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etrinilab/Petrini_lab_resources/Users/Chris Wardlaw/Writing/Submissions/NCB/Suplemetary Tables/"/>
    </mc:Choice>
  </mc:AlternateContent>
  <xr:revisionPtr revIDLastSave="0" documentId="8_{E919DE96-2091-F248-B409-F97EBBE104FC}" xr6:coauthVersionLast="47" xr6:coauthVersionMax="47" xr10:uidLastSave="{00000000-0000-0000-0000-000000000000}"/>
  <bookViews>
    <workbookView xWindow="1160" yWindow="500" windowWidth="27640" windowHeight="16140" xr2:uid="{5A244FA0-7ED6-C748-8C9E-4C787BBB5211}"/>
  </bookViews>
  <sheets>
    <sheet name="ISG15 delete iPOND" sheetId="1" r:id="rId1"/>
    <sheet name="Depleted in ISG15-KO GO-terms" sheetId="2" r:id="rId2"/>
    <sheet name="Enriched in ISG15-KO GO-term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94" i="1" l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9063" uniqueCount="6226">
  <si>
    <t>Gene names</t>
  </si>
  <si>
    <t>Ratio H/L normalized A</t>
  </si>
  <si>
    <t>Ratio H/L normalized B</t>
  </si>
  <si>
    <t>Ratio H/L normalized C</t>
  </si>
  <si>
    <t>Prpf4</t>
  </si>
  <si>
    <t>NaN</t>
  </si>
  <si>
    <t>Dus3l</t>
  </si>
  <si>
    <t>Trrap</t>
  </si>
  <si>
    <t>Ppp1r10</t>
  </si>
  <si>
    <t>Setdb1</t>
  </si>
  <si>
    <t>Eif4h;mKIAA0038</t>
  </si>
  <si>
    <t>Ppan</t>
  </si>
  <si>
    <t>Bard1</t>
  </si>
  <si>
    <t>Pias1</t>
  </si>
  <si>
    <t>Ercc1</t>
  </si>
  <si>
    <t>Sbds</t>
  </si>
  <si>
    <t>Ilkap</t>
  </si>
  <si>
    <t>Tars</t>
  </si>
  <si>
    <t>Nub1</t>
  </si>
  <si>
    <t>Psmb1</t>
  </si>
  <si>
    <t>Lyar</t>
  </si>
  <si>
    <t>Trmt2a</t>
  </si>
  <si>
    <t>Myh3</t>
  </si>
  <si>
    <t>Lrwd1;LRWD1</t>
  </si>
  <si>
    <t>Mdc1</t>
  </si>
  <si>
    <t>Dbr1</t>
  </si>
  <si>
    <t>Foxk1</t>
  </si>
  <si>
    <t>Slc4a1ap</t>
  </si>
  <si>
    <t>Cdk2</t>
  </si>
  <si>
    <t>Clspn</t>
  </si>
  <si>
    <t>Smarca1</t>
  </si>
  <si>
    <t>Rbbp7</t>
  </si>
  <si>
    <t>Hmgb3</t>
  </si>
  <si>
    <t>Mlh1</t>
  </si>
  <si>
    <t>Vrk1</t>
  </si>
  <si>
    <t>Tipin</t>
  </si>
  <si>
    <t>Six1</t>
  </si>
  <si>
    <t>Zeb2</t>
  </si>
  <si>
    <t>Adnp</t>
  </si>
  <si>
    <t>Kdm1a</t>
  </si>
  <si>
    <t>Frg1</t>
  </si>
  <si>
    <t>Dtymk</t>
  </si>
  <si>
    <t>Brcc3</t>
  </si>
  <si>
    <t>Pes1</t>
  </si>
  <si>
    <t>Wrnip1</t>
  </si>
  <si>
    <t>Fam175a</t>
  </si>
  <si>
    <t>Ncaph</t>
  </si>
  <si>
    <t>Exo1</t>
  </si>
  <si>
    <t>Ebna1bp2</t>
  </si>
  <si>
    <t>Polk</t>
  </si>
  <si>
    <t>Sart1</t>
  </si>
  <si>
    <t>Chd3;Chd5</t>
  </si>
  <si>
    <t>Rnf40</t>
  </si>
  <si>
    <t>Hcfc2</t>
  </si>
  <si>
    <t>Ints3</t>
  </si>
  <si>
    <t>Akr1b8</t>
  </si>
  <si>
    <t>Ctbp1</t>
  </si>
  <si>
    <t>Ddx47</t>
  </si>
  <si>
    <t>Safb</t>
  </si>
  <si>
    <t>Daxx</t>
  </si>
  <si>
    <t>Prdm2</t>
  </si>
  <si>
    <t>Kifc1;Kifc5b</t>
  </si>
  <si>
    <t>Psmd2</t>
  </si>
  <si>
    <t>Hmg20a</t>
  </si>
  <si>
    <t>Ppwd1</t>
  </si>
  <si>
    <t>Racgap1</t>
  </si>
  <si>
    <t>Psmc4</t>
  </si>
  <si>
    <t>Esr1</t>
  </si>
  <si>
    <t>Hmces</t>
  </si>
  <si>
    <t>Isg20l2</t>
  </si>
  <si>
    <t>Pbk</t>
  </si>
  <si>
    <t>Zfp644</t>
  </si>
  <si>
    <t>Esco2</t>
  </si>
  <si>
    <t>Sugp1</t>
  </si>
  <si>
    <t>Rbm39</t>
  </si>
  <si>
    <t>Topbp1</t>
  </si>
  <si>
    <t>Kif22</t>
  </si>
  <si>
    <t>E230008N13Rik</t>
  </si>
  <si>
    <t>Ahdc1</t>
  </si>
  <si>
    <t>Fignl1</t>
  </si>
  <si>
    <t>Ddx41</t>
  </si>
  <si>
    <t>Anln</t>
  </si>
  <si>
    <t>Dnmt1</t>
  </si>
  <si>
    <t>Atp5a1</t>
  </si>
  <si>
    <t>Eif4b</t>
  </si>
  <si>
    <t>Rps17</t>
  </si>
  <si>
    <t>Cdca8</t>
  </si>
  <si>
    <t>Mcmbp</t>
  </si>
  <si>
    <t>Zranb3</t>
  </si>
  <si>
    <t>Ect2</t>
  </si>
  <si>
    <t>Mvk</t>
  </si>
  <si>
    <t>Xab2</t>
  </si>
  <si>
    <t>Rcl1</t>
  </si>
  <si>
    <t>Pus1</t>
  </si>
  <si>
    <t>Rad54l2</t>
  </si>
  <si>
    <t>Sart3</t>
  </si>
  <si>
    <t>Mat2a</t>
  </si>
  <si>
    <t>Snrnp70</t>
  </si>
  <si>
    <t>Nop14</t>
  </si>
  <si>
    <t>Nusap1</t>
  </si>
  <si>
    <t>Ppil2</t>
  </si>
  <si>
    <t>Exosc10</t>
  </si>
  <si>
    <t>Dhx40</t>
  </si>
  <si>
    <t>Nop2</t>
  </si>
  <si>
    <t>Atf7ip</t>
  </si>
  <si>
    <t>Tbl3</t>
  </si>
  <si>
    <t>Sbno1</t>
  </si>
  <si>
    <t>Uba2</t>
  </si>
  <si>
    <t>Rnaseh2a</t>
  </si>
  <si>
    <t>Ercc4</t>
  </si>
  <si>
    <t>Zfp462</t>
  </si>
  <si>
    <t>Tcf20</t>
  </si>
  <si>
    <t>H4</t>
  </si>
  <si>
    <t>Ddx52</t>
  </si>
  <si>
    <t>Esd</t>
  </si>
  <si>
    <t>Med1</t>
  </si>
  <si>
    <t>Wdr36</t>
  </si>
  <si>
    <t>Trnt1</t>
  </si>
  <si>
    <t>Rpl38</t>
  </si>
  <si>
    <t>Ell</t>
  </si>
  <si>
    <t>Tonsl</t>
  </si>
  <si>
    <t>Arpc5</t>
  </si>
  <si>
    <t>Rpl27</t>
  </si>
  <si>
    <t>Capzb</t>
  </si>
  <si>
    <t>Morc3</t>
  </si>
  <si>
    <t>Acot7</t>
  </si>
  <si>
    <t>Cdc16</t>
  </si>
  <si>
    <t>Zfp362</t>
  </si>
  <si>
    <t>Btaf1</t>
  </si>
  <si>
    <t>Usp19</t>
  </si>
  <si>
    <t>Esf1</t>
  </si>
  <si>
    <t>Gsto1</t>
  </si>
  <si>
    <t>Glyr1</t>
  </si>
  <si>
    <t>Smarcad1</t>
  </si>
  <si>
    <t>Cul4a</t>
  </si>
  <si>
    <t>Atrx</t>
  </si>
  <si>
    <t>Toe1</t>
  </si>
  <si>
    <t>Gtf2f1</t>
  </si>
  <si>
    <t>Usp9x</t>
  </si>
  <si>
    <t>Ercc3</t>
  </si>
  <si>
    <t>Zfp148;Znf148</t>
  </si>
  <si>
    <t>Smarcal1</t>
  </si>
  <si>
    <t>Cdyl</t>
  </si>
  <si>
    <t>Wapal</t>
  </si>
  <si>
    <t>Qrich1</t>
  </si>
  <si>
    <t>Phip</t>
  </si>
  <si>
    <t>Obfc1</t>
  </si>
  <si>
    <t>Wdr61</t>
  </si>
  <si>
    <t>Whsc1</t>
  </si>
  <si>
    <t>Timeless</t>
  </si>
  <si>
    <t>Blm</t>
  </si>
  <si>
    <t>Fanci</t>
  </si>
  <si>
    <t>Mdn1</t>
  </si>
  <si>
    <t>Phf14</t>
  </si>
  <si>
    <t>mKIAA0224;Dhx38</t>
  </si>
  <si>
    <t>Morc2a</t>
  </si>
  <si>
    <t>Aff4</t>
  </si>
  <si>
    <t>Med23</t>
  </si>
  <si>
    <t>Taf9</t>
  </si>
  <si>
    <t>Mphosph8</t>
  </si>
  <si>
    <t>Fancd2</t>
  </si>
  <si>
    <t>Gtf2i</t>
  </si>
  <si>
    <t>Cdkn2aip</t>
  </si>
  <si>
    <t>Mbd3</t>
  </si>
  <si>
    <t>Jmjd6</t>
  </si>
  <si>
    <t>U2af1</t>
  </si>
  <si>
    <t>Lta4h</t>
  </si>
  <si>
    <t>Plk1</t>
  </si>
  <si>
    <t>Ufd1l</t>
  </si>
  <si>
    <t>Dtl</t>
  </si>
  <si>
    <t>Cdca7l</t>
  </si>
  <si>
    <t>Sumo2</t>
  </si>
  <si>
    <t>Exosc1</t>
  </si>
  <si>
    <t>Elac2</t>
  </si>
  <si>
    <t>Chd1l</t>
  </si>
  <si>
    <t>Rif1</t>
  </si>
  <si>
    <t>Ncapd3</t>
  </si>
  <si>
    <t>Nsl1</t>
  </si>
  <si>
    <t>Sin3a</t>
  </si>
  <si>
    <t>Trim28</t>
  </si>
  <si>
    <t>Fam50a;Fam50b</t>
  </si>
  <si>
    <t>Ep300;Crebbp</t>
  </si>
  <si>
    <t>Rbpj</t>
  </si>
  <si>
    <t>Usp7</t>
  </si>
  <si>
    <t>Rrp1</t>
  </si>
  <si>
    <t>Tlk2</t>
  </si>
  <si>
    <t>Dsp</t>
  </si>
  <si>
    <t>Kat7</t>
  </si>
  <si>
    <t>Parp3</t>
  </si>
  <si>
    <t>Ccdc86</t>
  </si>
  <si>
    <t>Baz2a</t>
  </si>
  <si>
    <t>Mettl16</t>
  </si>
  <si>
    <t>Usp39</t>
  </si>
  <si>
    <t>Ctr9</t>
  </si>
  <si>
    <t>Stub1</t>
  </si>
  <si>
    <t>Mis12</t>
  </si>
  <si>
    <t>Ehmt1</t>
  </si>
  <si>
    <t>Polb</t>
  </si>
  <si>
    <t>Prdx5</t>
  </si>
  <si>
    <t>Sumo1</t>
  </si>
  <si>
    <t>Heatr3</t>
  </si>
  <si>
    <t>Atm</t>
  </si>
  <si>
    <t>Umps</t>
  </si>
  <si>
    <t>Nasp</t>
  </si>
  <si>
    <t>Gatad2a</t>
  </si>
  <si>
    <t>Gatad2b</t>
  </si>
  <si>
    <t>Anxa4</t>
  </si>
  <si>
    <t>Nploc4</t>
  </si>
  <si>
    <t>Xrcc5</t>
  </si>
  <si>
    <t>Meaf6</t>
  </si>
  <si>
    <t>Nipbl</t>
  </si>
  <si>
    <t>Fam208b</t>
  </si>
  <si>
    <t>Anxa1</t>
  </si>
  <si>
    <t>Wiz</t>
  </si>
  <si>
    <t>Gtf2e2</t>
  </si>
  <si>
    <t>Cand2</t>
  </si>
  <si>
    <t>Supt16;Supt16h</t>
  </si>
  <si>
    <t>Rbm28</t>
  </si>
  <si>
    <t>Cbx8</t>
  </si>
  <si>
    <t>Ipo4</t>
  </si>
  <si>
    <t>Ankrd32</t>
  </si>
  <si>
    <t>Atr</t>
  </si>
  <si>
    <t>Pfas</t>
  </si>
  <si>
    <t>Otud7a;Otud7b</t>
  </si>
  <si>
    <t>Pak1ip1</t>
  </si>
  <si>
    <t>Bre</t>
  </si>
  <si>
    <t>Sf3b1</t>
  </si>
  <si>
    <t>Ints12</t>
  </si>
  <si>
    <t>Smarcd2;Smarcd3</t>
  </si>
  <si>
    <t>Mbd2</t>
  </si>
  <si>
    <t>Ehmt2</t>
  </si>
  <si>
    <t>Trmt6</t>
  </si>
  <si>
    <t>Rfc1</t>
  </si>
  <si>
    <t>Rad18</t>
  </si>
  <si>
    <t>Pcyt1a;Pcyt1b</t>
  </si>
  <si>
    <t>Ugdh</t>
  </si>
  <si>
    <t>Bptf</t>
  </si>
  <si>
    <t>Snrnp40</t>
  </si>
  <si>
    <t>Pnkp</t>
  </si>
  <si>
    <t>Aldh2</t>
  </si>
  <si>
    <t>Rnmt</t>
  </si>
  <si>
    <t>Gtf3c4</t>
  </si>
  <si>
    <t>Arhgap11a</t>
  </si>
  <si>
    <t>Mta1</t>
  </si>
  <si>
    <t>Xrcc6</t>
  </si>
  <si>
    <t>Stag2</t>
  </si>
  <si>
    <t>Supt6h</t>
  </si>
  <si>
    <t>Cul5</t>
  </si>
  <si>
    <t>Top2b</t>
  </si>
  <si>
    <t>Tceanc2</t>
  </si>
  <si>
    <t>Chd4</t>
  </si>
  <si>
    <t>Smc6</t>
  </si>
  <si>
    <t>Ipo9;mKIAA1192</t>
  </si>
  <si>
    <t>Rfc4</t>
  </si>
  <si>
    <t>Mapre1</t>
  </si>
  <si>
    <t>Pold3</t>
  </si>
  <si>
    <t>Lig3</t>
  </si>
  <si>
    <t>Hnrnpul1</t>
  </si>
  <si>
    <t>Ssrp1</t>
  </si>
  <si>
    <t>Smc5</t>
  </si>
  <si>
    <t>Ctdspl2</t>
  </si>
  <si>
    <t>Skp1a;Skp1</t>
  </si>
  <si>
    <t>Sub1</t>
  </si>
  <si>
    <t>Cggbp1</t>
  </si>
  <si>
    <t>Xrcc1</t>
  </si>
  <si>
    <t>Rad21</t>
  </si>
  <si>
    <t>Lig1</t>
  </si>
  <si>
    <t>Thoc1</t>
  </si>
  <si>
    <t>Ptbp1</t>
  </si>
  <si>
    <t>Znf512</t>
  </si>
  <si>
    <t>Crem;Creb1;Atf1</t>
  </si>
  <si>
    <t>Vps4a;Vps4b</t>
  </si>
  <si>
    <t>Kif23</t>
  </si>
  <si>
    <t>Kdm3b</t>
  </si>
  <si>
    <t>Chtf18</t>
  </si>
  <si>
    <t>Prc1</t>
  </si>
  <si>
    <t>Polr2a</t>
  </si>
  <si>
    <t>Ddx50</t>
  </si>
  <si>
    <t>Rtf1</t>
  </si>
  <si>
    <t>Cpne1;Gm28036;Rbm12</t>
  </si>
  <si>
    <t>Phf2</t>
  </si>
  <si>
    <t>Kpna3;Kpna4</t>
  </si>
  <si>
    <t>Prep</t>
  </si>
  <si>
    <t>Prpf31</t>
  </si>
  <si>
    <t>Rbm17</t>
  </si>
  <si>
    <t>Ube2v1;Ube2v2;Gm20431</t>
  </si>
  <si>
    <t>Nvl</t>
  </si>
  <si>
    <t>Cbx5</t>
  </si>
  <si>
    <t>Nelfa</t>
  </si>
  <si>
    <t>Sfswap</t>
  </si>
  <si>
    <t>Anp32e</t>
  </si>
  <si>
    <t>Rfc3</t>
  </si>
  <si>
    <t>Ncapd2</t>
  </si>
  <si>
    <t>Ppp1cc</t>
  </si>
  <si>
    <t>Ddx23</t>
  </si>
  <si>
    <t>Phf3</t>
  </si>
  <si>
    <t>Hells</t>
  </si>
  <si>
    <t>Ptpn2</t>
  </si>
  <si>
    <t>Ncapg2</t>
  </si>
  <si>
    <t>Sympk</t>
  </si>
  <si>
    <t>Zeb1</t>
  </si>
  <si>
    <t>Phf6</t>
  </si>
  <si>
    <t>Brd1</t>
  </si>
  <si>
    <t>Psat1</t>
  </si>
  <si>
    <t>Dek</t>
  </si>
  <si>
    <t>2700060E02Rik</t>
  </si>
  <si>
    <t>Ppm1g</t>
  </si>
  <si>
    <t>Clic1</t>
  </si>
  <si>
    <t>Srbd1</t>
  </si>
  <si>
    <t>Nfic;Nfia</t>
  </si>
  <si>
    <t>Mcm10</t>
  </si>
  <si>
    <t>Cbx1</t>
  </si>
  <si>
    <t>Baz1a</t>
  </si>
  <si>
    <t>Bod1l</t>
  </si>
  <si>
    <t>Cbr1</t>
  </si>
  <si>
    <t>Mta2</t>
  </si>
  <si>
    <t>Kdm2a</t>
  </si>
  <si>
    <t>Thumpd1</t>
  </si>
  <si>
    <t>Rprd1a</t>
  </si>
  <si>
    <t>Srcap</t>
  </si>
  <si>
    <t>Wdr12</t>
  </si>
  <si>
    <t>Phax</t>
  </si>
  <si>
    <t>Cul1</t>
  </si>
  <si>
    <t>Rnf20</t>
  </si>
  <si>
    <t>Psmd3</t>
  </si>
  <si>
    <t>Wdhd1</t>
  </si>
  <si>
    <t>0610037L13Rik</t>
  </si>
  <si>
    <t>Prim2</t>
  </si>
  <si>
    <t>Tfam</t>
  </si>
  <si>
    <t>Tbcb</t>
  </si>
  <si>
    <t>Pds5b</t>
  </si>
  <si>
    <t>Suz12</t>
  </si>
  <si>
    <t>Cbx3</t>
  </si>
  <si>
    <t>Recql</t>
  </si>
  <si>
    <t>Msh3</t>
  </si>
  <si>
    <t>Exosc9</t>
  </si>
  <si>
    <t>Cops2</t>
  </si>
  <si>
    <t>Wdr5</t>
  </si>
  <si>
    <t>Fam111a</t>
  </si>
  <si>
    <t>Ecm29;AI314180</t>
  </si>
  <si>
    <t>Whsc1l1</t>
  </si>
  <si>
    <t>Morf4l2</t>
  </si>
  <si>
    <t>Nelfb</t>
  </si>
  <si>
    <t>Incenp</t>
  </si>
  <si>
    <t>Rpa1</t>
  </si>
  <si>
    <t>Pcna</t>
  </si>
  <si>
    <t>Pms1</t>
  </si>
  <si>
    <t>Raver1</t>
  </si>
  <si>
    <t>Cpne3</t>
  </si>
  <si>
    <t>Skiv2l2;mKIAA0052</t>
  </si>
  <si>
    <t>H1fx</t>
  </si>
  <si>
    <t>Kif2a</t>
  </si>
  <si>
    <t>Fen1</t>
  </si>
  <si>
    <t>Rbbp4</t>
  </si>
  <si>
    <t>Anapc4</t>
  </si>
  <si>
    <t>Hnrnpdl</t>
  </si>
  <si>
    <t>Rac1;Rac3</t>
  </si>
  <si>
    <t>Pole</t>
  </si>
  <si>
    <t>Bms1</t>
  </si>
  <si>
    <t>Wdr48</t>
  </si>
  <si>
    <t>Mcm7</t>
  </si>
  <si>
    <t>Pola1</t>
  </si>
  <si>
    <t>Rnh1</t>
  </si>
  <si>
    <t>Dlgap5</t>
  </si>
  <si>
    <t>Cacybp</t>
  </si>
  <si>
    <t>Gnl3</t>
  </si>
  <si>
    <t>Hmgb1</t>
  </si>
  <si>
    <t>Ddx3y;D1Pas1;Ddx3x</t>
  </si>
  <si>
    <t>Nup50</t>
  </si>
  <si>
    <t>mKIAA0617;Cul3</t>
  </si>
  <si>
    <t>Top2a</t>
  </si>
  <si>
    <t>Brd3</t>
  </si>
  <si>
    <t>Tpx2</t>
  </si>
  <si>
    <t>Ccar1</t>
  </si>
  <si>
    <t>Pold1</t>
  </si>
  <si>
    <t>Cstb</t>
  </si>
  <si>
    <t>Brd4</t>
  </si>
  <si>
    <t>Csnk2a1</t>
  </si>
  <si>
    <t>Smchd1</t>
  </si>
  <si>
    <t>Snw1</t>
  </si>
  <si>
    <t>Orc1</t>
  </si>
  <si>
    <t>Sae1</t>
  </si>
  <si>
    <t>Morf4l1</t>
  </si>
  <si>
    <t>Kif4</t>
  </si>
  <si>
    <t>Luc7l2</t>
  </si>
  <si>
    <t>Cdk11b</t>
  </si>
  <si>
    <t>Cherp</t>
  </si>
  <si>
    <t>Serpinb6a;Serpinb6</t>
  </si>
  <si>
    <t>Cdc5l</t>
  </si>
  <si>
    <t>Ahcy</t>
  </si>
  <si>
    <t>ppp2r5d;Ppp2r5d</t>
  </si>
  <si>
    <t>Anxa3</t>
  </si>
  <si>
    <t>Smc1a</t>
  </si>
  <si>
    <t>Nsun2</t>
  </si>
  <si>
    <t>Smarca5</t>
  </si>
  <si>
    <t>Hsph1</t>
  </si>
  <si>
    <t>Chd8;Chd9;Chd6;Chd7</t>
  </si>
  <si>
    <t>Tcerg1</t>
  </si>
  <si>
    <t>Tp53bp1;Trp53bp1</t>
  </si>
  <si>
    <t>Ccna2</t>
  </si>
  <si>
    <t>Dnpep</t>
  </si>
  <si>
    <t>Mcm4</t>
  </si>
  <si>
    <t>Cenpv</t>
  </si>
  <si>
    <t>Trip12</t>
  </si>
  <si>
    <t>Bzw1</t>
  </si>
  <si>
    <t>Cmtr1</t>
  </si>
  <si>
    <t>Ddx46</t>
  </si>
  <si>
    <t>Plrg1</t>
  </si>
  <si>
    <t>Chd1</t>
  </si>
  <si>
    <t>Pml</t>
  </si>
  <si>
    <t>Stat3</t>
  </si>
  <si>
    <t>Zfp207;Znf207</t>
  </si>
  <si>
    <t>Hspa4</t>
  </si>
  <si>
    <t>Rnaseh2b</t>
  </si>
  <si>
    <t>Trim33</t>
  </si>
  <si>
    <t>Mcm5</t>
  </si>
  <si>
    <t>Smndc1</t>
  </si>
  <si>
    <t>Sf3b2</t>
  </si>
  <si>
    <t>Sfr1</t>
  </si>
  <si>
    <t>Baz1b</t>
  </si>
  <si>
    <t>Pds5a</t>
  </si>
  <si>
    <t>Rpa2</t>
  </si>
  <si>
    <t>Msh6</t>
  </si>
  <si>
    <t>Magohb;Magoh</t>
  </si>
  <si>
    <t>Mrto4;mg684</t>
  </si>
  <si>
    <t>Hnrnpr</t>
  </si>
  <si>
    <t>Wdr82</t>
  </si>
  <si>
    <t>Dis3</t>
  </si>
  <si>
    <t>Krr1</t>
  </si>
  <si>
    <t>Csnk2a2</t>
  </si>
  <si>
    <t>Smarce1</t>
  </si>
  <si>
    <t>Tsr1</t>
  </si>
  <si>
    <t>Clic4</t>
  </si>
  <si>
    <t>Gm6665;Gstm7;Gstm2;Gstm4;Gstm1</t>
  </si>
  <si>
    <t>Dtx3l</t>
  </si>
  <si>
    <t>Tkt</t>
  </si>
  <si>
    <t>Gins3</t>
  </si>
  <si>
    <t>Parp1</t>
  </si>
  <si>
    <t>Larp7;Gm12666</t>
  </si>
  <si>
    <t>Pspc1</t>
  </si>
  <si>
    <t>Brca1</t>
  </si>
  <si>
    <t>Smarcc1</t>
  </si>
  <si>
    <t>Ppme1</t>
  </si>
  <si>
    <t>Rfc5</t>
  </si>
  <si>
    <t>Srrm1</t>
  </si>
  <si>
    <t>Otub1</t>
  </si>
  <si>
    <t>Anp32a</t>
  </si>
  <si>
    <t>Dnajc9</t>
  </si>
  <si>
    <t>Parp14</t>
  </si>
  <si>
    <t>Numa1</t>
  </si>
  <si>
    <t>Nxf1</t>
  </si>
  <si>
    <t>Smc4</t>
  </si>
  <si>
    <t>Ctbp2</t>
  </si>
  <si>
    <t>Ubtf</t>
  </si>
  <si>
    <t>Pola2</t>
  </si>
  <si>
    <t>Cnn3</t>
  </si>
  <si>
    <t>Cdc42</t>
  </si>
  <si>
    <t>Fam98b;Fam98a</t>
  </si>
  <si>
    <t>Dnttip2</t>
  </si>
  <si>
    <t>Uhrf1</t>
  </si>
  <si>
    <t>Mcm6</t>
  </si>
  <si>
    <t>Mcm2</t>
  </si>
  <si>
    <t>Sf3a1</t>
  </si>
  <si>
    <t>Kif20a</t>
  </si>
  <si>
    <t>Plaa</t>
  </si>
  <si>
    <t>Rrp12</t>
  </si>
  <si>
    <t>Dido1</t>
  </si>
  <si>
    <t>Ddb1</t>
  </si>
  <si>
    <t>Banf1</t>
  </si>
  <si>
    <t>Msh2</t>
  </si>
  <si>
    <t>Smarca4</t>
  </si>
  <si>
    <t>Dhx15</t>
  </si>
  <si>
    <t>Pdap1</t>
  </si>
  <si>
    <t>Nol10</t>
  </si>
  <si>
    <t>Ranbp3</t>
  </si>
  <si>
    <t>Smc3</t>
  </si>
  <si>
    <t>4930564C03Rik</t>
  </si>
  <si>
    <t>Ddx39b</t>
  </si>
  <si>
    <t>Heatr1</t>
  </si>
  <si>
    <t>Hdac1;Hdac2</t>
  </si>
  <si>
    <t>Mecp2</t>
  </si>
  <si>
    <t>Crnkl1</t>
  </si>
  <si>
    <t>Srsf5</t>
  </si>
  <si>
    <t>Ppp1r8</t>
  </si>
  <si>
    <t>Atad5</t>
  </si>
  <si>
    <t>Champ1</t>
  </si>
  <si>
    <t>Ptges3</t>
  </si>
  <si>
    <t>Ipo5</t>
  </si>
  <si>
    <t>Tead1;Tead3;Tead2;TEF-5</t>
  </si>
  <si>
    <t>Paf1</t>
  </si>
  <si>
    <t>Srrt</t>
  </si>
  <si>
    <t>U2surp</t>
  </si>
  <si>
    <t>Pold2</t>
  </si>
  <si>
    <t>Nup93</t>
  </si>
  <si>
    <t>H2afy</t>
  </si>
  <si>
    <t>Kat2a;Kat2b</t>
  </si>
  <si>
    <t>Tnpo3</t>
  </si>
  <si>
    <t>Psmc2</t>
  </si>
  <si>
    <t>Rfc2</t>
  </si>
  <si>
    <t>Rnf213</t>
  </si>
  <si>
    <t>Nup153</t>
  </si>
  <si>
    <t>Supt5h</t>
  </si>
  <si>
    <t>Ppp1ca</t>
  </si>
  <si>
    <t>Ppih</t>
  </si>
  <si>
    <t>Hspa8</t>
  </si>
  <si>
    <t>Cul4b</t>
  </si>
  <si>
    <t>Adk</t>
  </si>
  <si>
    <t>Yars</t>
  </si>
  <si>
    <t>Glrx3</t>
  </si>
  <si>
    <t>Eif4a3;Gm8994</t>
  </si>
  <si>
    <t>Cdk7</t>
  </si>
  <si>
    <t>Ruvbl1</t>
  </si>
  <si>
    <t>Alkbh5</t>
  </si>
  <si>
    <t>Dkc1</t>
  </si>
  <si>
    <t>Gstp2;Gstp1</t>
  </si>
  <si>
    <t>Carhsp1</t>
  </si>
  <si>
    <t>Atp6v1e1</t>
  </si>
  <si>
    <t>Ddx42</t>
  </si>
  <si>
    <t>Hmgcs1</t>
  </si>
  <si>
    <t>Mdh1</t>
  </si>
  <si>
    <t>Rpl15</t>
  </si>
  <si>
    <t>Mvp</t>
  </si>
  <si>
    <t>Ddx39;Ddx39a</t>
  </si>
  <si>
    <t>Stag1</t>
  </si>
  <si>
    <t>Dimt1</t>
  </si>
  <si>
    <t>Tceb3</t>
  </si>
  <si>
    <t>Luc7l</t>
  </si>
  <si>
    <t>Myef2</t>
  </si>
  <si>
    <t>Cand1</t>
  </si>
  <si>
    <t>Dnaja2</t>
  </si>
  <si>
    <t>Prpf3</t>
  </si>
  <si>
    <t>Pogz</t>
  </si>
  <si>
    <t>Utp20</t>
  </si>
  <si>
    <t>Ahctf1</t>
  </si>
  <si>
    <t>Prpf40a</t>
  </si>
  <si>
    <t>Kif2c</t>
  </si>
  <si>
    <t>Pwp2</t>
  </si>
  <si>
    <t>Zak</t>
  </si>
  <si>
    <t>Ywhag</t>
  </si>
  <si>
    <t>Rsf1</t>
  </si>
  <si>
    <t>Calml3;Calm1</t>
  </si>
  <si>
    <t>Arglu1</t>
  </si>
  <si>
    <t>Zc3h11a</t>
  </si>
  <si>
    <t>Raly</t>
  </si>
  <si>
    <t>Psma4</t>
  </si>
  <si>
    <t>Smarcc2</t>
  </si>
  <si>
    <t>Ran;1700009N14Rik</t>
  </si>
  <si>
    <t>Sf3b3</t>
  </si>
  <si>
    <t>Zranb2</t>
  </si>
  <si>
    <t>Dnajc7</t>
  </si>
  <si>
    <t>Top1mt</t>
  </si>
  <si>
    <t>Sar1a</t>
  </si>
  <si>
    <t>Gar1</t>
  </si>
  <si>
    <t>mKIAA0004;Ktn1</t>
  </si>
  <si>
    <t>Luc7l3</t>
  </si>
  <si>
    <t>Ogfr</t>
  </si>
  <si>
    <t>Hp1bp3</t>
  </si>
  <si>
    <t>Prpf6</t>
  </si>
  <si>
    <t>Hnrnpab</t>
  </si>
  <si>
    <t>Apex1</t>
  </si>
  <si>
    <t>Ddx1</t>
  </si>
  <si>
    <t>Hnrnpul2</t>
  </si>
  <si>
    <t>Txndc9</t>
  </si>
  <si>
    <t>Smek2</t>
  </si>
  <si>
    <t>H2afy2</t>
  </si>
  <si>
    <t>Vta1</t>
  </si>
  <si>
    <t>Fam178a</t>
  </si>
  <si>
    <t>Tpm4</t>
  </si>
  <si>
    <t>Rcc2</t>
  </si>
  <si>
    <t>Shmt2</t>
  </si>
  <si>
    <t>Cse1l</t>
  </si>
  <si>
    <t>Iws1</t>
  </si>
  <si>
    <t>1110005A23Rik;Sarnp</t>
  </si>
  <si>
    <t>Terf2</t>
  </si>
  <si>
    <t>Prim1</t>
  </si>
  <si>
    <t>Puf60</t>
  </si>
  <si>
    <t>Kars</t>
  </si>
  <si>
    <t>Dync1li1</t>
  </si>
  <si>
    <t>Ddx18</t>
  </si>
  <si>
    <t>Snrpa1</t>
  </si>
  <si>
    <t>Mars</t>
  </si>
  <si>
    <t>Psmb3</t>
  </si>
  <si>
    <t>Ube2i</t>
  </si>
  <si>
    <t>Akr1b3;Akr1b1</t>
  </si>
  <si>
    <t>Ube2l3</t>
  </si>
  <si>
    <t>S100a10</t>
  </si>
  <si>
    <t>Csrp1</t>
  </si>
  <si>
    <t>Ubc;Gm8797;Uba52;Gm1821;Rps27a;Kxd1;Ubb</t>
  </si>
  <si>
    <t>Cwc27</t>
  </si>
  <si>
    <t>Bclaf1</t>
  </si>
  <si>
    <t>Hcfc1</t>
  </si>
  <si>
    <t>Xpo5</t>
  </si>
  <si>
    <t>Rbm25</t>
  </si>
  <si>
    <t>Trp53;Tp53</t>
  </si>
  <si>
    <t>Sf1</t>
  </si>
  <si>
    <t>Naa16</t>
  </si>
  <si>
    <t>Ctnnd1</t>
  </si>
  <si>
    <t>Smc2</t>
  </si>
  <si>
    <t>U2af2</t>
  </si>
  <si>
    <t>Cdc37</t>
  </si>
  <si>
    <t>Atp6v1a</t>
  </si>
  <si>
    <t>Brix1</t>
  </si>
  <si>
    <t>Srm</t>
  </si>
  <si>
    <t>Ruvbl2</t>
  </si>
  <si>
    <t>Pdcd6ip</t>
  </si>
  <si>
    <t>Usp1</t>
  </si>
  <si>
    <t>Ppp2r1a</t>
  </si>
  <si>
    <t>Cttn</t>
  </si>
  <si>
    <t>Ncl</t>
  </si>
  <si>
    <t>Nudt21</t>
  </si>
  <si>
    <t>Atad2</t>
  </si>
  <si>
    <t>Nop58</t>
  </si>
  <si>
    <t>Mpp1</t>
  </si>
  <si>
    <t>Poldip3</t>
  </si>
  <si>
    <t>D8Ertd738e</t>
  </si>
  <si>
    <t>Son</t>
  </si>
  <si>
    <t>Park7;Dj1</t>
  </si>
  <si>
    <t>Prmt1</t>
  </si>
  <si>
    <t>Rbmxl1;Rbmx</t>
  </si>
  <si>
    <t>Tceb1</t>
  </si>
  <si>
    <t>Ilf2</t>
  </si>
  <si>
    <t>Zfr</t>
  </si>
  <si>
    <t>Gcn1l1</t>
  </si>
  <si>
    <t>Anxa5</t>
  </si>
  <si>
    <t>Rtcb</t>
  </si>
  <si>
    <t>Nup98</t>
  </si>
  <si>
    <t>Ppid</t>
  </si>
  <si>
    <t>Ckap5</t>
  </si>
  <si>
    <t>Sf3a3</t>
  </si>
  <si>
    <t>Psma2</t>
  </si>
  <si>
    <t>Ssb</t>
  </si>
  <si>
    <t>Mki67</t>
  </si>
  <si>
    <t>Nhp2l1</t>
  </si>
  <si>
    <t>Ewsr1</t>
  </si>
  <si>
    <t>Fbl</t>
  </si>
  <si>
    <t>Tmpo</t>
  </si>
  <si>
    <t>Xrn2</t>
  </si>
  <si>
    <t>Kpna2</t>
  </si>
  <si>
    <t>Rcc1</t>
  </si>
  <si>
    <t>Idi1</t>
  </si>
  <si>
    <t>Atp2a2;Atp2a3</t>
  </si>
  <si>
    <t>Cct2</t>
  </si>
  <si>
    <t>Nup62</t>
  </si>
  <si>
    <t>Hnrnpl</t>
  </si>
  <si>
    <t>Psip1</t>
  </si>
  <si>
    <t>Gmps</t>
  </si>
  <si>
    <t>Ddx21</t>
  </si>
  <si>
    <t>Xpo1</t>
  </si>
  <si>
    <t>Stip1</t>
  </si>
  <si>
    <t>Prpf8</t>
  </si>
  <si>
    <t>Gspt1;Gspt2</t>
  </si>
  <si>
    <t>Pcbp1</t>
  </si>
  <si>
    <t>Nolc1</t>
  </si>
  <si>
    <t>Cct7</t>
  </si>
  <si>
    <t>Lmnb2</t>
  </si>
  <si>
    <t>Ncbp1</t>
  </si>
  <si>
    <t>Cebpz</t>
  </si>
  <si>
    <t>Hist2h4;Hist1h4a</t>
  </si>
  <si>
    <t>Dnaja1</t>
  </si>
  <si>
    <t>Hnrnpd</t>
  </si>
  <si>
    <t>Gins1</t>
  </si>
  <si>
    <t>Thoc2</t>
  </si>
  <si>
    <t>Dnajc8</t>
  </si>
  <si>
    <t>Fkbp4</t>
  </si>
  <si>
    <t>Ppia</t>
  </si>
  <si>
    <t>Eftud2</t>
  </si>
  <si>
    <t>Gtpbp4</t>
  </si>
  <si>
    <t>Hnrnpll</t>
  </si>
  <si>
    <t>Psmc6</t>
  </si>
  <si>
    <t>Wdr1</t>
  </si>
  <si>
    <t>Znf516</t>
  </si>
  <si>
    <t>Rbm8a</t>
  </si>
  <si>
    <t>Rsl1d1</t>
  </si>
  <si>
    <t>Ddx17</t>
  </si>
  <si>
    <t>Ddx27</t>
  </si>
  <si>
    <t>Mcm3</t>
  </si>
  <si>
    <t>Myof</t>
  </si>
  <si>
    <t>Chaf1a</t>
  </si>
  <si>
    <t>Acat2;Acat3</t>
  </si>
  <si>
    <t>Mthfd1l</t>
  </si>
  <si>
    <t>Nup107</t>
  </si>
  <si>
    <t>Nop56</t>
  </si>
  <si>
    <t>Brd2</t>
  </si>
  <si>
    <t>Rangap1</t>
  </si>
  <si>
    <t>Hist1h1b</t>
  </si>
  <si>
    <t>Rrbp1</t>
  </si>
  <si>
    <t>Pgam1</t>
  </si>
  <si>
    <t>Txnl1</t>
  </si>
  <si>
    <t>Psmc1</t>
  </si>
  <si>
    <t>Cenpc;Cenpc1</t>
  </si>
  <si>
    <t>Uimc1</t>
  </si>
  <si>
    <t>Snd1</t>
  </si>
  <si>
    <t>Paics</t>
  </si>
  <si>
    <t>Sec24d</t>
  </si>
  <si>
    <t>Dlat</t>
  </si>
  <si>
    <t>Eif5a;Ptms;Eif5a2</t>
  </si>
  <si>
    <t>Top1</t>
  </si>
  <si>
    <t>Lgals1</t>
  </si>
  <si>
    <t>Ywhah</t>
  </si>
  <si>
    <t>Fn1</t>
  </si>
  <si>
    <t>Atp5o</t>
  </si>
  <si>
    <t>Pa2g4</t>
  </si>
  <si>
    <t>Uba1</t>
  </si>
  <si>
    <t>Api5</t>
  </si>
  <si>
    <t>Hsp90aa1</t>
  </si>
  <si>
    <t>Adss</t>
  </si>
  <si>
    <t>Anxa6</t>
  </si>
  <si>
    <t>Rpl18a</t>
  </si>
  <si>
    <t>Hdgf</t>
  </si>
  <si>
    <t>Fdps</t>
  </si>
  <si>
    <t>Akap8</t>
  </si>
  <si>
    <t>Hist1h3e;Hist1h3i;Hist2h3b;Hist1h3b;Hist1h3a</t>
  </si>
  <si>
    <t>Cirh1a</t>
  </si>
  <si>
    <t>Tardbp</t>
  </si>
  <si>
    <t>Hnrnph1;Hnrnph2</t>
  </si>
  <si>
    <t>S100a6</t>
  </si>
  <si>
    <t>Rhoc;Rhoa</t>
  </si>
  <si>
    <t>Asns</t>
  </si>
  <si>
    <t>Cfdp1</t>
  </si>
  <si>
    <t>Vps35</t>
  </si>
  <si>
    <t>Sugt1</t>
  </si>
  <si>
    <t>Rps6ka4</t>
  </si>
  <si>
    <t>Pmm2</t>
  </si>
  <si>
    <t>Ufc1</t>
  </si>
  <si>
    <t>Prpf19</t>
  </si>
  <si>
    <t>Cct4</t>
  </si>
  <si>
    <t>Psmd11</t>
  </si>
  <si>
    <t>Fus</t>
  </si>
  <si>
    <t>Gm3839;Gapdh;GAPDH</t>
  </si>
  <si>
    <t>Acin1</t>
  </si>
  <si>
    <t>Thrap3</t>
  </si>
  <si>
    <t>Cct5</t>
  </si>
  <si>
    <t>Chaf1b</t>
  </si>
  <si>
    <t>S100a4</t>
  </si>
  <si>
    <t>Vcp</t>
  </si>
  <si>
    <t>Hist1h1c</t>
  </si>
  <si>
    <t>Vdac3</t>
  </si>
  <si>
    <t>Ddx6</t>
  </si>
  <si>
    <t>Hnrnpf</t>
  </si>
  <si>
    <t>Parp9</t>
  </si>
  <si>
    <t>Tnpo1</t>
  </si>
  <si>
    <t>Nans</t>
  </si>
  <si>
    <t>Syncrip</t>
  </si>
  <si>
    <t>Drg2</t>
  </si>
  <si>
    <t>Fubp1</t>
  </si>
  <si>
    <t>Cfl1</t>
  </si>
  <si>
    <t>Pdlim7</t>
  </si>
  <si>
    <t>Acly</t>
  </si>
  <si>
    <t>Hnrnpa1;Hnrnpa1l2</t>
  </si>
  <si>
    <t>Tpr</t>
  </si>
  <si>
    <t>Psma1</t>
  </si>
  <si>
    <t>Dhx9</t>
  </si>
  <si>
    <t>Ddx5</t>
  </si>
  <si>
    <t>Hnrnpk</t>
  </si>
  <si>
    <t>Mybbp1a</t>
  </si>
  <si>
    <t>Rpl36a</t>
  </si>
  <si>
    <t>Arpc3</t>
  </si>
  <si>
    <t>H3f3a;H3f3c</t>
  </si>
  <si>
    <t>Wdr3</t>
  </si>
  <si>
    <t>Snrnp200</t>
  </si>
  <si>
    <t>Dmap1</t>
  </si>
  <si>
    <t>Pnn</t>
  </si>
  <si>
    <t>Nono</t>
  </si>
  <si>
    <t>Eprs</t>
  </si>
  <si>
    <t>Eif3b</t>
  </si>
  <si>
    <t>Hdgfrp2</t>
  </si>
  <si>
    <t>Tcp1</t>
  </si>
  <si>
    <t>Slfn9</t>
  </si>
  <si>
    <t>Fscn1</t>
  </si>
  <si>
    <t>Hnrnpu</t>
  </si>
  <si>
    <t>Hist1h1e</t>
  </si>
  <si>
    <t>H1f0</t>
  </si>
  <si>
    <t>Ywhaz</t>
  </si>
  <si>
    <t>Lsm12</t>
  </si>
  <si>
    <t>Hist1h2bm;Hist1h2bc;Hist2h2bb;Hist1h2bh</t>
  </si>
  <si>
    <t>Matr3</t>
  </si>
  <si>
    <t>Snrpd2</t>
  </si>
  <si>
    <t>Cct8;Cctq</t>
  </si>
  <si>
    <t>Hsp90ab1</t>
  </si>
  <si>
    <t>Samhd1</t>
  </si>
  <si>
    <t>Ywhae</t>
  </si>
  <si>
    <t>Hmgb2</t>
  </si>
  <si>
    <t>Tufm</t>
  </si>
  <si>
    <t>Psma7</t>
  </si>
  <si>
    <t>Pgd</t>
  </si>
  <si>
    <t>Sh3gl2;Sh3gl1</t>
  </si>
  <si>
    <t>Gdi2</t>
  </si>
  <si>
    <t>Kif5b;mKIAA0531;Kif5c;Kif5a</t>
  </si>
  <si>
    <t>Prdx1</t>
  </si>
  <si>
    <t>Pgk1</t>
  </si>
  <si>
    <t>Rpl5</t>
  </si>
  <si>
    <t>Fkbp5</t>
  </si>
  <si>
    <t>Slc25a4</t>
  </si>
  <si>
    <t>Flnc</t>
  </si>
  <si>
    <t>St13</t>
  </si>
  <si>
    <t>Cct3</t>
  </si>
  <si>
    <t>Prkar1a</t>
  </si>
  <si>
    <t>Elavl1</t>
  </si>
  <si>
    <t>Fabp5</t>
  </si>
  <si>
    <t>Ldha</t>
  </si>
  <si>
    <t>Map4</t>
  </si>
  <si>
    <t>Khdrbs1</t>
  </si>
  <si>
    <t>Coro1c</t>
  </si>
  <si>
    <t>Hspd1</t>
  </si>
  <si>
    <t>Cct6b</t>
  </si>
  <si>
    <t>Sars</t>
  </si>
  <si>
    <t>Rars</t>
  </si>
  <si>
    <t>Rplp0</t>
  </si>
  <si>
    <t>Rab1;Rab1b;Rab1A;Rab8b;Rab10;Rab13;Rab8a</t>
  </si>
  <si>
    <t>Npm1</t>
  </si>
  <si>
    <t>Pdcd11</t>
  </si>
  <si>
    <t>mKIAA0668;Sun2</t>
  </si>
  <si>
    <t>Srsf1</t>
  </si>
  <si>
    <t>Sfpq</t>
  </si>
  <si>
    <t>Hnrnpa2b1</t>
  </si>
  <si>
    <t>Kiaa0020</t>
  </si>
  <si>
    <t>Gbp2</t>
  </si>
  <si>
    <t>Rps5</t>
  </si>
  <si>
    <t>Dnajb1</t>
  </si>
  <si>
    <t>Tln1</t>
  </si>
  <si>
    <t>Vdac2</t>
  </si>
  <si>
    <t>Khsrp</t>
  </si>
  <si>
    <t>Cct6a</t>
  </si>
  <si>
    <t>Ddx58</t>
  </si>
  <si>
    <t>Myl6</t>
  </si>
  <si>
    <t>Rpl10</t>
  </si>
  <si>
    <t>Kpnb1</t>
  </si>
  <si>
    <t>Tpi1</t>
  </si>
  <si>
    <t>Eif3d</t>
  </si>
  <si>
    <t>Pkm</t>
  </si>
  <si>
    <t>Aimp1</t>
  </si>
  <si>
    <t>Gbp4</t>
  </si>
  <si>
    <t>Lbr</t>
  </si>
  <si>
    <t>Eif2s2</t>
  </si>
  <si>
    <t>Hnrnpm</t>
  </si>
  <si>
    <t>Papss1</t>
  </si>
  <si>
    <t>1700071K01Rik;Phb</t>
  </si>
  <si>
    <t>Hnrnpc</t>
  </si>
  <si>
    <t>Eif4g1</t>
  </si>
  <si>
    <t>Ik</t>
  </si>
  <si>
    <t>Nes</t>
  </si>
  <si>
    <t>Erh</t>
  </si>
  <si>
    <t>Rpl24</t>
  </si>
  <si>
    <t>Rps7</t>
  </si>
  <si>
    <t>Pak3;Pak2</t>
  </si>
  <si>
    <t>Eif2s3x;Eif2s3y</t>
  </si>
  <si>
    <t>Ncapg</t>
  </si>
  <si>
    <t>Eif1a;Eif1ax</t>
  </si>
  <si>
    <t>Fasn</t>
  </si>
  <si>
    <t>Iqgap1</t>
  </si>
  <si>
    <t>Rpn1</t>
  </si>
  <si>
    <t>Rps12</t>
  </si>
  <si>
    <t>Iars</t>
  </si>
  <si>
    <t>Rps15</t>
  </si>
  <si>
    <t>Csnk2b</t>
  </si>
  <si>
    <t>pol;BC094435;gag-pol</t>
  </si>
  <si>
    <t>Sltm</t>
  </si>
  <si>
    <t>Rpl13a</t>
  </si>
  <si>
    <t>Ranbp1</t>
  </si>
  <si>
    <t>Sec31a</t>
  </si>
  <si>
    <t>Tceb2</t>
  </si>
  <si>
    <t>Ywhaq</t>
  </si>
  <si>
    <t>EG433182;Eno1</t>
  </si>
  <si>
    <t>mKIAA0577;Dhx16</t>
  </si>
  <si>
    <t>Nme2;Gm20390</t>
  </si>
  <si>
    <t>Copa</t>
  </si>
  <si>
    <t>Cd2ap</t>
  </si>
  <si>
    <t>Rps3a1;Rps3a</t>
  </si>
  <si>
    <t>Dars</t>
  </si>
  <si>
    <t>Sptan1</t>
  </si>
  <si>
    <t>Rpl31</t>
  </si>
  <si>
    <t>Rps19</t>
  </si>
  <si>
    <t>Lars</t>
  </si>
  <si>
    <t>Rpl35</t>
  </si>
  <si>
    <t>Fmr1</t>
  </si>
  <si>
    <t>Rpl23a</t>
  </si>
  <si>
    <t>Rps25</t>
  </si>
  <si>
    <t>Atad2b</t>
  </si>
  <si>
    <t>Eef2</t>
  </si>
  <si>
    <t>Atxn2l</t>
  </si>
  <si>
    <t>Aldoart1;Aldoa</t>
  </si>
  <si>
    <t>Vdac1</t>
  </si>
  <si>
    <t>Impdh2</t>
  </si>
  <si>
    <t>Rpl17</t>
  </si>
  <si>
    <t>Rpl12</t>
  </si>
  <si>
    <t>Rps9</t>
  </si>
  <si>
    <t>Hist1h1a</t>
  </si>
  <si>
    <t>Eif4a1</t>
  </si>
  <si>
    <t>Rpl26</t>
  </si>
  <si>
    <t>Eif3a</t>
  </si>
  <si>
    <t>Plec</t>
  </si>
  <si>
    <t>Hmga1;mCG_120563</t>
  </si>
  <si>
    <t>Hnrnpa3;Gm6793</t>
  </si>
  <si>
    <t>Acaca</t>
  </si>
  <si>
    <t>Dync1h1</t>
  </si>
  <si>
    <t>Rps16</t>
  </si>
  <si>
    <t>Phgdh</t>
  </si>
  <si>
    <t>Tcea1</t>
  </si>
  <si>
    <t>Actr1b;Actr1a</t>
  </si>
  <si>
    <t>Rpl3</t>
  </si>
  <si>
    <t>Strap</t>
  </si>
  <si>
    <t>Myl12a;Myl12b</t>
  </si>
  <si>
    <t>Rps23</t>
  </si>
  <si>
    <t>Ifi205a</t>
  </si>
  <si>
    <t>Aars</t>
  </si>
  <si>
    <t>Rps14;rps14</t>
  </si>
  <si>
    <t>Rpl35a</t>
  </si>
  <si>
    <t>Rps3</t>
  </si>
  <si>
    <t>Tubb5;Tubb4b;Tubb2b;Tubb2a;Tubb4a</t>
  </si>
  <si>
    <t>Pdia6</t>
  </si>
  <si>
    <t>Eef1a1;Eef1a2</t>
  </si>
  <si>
    <t>Vars</t>
  </si>
  <si>
    <t>Rps20</t>
  </si>
  <si>
    <t>Rps8</t>
  </si>
  <si>
    <t>Myo1c</t>
  </si>
  <si>
    <t>Rpl27a</t>
  </si>
  <si>
    <t>Rpl13</t>
  </si>
  <si>
    <t>Gnb2l1</t>
  </si>
  <si>
    <t>Ifit1</t>
  </si>
  <si>
    <t>Rps2</t>
  </si>
  <si>
    <t>Rps18;Gm10260</t>
  </si>
  <si>
    <t>Rps6</t>
  </si>
  <si>
    <t>Psma6</t>
  </si>
  <si>
    <t>Hsp90b1</t>
  </si>
  <si>
    <t>Ckap4</t>
  </si>
  <si>
    <t>Rps15a</t>
  </si>
  <si>
    <t>Ehd4;Ehd3</t>
  </si>
  <si>
    <t>Rpl8</t>
  </si>
  <si>
    <t>Rps10</t>
  </si>
  <si>
    <t>Rpl11</t>
  </si>
  <si>
    <t>Rpl7</t>
  </si>
  <si>
    <t>Myh10</t>
  </si>
  <si>
    <t>Rpl4</t>
  </si>
  <si>
    <t>Rps4x;Rps4l;Gm15013</t>
  </si>
  <si>
    <t>Tpm1</t>
  </si>
  <si>
    <t>Slc25a5</t>
  </si>
  <si>
    <t>Flnb</t>
  </si>
  <si>
    <t>Farsa</t>
  </si>
  <si>
    <t>Sept7;Sept10</t>
  </si>
  <si>
    <t>H2afv;H2afz</t>
  </si>
  <si>
    <t>Rpl22</t>
  </si>
  <si>
    <t>Rpl6</t>
  </si>
  <si>
    <t>Rpl23</t>
  </si>
  <si>
    <t>Rpl10a</t>
  </si>
  <si>
    <t>Hdlbp</t>
  </si>
  <si>
    <t>Cald1</t>
  </si>
  <si>
    <t>Cltc;mKIAA0034</t>
  </si>
  <si>
    <t>Eef1d</t>
  </si>
  <si>
    <t>Pabpc1</t>
  </si>
  <si>
    <t>Rpl34</t>
  </si>
  <si>
    <t>Anxa2</t>
  </si>
  <si>
    <t>Tuba1c;Tuba1a;Tuba3a</t>
  </si>
  <si>
    <t>Paf</t>
  </si>
  <si>
    <t>Serpinh1</t>
  </si>
  <si>
    <t>Rpl7a</t>
  </si>
  <si>
    <t>Vcl</t>
  </si>
  <si>
    <t>Rps13</t>
  </si>
  <si>
    <t>Actn1;Actn4;Actn3</t>
  </si>
  <si>
    <t>Actb</t>
  </si>
  <si>
    <t>Hspa9</t>
  </si>
  <si>
    <t>Eef1g</t>
  </si>
  <si>
    <t>Stat1</t>
  </si>
  <si>
    <t>Pcx;Pc</t>
  </si>
  <si>
    <t>Actb;Actg1</t>
  </si>
  <si>
    <t>Eef1b2;Eef1b</t>
  </si>
  <si>
    <t>Col1a1</t>
  </si>
  <si>
    <t>Ahnak</t>
  </si>
  <si>
    <t>Lmna</t>
  </si>
  <si>
    <t>Lmnb1</t>
  </si>
  <si>
    <t>Tuba1b;Tuba4a</t>
  </si>
  <si>
    <t>Lrrc59</t>
  </si>
  <si>
    <t>Myh9</t>
  </si>
  <si>
    <t>Msn</t>
  </si>
  <si>
    <t>P4hb</t>
  </si>
  <si>
    <t>Hspa5</t>
  </si>
  <si>
    <t>Mdh2</t>
  </si>
  <si>
    <t>Flna</t>
  </si>
  <si>
    <t>Cebpb</t>
  </si>
  <si>
    <t>H2-K1;Q9;L(w16);H2-Q4;Gm8909;H2-D1;H2-Q5k-like;H2-Q5;H2-L;H2-D;H2-K;H2-Q7;H2-Q6;H2-Q8;H2-Q9;H2-Q1;H2-T23;MHC Q-5-k;H2-B2;MHC Q1-k;MHC integral membrane protein;H2-Tw5;H2-Q10</t>
  </si>
  <si>
    <t>Rpl21</t>
  </si>
  <si>
    <t>Vim</t>
  </si>
  <si>
    <t>Cdk1</t>
  </si>
  <si>
    <t>Pdia3</t>
  </si>
  <si>
    <t>Rpl18</t>
  </si>
  <si>
    <t>Tor1aip1</t>
  </si>
  <si>
    <t>Rpl19</t>
  </si>
  <si>
    <t>Ofcc1</t>
  </si>
  <si>
    <t>Average H/L ratio</t>
  </si>
  <si>
    <t xml:space="preserve">Heavy= Nbs1-/- </t>
  </si>
  <si>
    <t>Light= Nbs1-/- ISG15-/-</t>
  </si>
  <si>
    <t>Average Log2 Ratio Inverted</t>
  </si>
  <si>
    <t>Log2 Average Ratio</t>
  </si>
  <si>
    <t>Trir</t>
  </si>
  <si>
    <t>Sept2</t>
  </si>
  <si>
    <t>Ifi204</t>
  </si>
  <si>
    <t>A0A1Z3MI45</t>
  </si>
  <si>
    <t>Hpf1</t>
  </si>
  <si>
    <t>Toe1,Rpl27,Fam50a,Trir,</t>
  </si>
  <si>
    <t>unannotated</t>
  </si>
  <si>
    <t>GO:XXXXXXX</t>
  </si>
  <si>
    <t>Polk,Qrich1,Isg20l2,Fam175a,Ercc3,Arhgap11a,Cand2,Gatad2b,Atm,Mta1,Sf3b1,Ercc1,Smarcad1,Sugp1,Umps,Dtl,Vrk1,Ccdc86,Nsl1,Atf7ip,Frg1,U2af1,Uba2,Mettl16,Exosc1,Nusap1,Psmc4,Pnkp,Snrnp40,Lta4h,Jmjd6,Exosc10,Prpf4,Dsp,Esr1,Safb,Anxa1,Zranb3,Atrx,Morc3,Top2b,P</t>
  </si>
  <si>
    <t>biological_process</t>
  </si>
  <si>
    <t>GO:0008150</t>
  </si>
  <si>
    <t>Esr1,Anxa1,</t>
  </si>
  <si>
    <t>G-protein coupled receptor protein signaling pathway</t>
  </si>
  <si>
    <t>GO:0007186</t>
  </si>
  <si>
    <t>Ehmt2,Adnp,Rpl38,Pias1,Six1,Nipbl,</t>
  </si>
  <si>
    <t>neurological system process</t>
  </si>
  <si>
    <t>GO:0050877</t>
  </si>
  <si>
    <t>Ehmt2,Rpl38,Pias1,Nipbl,Ep300,Adnp,Myh3,Six1,Gtf2i,</t>
  </si>
  <si>
    <t>system process</t>
  </si>
  <si>
    <t>GO:0003008</t>
  </si>
  <si>
    <t>Rpl38,Six1,Nipbl,</t>
  </si>
  <si>
    <t>sensory perception</t>
  </si>
  <si>
    <t>GO:0007600</t>
  </si>
  <si>
    <t>Jmjd6,Anxa1,</t>
  </si>
  <si>
    <t>vesicle-mediated transport</t>
  </si>
  <si>
    <t>GO:0016192</t>
  </si>
  <si>
    <t>Anxa4,Fancd2,Zeb2,Rbpj,Mbd2,Stub1,Wdr61,Phip,Jmjd6,Esr1,Med1,Anxa1,Ctr9,Usp9x,</t>
  </si>
  <si>
    <t>cell surface receptor linked signaling pathway</t>
  </si>
  <si>
    <t>GO:0007166</t>
  </si>
  <si>
    <t>Dsp,Rbpj,</t>
  </si>
  <si>
    <t>biological adhesion</t>
  </si>
  <si>
    <t>GO:0022610</t>
  </si>
  <si>
    <t>cell adhesion</t>
  </si>
  <si>
    <t>GO:0007155</t>
  </si>
  <si>
    <t>Adnp,Six1,</t>
  </si>
  <si>
    <t>multicellular organismal signaling</t>
  </si>
  <si>
    <t>GO:0035637</t>
  </si>
  <si>
    <t>transmission of nerve impulse</t>
  </si>
  <si>
    <t>GO:0019226</t>
  </si>
  <si>
    <t>Ppil2,Jmjd6,Anxa1,</t>
  </si>
  <si>
    <t>membrane organization</t>
  </si>
  <si>
    <t>GO:0061024</t>
  </si>
  <si>
    <t>cellular membrane organization</t>
  </si>
  <si>
    <t>GO:0016044</t>
  </si>
  <si>
    <t>Gsto1,Cdk2,</t>
  </si>
  <si>
    <t>metal ion transport</t>
  </si>
  <si>
    <t>GO:0030001</t>
  </si>
  <si>
    <t>synaptic transmission</t>
  </si>
  <si>
    <t>GO:0007268</t>
  </si>
  <si>
    <t>Gsto1,Atp5a1,Racgap1,Cdk2,</t>
  </si>
  <si>
    <t>ion transport</t>
  </si>
  <si>
    <t>GO:0006811</t>
  </si>
  <si>
    <t>Adnp,Rbpj,Anxa1,Six1,</t>
  </si>
  <si>
    <t>cell-cell signaling</t>
  </si>
  <si>
    <t>GO:0007267</t>
  </si>
  <si>
    <t>organic substance transport</t>
  </si>
  <si>
    <t>GO:0071702</t>
  </si>
  <si>
    <t>Gsto1,Atp5a1,Cdk2,</t>
  </si>
  <si>
    <t>cation transport</t>
  </si>
  <si>
    <t>GO:0006812</t>
  </si>
  <si>
    <t>Anxa4,Ep300,Ufd1l,Gsto1,Nploc4,Nasp,Supt6h,Ect2,Kifc1,Rbpj,Atp5a1,Trim28,Phip,Bard1,Jmjd6,Esr1,Med1,Ipo9,Anxa1,Ipo4,Racgap1,Cdk2,</t>
  </si>
  <si>
    <t>transport</t>
  </si>
  <si>
    <t>GO:0006810</t>
  </si>
  <si>
    <t>Med23,Rbpj,Anxa1,</t>
  </si>
  <si>
    <t>regulation of locomotion</t>
  </si>
  <si>
    <t>GO:0040012</t>
  </si>
  <si>
    <t>Ect2,Esr1,</t>
  </si>
  <si>
    <t>positive regulation of intracellular protein kinase cascade</t>
  </si>
  <si>
    <t>GO:0010740</t>
  </si>
  <si>
    <t>regulation of cellular component movement</t>
  </si>
  <si>
    <t>GO:0051270</t>
  </si>
  <si>
    <t>membrane invagination</t>
  </si>
  <si>
    <t>GO:0010324</t>
  </si>
  <si>
    <t>Esr1,Phip,</t>
  </si>
  <si>
    <t>transmembrane receptor protein tyrosine kinase signaling pathway</t>
  </si>
  <si>
    <t>GO:0007169</t>
  </si>
  <si>
    <t>endocytosis</t>
  </si>
  <si>
    <t>GO:0006897</t>
  </si>
  <si>
    <t>Anxa4,Anxa1,</t>
  </si>
  <si>
    <t>regulation of cytokine production</t>
  </si>
  <si>
    <t>GO:0001817</t>
  </si>
  <si>
    <t>regulation of cell motility</t>
  </si>
  <si>
    <t>GO:2000145</t>
  </si>
  <si>
    <t>Adnp,Gtf2i,Ep300,</t>
  </si>
  <si>
    <t>regulation of system process</t>
  </si>
  <si>
    <t>GO:0044057</t>
  </si>
  <si>
    <t>Anxa1,Sbds,</t>
  </si>
  <si>
    <t>taxis</t>
  </si>
  <si>
    <t>GO:0042330</t>
  </si>
  <si>
    <t>chemotaxis</t>
  </si>
  <si>
    <t>GO:0006935</t>
  </si>
  <si>
    <t>regulation of cell migration</t>
  </si>
  <si>
    <t>GO:0030334</t>
  </si>
  <si>
    <t>Anxa4,Rbpj,Anxa1,Ep300,</t>
  </si>
  <si>
    <t>secretion by cell</t>
  </si>
  <si>
    <t>GO:0032940</t>
  </si>
  <si>
    <t>Gsto1,Cul5,Sumo1,Esr1,Gtf2i,</t>
  </si>
  <si>
    <t>ion homeostasis</t>
  </si>
  <si>
    <t>GO:0050801</t>
  </si>
  <si>
    <t>Anxa4,Anxa1,Ep300,</t>
  </si>
  <si>
    <t>regulation of secretion</t>
  </si>
  <si>
    <t>GO:0051046</t>
  </si>
  <si>
    <t>Anxa4,Rbpj,Med1,Anxa1,Ep300,</t>
  </si>
  <si>
    <t>secretion</t>
  </si>
  <si>
    <t>GO:0046903</t>
  </si>
  <si>
    <t>Adnp,Sin3a,Gsto1,Cul5,Sumo1,Esr1,Gtf2i,</t>
  </si>
  <si>
    <t>chemical homeostasis</t>
  </si>
  <si>
    <t>GO:0048878</t>
  </si>
  <si>
    <t>Gsto1,Atp5a1,</t>
  </si>
  <si>
    <t>ion transmembrane transport</t>
  </si>
  <si>
    <t>GO:0034220</t>
  </si>
  <si>
    <t>positive regulation of hydrolase activity</t>
  </si>
  <si>
    <t>GO:0051345</t>
  </si>
  <si>
    <t>Sin3a,Gsto1,Cul5,Sumo1,Esr1,Gtf2i,</t>
  </si>
  <si>
    <t>cellular homeostasis</t>
  </si>
  <si>
    <t>GO:0019725</t>
  </si>
  <si>
    <t>cellular ion homeostasis</t>
  </si>
  <si>
    <t>GO:0006873</t>
  </si>
  <si>
    <t>Anxa4,Rbpj,Anxa1,</t>
  </si>
  <si>
    <t>cytokine production</t>
  </si>
  <si>
    <t>GO:0001816</t>
  </si>
  <si>
    <t>Mta1,Rbpj,Ctr9,</t>
  </si>
  <si>
    <t>response to bacterium</t>
  </si>
  <si>
    <t>GO:0009617</t>
  </si>
  <si>
    <t>Sin3a,Esr1,</t>
  </si>
  <si>
    <t>positive regulation of immune response</t>
  </si>
  <si>
    <t>GO:0050778</t>
  </si>
  <si>
    <t>Atp5a1,Cdk2,</t>
  </si>
  <si>
    <t>monovalent inorganic cation transport</t>
  </si>
  <si>
    <t>GO:0015672</t>
  </si>
  <si>
    <t>second-messenger-mediated signaling</t>
  </si>
  <si>
    <t>GO:0019932</t>
  </si>
  <si>
    <t>Pbk,Zeb2,Esr1,</t>
  </si>
  <si>
    <t>regulation of MAPKKK cascade</t>
  </si>
  <si>
    <t>GO:0043408</t>
  </si>
  <si>
    <t>cellular chemical homeostasis</t>
  </si>
  <si>
    <t>GO:0055082</t>
  </si>
  <si>
    <t>Ehmt2,Med1,</t>
  </si>
  <si>
    <t>response to nutrient levels</t>
  </si>
  <si>
    <t>GO:0031667</t>
  </si>
  <si>
    <t>Mta1,Sin3a,Rbpj,Ddx41,Ctr9,</t>
  </si>
  <si>
    <t>response to other organism</t>
  </si>
  <si>
    <t>GO:0051707</t>
  </si>
  <si>
    <t>Pbk,Kdm1a,Mvk,Esr1,Pak1ip1,Otud7a,</t>
  </si>
  <si>
    <t>negative regulation of response to stimulus</t>
  </si>
  <si>
    <t>GO:0048585</t>
  </si>
  <si>
    <t>Rbpj,Esr1,Stub1,Phip,Usp9x,</t>
  </si>
  <si>
    <t>enzyme linked receptor protein signaling pathway</t>
  </si>
  <si>
    <t>GO:0007167</t>
  </si>
  <si>
    <t>Plk1,Obfc1,Ep300,Ell,</t>
  </si>
  <si>
    <t>negative regulation of catalytic activity</t>
  </si>
  <si>
    <t>GO:0043086</t>
  </si>
  <si>
    <t>Mta1,Ehmt2,Adnp,Mbd2,Pias1,</t>
  </si>
  <si>
    <t>behavior</t>
  </si>
  <si>
    <t>GO:0007610</t>
  </si>
  <si>
    <t>Ect2,Racgap1,</t>
  </si>
  <si>
    <t>heterocycle catabolic process</t>
  </si>
  <si>
    <t>GO:0046700</t>
  </si>
  <si>
    <t>cellular nitrogen compound catabolic process</t>
  </si>
  <si>
    <t>GO:0044270</t>
  </si>
  <si>
    <t>Ect2,Esr1,Ep300,Ell,Racgap1,</t>
  </si>
  <si>
    <t>regulation of hydrolase activity</t>
  </si>
  <si>
    <t>GO:0051336</t>
  </si>
  <si>
    <t>Pbk,Zeb2,Esr1,Med1,</t>
  </si>
  <si>
    <t>MAPKKK cascade</t>
  </si>
  <si>
    <t>GO:0000165</t>
  </si>
  <si>
    <t>Ep300,Ell,</t>
  </si>
  <si>
    <t>negative regulation of hydrolase activity</t>
  </si>
  <si>
    <t>GO:0051346</t>
  </si>
  <si>
    <t>Mta1,Ctr9,</t>
  </si>
  <si>
    <t>response to molecule of bacterial origin</t>
  </si>
  <si>
    <t>GO:0002237</t>
  </si>
  <si>
    <t>Anxa4,Mbd2,Arhgap11a,Atm,Ctr9,Six1,Fancd2,Zeb2,Clspn,Capzb,Polb,Setdb1,Jmjd6,Esr1,Med1,Safb,Daxx,Anxa1,Atrx,Cdkn2aip,Pias1,Atr,Ep300,Stub1,Adnp,Tlk2,Mlh1,Otud7a,Dnmt1,Pbk,Kdm1a,Ect2,Tipin,Rbpj,Pak1ip1,Trim28,Phip,Wdr61,Racgap1,Usp9x,</t>
  </si>
  <si>
    <t>signaling</t>
  </si>
  <si>
    <t>GO:0023052</t>
  </si>
  <si>
    <t>Jmjd6,Med1,</t>
  </si>
  <si>
    <t>camera-type eye development</t>
  </si>
  <si>
    <t>GO:0043010</t>
  </si>
  <si>
    <t>nucleobase, nucleoside and nucleotide catabolic process</t>
  </si>
  <si>
    <t>GO:0034656</t>
  </si>
  <si>
    <t>nucleobase, nucleoside, nucleotide and nucleic acid catabolic process</t>
  </si>
  <si>
    <t>GO:0034655</t>
  </si>
  <si>
    <t>Arpc5,Capzb,</t>
  </si>
  <si>
    <t>actin filament organization</t>
  </si>
  <si>
    <t>GO:0007015</t>
  </si>
  <si>
    <t>response to lipopolysaccharide</t>
  </si>
  <si>
    <t>GO:0032496</t>
  </si>
  <si>
    <t>Mvk,Pcyt1a,</t>
  </si>
  <si>
    <t>organophosphate metabolic process</t>
  </si>
  <si>
    <t>GO:0019637</t>
  </si>
  <si>
    <t>nucleotide catabolic process</t>
  </si>
  <si>
    <t>GO:0009166</t>
  </si>
  <si>
    <t>Adnp,Ect2,Racgap1,</t>
  </si>
  <si>
    <t>regulation of nucleotide metabolic process</t>
  </si>
  <si>
    <t>GO:0006140</t>
  </si>
  <si>
    <t>Adnp,Rbpj,Six1,</t>
  </si>
  <si>
    <t>negative regulation of multicellular organismal process</t>
  </si>
  <si>
    <t>GO:0051241</t>
  </si>
  <si>
    <t>Pbk,Kdm1a,Esr1,Pak1ip1,Otud7a,</t>
  </si>
  <si>
    <t>negative regulation of signal transduction</t>
  </si>
  <si>
    <t>GO:0009968</t>
  </si>
  <si>
    <t>Gsto1,Cul5,Esr1,Gtf2i,</t>
  </si>
  <si>
    <t>cation homeostasis</t>
  </si>
  <si>
    <t>GO:0055080</t>
  </si>
  <si>
    <t>Anxa4,Ect2,Trim28,Ep300,Bard1,Gsto1,Esr1,Med1,Anxa1,Supt6h,</t>
  </si>
  <si>
    <t>regulation of transport</t>
  </si>
  <si>
    <t>GO:0051049</t>
  </si>
  <si>
    <t>Sin3a,Ddx41,</t>
  </si>
  <si>
    <t>response to virus</t>
  </si>
  <si>
    <t>GO:0009615</t>
  </si>
  <si>
    <t>Zeb2,Top2b,Med23,Cul5,Rbpj,Arpc5,Six1,Anxa1,Sbds,Usp9x,</t>
  </si>
  <si>
    <t>locomotion</t>
  </si>
  <si>
    <t>GO:0040011</t>
  </si>
  <si>
    <t>Med1,Ctr9,</t>
  </si>
  <si>
    <t>cytokine-mediated signaling pathway</t>
  </si>
  <si>
    <t>GO:0019221</t>
  </si>
  <si>
    <t>Gsto1,Ect2,Med1,Trim28,Atp5a1,Ep300,</t>
  </si>
  <si>
    <t>transmembrane transport</t>
  </si>
  <si>
    <t>GO:0055085</t>
  </si>
  <si>
    <t>purine-containing compound catabolic process</t>
  </si>
  <si>
    <t>GO:0072523</t>
  </si>
  <si>
    <t>activation of immune response</t>
  </si>
  <si>
    <t>GO:0002253</t>
  </si>
  <si>
    <t>Esr1,Pcyt1a,</t>
  </si>
  <si>
    <t>glycerolipid metabolic process</t>
  </si>
  <si>
    <t>GO:0046486</t>
  </si>
  <si>
    <t>Med1,Ddx41,Ctr9,</t>
  </si>
  <si>
    <t>cellular response to cytokine stimulus</t>
  </si>
  <si>
    <t>GO:0071345</t>
  </si>
  <si>
    <t>purine nucleotide catabolic process</t>
  </si>
  <si>
    <t>GO:0006195</t>
  </si>
  <si>
    <t>Esr1,Med1,</t>
  </si>
  <si>
    <t>ERK1 and ERK2 cascade</t>
  </si>
  <si>
    <t>GO:0070371</t>
  </si>
  <si>
    <t>phospholipid metabolic process</t>
  </si>
  <si>
    <t>GO:0006644</t>
  </si>
  <si>
    <t>Pbk,Zeb2,Ect2,Esr1,Capzb,Otud7a,</t>
  </si>
  <si>
    <t>regulation of intracellular protein kinase cascade</t>
  </si>
  <si>
    <t>GO:0010627</t>
  </si>
  <si>
    <t>Anxa4,Mbd2,Arhgap11a,Atm,Ctr9,Fancd2,Zeb2,Clspn,Capzb,Polb,Setdb1,Jmjd6,Esr1,Safb,Daxx,Med1,Anxa1,Atrx,Cdkn2aip,Pias1,Atr,Ep300,Stub1,Tlk2,Mlh1,Otud7a,Dnmt1,Pbk,Kdm1a,Ect2,Tipin,Rbpj,Pak1ip1,Trim28,Phip,Wdr61,Racgap1,Usp9x,</t>
  </si>
  <si>
    <t>signal transduction</t>
  </si>
  <si>
    <t>GO:0007165</t>
  </si>
  <si>
    <t>Chd4,Adnp,Six1,</t>
  </si>
  <si>
    <t>extracellular structure organization</t>
  </si>
  <si>
    <t>GO:0043062</t>
  </si>
  <si>
    <t>defense response to virus</t>
  </si>
  <si>
    <t>GO:0051607</t>
  </si>
  <si>
    <t>Anxa4,Plk1,Kif22,Ep300,Lrwd1,Ufd1l,Gsto1,Mlh1,Nploc4,Whsc1,Nasp,Supt6h,Ect2,Rbpj,Kifc1,Trim28,Atp5a1,Nusap1,Phip,Bard1,Jmjd6,Cdca8,Esr1,Med1,Ipo9,Anxa1,Ipo4,Racgap1,Cdk2,</t>
  </si>
  <si>
    <t>establishment of localization</t>
  </si>
  <si>
    <t>GO:0051234</t>
  </si>
  <si>
    <t>Akr1b8,Acot7,</t>
  </si>
  <si>
    <t>lipid catabolic process</t>
  </si>
  <si>
    <t>GO:0016042</t>
  </si>
  <si>
    <t>Wdr36,Kdm1a,Zeb2,Top2b,Rbpj,Capzb,Ep300,Adnp,Usp9x,</t>
  </si>
  <si>
    <t>cell projection organization</t>
  </si>
  <si>
    <t>GO:0030030</t>
  </si>
  <si>
    <t>regulation of purine nucleotide catabolic process</t>
  </si>
  <si>
    <t>GO:0033121</t>
  </si>
  <si>
    <t>regulation of nucleotide catabolic process</t>
  </si>
  <si>
    <t>GO:0030811</t>
  </si>
  <si>
    <t>Cdkn2aip,Mbd2,Atr,Atm,Adnp,Ppan,Six1,Otud7a,Zeb2,Kdm1a,Pbk,Ehmt2,Ect2,Rbpj,Pak1ip1,Phip,Esr1,Med1,Anxa1,</t>
  </si>
  <si>
    <t>cell communication</t>
  </si>
  <si>
    <t>GO:0007154</t>
  </si>
  <si>
    <t>Taf9,Med1,Ddx41,Ctr9,</t>
  </si>
  <si>
    <t>response to cytokine stimulus</t>
  </si>
  <si>
    <t>GO:0034097</t>
  </si>
  <si>
    <t>Pbk,Kdm1a,Adnp,Esr1,Pak1ip1,Otud7a,</t>
  </si>
  <si>
    <t>negative regulation of cell communication</t>
  </si>
  <si>
    <t>GO:0010648</t>
  </si>
  <si>
    <t>Ehmt2,Ppan,Med1,</t>
  </si>
  <si>
    <t>response to extracellular stimulus</t>
  </si>
  <si>
    <t>GO:0009991</t>
  </si>
  <si>
    <t>cellular cation homeostasis</t>
  </si>
  <si>
    <t>GO:0030003</t>
  </si>
  <si>
    <t>Gsto1,Esr1,</t>
  </si>
  <si>
    <t>elevation of cytosolic calcium ion concentration</t>
  </si>
  <si>
    <t>GO:0007204</t>
  </si>
  <si>
    <t>negative regulation of signaling</t>
  </si>
  <si>
    <t>GO:0023057</t>
  </si>
  <si>
    <t>Zeb2,Mbd2,</t>
  </si>
  <si>
    <t>regulation of Wnt receptor signaling pathway</t>
  </si>
  <si>
    <t>GO:0030111</t>
  </si>
  <si>
    <t>Phip,Cdk2,</t>
  </si>
  <si>
    <t>response to peptide hormone stimulus</t>
  </si>
  <si>
    <t>GO:0043434</t>
  </si>
  <si>
    <t>cellular response to nutrient levels</t>
  </si>
  <si>
    <t>GO:0031669</t>
  </si>
  <si>
    <t>Plk1,Obfc1,</t>
  </si>
  <si>
    <t>negative regulation of transferase activity</t>
  </si>
  <si>
    <t>GO:0051348</t>
  </si>
  <si>
    <t>Jmjd6,Med1,Nipbl,</t>
  </si>
  <si>
    <t>eye development</t>
  </si>
  <si>
    <t>GO:0001654</t>
  </si>
  <si>
    <t>Six1,Nipbl,</t>
  </si>
  <si>
    <t>skeletal system morphogenesis</t>
  </si>
  <si>
    <t>GO:0048705</t>
  </si>
  <si>
    <t>Jmjd6,Rbpj,Med1,Gtf2i,</t>
  </si>
  <si>
    <t>blood vessel morphogenesis</t>
  </si>
  <si>
    <t>GO:0048514</t>
  </si>
  <si>
    <t>Lta4h,Anxa1,Acot7,</t>
  </si>
  <si>
    <t>fatty acid metabolic process</t>
  </si>
  <si>
    <t>GO:0006631</t>
  </si>
  <si>
    <t>Cdkn2aip,Rbbp7,</t>
  </si>
  <si>
    <t>negative regulation of growth</t>
  </si>
  <si>
    <t>GO:0045926</t>
  </si>
  <si>
    <t>positive regulation of defense response</t>
  </si>
  <si>
    <t>GO:0031349</t>
  </si>
  <si>
    <t>Wdr36,Zeb2,Top2b,Adnp,Ep300,Usp9x,</t>
  </si>
  <si>
    <t>cell part morphogenesis</t>
  </si>
  <si>
    <t>GO:0032990</t>
  </si>
  <si>
    <t>GTP metabolic process</t>
  </si>
  <si>
    <t>GO:0046039</t>
  </si>
  <si>
    <t>Zeb2,Plk1,Blm,</t>
  </si>
  <si>
    <t>regulation of protein serine/threonine kinase activity</t>
  </si>
  <si>
    <t>GO:0071900</t>
  </si>
  <si>
    <t>ribonucleotide catabolic process</t>
  </si>
  <si>
    <t>GO:0009261</t>
  </si>
  <si>
    <t>Gatad2a,Jmjd6,Rbpj,Med1,Gtf2i,</t>
  </si>
  <si>
    <t>vasculature development</t>
  </si>
  <si>
    <t>GO:0001944</t>
  </si>
  <si>
    <t>nucleoside triphosphate catabolic process</t>
  </si>
  <si>
    <t>GO:0009143</t>
  </si>
  <si>
    <t>purine ribonucleotide catabolic process</t>
  </si>
  <si>
    <t>GO:0009154</t>
  </si>
  <si>
    <t>Ep300,Atm,</t>
  </si>
  <si>
    <t>response to oxygen levels</t>
  </si>
  <si>
    <t>GO:0070482</t>
  </si>
  <si>
    <t>Ilkap,Pnkp,Ell,</t>
  </si>
  <si>
    <t>dephosphorylation</t>
  </si>
  <si>
    <t>GO:0016311</t>
  </si>
  <si>
    <t>purine nucleoside triphosphate catabolic process</t>
  </si>
  <si>
    <t>GO:0009146</t>
  </si>
  <si>
    <t>cell projection morphogenesis</t>
  </si>
  <si>
    <t>GO:0048858</t>
  </si>
  <si>
    <t>Ect2,Trim28,Dnmt1,Setdb1,</t>
  </si>
  <si>
    <t>small GTPase mediated signal transduction</t>
  </si>
  <si>
    <t>GO:0007264</t>
  </si>
  <si>
    <t>ribonucleoside triphosphate catabolic process</t>
  </si>
  <si>
    <t>GO:0009203</t>
  </si>
  <si>
    <t>Rbpj,Nipbl,</t>
  </si>
  <si>
    <t>regulation of ossification</t>
  </si>
  <si>
    <t>GO:0030278</t>
  </si>
  <si>
    <t>purine ribonucleoside triphosphate catabolic process</t>
  </si>
  <si>
    <t>GO:0009207</t>
  </si>
  <si>
    <t>regulation of GTPase activity</t>
  </si>
  <si>
    <t>GO:0043087</t>
  </si>
  <si>
    <t>regulation of GTP catabolic process</t>
  </si>
  <si>
    <t>GO:0033124</t>
  </si>
  <si>
    <t>Pbk,Zeb2,</t>
  </si>
  <si>
    <t>stress-activated protein kinase signaling cascade</t>
  </si>
  <si>
    <t>GO:0031098</t>
  </si>
  <si>
    <t>Ect2,Ep300,</t>
  </si>
  <si>
    <t>response to metal ion</t>
  </si>
  <si>
    <t>GO:0010038</t>
  </si>
  <si>
    <t>GTP catabolic process</t>
  </si>
  <si>
    <t>GO:0006184</t>
  </si>
  <si>
    <t>cellular component movement</t>
  </si>
  <si>
    <t>GO:0006928</t>
  </si>
  <si>
    <t>blood vessel development</t>
  </si>
  <si>
    <t>GO:0001568</t>
  </si>
  <si>
    <t>Gsto1,Ect2,Med1,Anxa1,Trim28,Ep300,</t>
  </si>
  <si>
    <t>positive regulation of transport</t>
  </si>
  <si>
    <t>GO:0051050</t>
  </si>
  <si>
    <t>Lta4h,Ugdh,Anxa1,Acot7,</t>
  </si>
  <si>
    <t>monocarboxylic acid metabolic process</t>
  </si>
  <si>
    <t>GO:0032787</t>
  </si>
  <si>
    <t>Ehmt2,Aff4,</t>
  </si>
  <si>
    <t>spermatid differentiation</t>
  </si>
  <si>
    <t>GO:0048515</t>
  </si>
  <si>
    <t>Esd,Ect2,Racgap1,Akr1b8,Acot7,</t>
  </si>
  <si>
    <t>small molecule catabolic process</t>
  </si>
  <si>
    <t>GO:0044282</t>
  </si>
  <si>
    <t>Kifc1,Kif22,</t>
  </si>
  <si>
    <t>microtubule-based movement</t>
  </si>
  <si>
    <t>GO:0007018</t>
  </si>
  <si>
    <t>cell chemotaxis</t>
  </si>
  <si>
    <t>GO:0060326</t>
  </si>
  <si>
    <t>Sin3a,Dnmt1,</t>
  </si>
  <si>
    <t>response to organic nitrogen</t>
  </si>
  <si>
    <t>GO:0010243</t>
  </si>
  <si>
    <t>Anxa4,Med23,Ep300,Gsto1,Whsc1,Six1,Supt6h,Ect2,Rbpj,Trim28,Bard1,Wapal,Esr1,Med1,Anxa1,Racgap1,</t>
  </si>
  <si>
    <t>regulation of localization</t>
  </si>
  <si>
    <t>GO:0032879</t>
  </si>
  <si>
    <t>metal ion homeostasis</t>
  </si>
  <si>
    <t>GO:0055065</t>
  </si>
  <si>
    <t>Cbx8,Rbpj,Anxa1,Six1,Nipbl,Ep300,</t>
  </si>
  <si>
    <t>positive regulation of multicellular organismal process</t>
  </si>
  <si>
    <t>GO:0051240</t>
  </si>
  <si>
    <t>spermatid development</t>
  </si>
  <si>
    <t>GO:0007286</t>
  </si>
  <si>
    <t>Myh3,Gtf2i,Ep300,</t>
  </si>
  <si>
    <t>muscle system process</t>
  </si>
  <si>
    <t>GO:0003012</t>
  </si>
  <si>
    <t>Rbpj,Stub1,Usp9x,</t>
  </si>
  <si>
    <t>transmembrane receptor protein serine/threonine kinase signaling pathway</t>
  </si>
  <si>
    <t>GO:0007178</t>
  </si>
  <si>
    <t>Rbpj,Six1,</t>
  </si>
  <si>
    <t>inner ear development</t>
  </si>
  <si>
    <t>GO:0048839</t>
  </si>
  <si>
    <t>Pbk,Mvk,</t>
  </si>
  <si>
    <t>negative regulation of response to external stimulus</t>
  </si>
  <si>
    <t>GO:0032102</t>
  </si>
  <si>
    <t>Rbpj,Ddx41,Trim28,Ep300,Mta1,Sin3a,Esr1,Med1,Ctr9,</t>
  </si>
  <si>
    <t>multi-organism process</t>
  </si>
  <si>
    <t>GO:0051704</t>
  </si>
  <si>
    <t>localization of cell</t>
  </si>
  <si>
    <t>GO:0051674</t>
  </si>
  <si>
    <t>cell motility</t>
  </si>
  <si>
    <t>GO:0048870</t>
  </si>
  <si>
    <t>negative regulation of secretion</t>
  </si>
  <si>
    <t>GO:0051048</t>
  </si>
  <si>
    <t>Arpc5,Capzb,Anxa1,Ep300,Racgap1,</t>
  </si>
  <si>
    <t>actin filament-based process</t>
  </si>
  <si>
    <t>GO:0030029</t>
  </si>
  <si>
    <t>Gtf2i,Ep300,</t>
  </si>
  <si>
    <t>regulation of muscle system process</t>
  </si>
  <si>
    <t>GO:0090257</t>
  </si>
  <si>
    <t>Mvk,Ugdh,Med1,Pcyt1a,Akr1b8,</t>
  </si>
  <si>
    <t>alcohol metabolic process</t>
  </si>
  <si>
    <t>GO:0006066</t>
  </si>
  <si>
    <t>Trim28,Ep300,</t>
  </si>
  <si>
    <t>viral reproductive process</t>
  </si>
  <si>
    <t>GO:0022415</t>
  </si>
  <si>
    <t>Rbpj,Ddx41,Stub1,Ep300,Ufd1l,Mta1,Sin3a,Ctr9,</t>
  </si>
  <si>
    <t>response to biotic stimulus</t>
  </si>
  <si>
    <t>GO:0009607</t>
  </si>
  <si>
    <t>Zeb2,Gatad2a,</t>
  </si>
  <si>
    <t>neural tube development</t>
  </si>
  <si>
    <t>GO:0021915</t>
  </si>
  <si>
    <t>Pias1,Ctr9,</t>
  </si>
  <si>
    <t>JAK-STAT cascade</t>
  </si>
  <si>
    <t>GO:0007259</t>
  </si>
  <si>
    <t>Lta4h,Mvk,Esr1,Pcyt1a,Anxa1,Akr1b8,Acot7,</t>
  </si>
  <si>
    <t>cellular lipid metabolic process</t>
  </si>
  <si>
    <t>GO:0044255</t>
  </si>
  <si>
    <t>cellular metal ion homeostasis</t>
  </si>
  <si>
    <t>GO:0006875</t>
  </si>
  <si>
    <t>regulation of stress-activated protein kinase signaling cascade</t>
  </si>
  <si>
    <t>GO:0070302</t>
  </si>
  <si>
    <t>negative regulation of cell size</t>
  </si>
  <si>
    <t>GO:0045792</t>
  </si>
  <si>
    <t>Blm,Anxa1,</t>
  </si>
  <si>
    <t>T cell proliferation</t>
  </si>
  <si>
    <t>GO:0042098</t>
  </si>
  <si>
    <t>response to insulin stimulus</t>
  </si>
  <si>
    <t>GO:0032868</t>
  </si>
  <si>
    <t>angiogenesis</t>
  </si>
  <si>
    <t>GO:0001525</t>
  </si>
  <si>
    <t>phagocytosis</t>
  </si>
  <si>
    <t>GO:0006909</t>
  </si>
  <si>
    <t>Blm,Anxa1,Atm,</t>
  </si>
  <si>
    <t>leukocyte proliferation</t>
  </si>
  <si>
    <t>GO:0070661</t>
  </si>
  <si>
    <t>Fancd2,Pbk,Ehmt2,Mta1,Ppan,Esr1,Mvk,Med1,Anxa1,Otud7a,Sbds,</t>
  </si>
  <si>
    <t>response to external stimulus</t>
  </si>
  <si>
    <t>GO:0009605</t>
  </si>
  <si>
    <t>actin cytoskeleton organization</t>
  </si>
  <si>
    <t>GO:0030036</t>
  </si>
  <si>
    <t>cellular response to peptide hormone stimulus</t>
  </si>
  <si>
    <t>GO:0071375</t>
  </si>
  <si>
    <t>actin polymerization or depolymerization</t>
  </si>
  <si>
    <t>GO:0008154</t>
  </si>
  <si>
    <t>Arpc5,Ep300,</t>
  </si>
  <si>
    <t>positive regulation of cytoskeleton organization</t>
  </si>
  <si>
    <t>GO:0051495</t>
  </si>
  <si>
    <t>Exo1,Rbpj,</t>
  </si>
  <si>
    <t>humoral immune response</t>
  </si>
  <si>
    <t>GO:0006959</t>
  </si>
  <si>
    <t>divalent inorganic cation homeostasis</t>
  </si>
  <si>
    <t>GO:0072507</t>
  </si>
  <si>
    <t>negative regulation of cell growth</t>
  </si>
  <si>
    <t>GO:0030308</t>
  </si>
  <si>
    <t>Cdkn2aip,Mbd2,Atr,Ep300,Atm,Adnp,Otud7a,Zeb2,Kdm1a,Pbk,Fancd2,Ect2,Rbpj,Pak1ip1,Capzb,Phip,Esr1,Med1,Anxa1,</t>
  </si>
  <si>
    <t>regulation of signaling</t>
  </si>
  <si>
    <t>GO:0023051</t>
  </si>
  <si>
    <t>Adnp,Pfas,Umps,</t>
  </si>
  <si>
    <t>nucleoside monophosphate metabolic process</t>
  </si>
  <si>
    <t>GO:0009123</t>
  </si>
  <si>
    <t>Ugdh,Ctr9,</t>
  </si>
  <si>
    <t>gastrulation</t>
  </si>
  <si>
    <t>GO:0007369</t>
  </si>
  <si>
    <t>Anxa4,Rbpj,</t>
  </si>
  <si>
    <t>Notch signaling pathway</t>
  </si>
  <si>
    <t>GO:0007219</t>
  </si>
  <si>
    <t>Arpc5,Capzb,Ep300,</t>
  </si>
  <si>
    <t>regulation of actin filament-based process</t>
  </si>
  <si>
    <t>GO:0032970</t>
  </si>
  <si>
    <t>mononuclear cell proliferation</t>
  </si>
  <si>
    <t>GO:0032943</t>
  </si>
  <si>
    <t>Whsc1,Supt6h,</t>
  </si>
  <si>
    <t>regulation of leukocyte mediated immunity</t>
  </si>
  <si>
    <t>GO:0002703</t>
  </si>
  <si>
    <t>lymphocyte proliferation</t>
  </si>
  <si>
    <t>GO:0046651</t>
  </si>
  <si>
    <t>leukocyte chemotaxis</t>
  </si>
  <si>
    <t>GO:0030595</t>
  </si>
  <si>
    <t>Esr1,Anxa1,Stub1,</t>
  </si>
  <si>
    <t>regulation of lipid metabolic process</t>
  </si>
  <si>
    <t>GO:0019216</t>
  </si>
  <si>
    <t>Cdkn2aip,Mbd2,Atr,Atm,Adnp,Otud7a,Zeb2,Kdm1a,Pbk,Ect2,Rbpj,Pak1ip1,Phip,Esr1,Med1,Anxa1,</t>
  </si>
  <si>
    <t>regulation of cell communication</t>
  </si>
  <si>
    <t>GO:0010646</t>
  </si>
  <si>
    <t>cellular lipid catabolic process</t>
  </si>
  <si>
    <t>GO:0044242</t>
  </si>
  <si>
    <t>Ect2,Dsp,</t>
  </si>
  <si>
    <t>cell junction organization</t>
  </si>
  <si>
    <t>GO:0034330</t>
  </si>
  <si>
    <t>cellular response to external stimulus</t>
  </si>
  <si>
    <t>GO:0071496</t>
  </si>
  <si>
    <t>response to hypoxia</t>
  </si>
  <si>
    <t>GO:0001666</t>
  </si>
  <si>
    <t>Pcyt1a,Atp5a1,Stub1,Akr1b8,Lta4h,Esr1,Mvk,Med1,Anxa1,Acot7,</t>
  </si>
  <si>
    <t>lipid metabolic process</t>
  </si>
  <si>
    <t>GO:0006629</t>
  </si>
  <si>
    <t>regulation of actin cytoskeleton organization</t>
  </si>
  <si>
    <t>GO:0032956</t>
  </si>
  <si>
    <t>viral infectious cycle</t>
  </si>
  <si>
    <t>GO:0019058</t>
  </si>
  <si>
    <t>Adnp,Pfas,Atp5a1,</t>
  </si>
  <si>
    <t>purine nucleotide biosynthetic process</t>
  </si>
  <si>
    <t>GO:0006164</t>
  </si>
  <si>
    <t>Jmjd6,Rbpj,</t>
  </si>
  <si>
    <t>myeloid leukocyte activation</t>
  </si>
  <si>
    <t>GO:0002274</t>
  </si>
  <si>
    <t>Anxa1,Whsc1,</t>
  </si>
  <si>
    <t>positive regulation of immune effector process</t>
  </si>
  <si>
    <t>GO:0002699</t>
  </si>
  <si>
    <t>positive regulation of epithelial cell proliferation</t>
  </si>
  <si>
    <t>GO:0050679</t>
  </si>
  <si>
    <t>cellular divalent inorganic cation homeostasis</t>
  </si>
  <si>
    <t>GO:0072503</t>
  </si>
  <si>
    <t>Gsto1,Ect2,</t>
  </si>
  <si>
    <t>cellular response to inorganic substance</t>
  </si>
  <si>
    <t>GO:0071241</t>
  </si>
  <si>
    <t>negative regulation of neuron apoptosis</t>
  </si>
  <si>
    <t>GO:0043524</t>
  </si>
  <si>
    <t>neuron development</t>
  </si>
  <si>
    <t>GO:0048666</t>
  </si>
  <si>
    <t>Sin3a,Anxa1,Whsc1,Supt6h,</t>
  </si>
  <si>
    <t>regulation of immune effector process</t>
  </si>
  <si>
    <t>GO:0002697</t>
  </si>
  <si>
    <t>Hmgb3,Anxa1,Atm,</t>
  </si>
  <si>
    <t>negative regulation of immune system process</t>
  </si>
  <si>
    <t>GO:0002683</t>
  </si>
  <si>
    <t>Rbpj,Usp9x,</t>
  </si>
  <si>
    <t>BMP signaling pathway</t>
  </si>
  <si>
    <t>GO:0030509</t>
  </si>
  <si>
    <t>Zeb2,Mbd2,Ctr9,Wdr61,</t>
  </si>
  <si>
    <t>Wnt receptor signaling pathway</t>
  </si>
  <si>
    <t>GO:0016055</t>
  </si>
  <si>
    <t>calcium ion homeostasis</t>
  </si>
  <si>
    <t>GO:0055074</t>
  </si>
  <si>
    <t>regulation of actin filament length</t>
  </si>
  <si>
    <t>GO:0030832</t>
  </si>
  <si>
    <t>cell migration</t>
  </si>
  <si>
    <t>GO:0016477</t>
  </si>
  <si>
    <t>regulation of actin polymerization or depolymerization</t>
  </si>
  <si>
    <t>GO:0008064</t>
  </si>
  <si>
    <t>Xrcc6,Ect2,Blm,Wiz,Trim28,</t>
  </si>
  <si>
    <t>protein oligomerization</t>
  </si>
  <si>
    <t>GO:0051259</t>
  </si>
  <si>
    <t>cellular response to extracellular stimulus</t>
  </si>
  <si>
    <t>GO:0031668</t>
  </si>
  <si>
    <t>retina development in camera-type eye</t>
  </si>
  <si>
    <t>GO:0060041</t>
  </si>
  <si>
    <t>embryonic organ morphogenesis</t>
  </si>
  <si>
    <t>GO:0048562</t>
  </si>
  <si>
    <t>cellular response to insulin stimulus</t>
  </si>
  <si>
    <t>GO:0032869</t>
  </si>
  <si>
    <t>Med23,Anxa1,</t>
  </si>
  <si>
    <t>regulation of leukocyte migration</t>
  </si>
  <si>
    <t>GO:0002685</t>
  </si>
  <si>
    <t>Xrcc6,Wiz,</t>
  </si>
  <si>
    <t>protein heterooligomerization</t>
  </si>
  <si>
    <t>GO:0051291</t>
  </si>
  <si>
    <t>Cul5,Usp9x,</t>
  </si>
  <si>
    <t>hindbrain development</t>
  </si>
  <si>
    <t>GO:0030902</t>
  </si>
  <si>
    <t>Rpl38,Mvk,Ep300,</t>
  </si>
  <si>
    <t>regulation of translation</t>
  </si>
  <si>
    <t>GO:0006417</t>
  </si>
  <si>
    <t>regulation of T cell proliferation</t>
  </si>
  <si>
    <t>GO:0042129</t>
  </si>
  <si>
    <t>negative regulation of defense response</t>
  </si>
  <si>
    <t>GO:0031348</t>
  </si>
  <si>
    <t>positive regulation of innate immune response</t>
  </si>
  <si>
    <t>GO:0045089</t>
  </si>
  <si>
    <t>actin filament polymerization</t>
  </si>
  <si>
    <t>GO:0030041</t>
  </si>
  <si>
    <t>cellular calcium ion homeostasis</t>
  </si>
  <si>
    <t>GO:0006874</t>
  </si>
  <si>
    <t>Daxx,Six1,</t>
  </si>
  <si>
    <t>skeletal muscle fiber development</t>
  </si>
  <si>
    <t>GO:0048741</t>
  </si>
  <si>
    <t>Ehmt2,Rbpj,</t>
  </si>
  <si>
    <t>organ growth</t>
  </si>
  <si>
    <t>GO:0035265</t>
  </si>
  <si>
    <t>Rbpj,Capzb,</t>
  </si>
  <si>
    <t>negative regulation of cell projection organization</t>
  </si>
  <si>
    <t>GO:0031345</t>
  </si>
  <si>
    <t>Kdm1a,Adnp,</t>
  </si>
  <si>
    <t>positive regulation of neuron projection development</t>
  </si>
  <si>
    <t>GO:0010976</t>
  </si>
  <si>
    <t>Med23,Anxa1,Sbds,</t>
  </si>
  <si>
    <t>leukocyte migration</t>
  </si>
  <si>
    <t>GO:0050900</t>
  </si>
  <si>
    <t>Cdkn2aip,Mbd2,Atr,Ep300,Atm,Otud7a,Zeb2,Kdm1a,Pbk,Fancd2,Ect2,Rbpj,Capzb,Pak1ip1,Phip,Esr1,Med1,</t>
  </si>
  <si>
    <t>regulation of signal transduction</t>
  </si>
  <si>
    <t>GO:0009966</t>
  </si>
  <si>
    <t>Med1,Nipbl,</t>
  </si>
  <si>
    <t>embryonic appendage morphogenesis</t>
  </si>
  <si>
    <t>GO:0035113</t>
  </si>
  <si>
    <t>embryonic limb morphogenesis</t>
  </si>
  <si>
    <t>GO:0030326</t>
  </si>
  <si>
    <t>Smarcd2,Capzb,</t>
  </si>
  <si>
    <t>macromolecular complex disassembly</t>
  </si>
  <si>
    <t>GO:0032984</t>
  </si>
  <si>
    <t>Mvk,Med1,</t>
  </si>
  <si>
    <t>steroid biosynthetic process</t>
  </si>
  <si>
    <t>GO:0006694</t>
  </si>
  <si>
    <t>Ehmt2,Adnp,Pias1,</t>
  </si>
  <si>
    <t>learning or memory</t>
  </si>
  <si>
    <t>GO:0007611</t>
  </si>
  <si>
    <t>phospholipid biosynthetic process</t>
  </si>
  <si>
    <t>GO:0008654</t>
  </si>
  <si>
    <t>Adnp,Ect2,Myh3,Pfas,Atp5a1,Racgap1,</t>
  </si>
  <si>
    <t>purine nucleotide metabolic process</t>
  </si>
  <si>
    <t>GO:0006163</t>
  </si>
  <si>
    <t>positive regulation of leukocyte proliferation</t>
  </si>
  <si>
    <t>GO:0070665</t>
  </si>
  <si>
    <t>embryonic skeletal system development</t>
  </si>
  <si>
    <t>GO:0048706</t>
  </si>
  <si>
    <t>Exosc10,Supt6h,</t>
  </si>
  <si>
    <t>RNA localization</t>
  </si>
  <si>
    <t>GO:0006403</t>
  </si>
  <si>
    <t>Adnp,Pfas,Mat2a,Dtymk,Umps,Atp5a1,</t>
  </si>
  <si>
    <t>cellular nitrogen compound biosynthetic process</t>
  </si>
  <si>
    <t>GO:0044271</t>
  </si>
  <si>
    <t>Pbk,Zeb2,Ect2,Capzb,Pias1,Ep300,Esr1,Med1,Ctr9,Otud7a,</t>
  </si>
  <si>
    <t>signal transduction via phosphorylation event</t>
  </si>
  <si>
    <t>GO:0023014</t>
  </si>
  <si>
    <t>cellular macromolecular complex disassembly</t>
  </si>
  <si>
    <t>GO:0034623</t>
  </si>
  <si>
    <t>intracellular protein kinase cascade</t>
  </si>
  <si>
    <t>GO:0007243</t>
  </si>
  <si>
    <t>Bard1,Supt6h,</t>
  </si>
  <si>
    <t>nuclear export</t>
  </si>
  <si>
    <t>GO:0051168</t>
  </si>
  <si>
    <t>Pias1,Cdk2,</t>
  </si>
  <si>
    <t>G1/S transition of mitotic cell cycle</t>
  </si>
  <si>
    <t>GO:0000082</t>
  </si>
  <si>
    <t>regulation of lymphocyte mediated immunity</t>
  </si>
  <si>
    <t>GO:0002706</t>
  </si>
  <si>
    <t>neural tube formation</t>
  </si>
  <si>
    <t>GO:0001841</t>
  </si>
  <si>
    <t>regulation of viral reproduction</t>
  </si>
  <si>
    <t>GO:0050792</t>
  </si>
  <si>
    <t>positive regulation of mononuclear cell proliferation</t>
  </si>
  <si>
    <t>GO:0032946</t>
  </si>
  <si>
    <t>regulation of actin filament polymerization</t>
  </si>
  <si>
    <t>GO:0030833</t>
  </si>
  <si>
    <t>nucleoside monophosphate biosynthetic process</t>
  </si>
  <si>
    <t>GO:0009124</t>
  </si>
  <si>
    <t>mammary gland development</t>
  </si>
  <si>
    <t>GO:0030879</t>
  </si>
  <si>
    <t>positive regulation of lymphocyte proliferation</t>
  </si>
  <si>
    <t>GO:0050671</t>
  </si>
  <si>
    <t>Zeb2,Cdkn2aip,Ect2,Rbpj,Mbd2,Atr,Atm,Phip,Esr1,Med1,</t>
  </si>
  <si>
    <t>positive regulation of cell communication</t>
  </si>
  <si>
    <t>GO:0010647</t>
  </si>
  <si>
    <t>Mat2a,Acot7,</t>
  </si>
  <si>
    <t>cofactor biosynthetic process</t>
  </si>
  <si>
    <t>GO:0051188</t>
  </si>
  <si>
    <t>neuron projection morphogenesis</t>
  </si>
  <si>
    <t>GO:0048812</t>
  </si>
  <si>
    <t>positive regulation of signaling</t>
  </si>
  <si>
    <t>GO:0023056</t>
  </si>
  <si>
    <t>Jmjd6,Rbpj,Rpl38,Med1,Six1,Nipbl,</t>
  </si>
  <si>
    <t>sensory organ development</t>
  </si>
  <si>
    <t>GO:0007423</t>
  </si>
  <si>
    <t>hair cycle</t>
  </si>
  <si>
    <t>GO:0042633</t>
  </si>
  <si>
    <t>molting cycle</t>
  </si>
  <si>
    <t>GO:0042303</t>
  </si>
  <si>
    <t>Top2b,Usp9x,</t>
  </si>
  <si>
    <t>neuron migration</t>
  </si>
  <si>
    <t>GO:0001764</t>
  </si>
  <si>
    <t>Fancd2,Jmjd6,Blm,Sart1,Anxa1,</t>
  </si>
  <si>
    <t>T cell activation</t>
  </si>
  <si>
    <t>GO:0042110</t>
  </si>
  <si>
    <t>Sin3a,Ep300,</t>
  </si>
  <si>
    <t>response to carbohydrate stimulus</t>
  </si>
  <si>
    <t>GO:0009743</t>
  </si>
  <si>
    <t>regulation of synapse structure and activity</t>
  </si>
  <si>
    <t>GO:0050803</t>
  </si>
  <si>
    <t>cell morphogenesis involved in neuron differentiation</t>
  </si>
  <si>
    <t>GO:0048667</t>
  </si>
  <si>
    <t>female sex differentiation</t>
  </si>
  <si>
    <t>GO:0046660</t>
  </si>
  <si>
    <t>Zeb2,Cul5,Usp9x,</t>
  </si>
  <si>
    <t>telencephalon development</t>
  </si>
  <si>
    <t>GO:0021537</t>
  </si>
  <si>
    <t>Wdr36,Zeb2,Adnp,Ep300,</t>
  </si>
  <si>
    <t>regulation of cell morphogenesis involved in differentiation</t>
  </si>
  <si>
    <t>GO:0010769</t>
  </si>
  <si>
    <t>synapse assembly</t>
  </si>
  <si>
    <t>GO:0007416</t>
  </si>
  <si>
    <t>alpha-beta T cell activation</t>
  </si>
  <si>
    <t>GO:0046631</t>
  </si>
  <si>
    <t>Fancd2,Pbk,Rbpj,Polb,Mta1,Esr1,Mvk,Anxa1,Otud7a,</t>
  </si>
  <si>
    <t>response to wounding</t>
  </si>
  <si>
    <t>GO:0009611</t>
  </si>
  <si>
    <t>primary neural tube formation</t>
  </si>
  <si>
    <t>GO:0014020</t>
  </si>
  <si>
    <t>Ehmt2,Adnp,</t>
  </si>
  <si>
    <t>memory</t>
  </si>
  <si>
    <t>GO:0007613</t>
  </si>
  <si>
    <t>Cul4a,Trim28,Ep300,</t>
  </si>
  <si>
    <t>viral reproduction</t>
  </si>
  <si>
    <t>GO:0016032</t>
  </si>
  <si>
    <t>regulation of synapse organization</t>
  </si>
  <si>
    <t>GO:0050807</t>
  </si>
  <si>
    <t>synapse organization</t>
  </si>
  <si>
    <t>GO:0050808</t>
  </si>
  <si>
    <t>Zeb2,Adnp,Plk1,Ect2,Clspn,Blm,Daxx,</t>
  </si>
  <si>
    <t>regulation of kinase activity</t>
  </si>
  <si>
    <t>GO:0043549</t>
  </si>
  <si>
    <t>Ect2,Esr1,Otud7a,</t>
  </si>
  <si>
    <t>I-kappaB kinase/NF-kappaB cascade</t>
  </si>
  <si>
    <t>GO:0007249</t>
  </si>
  <si>
    <t>Mapre1,Capzb,</t>
  </si>
  <si>
    <t>negative regulation of cytoskeleton organization</t>
  </si>
  <si>
    <t>GO:0051494</t>
  </si>
  <si>
    <t>response to monosaccharide stimulus</t>
  </si>
  <si>
    <t>GO:0034284</t>
  </si>
  <si>
    <t>Kdm1a,Esr1,Ep300,</t>
  </si>
  <si>
    <t>positive regulation of transcription regulator activity</t>
  </si>
  <si>
    <t>GO:0090047</t>
  </si>
  <si>
    <t>positive regulation of transcription factor activity</t>
  </si>
  <si>
    <t>GO:0051091</t>
  </si>
  <si>
    <t>Dsp,Rbpj,Med1,</t>
  </si>
  <si>
    <t>cardiac muscle tissue development</t>
  </si>
  <si>
    <t>GO:0048738</t>
  </si>
  <si>
    <t>Pbk,Esr1,Otud7a,</t>
  </si>
  <si>
    <t>negative regulation of intracellular protein kinase cascade</t>
  </si>
  <si>
    <t>GO:0010741</t>
  </si>
  <si>
    <t>tube closure</t>
  </si>
  <si>
    <t>GO:0060606</t>
  </si>
  <si>
    <t>response to hexose stimulus</t>
  </si>
  <si>
    <t>GO:0009746</t>
  </si>
  <si>
    <t>Capzb,Daxx,Six1,Ep300,</t>
  </si>
  <si>
    <t>striated muscle cell differentiation</t>
  </si>
  <si>
    <t>GO:0051146</t>
  </si>
  <si>
    <t>Esr1,Med1,Atp5a1,Six1,</t>
  </si>
  <si>
    <t>epithelial cell proliferation</t>
  </si>
  <si>
    <t>GO:0050673</t>
  </si>
  <si>
    <t>regulation of leukocyte proliferation</t>
  </si>
  <si>
    <t>GO:0070663</t>
  </si>
  <si>
    <t>Ect2,Trim28,</t>
  </si>
  <si>
    <t>positive regulation of transmembrane transport</t>
  </si>
  <si>
    <t>GO:0034764</t>
  </si>
  <si>
    <t>neural tube closure</t>
  </si>
  <si>
    <t>GO:0001843</t>
  </si>
  <si>
    <t>Daxx,Nipbl,</t>
  </si>
  <si>
    <t>regulation of multicellular organism growth</t>
  </si>
  <si>
    <t>GO:0040014</t>
  </si>
  <si>
    <t>Stub1,Ep300,</t>
  </si>
  <si>
    <t>response to endoplasmic reticulum stress</t>
  </si>
  <si>
    <t>GO:0034976</t>
  </si>
  <si>
    <t>negative regulation of inflammatory response</t>
  </si>
  <si>
    <t>GO:0050728</t>
  </si>
  <si>
    <t>Lta4h,Anxa1,</t>
  </si>
  <si>
    <t>unsaturated fatty acid metabolic process</t>
  </si>
  <si>
    <t>GO:0033559</t>
  </si>
  <si>
    <t>response to glucose stimulus</t>
  </si>
  <si>
    <t>GO:0009749</t>
  </si>
  <si>
    <t>Sin3a,Med23,Esr1,Blm,Sart1,Anxa1,Whsc1,</t>
  </si>
  <si>
    <t>positive regulation of immune system process</t>
  </si>
  <si>
    <t>GO:0002684</t>
  </si>
  <si>
    <t>Ercc1,Esr1,Atrx,</t>
  </si>
  <si>
    <t>development of primary sexual characteristics</t>
  </si>
  <si>
    <t>GO:0045137</t>
  </si>
  <si>
    <t>Lta4h,Gsto1,</t>
  </si>
  <si>
    <t>peptide metabolic process</t>
  </si>
  <si>
    <t>GO:0006518</t>
  </si>
  <si>
    <t>Zeb2,Adnp,Ect2,Clspn,Daxx,</t>
  </si>
  <si>
    <t>positive regulation of kinase activity</t>
  </si>
  <si>
    <t>GO:0033674</t>
  </si>
  <si>
    <t>regulation of cytokine secretion</t>
  </si>
  <si>
    <t>GO:0050707</t>
  </si>
  <si>
    <t>regulation of production of molecular mediator of immune response</t>
  </si>
  <si>
    <t>GO:0002700</t>
  </si>
  <si>
    <t>Rbpj,Trim28,</t>
  </si>
  <si>
    <t>epithelial to mesenchymal transition</t>
  </si>
  <si>
    <t>GO:0001837</t>
  </si>
  <si>
    <t>Wdr36,Zeb2,Top2b,Rbpj,Trim28,Ep300,Adnp,Usp9x,</t>
  </si>
  <si>
    <t>cell morphogenesis involved in differentiation</t>
  </si>
  <si>
    <t>GO:0000904</t>
  </si>
  <si>
    <t>Esr1,Trim28,Ep300,</t>
  </si>
  <si>
    <t>regulation of reproductive process</t>
  </si>
  <si>
    <t>GO:2000241</t>
  </si>
  <si>
    <t>hepaticobiliary system development</t>
  </si>
  <si>
    <t>GO:0061008</t>
  </si>
  <si>
    <t>Snrnp70,Jmjd6,</t>
  </si>
  <si>
    <t>regulation of RNA splicing</t>
  </si>
  <si>
    <t>GO:0043484</t>
  </si>
  <si>
    <t>Arpc5,Mapre1,Capzb,</t>
  </si>
  <si>
    <t>protein polymerization</t>
  </si>
  <si>
    <t>GO:0051258</t>
  </si>
  <si>
    <t>regulation of mononuclear cell proliferation</t>
  </si>
  <si>
    <t>GO:0032944</t>
  </si>
  <si>
    <t>Zeb2,Plk1,Ect2,Clspn,Stub1,Ep300,Pnkp,Adnp,Cbx8,Obfc1,Esr1,Blm,Daxx,Racgap1,Ell,</t>
  </si>
  <si>
    <t>regulation of catalytic activity</t>
  </si>
  <si>
    <t>GO:0050790</t>
  </si>
  <si>
    <t>icosanoid metabolic process</t>
  </si>
  <si>
    <t>GO:0006690</t>
  </si>
  <si>
    <t>regulation of lymphocyte proliferation</t>
  </si>
  <si>
    <t>GO:0050670</t>
  </si>
  <si>
    <t>embryonic skeletal system morphogenesis</t>
  </si>
  <si>
    <t>GO:0048704</t>
  </si>
  <si>
    <t>positive regulation of nucleocytoplasmic transport</t>
  </si>
  <si>
    <t>GO:0046824</t>
  </si>
  <si>
    <t>neuron projection development</t>
  </si>
  <si>
    <t>GO:0031175</t>
  </si>
  <si>
    <t>Zeb2,Akr1b8,</t>
  </si>
  <si>
    <t>secondary metabolic process</t>
  </si>
  <si>
    <t>GO:0019748</t>
  </si>
  <si>
    <t>activation of innate immune response</t>
  </si>
  <si>
    <t>GO:0002218</t>
  </si>
  <si>
    <t>Kdm1a,Zeb2,Adnp,Ep300,</t>
  </si>
  <si>
    <t>positive regulation of cell projection organization</t>
  </si>
  <si>
    <t>GO:0031346</t>
  </si>
  <si>
    <t>Gsto1,Ect2,Prdx5,Anxa1,Ep300,</t>
  </si>
  <si>
    <t>response to inorganic substance</t>
  </si>
  <si>
    <t>GO:0010035</t>
  </si>
  <si>
    <t>positive regulation of Wnt receptor signaling pathway</t>
  </si>
  <si>
    <t>GO:0030177</t>
  </si>
  <si>
    <t>Adnp,Pfas,Mat2a,Atp5a1,</t>
  </si>
  <si>
    <t>purine-containing compound biosynthetic process</t>
  </si>
  <si>
    <t>GO:0072522</t>
  </si>
  <si>
    <t>Med1,Anxa1,</t>
  </si>
  <si>
    <t>regeneration</t>
  </si>
  <si>
    <t>GO:0031099</t>
  </si>
  <si>
    <t>Ect2,Myh3,Atp5a1,Racgap1,</t>
  </si>
  <si>
    <t>purine nucleoside triphosphate metabolic process</t>
  </si>
  <si>
    <t>GO:0009144</t>
  </si>
  <si>
    <t>Gsto1,Mat2a,Dnmt1,</t>
  </si>
  <si>
    <t>sulfur compound metabolic process</t>
  </si>
  <si>
    <t>GO:0006790</t>
  </si>
  <si>
    <t>Fancd2,Rbpj,Rpl38,Nipbl,Ep300,Dsp,Esr1,Med1,Six1,Whsc1,</t>
  </si>
  <si>
    <t>organ morphogenesis</t>
  </si>
  <si>
    <t>GO:0009887</t>
  </si>
  <si>
    <t>Anxa4,Bard1,Gsto1,Esr1,Anxa1,</t>
  </si>
  <si>
    <t>negative regulation of transport</t>
  </si>
  <si>
    <t>GO:0051051</t>
  </si>
  <si>
    <t>positive regulation of signal transduction</t>
  </si>
  <si>
    <t>GO:0009967</t>
  </si>
  <si>
    <t>ribonucleoside triphosphate metabolic process</t>
  </si>
  <si>
    <t>GO:0009199</t>
  </si>
  <si>
    <t>Lta4h,Mvk,Med1,Pcyt1a,Anxa1,Acot7,</t>
  </si>
  <si>
    <t>lipid biosynthetic process</t>
  </si>
  <si>
    <t>GO:0008610</t>
  </si>
  <si>
    <t>Kdm1a,Smarca1,</t>
  </si>
  <si>
    <t>regulation of neural precursor cell proliferation</t>
  </si>
  <si>
    <t>GO:2000177</t>
  </si>
  <si>
    <t>Zeb2,Rbpj,Trim28,</t>
  </si>
  <si>
    <t>mesenchymal cell differentiation</t>
  </si>
  <si>
    <t>GO:0048762</t>
  </si>
  <si>
    <t>Ctr9,Stub1,Ep300,Ufd1l,</t>
  </si>
  <si>
    <t>cellular response to biotic stimulus</t>
  </si>
  <si>
    <t>GO:0071216</t>
  </si>
  <si>
    <t>Blm,Sart1,Anxa1,Whsc1,</t>
  </si>
  <si>
    <t>positive regulation of cell activation</t>
  </si>
  <si>
    <t>GO:0050867</t>
  </si>
  <si>
    <t>purine ribonucleoside triphosphate metabolic process</t>
  </si>
  <si>
    <t>GO:0009205</t>
  </si>
  <si>
    <t>Gsto1,Ect2,Med1,Trim28,Ep300,</t>
  </si>
  <si>
    <t>regulation of transmembrane transport</t>
  </si>
  <si>
    <t>GO:0034762</t>
  </si>
  <si>
    <t>Med1,Nipbl,Atrx,</t>
  </si>
  <si>
    <t>limb development</t>
  </si>
  <si>
    <t>GO:0060173</t>
  </si>
  <si>
    <t>appendage development</t>
  </si>
  <si>
    <t>GO:0048736</t>
  </si>
  <si>
    <t>Esr1,Med1,Anxa1,Dnmt1,Phip,Usp9x,Cdk2,</t>
  </si>
  <si>
    <t>cellular response to endogenous stimulus</t>
  </si>
  <si>
    <t>GO:0071495</t>
  </si>
  <si>
    <t>Cbx8,Ep300,</t>
  </si>
  <si>
    <t>multicellular organismal metabolic process</t>
  </si>
  <si>
    <t>GO:0044236</t>
  </si>
  <si>
    <t>negative regulation of protein complex assembly</t>
  </si>
  <si>
    <t>GO:0031333</t>
  </si>
  <si>
    <t>Nploc4,Vrk1,</t>
  </si>
  <si>
    <t>Golgi organization</t>
  </si>
  <si>
    <t>GO:0007030</t>
  </si>
  <si>
    <t>Eif4h,Eif4b,</t>
  </si>
  <si>
    <t>translational initiation</t>
  </si>
  <si>
    <t>GO:0006413</t>
  </si>
  <si>
    <t>regulation of protein secretion</t>
  </si>
  <si>
    <t>GO:0050708</t>
  </si>
  <si>
    <t>Rbpj,Esr1,Med1,Atp5a1,Phf14,Atm,Morc3,</t>
  </si>
  <si>
    <t>negative regulation of cell proliferation</t>
  </si>
  <si>
    <t>GO:0008285</t>
  </si>
  <si>
    <t>Ras protein signal transduction</t>
  </si>
  <si>
    <t>GO:0007265</t>
  </si>
  <si>
    <t>gonad development</t>
  </si>
  <si>
    <t>GO:0008406</t>
  </si>
  <si>
    <t>Mvk,Mat2a,Dnmt1,Acot7,</t>
  </si>
  <si>
    <t>cofactor metabolic process</t>
  </si>
  <si>
    <t>GO:0051186</t>
  </si>
  <si>
    <t>response to calcium ion</t>
  </si>
  <si>
    <t>GO:0051592</t>
  </si>
  <si>
    <t>cell-cell junction organization</t>
  </si>
  <si>
    <t>GO:0045216</t>
  </si>
  <si>
    <t>muscle adaptation</t>
  </si>
  <si>
    <t>GO:0043500</t>
  </si>
  <si>
    <t>positive regulation of protein kinase activity</t>
  </si>
  <si>
    <t>GO:0045860</t>
  </si>
  <si>
    <t>Rbpj,Rpl38,Nipbl,Sbds,Fignl1,</t>
  </si>
  <si>
    <t>ossification</t>
  </si>
  <si>
    <t>GO:0001503</t>
  </si>
  <si>
    <t>regulation of protein kinase activity</t>
  </si>
  <si>
    <t>GO:0045859</t>
  </si>
  <si>
    <t>sensory perception of mechanical stimulus</t>
  </si>
  <si>
    <t>GO:0050954</t>
  </si>
  <si>
    <t>Esr1,Med1,Anxa1,Phip,Cdk2,</t>
  </si>
  <si>
    <t>cellular response to hormone stimulus</t>
  </si>
  <si>
    <t>GO:0032870</t>
  </si>
  <si>
    <t>Sin3a,Esr1,Hmgb3,Med1,Anxa1,Trim28,Otud7a,</t>
  </si>
  <si>
    <t>innate immune response</t>
  </si>
  <si>
    <t>GO:0045087</t>
  </si>
  <si>
    <t>alpha-beta T cell differentiation</t>
  </si>
  <si>
    <t>GO:0046632</t>
  </si>
  <si>
    <t>Zeb2,Gatad2a,Six1,</t>
  </si>
  <si>
    <t>morphogenesis of embryonic epithelium</t>
  </si>
  <si>
    <t>GO:0016331</t>
  </si>
  <si>
    <t>regulation of epithelial cell proliferation</t>
  </si>
  <si>
    <t>GO:0050678</t>
  </si>
  <si>
    <t>Sumo1,Pak1ip1,</t>
  </si>
  <si>
    <t>palate development</t>
  </si>
  <si>
    <t>GO:0060021</t>
  </si>
  <si>
    <t>Sart1,Anxa1,</t>
  </si>
  <si>
    <t>positive regulation of lymphocyte differentiation</t>
  </si>
  <si>
    <t>GO:0045621</t>
  </si>
  <si>
    <t>Adnp,Plk1,Daxx,Ep300,Atm,Phip,</t>
  </si>
  <si>
    <t>positive regulation of phosphate metabolic process</t>
  </si>
  <si>
    <t>GO:0045937</t>
  </si>
  <si>
    <t>positive regulation of phosphorus metabolic process</t>
  </si>
  <si>
    <t>GO:0010562</t>
  </si>
  <si>
    <t>Exo1,Ddx41,Ercc1,Sin3a,Mlh1,Whsc1,Anxa1,Supt6h,</t>
  </si>
  <si>
    <t>immune effector process</t>
  </si>
  <si>
    <t>GO:0002252</t>
  </si>
  <si>
    <t>Adnp,Ep300,</t>
  </si>
  <si>
    <t>positive regulation of developmental growth</t>
  </si>
  <si>
    <t>GO:0048639</t>
  </si>
  <si>
    <t>positive regulation of T cell proliferation</t>
  </si>
  <si>
    <t>GO:0042102</t>
  </si>
  <si>
    <t>cytosolic calcium ion homeostasis</t>
  </si>
  <si>
    <t>GO:0051480</t>
  </si>
  <si>
    <t>positive regulation of leukocyte activation</t>
  </si>
  <si>
    <t>GO:0002696</t>
  </si>
  <si>
    <t>Ehmt2,Adnp,Pias1,Nipbl,</t>
  </si>
  <si>
    <t>cognition</t>
  </si>
  <si>
    <t>GO:0050890</t>
  </si>
  <si>
    <t>Ehmt2,Rbpj,Ctr9,Six1,</t>
  </si>
  <si>
    <t>cell fate commitment</t>
  </si>
  <si>
    <t>GO:0045165</t>
  </si>
  <si>
    <t>Ect2,Kifc1,Trim28,Ep300,Ufd1l,Phip,Bard1,Gsto1,Nploc4,Med1,Ipo9,Ipo4,Supt6h,</t>
  </si>
  <si>
    <t>intracellular transport</t>
  </si>
  <si>
    <t>GO:0046907</t>
  </si>
  <si>
    <t>Ect2,Med1,Trim28,Ep300,</t>
  </si>
  <si>
    <t>positive regulation of protein transport</t>
  </si>
  <si>
    <t>GO:0051222</t>
  </si>
  <si>
    <t>Pbk,Zeb2,Plk1,Ect2,Clspn,Ep300,Atm,Phip,Adnp,Daxx,Blm,</t>
  </si>
  <si>
    <t>regulation of protein phosphorylation</t>
  </si>
  <si>
    <t>GO:0001932</t>
  </si>
  <si>
    <t>mesenchymal cell development</t>
  </si>
  <si>
    <t>GO:0014031</t>
  </si>
  <si>
    <t>Mvk,Esr1,Med1,Stub1,</t>
  </si>
  <si>
    <t>steroid metabolic process</t>
  </si>
  <si>
    <t>GO:0008202</t>
  </si>
  <si>
    <t>Ipo9,Trim28,</t>
  </si>
  <si>
    <t>transcription factor import into nucleus</t>
  </si>
  <si>
    <t>GO:0042991</t>
  </si>
  <si>
    <t>positive regulation of protein import into nucleus</t>
  </si>
  <si>
    <t>GO:0042307</t>
  </si>
  <si>
    <t>Zeb2,Plk1,Ect2,Clspn,Stub1,Pnkp,Adnp,Esr1,Obfc1,Daxx,</t>
  </si>
  <si>
    <t>positive regulation of catalytic activity</t>
  </si>
  <si>
    <t>GO:0043085</t>
  </si>
  <si>
    <t>regulation of synaptogenesis</t>
  </si>
  <si>
    <t>GO:0051963</t>
  </si>
  <si>
    <t>Kdm1a,Med1,</t>
  </si>
  <si>
    <t>positive regulation of myeloid cell differentiation</t>
  </si>
  <si>
    <t>GO:0045639</t>
  </si>
  <si>
    <t>coenzyme biosynthetic process</t>
  </si>
  <si>
    <t>GO:0009108</t>
  </si>
  <si>
    <t>Ehmt2,Ercc1,Aff4,Atm,</t>
  </si>
  <si>
    <t>germ cell development</t>
  </si>
  <si>
    <t>GO:0007281</t>
  </si>
  <si>
    <t>Kdm1a,Ctbp1,Ugdh,Prdx5,Akr1b8,Aldh2,Gsto1,Jmjd6,Dus3l,Glyr1,</t>
  </si>
  <si>
    <t>oxidation-reduction process</t>
  </si>
  <si>
    <t>GO:0055114</t>
  </si>
  <si>
    <t>regulation of I-kappaB kinase/NF-kappaB cascade</t>
  </si>
  <si>
    <t>GO:0043122</t>
  </si>
  <si>
    <t>Timeless,Six1,</t>
  </si>
  <si>
    <t>ureteric bud development</t>
  </si>
  <si>
    <t>GO:0001657</t>
  </si>
  <si>
    <t>Eif4h,Rpl38,Mvk,Eif4b,Ep300,Rps17,Tars,</t>
  </si>
  <si>
    <t>translation</t>
  </si>
  <si>
    <t>GO:0006412</t>
  </si>
  <si>
    <t>limb morphogenesis</t>
  </si>
  <si>
    <t>GO:0035108</t>
  </si>
  <si>
    <t>appendage morphogenesis</t>
  </si>
  <si>
    <t>GO:0035107</t>
  </si>
  <si>
    <t>positive regulation of phosphorylation</t>
  </si>
  <si>
    <t>GO:0042327</t>
  </si>
  <si>
    <t>Capzb,Daxx,Six1,</t>
  </si>
  <si>
    <t>muscle fiber development</t>
  </si>
  <si>
    <t>GO:0048747</t>
  </si>
  <si>
    <t>Zeb2,Usp9x,</t>
  </si>
  <si>
    <t>limbic system development</t>
  </si>
  <si>
    <t>GO:0021761</t>
  </si>
  <si>
    <t>Prdm2,Mat2a,Stub1,Ep300,Ufd1l,Mta1,Sin3a,Ctr9,Dnmt1,Ehmt2,Dtymk,Ddx41,Phip,Taf9,Esr1,Med1,Anxa1,Cdk2,Usp9x,</t>
  </si>
  <si>
    <t>response to organic substance</t>
  </si>
  <si>
    <t>GO:0010033</t>
  </si>
  <si>
    <t>regulation of skeletal muscle fiber development</t>
  </si>
  <si>
    <t>GO:0048742</t>
  </si>
  <si>
    <t>Fancd2,Blm,Sart1,Anxa1,</t>
  </si>
  <si>
    <t>regulation of T cell activation</t>
  </si>
  <si>
    <t>GO:0050863</t>
  </si>
  <si>
    <t>Pbk,Zeb2,Plk1,Ect2,Clspn,Ep300,Atm,Phip,Bard1,Adnp,Blm,Daxx,</t>
  </si>
  <si>
    <t>regulation of phosphorylation</t>
  </si>
  <si>
    <t>GO:0042325</t>
  </si>
  <si>
    <t>Wdr36,Kdm1a,Zeb2,Adnp,Rbpj,Ep300,</t>
  </si>
  <si>
    <t>regulation of neuron projection development</t>
  </si>
  <si>
    <t>GO:0010975</t>
  </si>
  <si>
    <t>Rbpj,Med1,</t>
  </si>
  <si>
    <t>embryonic heart tube development</t>
  </si>
  <si>
    <t>GO:0035050</t>
  </si>
  <si>
    <t>response to unfolded protein</t>
  </si>
  <si>
    <t>GO:0006986</t>
  </si>
  <si>
    <t>tube formation</t>
  </si>
  <si>
    <t>GO:0035148</t>
  </si>
  <si>
    <t>hormone-mediated signaling pathway</t>
  </si>
  <si>
    <t>GO:0009755</t>
  </si>
  <si>
    <t>Kdm1a,Zeb2,Smarca1,</t>
  </si>
  <si>
    <t>neural precursor cell proliferation</t>
  </si>
  <si>
    <t>GO:0061351</t>
  </si>
  <si>
    <t>Pbk,Zeb2,Plk1,Ect2,Clspn,Ep300,Atm,Phip,Bard1,Adnp,Blm,Daxx,Ell,</t>
  </si>
  <si>
    <t>regulation of phosphorus metabolic process</t>
  </si>
  <si>
    <t>GO:0051174</t>
  </si>
  <si>
    <t>regulation of phosphate metabolic process</t>
  </si>
  <si>
    <t>GO:0019220</t>
  </si>
  <si>
    <t>regulation of protein polymerization</t>
  </si>
  <si>
    <t>GO:0032271</t>
  </si>
  <si>
    <t>Anxa4,Ect2,Rbpj,Trim28,Ep300,Ufd1l,Phip,Bard1,Nploc4,Med1,Ipo9,Anxa1,Ipo4,Nasp,</t>
  </si>
  <si>
    <t>protein transport</t>
  </si>
  <si>
    <t>GO:0015031</t>
  </si>
  <si>
    <t>Med1,Hmg20a,</t>
  </si>
  <si>
    <t>negative regulation of neuron differentiation</t>
  </si>
  <si>
    <t>GO:0045665</t>
  </si>
  <si>
    <t>positive regulation of T cell differentiation</t>
  </si>
  <si>
    <t>GO:0045582</t>
  </si>
  <si>
    <t>multicellular organismal macromolecule metabolic process</t>
  </si>
  <si>
    <t>GO:0044259</t>
  </si>
  <si>
    <t>Blm,Sart1,Anxa1,</t>
  </si>
  <si>
    <t>positive regulation of T cell activation</t>
  </si>
  <si>
    <t>GO:0050870</t>
  </si>
  <si>
    <t>Sin3a,Esr1,Med1,Anxa1,Whsc1,Otud7a,Supt6h,</t>
  </si>
  <si>
    <t>regulation of immune response</t>
  </si>
  <si>
    <t>GO:0050776</t>
  </si>
  <si>
    <t>sensory perception of sound</t>
  </si>
  <si>
    <t>GO:0007605</t>
  </si>
  <si>
    <t>collagen metabolic process</t>
  </si>
  <si>
    <t>GO:0032963</t>
  </si>
  <si>
    <t>Rbpj,Nipbl,Ep300,Atm,Gatad2a,Jmjd6,Dsp,Med1,Six1,Whsc1,Gtf2i,</t>
  </si>
  <si>
    <t>circulatory system development</t>
  </si>
  <si>
    <t>GO:0072359</t>
  </si>
  <si>
    <t>cardiovascular system development</t>
  </si>
  <si>
    <t>GO:0072358</t>
  </si>
  <si>
    <t>Gsto1,Ect2,Racgap1,Morc3,</t>
  </si>
  <si>
    <t>maintenance of location</t>
  </si>
  <si>
    <t>GO:0051235</t>
  </si>
  <si>
    <t>positive regulation of lymphocyte activation</t>
  </si>
  <si>
    <t>GO:0051251</t>
  </si>
  <si>
    <t>Ppil2,Stub1,Ppwd1,</t>
  </si>
  <si>
    <t>protein folding</t>
  </si>
  <si>
    <t>GO:0006457</t>
  </si>
  <si>
    <t>positive regulation of cell division</t>
  </si>
  <si>
    <t>GO:0051781</t>
  </si>
  <si>
    <t>microtubule polymerization or depolymerization</t>
  </si>
  <si>
    <t>GO:0031109</t>
  </si>
  <si>
    <t>positive regulation of protein phosphorylation</t>
  </si>
  <si>
    <t>GO:0001934</t>
  </si>
  <si>
    <t>Fancd2,Pbk,Rbpj,Hmgb3,Ddx41,Trim28,Polb,Mta1,Sin3a,Esr1,Mvk,Med1,Anxa1,Otud7a,</t>
  </si>
  <si>
    <t>defense response</t>
  </si>
  <si>
    <t>GO:0006952</t>
  </si>
  <si>
    <t>Ercc1,Esr1,Nipbl,Atrx,</t>
  </si>
  <si>
    <t>reproductive structure development</t>
  </si>
  <si>
    <t>GO:0048608</t>
  </si>
  <si>
    <t>Wdr36,Kdm1a,Zeb2,Adnp,Rbpj,Capzb,Ep300,</t>
  </si>
  <si>
    <t>regulation of cell projection organization</t>
  </si>
  <si>
    <t>GO:0031344</t>
  </si>
  <si>
    <t>axonogenesis</t>
  </si>
  <si>
    <t>GO:0007409</t>
  </si>
  <si>
    <t>protein secretion</t>
  </si>
  <si>
    <t>GO:0009306</t>
  </si>
  <si>
    <t>mammary gland epithelium development</t>
  </si>
  <si>
    <t>GO:0061180</t>
  </si>
  <si>
    <t>Ep300,Racgap1,</t>
  </si>
  <si>
    <t>actomyosin structure organization</t>
  </si>
  <si>
    <t>GO:0031032</t>
  </si>
  <si>
    <t>Kifc1,Cdk2,</t>
  </si>
  <si>
    <t>centrosome cycle</t>
  </si>
  <si>
    <t>GO:0007098</t>
  </si>
  <si>
    <t>Esr1,Med1,Anxa1,</t>
  </si>
  <si>
    <t>cellular response to steroid hormone stimulus</t>
  </si>
  <si>
    <t>GO:0071383</t>
  </si>
  <si>
    <t>Anxa1,Ep300,</t>
  </si>
  <si>
    <t>response to corticosteroid stimulus</t>
  </si>
  <si>
    <t>GO:0031960</t>
  </si>
  <si>
    <t>Sin3a,Wapal,</t>
  </si>
  <si>
    <t>response to toxin</t>
  </si>
  <si>
    <t>GO:0009636</t>
  </si>
  <si>
    <t>Ugdh,Mat2a,Lta4h,Gsto1,Pfas,Med1,Anxa1,Tars,Dnmt1,Acot7,</t>
  </si>
  <si>
    <t>cellular ketone metabolic process</t>
  </si>
  <si>
    <t>GO:0042180</t>
  </si>
  <si>
    <t>Kdm1a,Esr1,Trim28,Ep300,</t>
  </si>
  <si>
    <t>positive regulation of DNA binding</t>
  </si>
  <si>
    <t>GO:0043388</t>
  </si>
  <si>
    <t>negative regulation of cell activation</t>
  </si>
  <si>
    <t>GO:0050866</t>
  </si>
  <si>
    <t>Cul4a,Cul5,Stub1,</t>
  </si>
  <si>
    <t>protein ubiquitination involved in ubiquitin-dependent protein catabolic process</t>
  </si>
  <si>
    <t>GO:0042787</t>
  </si>
  <si>
    <t>regulation of nuclear mRNA splicing, via spliceosome</t>
  </si>
  <si>
    <t>GO:0048024</t>
  </si>
  <si>
    <t>regulation of alpha-beta T cell activation</t>
  </si>
  <si>
    <t>GO:0046634</t>
  </si>
  <si>
    <t>Arpc5,Rbpj,</t>
  </si>
  <si>
    <t>smooth muscle cell migration</t>
  </si>
  <si>
    <t>GO:0014909</t>
  </si>
  <si>
    <t>epithelial tube formation</t>
  </si>
  <si>
    <t>GO:0072175</t>
  </si>
  <si>
    <t>embryonic epithelial tube formation</t>
  </si>
  <si>
    <t>GO:0001838</t>
  </si>
  <si>
    <t>Plk1,Blm,</t>
  </si>
  <si>
    <t>regulation of cyclin-dependent protein kinase activity</t>
  </si>
  <si>
    <t>GO:0000079</t>
  </si>
  <si>
    <t>Zeb2,Rbpj,Ep300,Atm,Sf3b1,Gatad2a,Ercc1,Jmjd6,Med1,Ctr9,Six1,Gtf2i,</t>
  </si>
  <si>
    <t>anatomical structure formation involved in morphogenesis</t>
  </si>
  <si>
    <t>GO:0048646</t>
  </si>
  <si>
    <t>Adnp,Pfas,Dtymk,Umps,Atp5a1,</t>
  </si>
  <si>
    <t>nucleotide biosynthetic process</t>
  </si>
  <si>
    <t>GO:0009165</t>
  </si>
  <si>
    <t>Anxa4,Kif22,Ep300,Ufd1l,Gsto1,Mlh1,Nploc4,Supt6h,Ect2,Kifc1,Rbpj,Trim28,Nusap1,Phip,Bard1,Cdca8,Med1,Ipo9,Anxa1,Ipo4,</t>
  </si>
  <si>
    <t>establishment of localization in cell</t>
  </si>
  <si>
    <t>GO:0051649</t>
  </si>
  <si>
    <t>response to glucocorticoid stimulus</t>
  </si>
  <si>
    <t>GO:0051384</t>
  </si>
  <si>
    <t>Med1,Ep300,</t>
  </si>
  <si>
    <t>regulation of steroid hormone receptor signaling pathway</t>
  </si>
  <si>
    <t>GO:0033143</t>
  </si>
  <si>
    <t>Adnp,Esr1,Six1,Atm,</t>
  </si>
  <si>
    <t>regulation of neuron apoptosis</t>
  </si>
  <si>
    <t>GO:0043523</t>
  </si>
  <si>
    <t>Timeless,Esr1,Med1,Six1,</t>
  </si>
  <si>
    <t>morphogenesis of a branching structure</t>
  </si>
  <si>
    <t>GO:0001763</t>
  </si>
  <si>
    <t>regulation of muscle adaptation</t>
  </si>
  <si>
    <t>GO:0043502</t>
  </si>
  <si>
    <t>Mvk,Akr1b8,</t>
  </si>
  <si>
    <t>isoprenoid metabolic process</t>
  </si>
  <si>
    <t>GO:0006720</t>
  </si>
  <si>
    <t>Prdm2,Ercc3,Mat2a,Stub1,Ep300,Atm,Ufd1l,Mta1,Ercc1,Sin3a,Gsto1,Ctr9,Sbds,Dnmt1,Fancd2,Ehmt2,Ect2,Prdx5,Dtymk,Ddx41,Phip,Taf9,Pnkp,Esr1,Wapal,Blm,Med1,Anxa1,Cdk2,Usp9x,</t>
  </si>
  <si>
    <t>response to chemical stimulus</t>
  </si>
  <si>
    <t>GO:0042221</t>
  </si>
  <si>
    <t>ureteric bud morphogenesis</t>
  </si>
  <si>
    <t>GO:0060675</t>
  </si>
  <si>
    <t>Anxa4,Usp7,</t>
  </si>
  <si>
    <t>negative regulation of NF-kappaB transcription factor activity</t>
  </si>
  <si>
    <t>GO:0032088</t>
  </si>
  <si>
    <t>Pfas,Atp5a1,</t>
  </si>
  <si>
    <t>purine ribonucleotide biosynthetic process</t>
  </si>
  <si>
    <t>GO:0009152</t>
  </si>
  <si>
    <t>Xrcc5,Xrcc6,</t>
  </si>
  <si>
    <t>response to osmotic stress</t>
  </si>
  <si>
    <t>GO:0006970</t>
  </si>
  <si>
    <t>Whsc1,Sbds,Setdb1,</t>
  </si>
  <si>
    <t>bone development</t>
  </si>
  <si>
    <t>GO:0060348</t>
  </si>
  <si>
    <t>Adnp,Ect2,Clspn,</t>
  </si>
  <si>
    <t>activation of protein kinase activity</t>
  </si>
  <si>
    <t>GO:0032147</t>
  </si>
  <si>
    <t>pallium development</t>
  </si>
  <si>
    <t>GO:0021543</t>
  </si>
  <si>
    <t>organ formation</t>
  </si>
  <si>
    <t>GO:0048645</t>
  </si>
  <si>
    <t>Wapal,Esr1,</t>
  </si>
  <si>
    <t>positive regulation of fibroblast proliferation</t>
  </si>
  <si>
    <t>GO:0048146</t>
  </si>
  <si>
    <t>Anxa4,Jmjd6,Timeless,Six1,</t>
  </si>
  <si>
    <t>renal system development</t>
  </si>
  <si>
    <t>GO:0072001</t>
  </si>
  <si>
    <t>Rbpj,Rpl38,Six1,Nipbl,</t>
  </si>
  <si>
    <t>ear development</t>
  </si>
  <si>
    <t>GO:0043583</t>
  </si>
  <si>
    <t>Kdm1a,Esr1,Mbd2,Trim28,Ep300,</t>
  </si>
  <si>
    <t>positive regulation of binding</t>
  </si>
  <si>
    <t>GO:0051099</t>
  </si>
  <si>
    <t>negative regulation of leukocyte activation</t>
  </si>
  <si>
    <t>GO:0002695</t>
  </si>
  <si>
    <t>ER-nucleus signaling pathway</t>
  </si>
  <si>
    <t>GO:0006984</t>
  </si>
  <si>
    <t>organic acid metabolic process</t>
  </si>
  <si>
    <t>GO:0006082</t>
  </si>
  <si>
    <t>Anxa1,Whsc1,Supt6h,</t>
  </si>
  <si>
    <t>regulation of adaptive immune response</t>
  </si>
  <si>
    <t>GO:0002819</t>
  </si>
  <si>
    <t>Taf9,Med1,</t>
  </si>
  <si>
    <t>regulation of response to cytokine stimulus</t>
  </si>
  <si>
    <t>GO:0060759</t>
  </si>
  <si>
    <t>Ect2,Myh3,Pfas,Atp5a1,Racgap1,</t>
  </si>
  <si>
    <t>purine ribonucleotide metabolic process</t>
  </si>
  <si>
    <t>GO:0009150</t>
  </si>
  <si>
    <t>Ect2,Myh3,Dtymk,Atp5a1,Racgap1,</t>
  </si>
  <si>
    <t>nucleoside triphosphate metabolic process</t>
  </si>
  <si>
    <t>GO:0009141</t>
  </si>
  <si>
    <t>Ercc1,Daxx,Nipbl,Atrx,</t>
  </si>
  <si>
    <t>multicellular organism growth</t>
  </si>
  <si>
    <t>GO:0035264</t>
  </si>
  <si>
    <t>Esr1,Six1,</t>
  </si>
  <si>
    <t>regulation of morphogenesis of a branching structure</t>
  </si>
  <si>
    <t>GO:0060688</t>
  </si>
  <si>
    <t>Myh3,Atp5a1,</t>
  </si>
  <si>
    <t>ATP metabolic process</t>
  </si>
  <si>
    <t>GO:0046034</t>
  </si>
  <si>
    <t>branching involved in ureteric bud morphogenesis</t>
  </si>
  <si>
    <t>GO:0001658</t>
  </si>
  <si>
    <t>fatty acid biosynthetic process</t>
  </si>
  <si>
    <t>GO:0006633</t>
  </si>
  <si>
    <t>Anxa4,Ect2,Trim28,Ep300,Bard1,Gsto1,Wapal,Med1,Anxa1,Racgap1,Supt6h,</t>
  </si>
  <si>
    <t>regulation of cellular localization</t>
  </si>
  <si>
    <t>GO:0060341</t>
  </si>
  <si>
    <t>coenzyme metabolic process</t>
  </si>
  <si>
    <t>GO:0006732</t>
  </si>
  <si>
    <t>Dsp,Rbpj,Esr1,Med1,Anxa1,Six1,</t>
  </si>
  <si>
    <t>epithelial cell differentiation</t>
  </si>
  <si>
    <t>GO:0030855</t>
  </si>
  <si>
    <t>Exo1,Rbpj,Hmgb3,Trim28,Ercc1,Sin3a,Mlh1,Esr1,Med1,Anxa1,Whsc1,Otud7a,Supt6h,</t>
  </si>
  <si>
    <t>immune response</t>
  </si>
  <si>
    <t>GO:0006955</t>
  </si>
  <si>
    <t>Usp19,Daxx,Six1,Ep300,</t>
  </si>
  <si>
    <t>skeletal muscle organ development</t>
  </si>
  <si>
    <t>GO:0060538</t>
  </si>
  <si>
    <t>Taf9,Pbk,Tlk2,</t>
  </si>
  <si>
    <t>negative regulation of catabolic process</t>
  </si>
  <si>
    <t>GO:0009895</t>
  </si>
  <si>
    <t>Anxa1,Vrk1,Phip,</t>
  </si>
  <si>
    <t>regulation of cell shape</t>
  </si>
  <si>
    <t>GO:0008360</t>
  </si>
  <si>
    <t>Kdm1a,Med1,Umps,Dnmt1,</t>
  </si>
  <si>
    <t>cellular aromatic compound metabolic process</t>
  </si>
  <si>
    <t>GO:0006725</t>
  </si>
  <si>
    <t>oxoacid metabolic process</t>
  </si>
  <si>
    <t>GO:0043436</t>
  </si>
  <si>
    <t>carboxylic acid metabolic process</t>
  </si>
  <si>
    <t>GO:0019752</t>
  </si>
  <si>
    <t>Exo1,Ercc1,Mlh1,Whsc1,Supt6h,</t>
  </si>
  <si>
    <t>leukocyte mediated immunity</t>
  </si>
  <si>
    <t>GO:0002443</t>
  </si>
  <si>
    <t>Zeb2,Rbpj,Trim28,Six1,</t>
  </si>
  <si>
    <t>mesenchyme development</t>
  </si>
  <si>
    <t>GO:0060485</t>
  </si>
  <si>
    <t>Dtymk,Atp5a1,</t>
  </si>
  <si>
    <t>nucleoside triphosphate biosynthetic process</t>
  </si>
  <si>
    <t>GO:0009142</t>
  </si>
  <si>
    <t>cytokine secretion</t>
  </si>
  <si>
    <t>GO:0050663</t>
  </si>
  <si>
    <t>Zeb2,Plk1,Ect2,Clspn,Pnkp,Adnp,Obfc1,Daxx,Blm,</t>
  </si>
  <si>
    <t>regulation of transferase activity</t>
  </si>
  <si>
    <t>GO:0051338</t>
  </si>
  <si>
    <t>centrosome duplication</t>
  </si>
  <si>
    <t>GO:0051298</t>
  </si>
  <si>
    <t>interleukin-8 production</t>
  </si>
  <si>
    <t>GO:0032637</t>
  </si>
  <si>
    <t>regulation of microtubule polymerization or depolymerization</t>
  </si>
  <si>
    <t>GO:0031110</t>
  </si>
  <si>
    <t>hippocampus development</t>
  </si>
  <si>
    <t>GO:0021766</t>
  </si>
  <si>
    <t>Kdm1a,Rbpj,Six1,</t>
  </si>
  <si>
    <t>endocrine system development</t>
  </si>
  <si>
    <t>GO:0035270</t>
  </si>
  <si>
    <t>Ercc3,Dsp,Rbpj,Med1,Anxa1,</t>
  </si>
  <si>
    <t>epidermis development</t>
  </si>
  <si>
    <t>GO:0008544</t>
  </si>
  <si>
    <t>Pias1,Atr,Ep300,Atm,Tlk2,Mlh1,Ctr9,Otud7a,Dnmt1,Zeb2,Kdm1a,Pbk,Ect2,Capzb,Trim28,Polb,Setdb1,Esr1,Med1,Anxa1,Racgap1,Atrx,</t>
  </si>
  <si>
    <t>intracellular signal transduction</t>
  </si>
  <si>
    <t>GO:0035556</t>
  </si>
  <si>
    <t>Ect2,Prdx5,Anxa1,</t>
  </si>
  <si>
    <t>response to reactive oxygen species</t>
  </si>
  <si>
    <t>GO:0000302</t>
  </si>
  <si>
    <t>mammary gland morphogenesis</t>
  </si>
  <si>
    <t>GO:0060443</t>
  </si>
  <si>
    <t>Dsp,Anxa1,</t>
  </si>
  <si>
    <t>peptide cross-linking</t>
  </si>
  <si>
    <t>GO:0018149</t>
  </si>
  <si>
    <t>Bptf,Ctr9,</t>
  </si>
  <si>
    <t>endoderm development</t>
  </si>
  <si>
    <t>GO:0007492</t>
  </si>
  <si>
    <t>heterocycle biosynthetic process</t>
  </si>
  <si>
    <t>GO:0018130</t>
  </si>
  <si>
    <t>ear morphogenesis</t>
  </si>
  <si>
    <t>GO:0042471</t>
  </si>
  <si>
    <t>Anxa4,Bard1,Anxa1,</t>
  </si>
  <si>
    <t>negative regulation of protein transport</t>
  </si>
  <si>
    <t>GO:0051224</t>
  </si>
  <si>
    <t>Cul4a,Rbpj,</t>
  </si>
  <si>
    <t>somatic stem cell maintenance</t>
  </si>
  <si>
    <t>GO:0035019</t>
  </si>
  <si>
    <t>striated muscle cell development</t>
  </si>
  <si>
    <t>GO:0055002</t>
  </si>
  <si>
    <t>Trim28,Vrk1,Atr,Atm,</t>
  </si>
  <si>
    <t>protein autophosphorylation</t>
  </si>
  <si>
    <t>GO:0046777</t>
  </si>
  <si>
    <t>skeletal muscle tissue development</t>
  </si>
  <si>
    <t>GO:0007519</t>
  </si>
  <si>
    <t>kidney development</t>
  </si>
  <si>
    <t>GO:0001822</t>
  </si>
  <si>
    <t>regulation of adaptive immune response based on somatic recombination of immune receptors built from immunoglobulin superfamily domains</t>
  </si>
  <si>
    <t>GO:0002822</t>
  </si>
  <si>
    <t>hormone biosynthetic process</t>
  </si>
  <si>
    <t>GO:0042446</t>
  </si>
  <si>
    <t>regulation of cytokinesis</t>
  </si>
  <si>
    <t>GO:0032465</t>
  </si>
  <si>
    <t>regulation of immunoglobulin production</t>
  </si>
  <si>
    <t>GO:0002637</t>
  </si>
  <si>
    <t>Esr1,Med1,Polb,</t>
  </si>
  <si>
    <t>gland morphogenesis</t>
  </si>
  <si>
    <t>GO:0022612</t>
  </si>
  <si>
    <t>male sex differentiation</t>
  </si>
  <si>
    <t>GO:0046661</t>
  </si>
  <si>
    <t>Fancd2,Sart1,Anxa1,</t>
  </si>
  <si>
    <t>regulation of T cell differentiation</t>
  </si>
  <si>
    <t>GO:0045580</t>
  </si>
  <si>
    <t>negative regulation of protein polymerization</t>
  </si>
  <si>
    <t>GO:0032272</t>
  </si>
  <si>
    <t>Ect2,Racgap1,Morc3,</t>
  </si>
  <si>
    <t>maintenance of location in cell</t>
  </si>
  <si>
    <t>GO:0051651</t>
  </si>
  <si>
    <t>Ect2,Blm,Racgap1,</t>
  </si>
  <si>
    <t>regulation of cell division</t>
  </si>
  <si>
    <t>GO:0051302</t>
  </si>
  <si>
    <t>Ehmt2,Ercc1,Aff4,Esr1,Ep300,Atm,Atrx,</t>
  </si>
  <si>
    <t>cellular process involved in reproduction</t>
  </si>
  <si>
    <t>GO:0048610</t>
  </si>
  <si>
    <t>Mat2a,Cdk2,</t>
  </si>
  <si>
    <t>response to cAMP</t>
  </si>
  <si>
    <t>GO:0051591</t>
  </si>
  <si>
    <t>Pus1,Trmt6,</t>
  </si>
  <si>
    <t>tRNA modification</t>
  </si>
  <si>
    <t>GO:0006400</t>
  </si>
  <si>
    <t>Ect2,Trim28,Ep300,Ufd1l,Phip,Bard1,Med1,Nploc4,Ipo9,Ipo4,</t>
  </si>
  <si>
    <t>intracellular protein transport</t>
  </si>
  <si>
    <t>GO:0006886</t>
  </si>
  <si>
    <t>maintenance of protein location</t>
  </si>
  <si>
    <t>GO:0045185</t>
  </si>
  <si>
    <t>negative regulation of lymphocyte activation</t>
  </si>
  <si>
    <t>GO:0051250</t>
  </si>
  <si>
    <t>Zeb2,Rbpj,Trim28,Gatad2a,Timeless,Esr1,Dsp,Med1,Anxa1,Six1,</t>
  </si>
  <si>
    <t>epithelium development</t>
  </si>
  <si>
    <t>GO:0060429</t>
  </si>
  <si>
    <t>Gatad2a,Nipbl,</t>
  </si>
  <si>
    <t>body morphogenesis</t>
  </si>
  <si>
    <t>GO:0010171</t>
  </si>
  <si>
    <t>morphogenesis of a branching epithelium</t>
  </si>
  <si>
    <t>GO:0061138</t>
  </si>
  <si>
    <t>Exo1,Ercc1,Mlh1,Anxa1,Whsc1,Supt6h,</t>
  </si>
  <si>
    <t>adaptive immune response</t>
  </si>
  <si>
    <t>GO:0002250</t>
  </si>
  <si>
    <t>Rad18,Stub1,</t>
  </si>
  <si>
    <t>protein autoubiquitination</t>
  </si>
  <si>
    <t>GO:0051865</t>
  </si>
  <si>
    <t>positive regulation of alpha-beta T cell activation</t>
  </si>
  <si>
    <t>GO:0046635</t>
  </si>
  <si>
    <t>regulation of multicellular organismal metabolic process</t>
  </si>
  <si>
    <t>GO:0044246</t>
  </si>
  <si>
    <t>Ehmt2,Blm,</t>
  </si>
  <si>
    <t>cellular response to drug</t>
  </si>
  <si>
    <t>GO:0035690</t>
  </si>
  <si>
    <t>cellular response to unfolded protein</t>
  </si>
  <si>
    <t>GO:0034620</t>
  </si>
  <si>
    <t>regulation of immunoglobulin mediated immune response</t>
  </si>
  <si>
    <t>GO:0002889</t>
  </si>
  <si>
    <t>regulation of B cell mediated immunity</t>
  </si>
  <si>
    <t>GO:0002712</t>
  </si>
  <si>
    <t>Exosc10,Mlh1,Atm,</t>
  </si>
  <si>
    <t>mRNA catabolic process</t>
  </si>
  <si>
    <t>GO:0006402</t>
  </si>
  <si>
    <t>Smarcd2,Plk1,Capzb,Vrk1,</t>
  </si>
  <si>
    <t>cellular component disassembly</t>
  </si>
  <si>
    <t>GO:0022411</t>
  </si>
  <si>
    <t>Prdm2,Mat2a,Ep300,Phip,Esr1,Med1,Anxa1,Cdk2,</t>
  </si>
  <si>
    <t>response to hormone stimulus</t>
  </si>
  <si>
    <t>GO:0009725</t>
  </si>
  <si>
    <t>development of primary male sexual characteristics</t>
  </si>
  <si>
    <t>GO:0046546</t>
  </si>
  <si>
    <t>Kdm1a,Jmjd6,Med1,</t>
  </si>
  <si>
    <t>erythrocyte differentiation</t>
  </si>
  <si>
    <t>GO:0030218</t>
  </si>
  <si>
    <t>Ugdh,Mat2a,Pcyt1a,Gsto1,Pfas,Med1,Tars,Dnmt1,</t>
  </si>
  <si>
    <t>amine metabolic process</t>
  </si>
  <si>
    <t>GO:0009308</t>
  </si>
  <si>
    <t>embryonic cranial skeleton morphogenesis</t>
  </si>
  <si>
    <t>GO:0048701</t>
  </si>
  <si>
    <t>endoplasmic reticulum unfolded protein response</t>
  </si>
  <si>
    <t>GO:0030968</t>
  </si>
  <si>
    <t>Sin3a,Esco2,Anln,</t>
  </si>
  <si>
    <t>hemopoietic progenitor cell differentiation</t>
  </si>
  <si>
    <t>GO:0002244</t>
  </si>
  <si>
    <t>Fancd2,Pbk,Mta1,Esr1,Mvk,Med1,Anxa1,Otud7a,</t>
  </si>
  <si>
    <t>regulation of response to external stimulus</t>
  </si>
  <si>
    <t>GO:0032101</t>
  </si>
  <si>
    <t>Anxa4,Jmjd6,Timeless,Esr1,Six1,</t>
  </si>
  <si>
    <t>urogenital system development</t>
  </si>
  <si>
    <t>GO:0001655</t>
  </si>
  <si>
    <t>Sin3a,Esr1,Med1,Otud7a,</t>
  </si>
  <si>
    <t>regulation of innate immune response</t>
  </si>
  <si>
    <t>GO:0045088</t>
  </si>
  <si>
    <t>Ehmt2,Aff4,Nipbl,Atm,Ercc1,Esr1,Med1,Atrx,</t>
  </si>
  <si>
    <t>developmental process involved in reproduction</t>
  </si>
  <si>
    <t>GO:0003006</t>
  </si>
  <si>
    <t>cellular component disassembly at cellular level</t>
  </si>
  <si>
    <t>GO:0071845</t>
  </si>
  <si>
    <t>Daxx,Six1,Ep300,</t>
  </si>
  <si>
    <t>regulation of striated muscle cell differentiation</t>
  </si>
  <si>
    <t>GO:0051153</t>
  </si>
  <si>
    <t>Dtymk,Umps,</t>
  </si>
  <si>
    <t>pyrimidine-containing compound metabolic process</t>
  </si>
  <si>
    <t>GO:0072527</t>
  </si>
  <si>
    <t>Pias1,Six1,</t>
  </si>
  <si>
    <t>smooth muscle cell differentiation</t>
  </si>
  <si>
    <t>GO:0051145</t>
  </si>
  <si>
    <t>Xrcc5,Zeb2,Xrcc6,Adnp,Ep300,</t>
  </si>
  <si>
    <t>positive regulation of cell development</t>
  </si>
  <si>
    <t>GO:0010720</t>
  </si>
  <si>
    <t>maintenance of protein location in cell</t>
  </si>
  <si>
    <t>GO:0032507</t>
  </si>
  <si>
    <t>negative regulation of protein secretion</t>
  </si>
  <si>
    <t>GO:0050709</t>
  </si>
  <si>
    <t>Prdm2,Esr1,Ep300,</t>
  </si>
  <si>
    <t>response to estrogen stimulus</t>
  </si>
  <si>
    <t>GO:0043627</t>
  </si>
  <si>
    <t>Sumo1,Daxx,Pes1,</t>
  </si>
  <si>
    <t>nucleus organization</t>
  </si>
  <si>
    <t>GO:0006997</t>
  </si>
  <si>
    <t>Adnp,Esr1,Six1,Atm,Polb,</t>
  </si>
  <si>
    <t>neuron death</t>
  </si>
  <si>
    <t>GO:0070997</t>
  </si>
  <si>
    <t>Zeb2,Sf3b1,Bptf,Rbpj,Six1,Ep300,Atm,</t>
  </si>
  <si>
    <t>pattern specification process</t>
  </si>
  <si>
    <t>GO:0007389</t>
  </si>
  <si>
    <t>Gsto1,Pfas,Med1,Mat2a,Pcyt1a,Dnmt1,Tars,</t>
  </si>
  <si>
    <t>cellular amine metabolic process</t>
  </si>
  <si>
    <t>GO:0044106</t>
  </si>
  <si>
    <t>Zeb2,Pnkp,Adnp,Ect2,Clspn,Obfc1,Daxx,</t>
  </si>
  <si>
    <t>positive regulation of transferase activity</t>
  </si>
  <si>
    <t>GO:0051347</t>
  </si>
  <si>
    <t>Wdr36,Top2b,Ep300,Hmg20a,Adnp,Six1,Zeb2,Kdm1a,Ehmt2,Xrcc6,Ect2,Rbpj,Capzb,Xrcc5,Med1,Smarca1,Usp9x,</t>
  </si>
  <si>
    <t>neurogenesis</t>
  </si>
  <si>
    <t>GO:0022008</t>
  </si>
  <si>
    <t>Rpl38,Whsc1,Six1,Nipbl,Ep300,Sbds,Setdb1,</t>
  </si>
  <si>
    <t>skeletal system development</t>
  </si>
  <si>
    <t>GO:0001501</t>
  </si>
  <si>
    <t>Kdm1a,Six1,Nipbl,</t>
  </si>
  <si>
    <t>regulation of embryonic development</t>
  </si>
  <si>
    <t>GO:0045995</t>
  </si>
  <si>
    <t>Nipbl,Atrx,</t>
  </si>
  <si>
    <t>forelimb morphogenesis</t>
  </si>
  <si>
    <t>GO:0035136</t>
  </si>
  <si>
    <t>Wdr36,Kdm1a,Zeb2,Top2b,Ehmt2,Ect2,Rbpj,Capzb,Ep300,Hmg20a,Adnp,Med1,Smarca1,Six1,Usp9x,</t>
  </si>
  <si>
    <t>neuron differentiation</t>
  </si>
  <si>
    <t>GO:0030182</t>
  </si>
  <si>
    <t>regulation of axonogenesis</t>
  </si>
  <si>
    <t>GO:0050770</t>
  </si>
  <si>
    <t>nucleobase, nucleoside, nucleotide and nucleic acid biosynthetic process</t>
  </si>
  <si>
    <t>GO:0034654</t>
  </si>
  <si>
    <t>nucleobase, nucleoside and nucleotide biosynthetic process</t>
  </si>
  <si>
    <t>GO:0034404</t>
  </si>
  <si>
    <t>unsaturated fatty acid biosynthetic process</t>
  </si>
  <si>
    <t>GO:0006636</t>
  </si>
  <si>
    <t>Esr1,Med1,Trim28,</t>
  </si>
  <si>
    <t>female pregnancy</t>
  </si>
  <si>
    <t>GO:0007565</t>
  </si>
  <si>
    <t>branching morphogenesis of a tube</t>
  </si>
  <si>
    <t>GO:0048754</t>
  </si>
  <si>
    <t>Anxa4,Bard1,Ect2,Med1,Anxa1,Trim28,Ep300,</t>
  </si>
  <si>
    <t>regulation of protein transport</t>
  </si>
  <si>
    <t>GO:0051223</t>
  </si>
  <si>
    <t>Xrcc5,Xrcc6,Rbpj,Esr1,</t>
  </si>
  <si>
    <t>muscle cell proliferation</t>
  </si>
  <si>
    <t>GO:0033002</t>
  </si>
  <si>
    <t>Anxa4,Plk1,Ep300,Lrwd1,Ufd1l,Nploc4,Whsc1,Nasp,Ect2,Rbpj,Trim28,Phip,Bard1,Med1,Ipo9,Anxa1,Ipo4,</t>
  </si>
  <si>
    <t>establishment of protein localization</t>
  </si>
  <si>
    <t>GO:0045184</t>
  </si>
  <si>
    <t>Prdm2,Mat2a,Ep300,Phip,Sin3a,Esr1,Med1,Anxa1,Dnmt1,Cdk2,Usp9x,</t>
  </si>
  <si>
    <t>response to endogenous stimulus</t>
  </si>
  <si>
    <t>GO:0009719</t>
  </si>
  <si>
    <t>Bard1,Ect2,Med1,Trim28,Ep300,</t>
  </si>
  <si>
    <t>regulation of intracellular protein transport</t>
  </si>
  <si>
    <t>GO:0033157</t>
  </si>
  <si>
    <t>positive regulation of axon extension</t>
  </si>
  <si>
    <t>GO:0045773</t>
  </si>
  <si>
    <t>Prdm2,Esr1,</t>
  </si>
  <si>
    <t>response to estradiol stimulus</t>
  </si>
  <si>
    <t>GO:0032355</t>
  </si>
  <si>
    <t>Dsp,Rbpj,Med1,Whsc1,</t>
  </si>
  <si>
    <t>cardiac chamber development</t>
  </si>
  <si>
    <t>GO:0003205</t>
  </si>
  <si>
    <t>Ehmt2,Ddx41,Dtymk,Stub1,Ep300,Ufd1l,Phip,Sin3a,Esr1,Med1,Anxa1,Ctr9,Dnmt1,Cdk2,Usp9x,</t>
  </si>
  <si>
    <t>cellular response to organic substance</t>
  </si>
  <si>
    <t>GO:0071310</t>
  </si>
  <si>
    <t>Ercc1,Mlh1,Atm,</t>
  </si>
  <si>
    <t>female gamete generation</t>
  </si>
  <si>
    <t>GO:0007292</t>
  </si>
  <si>
    <t>Kdm1a,Cul4a,Rbpj,Med1,</t>
  </si>
  <si>
    <t>myeloid leukocyte differentiation</t>
  </si>
  <si>
    <t>GO:0002573</t>
  </si>
  <si>
    <t>neuron apoptosis</t>
  </si>
  <si>
    <t>GO:0051402</t>
  </si>
  <si>
    <t>Prdm2,Esr1,Med1,Anxa1,Ep300,</t>
  </si>
  <si>
    <t>response to steroid hormone stimulus</t>
  </si>
  <si>
    <t>GO:0048545</t>
  </si>
  <si>
    <t>Usp19,Daxx,Six1,</t>
  </si>
  <si>
    <t>regulation of skeletal muscle tissue development</t>
  </si>
  <si>
    <t>GO:0048641</t>
  </si>
  <si>
    <t>Mta1,Sin3a,Timeless,</t>
  </si>
  <si>
    <t>regulation of circadian rhythm</t>
  </si>
  <si>
    <t>GO:0042752</t>
  </si>
  <si>
    <t>Gsto1,Pfas,Med1,Mat2a,Dnmt1,Tars,</t>
  </si>
  <si>
    <t>cellular amino acid metabolic process</t>
  </si>
  <si>
    <t>GO:0006520</t>
  </si>
  <si>
    <t>Kdm1a,Jmjd6,</t>
  </si>
  <si>
    <t>demethylation</t>
  </si>
  <si>
    <t>GO:0070988</t>
  </si>
  <si>
    <t>Sf3b1,Ctr9,</t>
  </si>
  <si>
    <t>blastocyst formation</t>
  </si>
  <si>
    <t>GO:0001825</t>
  </si>
  <si>
    <t>Ect2,Dtymk,Atp5a1,Pnkp,Adnp,Myh3,Pfas,Umps,Racgap1,Acot7,</t>
  </si>
  <si>
    <t>nucleotide metabolic process</t>
  </si>
  <si>
    <t>GO:0009117</t>
  </si>
  <si>
    <t>nucleoside phosphate metabolic process</t>
  </si>
  <si>
    <t>GO:0006753</t>
  </si>
  <si>
    <t>Kdm1a,Capzb,Daxx,Six1,Ep300,</t>
  </si>
  <si>
    <t>muscle cell development</t>
  </si>
  <si>
    <t>GO:0055001</t>
  </si>
  <si>
    <t>Rbpj,Esr1,Med1,Six1,</t>
  </si>
  <si>
    <t>regulation of organ morphogenesis</t>
  </si>
  <si>
    <t>GO:2000027</t>
  </si>
  <si>
    <t>Dnmt1,Usp9x,</t>
  </si>
  <si>
    <t>response to transforming growth factor beta stimulus</t>
  </si>
  <si>
    <t>GO:0071559</t>
  </si>
  <si>
    <t>trabecula morphogenesis</t>
  </si>
  <si>
    <t>GO:0061383</t>
  </si>
  <si>
    <t>icosanoid biosynthetic process</t>
  </si>
  <si>
    <t>GO:0046456</t>
  </si>
  <si>
    <t>regulation of erythrocyte differentiation</t>
  </si>
  <si>
    <t>GO:0045646</t>
  </si>
  <si>
    <t>Ctbp1,Ep300,</t>
  </si>
  <si>
    <t>regulation of histone acetylation</t>
  </si>
  <si>
    <t>GO:0035065</t>
  </si>
  <si>
    <t>Sf3b1,Sart3,</t>
  </si>
  <si>
    <t>spliceosome assembly</t>
  </si>
  <si>
    <t>GO:0000245</t>
  </si>
  <si>
    <t>Kdm1a,Sin3a,Esr1,Med1,Safb,Anxa1,Stub1,</t>
  </si>
  <si>
    <t>regulation of hormone levels</t>
  </si>
  <si>
    <t>GO:0010817</t>
  </si>
  <si>
    <t>Rbpj,Usp19,Daxx,Six1,</t>
  </si>
  <si>
    <t>regulation of muscle organ development</t>
  </si>
  <si>
    <t>GO:0048634</t>
  </si>
  <si>
    <t>Wdr36,Zeb2,Top2b,Qrich1,Sart3,Ect2,Rbpj,Capzb,Trim28,Ep300,Phip,Adnp,Med1,Usp9x,</t>
  </si>
  <si>
    <t>cellular component morphogenesis</t>
  </si>
  <si>
    <t>GO:0032989</t>
  </si>
  <si>
    <t>Wapal,Esr1,Morc3,</t>
  </si>
  <si>
    <t>fibroblast proliferation</t>
  </si>
  <si>
    <t>GO:0048144</t>
  </si>
  <si>
    <t>male gonad development</t>
  </si>
  <si>
    <t>GO:0008584</t>
  </si>
  <si>
    <t>regulation of protein import into nucleus</t>
  </si>
  <si>
    <t>GO:0042306</t>
  </si>
  <si>
    <t>regulation of striated muscle tissue development</t>
  </si>
  <si>
    <t>GO:0016202</t>
  </si>
  <si>
    <t>Ect2,Trim28,Ep300,Phip,Bard1,Med1,Ipo9,Ipo4,</t>
  </si>
  <si>
    <t>protein targeting</t>
  </si>
  <si>
    <t>GO:0006605</t>
  </si>
  <si>
    <t>Dsp,Rbpj,Usp19,Med1,Daxx,Six1,Ep300,</t>
  </si>
  <si>
    <t>muscle tissue development</t>
  </si>
  <si>
    <t>GO:0060537</t>
  </si>
  <si>
    <t>mammary gland duct morphogenesis</t>
  </si>
  <si>
    <t>GO:0060603</t>
  </si>
  <si>
    <t>Pnkp,Obfc1,</t>
  </si>
  <si>
    <t>regulation of telomerase activity</t>
  </si>
  <si>
    <t>GO:0051972</t>
  </si>
  <si>
    <t>cell-cell signaling involved in cell fate commitment</t>
  </si>
  <si>
    <t>GO:0045168</t>
  </si>
  <si>
    <t>collagen biosynthetic process</t>
  </si>
  <si>
    <t>GO:0032964</t>
  </si>
  <si>
    <t>Ercc1,Ercc4,</t>
  </si>
  <si>
    <t>negative regulation of homeostatic process</t>
  </si>
  <si>
    <t>GO:0032845</t>
  </si>
  <si>
    <t>Med1,Safb,</t>
  </si>
  <si>
    <t>estrogen receptor signaling pathway</t>
  </si>
  <si>
    <t>GO:0030520</t>
  </si>
  <si>
    <t>Wdr36,Adnp,Ep300,</t>
  </si>
  <si>
    <t>regulation of axon extension</t>
  </si>
  <si>
    <t>GO:0030516</t>
  </si>
  <si>
    <t>Cdca8,Kifc1,Mlh1,Kif22,Nusap1,</t>
  </si>
  <si>
    <t>organelle localization</t>
  </si>
  <si>
    <t>GO:0051640</t>
  </si>
  <si>
    <t>regulation of fibroblast proliferation</t>
  </si>
  <si>
    <t>GO:0048145</t>
  </si>
  <si>
    <t>microtubule polymerization</t>
  </si>
  <si>
    <t>GO:0046785</t>
  </si>
  <si>
    <t>Esr1,Otud7a,</t>
  </si>
  <si>
    <t>negative regulation of I-kappaB kinase/NF-kappaB cascade</t>
  </si>
  <si>
    <t>GO:0043124</t>
  </si>
  <si>
    <t>microtubule anchoring</t>
  </si>
  <si>
    <t>GO:0034453</t>
  </si>
  <si>
    <t>Plk1,Atm,</t>
  </si>
  <si>
    <t>spindle checkpoint</t>
  </si>
  <si>
    <t>GO:0031577</t>
  </si>
  <si>
    <t>regulation of collagen metabolic process</t>
  </si>
  <si>
    <t>GO:0010712</t>
  </si>
  <si>
    <t>mitotic metaphase/anaphase transition</t>
  </si>
  <si>
    <t>GO:0007091</t>
  </si>
  <si>
    <t>Arpc5,Sumo1,Ankrd32,Stub1,</t>
  </si>
  <si>
    <t>positive regulation of protein complex assembly</t>
  </si>
  <si>
    <t>GO:0031334</t>
  </si>
  <si>
    <t>Kdm1a,Ect2,Mat2a,Dtymk,Atp5a1,Adnp,Myh3,Pfas,Umps,Racgap1,Dnmt1,Acot7,</t>
  </si>
  <si>
    <t>heterocycle metabolic process</t>
  </si>
  <si>
    <t>GO:0046483</t>
  </si>
  <si>
    <t>lymphocyte mediated immunity</t>
  </si>
  <si>
    <t>GO:0002449</t>
  </si>
  <si>
    <t>Esr1,Med1,Stub1,</t>
  </si>
  <si>
    <t>cellular hormone metabolic process</t>
  </si>
  <si>
    <t>GO:0034754</t>
  </si>
  <si>
    <t>positive regulation of intracellular transport</t>
  </si>
  <si>
    <t>GO:0032388</t>
  </si>
  <si>
    <t>positive regulation of multicellular organismal metabolic process</t>
  </si>
  <si>
    <t>GO:0044253</t>
  </si>
  <si>
    <t>developmental induction</t>
  </si>
  <si>
    <t>GO:0031128</t>
  </si>
  <si>
    <t>Kdm1a,Rbpj,</t>
  </si>
  <si>
    <t>pituitary gland development</t>
  </si>
  <si>
    <t>GO:0021983</t>
  </si>
  <si>
    <t>regulation of organ formation</t>
  </si>
  <si>
    <t>GO:0003156</t>
  </si>
  <si>
    <t>Kdm1a,Zeb2,Xrcc6,Ect2,Rbpj,Sart1,Pias1,Ep300,Xrcc5,Adnp,Med1,Anxa1,Six1,</t>
  </si>
  <si>
    <t>positive regulation of developmental process</t>
  </si>
  <si>
    <t>GO:0051094</t>
  </si>
  <si>
    <t>Ercc1,Esr1,Med1,Nipbl,Atrx,</t>
  </si>
  <si>
    <t>sex differentiation</t>
  </si>
  <si>
    <t>GO:0007548</t>
  </si>
  <si>
    <t>Ect2,Myh3,Pfas,Umps,Atp5a1,Racgap1,</t>
  </si>
  <si>
    <t>ribonucleotide metabolic process</t>
  </si>
  <si>
    <t>GO:0009259</t>
  </si>
  <si>
    <t>Plk1,Stub1,</t>
  </si>
  <si>
    <t>regulation of ligase activity</t>
  </si>
  <si>
    <t>GO:0051340</t>
  </si>
  <si>
    <t>regulation of mitotic metaphase/anaphase transition</t>
  </si>
  <si>
    <t>GO:0030071</t>
  </si>
  <si>
    <t>Kdm1a,Umps,</t>
  </si>
  <si>
    <t>nucleobase metabolic process</t>
  </si>
  <si>
    <t>GO:0009112</t>
  </si>
  <si>
    <t>T cell differentiation</t>
  </si>
  <si>
    <t>GO:0030217</t>
  </si>
  <si>
    <t>Bptf,Rbpj,Med1,Trim28,</t>
  </si>
  <si>
    <t>placenta development</t>
  </si>
  <si>
    <t>GO:0001890</t>
  </si>
  <si>
    <t>Stub1,Ep300,Ufd1l,</t>
  </si>
  <si>
    <t>response to protein stimulus</t>
  </si>
  <si>
    <t>GO:0051789</t>
  </si>
  <si>
    <t>nuclear-transcribed mRNA catabolic process</t>
  </si>
  <si>
    <t>GO:0000956</t>
  </si>
  <si>
    <t>positive regulation of intracellular protein transport</t>
  </si>
  <si>
    <t>GO:0090316</t>
  </si>
  <si>
    <t>Med1,Dtymk,Dnmt1,Usp9x,</t>
  </si>
  <si>
    <t>response to growth factor stimulus</t>
  </si>
  <si>
    <t>GO:0070848</t>
  </si>
  <si>
    <t>striated muscle tissue development</t>
  </si>
  <si>
    <t>GO:0014706</t>
  </si>
  <si>
    <t>cellular response to transforming growth factor beta stimulus</t>
  </si>
  <si>
    <t>GO:0071560</t>
  </si>
  <si>
    <t>Hmgb3,Anxa1,</t>
  </si>
  <si>
    <t>negative regulation of lymphocyte differentiation</t>
  </si>
  <si>
    <t>GO:0045620</t>
  </si>
  <si>
    <t>Plk1,Phip,</t>
  </si>
  <si>
    <t>regulation of peptidyl-threonine phosphorylation</t>
  </si>
  <si>
    <t>GO:0010799</t>
  </si>
  <si>
    <t>Anxa4,Wdr36,Cul4a,Sart1,Nipbl,Ep300,Hmg20a,Adnp,Cbx8,Ctr9,Whsc1,Six1,Supt6h,Fancd2,Zeb2,Kdm1a,Xrcc6,Ect2,Rbpj,Hmgb3,Wdr61,Xrcc5,Esr1,Daxx,Med1,Usp19,Anxa1,Gtf2i,</t>
  </si>
  <si>
    <t>regulation of multicellular organismal process</t>
  </si>
  <si>
    <t>GO:0051239</t>
  </si>
  <si>
    <t>negative regulation of cellular catabolic process</t>
  </si>
  <si>
    <t>GO:0031330</t>
  </si>
  <si>
    <t>Cdca8,Mlh1,Kif22,Nusap1,</t>
  </si>
  <si>
    <t>establishment of organelle localization</t>
  </si>
  <si>
    <t>GO:0051656</t>
  </si>
  <si>
    <t>Zeb2,Rbpj,Trim28,Gatad2a,Timeless,Esr1,Dsp,Med1,Six1,</t>
  </si>
  <si>
    <t>tissue morphogenesis</t>
  </si>
  <si>
    <t>GO:0048729</t>
  </si>
  <si>
    <t>Rbpj,Ep300,</t>
  </si>
  <si>
    <t>regulation of gene-specific transcription</t>
  </si>
  <si>
    <t>GO:0032583</t>
  </si>
  <si>
    <t>Tbl3,Rcl1,</t>
  </si>
  <si>
    <t>maturation of SSU-rRNA from tricistronic rRNA transcript (SSU-rRNA, 5.8S rRNA, LSU-rRNA)</t>
  </si>
  <si>
    <t>GO:0000462</t>
  </si>
  <si>
    <t>Ehmt2,Rbpj,Six1,</t>
  </si>
  <si>
    <t>cell fate specification</t>
  </si>
  <si>
    <t>GO:0001708</t>
  </si>
  <si>
    <t>generation of neurons</t>
  </si>
  <si>
    <t>GO:0048699</t>
  </si>
  <si>
    <t>Nusap1,Phip,</t>
  </si>
  <si>
    <t>positive regulation of nuclear division</t>
  </si>
  <si>
    <t>GO:0051785</t>
  </si>
  <si>
    <t>Ehmt2,Six1,</t>
  </si>
  <si>
    <t>neuron fate specification</t>
  </si>
  <si>
    <t>GO:0048665</t>
  </si>
  <si>
    <t>positive regulation of mitosis</t>
  </si>
  <si>
    <t>GO:0045840</t>
  </si>
  <si>
    <t>regulation of collagen biosynthetic process</t>
  </si>
  <si>
    <t>GO:0032965</t>
  </si>
  <si>
    <t>Kdm1a,Cul4a,</t>
  </si>
  <si>
    <t>granulocyte differentiation</t>
  </si>
  <si>
    <t>GO:0030851</t>
  </si>
  <si>
    <t>Plk1,Mlh1,</t>
  </si>
  <si>
    <t>female meiosis</t>
  </si>
  <si>
    <t>GO:0007143</t>
  </si>
  <si>
    <t>Cdca8,Kif22,</t>
  </si>
  <si>
    <t>mitotic metaphase plate congression</t>
  </si>
  <si>
    <t>GO:0007080</t>
  </si>
  <si>
    <t>response to hydrogen peroxide</t>
  </si>
  <si>
    <t>GO:0042542</t>
  </si>
  <si>
    <t>Taf9,Cdkn2aip,Adnp,Nipbl,Ep300,</t>
  </si>
  <si>
    <t>positive regulation of growth</t>
  </si>
  <si>
    <t>GO:0045927</t>
  </si>
  <si>
    <t>Sin3a,Med1,Nusap1,Phip,</t>
  </si>
  <si>
    <t>positive regulation of cell cycle</t>
  </si>
  <si>
    <t>GO:0045787</t>
  </si>
  <si>
    <t>Ddx47,Mlh1,Ep300,Atm,Polb,</t>
  </si>
  <si>
    <t>induction of programmed cell death</t>
  </si>
  <si>
    <t>GO:0012502</t>
  </si>
  <si>
    <t>induction of apoptosis</t>
  </si>
  <si>
    <t>GO:0006917</t>
  </si>
  <si>
    <t>Fancd2,Hmgb3,Sart1,Anxa1,</t>
  </si>
  <si>
    <t>regulation of lymphocyte differentiation</t>
  </si>
  <si>
    <t>GO:0045619</t>
  </si>
  <si>
    <t>muscle organ morphogenesis</t>
  </si>
  <si>
    <t>GO:0048644</t>
  </si>
  <si>
    <t>cellular response to reactive oxygen species</t>
  </si>
  <si>
    <t>GO:0034614</t>
  </si>
  <si>
    <t>Anxa4,Ect2,Trim28,Ep300,Bard1,Med1,Whsc1,Anxa1,</t>
  </si>
  <si>
    <t>regulation of establishment of protein localization</t>
  </si>
  <si>
    <t>GO:0070201</t>
  </si>
  <si>
    <t>cellular response to osmotic stress</t>
  </si>
  <si>
    <t>GO:0071470</t>
  </si>
  <si>
    <t>regulation of ubiquitin-protein ligase activity</t>
  </si>
  <si>
    <t>GO:0051438</t>
  </si>
  <si>
    <t>Kdm1a,Stub1,</t>
  </si>
  <si>
    <t>regulation of hormone metabolic process</t>
  </si>
  <si>
    <t>GO:0032350</t>
  </si>
  <si>
    <t>negative regulation of microtubule polymerization or depolymerization</t>
  </si>
  <si>
    <t>GO:0031111</t>
  </si>
  <si>
    <t>specification of organ identity</t>
  </si>
  <si>
    <t>GO:0010092</t>
  </si>
  <si>
    <t>response to salt stress</t>
  </si>
  <si>
    <t>GO:0009651</t>
  </si>
  <si>
    <t>pyrimidine nucleotide metabolic process</t>
  </si>
  <si>
    <t>GO:0006220</t>
  </si>
  <si>
    <t>inflammatory response</t>
  </si>
  <si>
    <t>GO:0006954</t>
  </si>
  <si>
    <t>Fancd2,Hmgb3,Sart1,Atm,Blm,Whsc1,Anxa1,Supt6h,</t>
  </si>
  <si>
    <t>regulation of cell activation</t>
  </si>
  <si>
    <t>GO:0050865</t>
  </si>
  <si>
    <t>Kdm1a,Capzb,Daxx,Pias1,Six1,Ep300,Supt6h,</t>
  </si>
  <si>
    <t>muscle cell differentiation</t>
  </si>
  <si>
    <t>GO:0042692</t>
  </si>
  <si>
    <t>Trnt1,Mlh1,Elac2,</t>
  </si>
  <si>
    <t>RNA 3'-end processing</t>
  </si>
  <si>
    <t>GO:0031123</t>
  </si>
  <si>
    <t>Kdm1a,Ect2,Mat2a,Atp5a1,Adnp,Myh3,Pfas,Racgap1,Dnmt1,Acot7,</t>
  </si>
  <si>
    <t>purine-containing compound metabolic process</t>
  </si>
  <si>
    <t>GO:0072521</t>
  </si>
  <si>
    <t>positive regulation of neurogenesis</t>
  </si>
  <si>
    <t>GO:0050769</t>
  </si>
  <si>
    <t>erythrocyte development</t>
  </si>
  <si>
    <t>GO:0048821</t>
  </si>
  <si>
    <t>Pfas,Umps,</t>
  </si>
  <si>
    <t>ribonucleoside monophosphate metabolic process</t>
  </si>
  <si>
    <t>GO:0009161</t>
  </si>
  <si>
    <t>Bard1,Ppil2,Dtl,Stub1,</t>
  </si>
  <si>
    <t>protein polyubiquitination</t>
  </si>
  <si>
    <t>GO:0000209</t>
  </si>
  <si>
    <t>cellular response to growth factor stimulus</t>
  </si>
  <si>
    <t>GO:0071363</t>
  </si>
  <si>
    <t>Taf9,Cdkn2aip,Adnp,Ep300,</t>
  </si>
  <si>
    <t>positive regulation of cell growth</t>
  </si>
  <si>
    <t>GO:0030307</t>
  </si>
  <si>
    <t>Atf7ip,Psmc4,</t>
  </si>
  <si>
    <t>regulation of transcription initiation, DNA-dependent</t>
  </si>
  <si>
    <t>GO:2000142</t>
  </si>
  <si>
    <t>Hmgb3,Atm,</t>
  </si>
  <si>
    <t>negative regulation of B cell activation</t>
  </si>
  <si>
    <t>GO:0050869</t>
  </si>
  <si>
    <t>Ipo4,Nasp,</t>
  </si>
  <si>
    <t>DNA replication-dependent nucleosome organization</t>
  </si>
  <si>
    <t>GO:0034723</t>
  </si>
  <si>
    <t>mammary gland epithelial cell proliferation</t>
  </si>
  <si>
    <t>GO:0033598</t>
  </si>
  <si>
    <t>DNA replication-dependent nucleosome assembly</t>
  </si>
  <si>
    <t>GO:0006335</t>
  </si>
  <si>
    <t>Sart3,Sart1,</t>
  </si>
  <si>
    <t>spliceosomal snRNP assembly</t>
  </si>
  <si>
    <t>GO:0000387</t>
  </si>
  <si>
    <t>Kdm1a,Rbpj,Esr1,Med1,Six1,Polb,</t>
  </si>
  <si>
    <t>gland development</t>
  </si>
  <si>
    <t>GO:0048732</t>
  </si>
  <si>
    <t>Gsto1,Med1,Mat2a,Dnmt1,</t>
  </si>
  <si>
    <t>cellular modified amino acid metabolic process</t>
  </si>
  <si>
    <t>GO:0006575</t>
  </si>
  <si>
    <t>Zeb2,Adnp,Ep300,</t>
  </si>
  <si>
    <t>positive regulation of axonogenesis</t>
  </si>
  <si>
    <t>GO:0050772</t>
  </si>
  <si>
    <t>Jmjd6,Timeless,Rbpj,Ep300,Phf14,</t>
  </si>
  <si>
    <t>respiratory tube development</t>
  </si>
  <si>
    <t>GO:0030323</t>
  </si>
  <si>
    <t>Ehmt2,Blm,Mat2a,Ep300,Dnmt1,</t>
  </si>
  <si>
    <t>response to drug</t>
  </si>
  <si>
    <t>GO:0042493</t>
  </si>
  <si>
    <t>Rbpj,Nipbl,Ep300,Atm,Jmjd6,Dsp,Med1,Six1,Whsc1,</t>
  </si>
  <si>
    <t>heart development</t>
  </si>
  <si>
    <t>GO:0007507</t>
  </si>
  <si>
    <t>neuron fate commitment</t>
  </si>
  <si>
    <t>GO:0048663</t>
  </si>
  <si>
    <t>mitotic cell cycle spindle checkpoint</t>
  </si>
  <si>
    <t>GO:0071174</t>
  </si>
  <si>
    <t>heart trabecular morphogenesis</t>
  </si>
  <si>
    <t>GO:0061384</t>
  </si>
  <si>
    <t>positive regulation of cytokinesis</t>
  </si>
  <si>
    <t>GO:0032467</t>
  </si>
  <si>
    <t>regulation of microtubule polymerization</t>
  </si>
  <si>
    <t>GO:0031113</t>
  </si>
  <si>
    <t>hyperosmotic response</t>
  </si>
  <si>
    <t>GO:0006972</t>
  </si>
  <si>
    <t>lung development</t>
  </si>
  <si>
    <t>GO:0030324</t>
  </si>
  <si>
    <t>Plk1,Ercc3,Atr,Ep300,Atm,Tlk2,Adnp,Vrk1,Zeb2,Pbk,Clspn,Ect2,Trim28,Phip,Daxx,Blm,Cdk2,Morc3,</t>
  </si>
  <si>
    <t>protein phosphorylation</t>
  </si>
  <si>
    <t>GO:0006468</t>
  </si>
  <si>
    <t>Ercc3,Rpl38,Ep300,Gatad2a,Ctr9,Six1,Sbds,Zeb2,Mbd3,Rbpj,Trim28,Bptf,Timeless,Esr1,Dsp,Usp19,Med1,Daxx,Anxa1,</t>
  </si>
  <si>
    <t>tissue development</t>
  </si>
  <si>
    <t>GO:0009888</t>
  </si>
  <si>
    <t>cell morphogenesis</t>
  </si>
  <si>
    <t>GO:0000902</t>
  </si>
  <si>
    <t>muscle tissue morphogenesis</t>
  </si>
  <si>
    <t>GO:0060415</t>
  </si>
  <si>
    <t>Zeb2,Gatad2a,Timeless,Rbpj,Esr1,Med1,Six1,</t>
  </si>
  <si>
    <t>tube morphogenesis</t>
  </si>
  <si>
    <t>GO:0035239</t>
  </si>
  <si>
    <t>negative regulation of cytokine secretion</t>
  </si>
  <si>
    <t>GO:0050710</t>
  </si>
  <si>
    <t>Prdx5,Ell,</t>
  </si>
  <si>
    <t>transcription from RNA polymerase III promoter</t>
  </si>
  <si>
    <t>GO:0006383</t>
  </si>
  <si>
    <t>Blm,Smarcad1,</t>
  </si>
  <si>
    <t>DNA catabolic process</t>
  </si>
  <si>
    <t>GO:0006308</t>
  </si>
  <si>
    <t>cardiac ventricle development</t>
  </si>
  <si>
    <t>GO:0003231</t>
  </si>
  <si>
    <t>Wdr36,Kdm1a,Zeb2,Xrcc6,Ect2,Rbpj,Ep300,Hmg20a,Xrcc5,Adnp,Med1,Six1,</t>
  </si>
  <si>
    <t>regulation of nervous system development</t>
  </si>
  <si>
    <t>GO:0051960</t>
  </si>
  <si>
    <t>Taf9,Wdr36,Cdkn2aip,Adnp,Ppan,Ep300,Rbbp7,</t>
  </si>
  <si>
    <t>regulation of cell growth</t>
  </si>
  <si>
    <t>GO:0001558</t>
  </si>
  <si>
    <t>Rbpj,Hmgb3,Ep300,Atm,</t>
  </si>
  <si>
    <t>B cell differentiation</t>
  </si>
  <si>
    <t>GO:0030183</t>
  </si>
  <si>
    <t>spindle assembly checkpoint</t>
  </si>
  <si>
    <t>GO:0071173</t>
  </si>
  <si>
    <t>branching involved in mammary gland duct morphogenesis</t>
  </si>
  <si>
    <t>GO:0060444</t>
  </si>
  <si>
    <t>positive regulation of telomerase activity</t>
  </si>
  <si>
    <t>GO:0051973</t>
  </si>
  <si>
    <t>regulation of isotype switching</t>
  </si>
  <si>
    <t>GO:0045191</t>
  </si>
  <si>
    <t>embryonic hemopoiesis</t>
  </si>
  <si>
    <t>GO:0035162</t>
  </si>
  <si>
    <t>cardiac ventricle morphogenesis</t>
  </si>
  <si>
    <t>GO:0003208</t>
  </si>
  <si>
    <t>Hmgb3,Whsc1,Supt6h,Atm,</t>
  </si>
  <si>
    <t>regulation of B cell activation</t>
  </si>
  <si>
    <t>GO:0050864</t>
  </si>
  <si>
    <t>Rnaseh2a,Exosc10,Mlh1,Atm,</t>
  </si>
  <si>
    <t>RNA catabolic process</t>
  </si>
  <si>
    <t>GO:0006401</t>
  </si>
  <si>
    <t>Mta1,Sin3a,Timeless,Esr1,Mat2a,Ep300,</t>
  </si>
  <si>
    <t>rhythmic process</t>
  </si>
  <si>
    <t>GO:0048511</t>
  </si>
  <si>
    <t>Zeb2,Rbpj,Trim28,Gatad2a,Timeless,Esr1,Med1,Six1,</t>
  </si>
  <si>
    <t>morphogenesis of an epithelium</t>
  </si>
  <si>
    <t>GO:0002009</t>
  </si>
  <si>
    <t>oogenesis</t>
  </si>
  <si>
    <t>GO:0048477</t>
  </si>
  <si>
    <t>Wdr36,Kdm1a,Zeb2,Xrcc6,Ect2,Rbpj,Ep300,Hmg20a,Xrcc5,Adnp,Daxx,Med1,Six1,</t>
  </si>
  <si>
    <t>regulation of cell development</t>
  </si>
  <si>
    <t>GO:0060284</t>
  </si>
  <si>
    <t>Ugdh,Mat2a,Dtymk,Atp5a1,Adnp,Lta4h,Gsto1,Pfas,Anxa1,Umps,Acot7,</t>
  </si>
  <si>
    <t>small molecule biosynthetic process</t>
  </si>
  <si>
    <t>GO:0044283</t>
  </si>
  <si>
    <t>Fancd2,Pbk,Mta1,Sin3a,Esr1,Mvk,Med1,Anxa1,Otud7a,</t>
  </si>
  <si>
    <t>regulation of defense response</t>
  </si>
  <si>
    <t>GO:0031347</t>
  </si>
  <si>
    <t>pyrimidine-containing compound biosynthetic process</t>
  </si>
  <si>
    <t>GO:0072528</t>
  </si>
  <si>
    <t>protein dealkylation</t>
  </si>
  <si>
    <t>GO:0008214</t>
  </si>
  <si>
    <t>protein demethylation</t>
  </si>
  <si>
    <t>GO:0006482</t>
  </si>
  <si>
    <t>Dsp,Rbpj,Med1,Anxa1,</t>
  </si>
  <si>
    <t>keratinocyte differentiation</t>
  </si>
  <si>
    <t>GO:0030216</t>
  </si>
  <si>
    <t>Ctbp1,Med1,Pias1,Nipbl,Ep300,</t>
  </si>
  <si>
    <t>fat cell differentiation</t>
  </si>
  <si>
    <t>GO:0045444</t>
  </si>
  <si>
    <t>Zeb2,Rbpj,Rpl38,Ugdh,Trim28,Nipbl,Gatad2a,Med1,Six1,Ctr9,</t>
  </si>
  <si>
    <t>embryonic morphogenesis</t>
  </si>
  <si>
    <t>GO:0048598</t>
  </si>
  <si>
    <t>Wdr36,Zeb2,Qrich1,Adnp,Capzb,Ep300,Phip,</t>
  </si>
  <si>
    <t>regulation of cell morphogenesis</t>
  </si>
  <si>
    <t>GO:0022604</t>
  </si>
  <si>
    <t>Pfas,Umps,Atp5a1,</t>
  </si>
  <si>
    <t>ribonucleotide biosynthetic process</t>
  </si>
  <si>
    <t>GO:0009260</t>
  </si>
  <si>
    <t>Ercc1,Usp9x,Atrx,Morc3,</t>
  </si>
  <si>
    <t>post-embryonic development</t>
  </si>
  <si>
    <t>GO:0009791</t>
  </si>
  <si>
    <t>cardiac chamber morphogenesis</t>
  </si>
  <si>
    <t>GO:0003206</t>
  </si>
  <si>
    <t>regulation of leukocyte activation</t>
  </si>
  <si>
    <t>GO:0002694</t>
  </si>
  <si>
    <t>negative regulation of mitotic metaphase/anaphase transition</t>
  </si>
  <si>
    <t>GO:0045841</t>
  </si>
  <si>
    <t>positive regulation of collagen metabolic process</t>
  </si>
  <si>
    <t>GO:0010714</t>
  </si>
  <si>
    <t>mitotic cell cycle spindle assembly checkpoint</t>
  </si>
  <si>
    <t>GO:0007094</t>
  </si>
  <si>
    <t>Nop2,Pes1,</t>
  </si>
  <si>
    <t>maturation of LSU-rRNA</t>
  </si>
  <si>
    <t>GO:0000470</t>
  </si>
  <si>
    <t>Kdm1a,Adnp,Stub1,</t>
  </si>
  <si>
    <t>negative regulation of protein binding</t>
  </si>
  <si>
    <t>GO:0032091</t>
  </si>
  <si>
    <t>Wdr36,Kdm1a,Zeb2,Ect2,Rbpj,Ep300,Hmg20a,Adnp,Med1,Six1,</t>
  </si>
  <si>
    <t>regulation of neuron differentiation</t>
  </si>
  <si>
    <t>GO:0045664</t>
  </si>
  <si>
    <t>positive regulation of collagen biosynthetic process</t>
  </si>
  <si>
    <t>GO:0032967</t>
  </si>
  <si>
    <t>histone demethylation</t>
  </si>
  <si>
    <t>GO:0016577</t>
  </si>
  <si>
    <t>Ints12,Ints3,</t>
  </si>
  <si>
    <t>snRNA metabolic process</t>
  </si>
  <si>
    <t>GO:0016073</t>
  </si>
  <si>
    <t>positive regulation of peptidyl-threonine phosphorylation</t>
  </si>
  <si>
    <t>GO:0010800</t>
  </si>
  <si>
    <t>Med1,Baz2a,</t>
  </si>
  <si>
    <t>transcription from RNA polymerase I promoter</t>
  </si>
  <si>
    <t>GO:0006360</t>
  </si>
  <si>
    <t>Rpl38,Ppan,</t>
  </si>
  <si>
    <t>ribosomal large subunit assembly</t>
  </si>
  <si>
    <t>GO:0000027</t>
  </si>
  <si>
    <t>Kdm1a,Zeb2,Xrcc6,Ect2,Sart1,Pias1,Ep300,Xrcc5,Adnp,Med1,Anxa1,</t>
  </si>
  <si>
    <t>positive regulation of cell differentiation</t>
  </si>
  <si>
    <t>GO:0045597</t>
  </si>
  <si>
    <t>Kdm1a,Jmjd6,Med1,Rps17,</t>
  </si>
  <si>
    <t>erythrocyte homeostasis</t>
  </si>
  <si>
    <t>GO:0034101</t>
  </si>
  <si>
    <t>cardiac muscle tissue morphogenesis</t>
  </si>
  <si>
    <t>GO:0055008</t>
  </si>
  <si>
    <t>Chd4,Mlh1,Racgap1,</t>
  </si>
  <si>
    <t>spindle assembly</t>
  </si>
  <si>
    <t>GO:0051225</t>
  </si>
  <si>
    <t>negative regulation of proteolysis</t>
  </si>
  <si>
    <t>GO:0045861</t>
  </si>
  <si>
    <t>Kdm1a,Zeb2,Rbpj,</t>
  </si>
  <si>
    <t>diencephalon development</t>
  </si>
  <si>
    <t>GO:0021536</t>
  </si>
  <si>
    <t>Kdm1a,Zeb2,Top2b,Cul5,Rbpj,Usp9x,Atrx,</t>
  </si>
  <si>
    <t>forebrain development</t>
  </si>
  <si>
    <t>GO:0030900</t>
  </si>
  <si>
    <t>smooth muscle cell proliferation</t>
  </si>
  <si>
    <t>GO:0048659</t>
  </si>
  <si>
    <t>Ehmt2,Plk1,</t>
  </si>
  <si>
    <t>synaptonemal complex organization</t>
  </si>
  <si>
    <t>GO:0070193</t>
  </si>
  <si>
    <t>heart formation</t>
  </si>
  <si>
    <t>GO:0060914</t>
  </si>
  <si>
    <t>Rpl38,Six1,</t>
  </si>
  <si>
    <t>middle ear morphogenesis</t>
  </si>
  <si>
    <t>GO:0042474</t>
  </si>
  <si>
    <t>Rad18,Dtl,</t>
  </si>
  <si>
    <t>postreplication repair</t>
  </si>
  <si>
    <t>GO:0006301</t>
  </si>
  <si>
    <t>organ induction</t>
  </si>
  <si>
    <t>GO:0001759</t>
  </si>
  <si>
    <t>Mat2a,Dnmt1,Acot7,</t>
  </si>
  <si>
    <t>purine nucleoside metabolic process</t>
  </si>
  <si>
    <t>GO:0042278</t>
  </si>
  <si>
    <t>Parp3,Racgap1,Sbds,</t>
  </si>
  <si>
    <t>mitotic spindle organization</t>
  </si>
  <si>
    <t>GO:0007052</t>
  </si>
  <si>
    <t>Stub1,Ep300,Ufd1l,Sin3a,Gsto1,Ctr9,Sbds,Dnmt1,Fancd2,Ehmt2,Ect2,Prdx5,Dtymk,Ddx41,Phip,Esr1,Med1,Blm,Anxa1,Cdk2,Usp9x,</t>
  </si>
  <si>
    <t>cellular response to chemical stimulus</t>
  </si>
  <si>
    <t>GO:0070887</t>
  </si>
  <si>
    <t>Wdr36,Adnp,Ep300,Usp9x,</t>
  </si>
  <si>
    <t>axon extension</t>
  </si>
  <si>
    <t>GO:0048675</t>
  </si>
  <si>
    <t>Lta4h,Gsto1,Ugdh,Mat2a,Anxa1,Acot7,</t>
  </si>
  <si>
    <t>carboxylic acid biosynthetic process</t>
  </si>
  <si>
    <t>GO:0046394</t>
  </si>
  <si>
    <t>organic acid biosynthetic process</t>
  </si>
  <si>
    <t>GO:0016053</t>
  </si>
  <si>
    <t>regulation of transcription initiation from RNA polymerase II promoter</t>
  </si>
  <si>
    <t>GO:0060260</t>
  </si>
  <si>
    <t>positive regulation of ligase activity</t>
  </si>
  <si>
    <t>GO:0051351</t>
  </si>
  <si>
    <t>Ctr9,Rnf40,</t>
  </si>
  <si>
    <t>histone monoubiquitination</t>
  </si>
  <si>
    <t>GO:0010390</t>
  </si>
  <si>
    <t>androgen metabolic process</t>
  </si>
  <si>
    <t>GO:0008209</t>
  </si>
  <si>
    <t>Adnp,Parp3,</t>
  </si>
  <si>
    <t>protein ADP-ribosylation</t>
  </si>
  <si>
    <t>GO:0006471</t>
  </si>
  <si>
    <t>pyrimidine nucleotide biosynthetic process</t>
  </si>
  <si>
    <t>GO:0006221</t>
  </si>
  <si>
    <t>regionalization</t>
  </si>
  <si>
    <t>GO:0003002</t>
  </si>
  <si>
    <t>Wdr36,Top2b,Cul5,Nipbl,Ep300,Hmg20a,Atm,Gatad2a,Adnp,Six1,Zeb2,Kdm1a,Fancd2,Xrcc6,Ehmt2,Ect2,Rbpj,Capzb,Xrcc5,Bptf,Med1,Smarca1,Atrx,Usp9x,</t>
  </si>
  <si>
    <t>nervous system development</t>
  </si>
  <si>
    <t>GO:0007399</t>
  </si>
  <si>
    <t>Anxa4,Fancd2,Kdm1a,Sumo1,Esr1,Usp7,Ep300,</t>
  </si>
  <si>
    <t>regulation of transcription regulator activity</t>
  </si>
  <si>
    <t>GO:0090046</t>
  </si>
  <si>
    <t>regulation of transcription factor activity</t>
  </si>
  <si>
    <t>GO:0051090</t>
  </si>
  <si>
    <t>Rbpj,Six1,Nipbl,</t>
  </si>
  <si>
    <t>outflow tract morphogenesis</t>
  </si>
  <si>
    <t>GO:0003151</t>
  </si>
  <si>
    <t>Ect2,Med1,Ipo9,Trim28,Ipo4,Ep300,Phip,</t>
  </si>
  <si>
    <t>protein import</t>
  </si>
  <si>
    <t>GO:0017038</t>
  </si>
  <si>
    <t>regulation of smooth muscle cell proliferation</t>
  </si>
  <si>
    <t>GO:0048660</t>
  </si>
  <si>
    <t>Plk1,Mbd2,Stub1,Ep300,Adnp,Gsto1,Zeb2,Kdm1a,Clspn,Ect2,Trim28,Pnkp,Esr1,Obfc1,Med1,Daxx,</t>
  </si>
  <si>
    <t>positive regulation of molecular function</t>
  </si>
  <si>
    <t>GO:0044093</t>
  </si>
  <si>
    <t>attachment of spindle microtubules to chromosome</t>
  </si>
  <si>
    <t>GO:0051313</t>
  </si>
  <si>
    <t>Trnt1,Elac2,</t>
  </si>
  <si>
    <t>ncRNA 3'-end processing</t>
  </si>
  <si>
    <t>GO:0043628</t>
  </si>
  <si>
    <t>hyperosmotic salinity response</t>
  </si>
  <si>
    <t>GO:0042538</t>
  </si>
  <si>
    <t>regulation of protein import into nucleus, translocation</t>
  </si>
  <si>
    <t>GO:0033158</t>
  </si>
  <si>
    <t>Ehmt2,Ehmt1,</t>
  </si>
  <si>
    <t>peptidyl-lysine methylation</t>
  </si>
  <si>
    <t>GO:0018022</t>
  </si>
  <si>
    <t>snRNA processing</t>
  </si>
  <si>
    <t>GO:0016180</t>
  </si>
  <si>
    <t>Nop2,Mettl16,</t>
  </si>
  <si>
    <t>rRNA modification</t>
  </si>
  <si>
    <t>GO:0000154</t>
  </si>
  <si>
    <t>purine ribonucleoside metabolic process</t>
  </si>
  <si>
    <t>GO:0046128</t>
  </si>
  <si>
    <t>Cdkn2aip,Fam175a,Mbd2,Atr,Atm,Brcc3,Cbx8,Sin3a,Zeb2,Bre,Ect2,Rbpj,Trim28,Phip,Taf9,Esr1,Med1,Anxa1,</t>
  </si>
  <si>
    <t>positive regulation of response to stimulus</t>
  </si>
  <si>
    <t>GO:0048584</t>
  </si>
  <si>
    <t>adaptive immune response based on somatic recombination of immune receptors built from immunoglobulin superfamily domains</t>
  </si>
  <si>
    <t>GO:0002460</t>
  </si>
  <si>
    <t>Ect2,Kifc1,Parp3,Capzb,Ep300,Arpc5,Mapre1,Racgap1,</t>
  </si>
  <si>
    <t>regulation of cytoskeleton organization</t>
  </si>
  <si>
    <t>GO:0051493</t>
  </si>
  <si>
    <t>Kdm1a,Rbpj,Rpl38,Trim28,Nipbl,Bptf,Med1,Six1,</t>
  </si>
  <si>
    <t>embryonic organ development</t>
  </si>
  <si>
    <t>GO:0048568</t>
  </si>
  <si>
    <t>Wdr36,Zeb2,Qrich1,Rbpj,Capzb,Ep300,Phip,Adnp,Esr1,Med1,Gtf2i,Six1,</t>
  </si>
  <si>
    <t>regulation of anatomical structure morphogenesis</t>
  </si>
  <si>
    <t>GO:0022603</t>
  </si>
  <si>
    <t>Plk1,Ercc3,Atr,Ep300,Atm,Tlk2,Adnp,Vrk1,Zeb2,Pbk,Clspn,Ect2,Dtymk,Trim28,Phip,Ilkap,Bard1,Pnkp,Mvk,Blm,Daxx,Ell,Cdk2,Morc3,</t>
  </si>
  <si>
    <t>phosphorus metabolic process</t>
  </si>
  <si>
    <t>GO:0006793</t>
  </si>
  <si>
    <t>Rad18,Ehmt2,Aff4,Ercc1,Cdyl,Tlk2,Mlh1,Racgap1,Atrx,</t>
  </si>
  <si>
    <t>male gamete generation</t>
  </si>
  <si>
    <t>GO:0048232</t>
  </si>
  <si>
    <t>phosphate metabolic process</t>
  </si>
  <si>
    <t>GO:0006796</t>
  </si>
  <si>
    <t>cellular hyperosmotic response</t>
  </si>
  <si>
    <t>GO:0071474</t>
  </si>
  <si>
    <t>cellular response to salt stress</t>
  </si>
  <si>
    <t>GO:0071472</t>
  </si>
  <si>
    <t>Otud7a,Brcc3,</t>
  </si>
  <si>
    <t>protein K63-linked deubiquitination</t>
  </si>
  <si>
    <t>GO:0070536</t>
  </si>
  <si>
    <t>positive regulation of response to cytokine stimulus</t>
  </si>
  <si>
    <t>GO:0060760</t>
  </si>
  <si>
    <t>Esr1,Nipbl,</t>
  </si>
  <si>
    <t>uterus development</t>
  </si>
  <si>
    <t>GO:0060065</t>
  </si>
  <si>
    <t>positive regulation of erythrocyte differentiation</t>
  </si>
  <si>
    <t>GO:0045648</t>
  </si>
  <si>
    <t>Trrap,Brcc3,</t>
  </si>
  <si>
    <t>histone deubiquitination</t>
  </si>
  <si>
    <t>GO:0016578</t>
  </si>
  <si>
    <t>Kdm1a,Fignl1,</t>
  </si>
  <si>
    <t>regulation of double-strand break repair via homologous recombination</t>
  </si>
  <si>
    <t>GO:0010569</t>
  </si>
  <si>
    <t>ribonucleoside monophosphate biosynthetic process</t>
  </si>
  <si>
    <t>GO:0009156</t>
  </si>
  <si>
    <t>cellular response to protein stimulus</t>
  </si>
  <si>
    <t>GO:0071445</t>
  </si>
  <si>
    <t>negative regulation of protein catabolic process</t>
  </si>
  <si>
    <t>GO:0042177</t>
  </si>
  <si>
    <t>spermatogenesis</t>
  </si>
  <si>
    <t>GO:0007283</t>
  </si>
  <si>
    <t>Wdr36,Zeb2,Adnp,Ep300,Usp9x,</t>
  </si>
  <si>
    <t>developmental cell growth</t>
  </si>
  <si>
    <t>GO:0048588</t>
  </si>
  <si>
    <t>Usp19,Ufd1l,Psmc4,</t>
  </si>
  <si>
    <t>ER-associated protein catabolic process</t>
  </si>
  <si>
    <t>GO:0030433</t>
  </si>
  <si>
    <t>interleukin-8 secretion</t>
  </si>
  <si>
    <t>GO:0072606</t>
  </si>
  <si>
    <t>DNA-dependent transcriptional preinitiation complex assembly</t>
  </si>
  <si>
    <t>GO:0070897</t>
  </si>
  <si>
    <t>RNA polymerase II transcriptional preinitiation complex assembly</t>
  </si>
  <si>
    <t>GO:0051123</t>
  </si>
  <si>
    <t>attachment of spindle microtubules to kinetochore</t>
  </si>
  <si>
    <t>GO:0008608</t>
  </si>
  <si>
    <t>Ppil2,Ppwd1,</t>
  </si>
  <si>
    <t>protein peptidyl-prolyl isomerization</t>
  </si>
  <si>
    <t>GO:0000413</t>
  </si>
  <si>
    <t>Jmjd6,Timeless,Rbpj,Six1,Ep300,Phf14,</t>
  </si>
  <si>
    <t>respiratory system development</t>
  </si>
  <si>
    <t>GO:0060541</t>
  </si>
  <si>
    <t>Mlh1,Ep300,Atm,Polb,</t>
  </si>
  <si>
    <t>induction of apoptosis by intracellular signals</t>
  </si>
  <si>
    <t>GO:0008629</t>
  </si>
  <si>
    <t>Pbk,Kdm1a,Ctbp1,Dnmt1,Hmg20a,Supt6h,</t>
  </si>
  <si>
    <t>negative regulation of protein modification process</t>
  </si>
  <si>
    <t>GO:0031400</t>
  </si>
  <si>
    <t>Dsp,Rbpj,Med1,Whsc1,Six1,Nipbl,</t>
  </si>
  <si>
    <t>heart morphogenesis</t>
  </si>
  <si>
    <t>GO:0003007</t>
  </si>
  <si>
    <t>positive regulation of ubiquitin-protein ligase activity</t>
  </si>
  <si>
    <t>GO:0051443</t>
  </si>
  <si>
    <t>Prdm2,Atm,</t>
  </si>
  <si>
    <t>determination of adult lifespan</t>
  </si>
  <si>
    <t>GO:0008340</t>
  </si>
  <si>
    <t>Stub1,Ufd1l,</t>
  </si>
  <si>
    <t>misfolded or incompletely synthesized protein catabolic process</t>
  </si>
  <si>
    <t>GO:0006515</t>
  </si>
  <si>
    <t>regulation of transcription from RNA polymerase III promoter</t>
  </si>
  <si>
    <t>GO:0006359</t>
  </si>
  <si>
    <t>Rcl1,Pes1,</t>
  </si>
  <si>
    <t>maturation of 5.8S rRNA from tricistronic rRNA transcript (SSU-rRNA, 5.8S rRNA, LSU-rRNA)</t>
  </si>
  <si>
    <t>GO:0000466</t>
  </si>
  <si>
    <t>Rpl38,Rps17,</t>
  </si>
  <si>
    <t>ribosomal small subunit assembly</t>
  </si>
  <si>
    <t>GO:0000028</t>
  </si>
  <si>
    <t>cellular response to hydrogen peroxide</t>
  </si>
  <si>
    <t>GO:0070301</t>
  </si>
  <si>
    <t>embryonic placenta development</t>
  </si>
  <si>
    <t>GO:0001892</t>
  </si>
  <si>
    <t>Bard1,Gsto1,Ect2,Med1,Trim28,Ep300,Supt6h,</t>
  </si>
  <si>
    <t>regulation of intracellular transport</t>
  </si>
  <si>
    <t>GO:0032386</t>
  </si>
  <si>
    <t>regulation of neurogenesis</t>
  </si>
  <si>
    <t>GO:0050767</t>
  </si>
  <si>
    <t>Mta1,Sin3a,Timeless,Mat2a,Ep300,</t>
  </si>
  <si>
    <t>circadian rhythm</t>
  </si>
  <si>
    <t>GO:0007623</t>
  </si>
  <si>
    <t>ventricular cardiac muscle tissue development</t>
  </si>
  <si>
    <t>GO:0003229</t>
  </si>
  <si>
    <t>Plk1,Ercc3,Atr,Ep300,Atm,Tlk2,Adnp,Vrk1,Zeb2,Pbk,Clspn,Ect2,Dtymk,Trim28,Phip,Bard1,Pnkp,Mvk,Daxx,Blm,Cdk2,Morc3,</t>
  </si>
  <si>
    <t>phosphorylation</t>
  </si>
  <si>
    <t>GO:0016310</t>
  </si>
  <si>
    <t>Ctbp1,Nipbl,</t>
  </si>
  <si>
    <t>positive regulation of protein deacetylation</t>
  </si>
  <si>
    <t>GO:0090312</t>
  </si>
  <si>
    <t>Usp19,Otud7a,</t>
  </si>
  <si>
    <t>protein K48-linked deubiquitination</t>
  </si>
  <si>
    <t>GO:0071108</t>
  </si>
  <si>
    <t>Cdkn2aip,Fam175a,Cul4a,Mbd2,Atr,Ep300,Atm,Brcc3,Mta1,Cbx8,Sin3a,Whsc1,Otud7a,Supt6h,Zeb2,Kdm1a,Pbk,Fancd2,Bre,Ect2,Rbpj,Pak1ip1,Capzb,Trim28,Phip,Taf9,Esr1,Mvk,Med1,Anxa1,Fignl1,</t>
  </si>
  <si>
    <t>regulation of response to stimulus</t>
  </si>
  <si>
    <t>GO:0048583</t>
  </si>
  <si>
    <t>Pus1,Trmt6,Nop2,Mettl16,</t>
  </si>
  <si>
    <t>RNA modification</t>
  </si>
  <si>
    <t>GO:0009451</t>
  </si>
  <si>
    <t>epithelial tube morphogenesis</t>
  </si>
  <si>
    <t>GO:0060562</t>
  </si>
  <si>
    <t>regulation of lymphocyte activation</t>
  </si>
  <si>
    <t>GO:0051249</t>
  </si>
  <si>
    <t>Plk1,Chd3,Kifc1,Cdk2,</t>
  </si>
  <si>
    <t>centrosome organization</t>
  </si>
  <si>
    <t>GO:0051297</t>
  </si>
  <si>
    <t>cellular hyperosmotic salinity response</t>
  </si>
  <si>
    <t>GO:0071475</t>
  </si>
  <si>
    <t>response to misfolded protein</t>
  </si>
  <si>
    <t>GO:0051788</t>
  </si>
  <si>
    <t>regulation of histone deacetylation</t>
  </si>
  <si>
    <t>GO:0031063</t>
  </si>
  <si>
    <t>cell activation involved in immune response</t>
  </si>
  <si>
    <t>GO:0002263</t>
  </si>
  <si>
    <t>Med1,Ipo4,Ep300,</t>
  </si>
  <si>
    <t>protein import into nucleus, translocation</t>
  </si>
  <si>
    <t>GO:0000060</t>
  </si>
  <si>
    <t>leukocyte activation involved in immune response</t>
  </si>
  <si>
    <t>GO:0002366</t>
  </si>
  <si>
    <t>Taf9,Kdm1a,Cdkn2aip,Adnp,Ep300,</t>
  </si>
  <si>
    <t>positive regulation of cell size</t>
  </si>
  <si>
    <t>GO:0045793</t>
  </si>
  <si>
    <t>Kdm1a,Esr1,Med1,Safb,Stub1,</t>
  </si>
  <si>
    <t>hormone metabolic process</t>
  </si>
  <si>
    <t>GO:0042445</t>
  </si>
  <si>
    <t>ventricular cardiac muscle tissue morphogenesis</t>
  </si>
  <si>
    <t>GO:0055010</t>
  </si>
  <si>
    <t>regulation of interleukin-8 secretion</t>
  </si>
  <si>
    <t>GO:2000482</t>
  </si>
  <si>
    <t>maternal process involved in female pregnancy</t>
  </si>
  <si>
    <t>GO:0060135</t>
  </si>
  <si>
    <t>Nploc4,Ufd1l,</t>
  </si>
  <si>
    <t>retrograde protein transport, ER to cytosol</t>
  </si>
  <si>
    <t>GO:0030970</t>
  </si>
  <si>
    <t>Rnaseh2a,Parp3,</t>
  </si>
  <si>
    <t>DNA strand elongation</t>
  </si>
  <si>
    <t>GO:0022616</t>
  </si>
  <si>
    <t>ventricular trabecular myocardium morphogenesis</t>
  </si>
  <si>
    <t>GO:0003222</t>
  </si>
  <si>
    <t>Sbds,Setdb1,</t>
  </si>
  <si>
    <t>inner cell mass cell proliferation</t>
  </si>
  <si>
    <t>GO:0001833</t>
  </si>
  <si>
    <t>Snrnp70,Jmjd6,Safb,Supt6h,</t>
  </si>
  <si>
    <t>regulation of mRNA processing</t>
  </si>
  <si>
    <t>GO:0050684</t>
  </si>
  <si>
    <t>Zeb2,Rbpj,Ep300,Gatad2a,Timeless,Jmjd6,Esr1,Med1,Six1,Phf14,</t>
  </si>
  <si>
    <t>tube development</t>
  </si>
  <si>
    <t>GO:0035295</t>
  </si>
  <si>
    <t>Mat2a,Umps,Dnmt1,Acot7,</t>
  </si>
  <si>
    <t>nucleoside metabolic process</t>
  </si>
  <si>
    <t>GO:0009116</t>
  </si>
  <si>
    <t>Pnkp,Obfc1,Atr,Atm,Atrx,</t>
  </si>
  <si>
    <t>positive regulation of homeostatic process</t>
  </si>
  <si>
    <t>GO:0032846</t>
  </si>
  <si>
    <t>epidermal cell differentiation</t>
  </si>
  <si>
    <t>GO:0009913</t>
  </si>
  <si>
    <t>Cdca8,Mlh1,Kif22,</t>
  </si>
  <si>
    <t>establishment of chromosome localization</t>
  </si>
  <si>
    <t>GO:0051303</t>
  </si>
  <si>
    <t>chromosome localization</t>
  </si>
  <si>
    <t>GO:0050000</t>
  </si>
  <si>
    <t>Kdm1a,Plk1,Daxx,Stub1,Fanci,</t>
  </si>
  <si>
    <t>regulation of protein ubiquitination</t>
  </si>
  <si>
    <t>GO:0031396</t>
  </si>
  <si>
    <t>Esr1,Med1,Daxx,Safb,Ep300,</t>
  </si>
  <si>
    <t>intracellular receptor mediated signaling pathway</t>
  </si>
  <si>
    <t>GO:0030522</t>
  </si>
  <si>
    <t>Ehmt2,Supt6h,</t>
  </si>
  <si>
    <t>histone H3-K27 methylation</t>
  </si>
  <si>
    <t>GO:0070734</t>
  </si>
  <si>
    <t>Meaf6,Kat7,</t>
  </si>
  <si>
    <t>histone H4-K8 acetylation</t>
  </si>
  <si>
    <t>GO:0043982</t>
  </si>
  <si>
    <t>histone H4-K5 acetylation</t>
  </si>
  <si>
    <t>GO:0043981</t>
  </si>
  <si>
    <t>Meaf6,Trrap,</t>
  </si>
  <si>
    <t>histone H2A acetylation</t>
  </si>
  <si>
    <t>GO:0043968</t>
  </si>
  <si>
    <t>rRNA methylation</t>
  </si>
  <si>
    <t>GO:0031167</t>
  </si>
  <si>
    <t>Exosc10,Atm,</t>
  </si>
  <si>
    <t>histone mRNA metabolic process</t>
  </si>
  <si>
    <t>GO:0008334</t>
  </si>
  <si>
    <t>Wdr36,Adnp,Rbpj,Six1,Nipbl,Ep300,</t>
  </si>
  <si>
    <t>regulation of developmental growth</t>
  </si>
  <si>
    <t>GO:0048638</t>
  </si>
  <si>
    <t>Wdr36,Kdm1a,Zeb2,Cdkn2aip,Capzb,Ep300,Taf9,Arpc5,Adnp,Ppan,Esr1,Rbbp7,Usp9x,</t>
  </si>
  <si>
    <t>regulation of anatomical structure size</t>
  </si>
  <si>
    <t>GO:0090066</t>
  </si>
  <si>
    <t>Kdm1a,Ect2,Mat2a,Dtymk,Atp5a1,Pnkp,Adnp,Myh3,Pfas,Umps,Racgap1,Dnmt1,Acot7,</t>
  </si>
  <si>
    <t>nucleobase, nucleoside and nucleotide metabolic process</t>
  </si>
  <si>
    <t>GO:0055086</t>
  </si>
  <si>
    <t>Fancd2,Exo1,Rbpj,Hmgb3,Sart1,Ep300,Atm,Ercc1,Jmjd6,Mlh1,Blm,Anxa1,Whsc1,Supt6h,</t>
  </si>
  <si>
    <t>cell activation</t>
  </si>
  <si>
    <t>GO:0001775</t>
  </si>
  <si>
    <t>Zeb2,Sf3b1,Bptf,Rbpj,Ep300,Atm,</t>
  </si>
  <si>
    <t>anterior/posterior pattern formation</t>
  </si>
  <si>
    <t>GO:0009952</t>
  </si>
  <si>
    <t>Ercc3,Ect2,Ddx47,Ep300,Atm,Polb,Bard1,Mlh1,Daxx,Anxa1,Usp7,</t>
  </si>
  <si>
    <t>positive regulation of cell death</t>
  </si>
  <si>
    <t>GO:0010942</t>
  </si>
  <si>
    <t>Nop14,Tbl3,Rcl1,</t>
  </si>
  <si>
    <t>maturation of SSU-rRNA</t>
  </si>
  <si>
    <t>GO:0030490</t>
  </si>
  <si>
    <t>cellular response to misfolded protein</t>
  </si>
  <si>
    <t>GO:0071218</t>
  </si>
  <si>
    <t>Atr,Atrx,</t>
  </si>
  <si>
    <t>protein localization to chromosome, telomeric region</t>
  </si>
  <si>
    <t>GO:0070198</t>
  </si>
  <si>
    <t>regulation of RNA polymerase II transcriptional preinitiation complex assembly</t>
  </si>
  <si>
    <t>GO:0045898</t>
  </si>
  <si>
    <t>positive regulation of protein import into nucleus, translocation</t>
  </si>
  <si>
    <t>GO:0033160</t>
  </si>
  <si>
    <t>Daxx,Atm,</t>
  </si>
  <si>
    <t>regulation of histone phosphorylation</t>
  </si>
  <si>
    <t>GO:0033127</t>
  </si>
  <si>
    <t>negative regulation of telomere maintenance</t>
  </si>
  <si>
    <t>GO:0032205</t>
  </si>
  <si>
    <t>Wapal,Ankrd32,</t>
  </si>
  <si>
    <t>regulation of sister chromatid cohesion</t>
  </si>
  <si>
    <t>GO:0007063</t>
  </si>
  <si>
    <t>regulation of transcription from RNA polymerase I promoter</t>
  </si>
  <si>
    <t>GO:0006356</t>
  </si>
  <si>
    <t>Ddx47,Ddx41,Ddx52,</t>
  </si>
  <si>
    <t>RNA secondary structure unwinding</t>
  </si>
  <si>
    <t>GO:0010501</t>
  </si>
  <si>
    <t>Bard1,Ect2,Med1,Trim28,Ep300,Supt6h,</t>
  </si>
  <si>
    <t>regulation of nucleocytoplasmic transport</t>
  </si>
  <si>
    <t>GO:0046822</t>
  </si>
  <si>
    <t>Zeb2,Rbpj,Ep300,Atm,</t>
  </si>
  <si>
    <t>segmentation</t>
  </si>
  <si>
    <t>GO:0035282</t>
  </si>
  <si>
    <t>Kdm1a,Jmjd6,Sart3,Med1,Anxa1,Rps17,Polb,</t>
  </si>
  <si>
    <t>homeostasis of number of cells</t>
  </si>
  <si>
    <t>GO:0048872</t>
  </si>
  <si>
    <t>Pbk,Kdm1a,Ctbp1,Hmg20a,Taf9,Tlk2,Mvk,Dnmt1,Supt6h,</t>
  </si>
  <si>
    <t>negative regulation of protein metabolic process</t>
  </si>
  <si>
    <t>GO:0051248</t>
  </si>
  <si>
    <t>Fancd2,Sin3a,Ect2,Prdx5,Anxa1,</t>
  </si>
  <si>
    <t>cellular response to oxidative stress</t>
  </si>
  <si>
    <t>GO:0034599</t>
  </si>
  <si>
    <t>Xrcc5,Mlh1,</t>
  </si>
  <si>
    <t>prophase</t>
  </si>
  <si>
    <t>GO:0051324</t>
  </si>
  <si>
    <t>Mat2a,Dnmt1,</t>
  </si>
  <si>
    <t>S-adenosylmethionine metabolic process</t>
  </si>
  <si>
    <t>GO:0046500</t>
  </si>
  <si>
    <t>positive regulation of gene-specific transcription</t>
  </si>
  <si>
    <t>GO:0043193</t>
  </si>
  <si>
    <t>Mlh1,Atm,</t>
  </si>
  <si>
    <t>telomere localization</t>
  </si>
  <si>
    <t>GO:0034397</t>
  </si>
  <si>
    <t>Sumo2,Pias1,</t>
  </si>
  <si>
    <t>positive regulation of protein sumoylation</t>
  </si>
  <si>
    <t>GO:0033235</t>
  </si>
  <si>
    <t>Tipin,Clspn,</t>
  </si>
  <si>
    <t>negative regulation of DNA-dependent DNA replication initiation</t>
  </si>
  <si>
    <t>GO:0032297</t>
  </si>
  <si>
    <t>meiotic prophase I</t>
  </si>
  <si>
    <t>GO:0007128</t>
  </si>
  <si>
    <t>DNA replication checkpoint</t>
  </si>
  <si>
    <t>GO:0000076</t>
  </si>
  <si>
    <t>metaphase plate congression</t>
  </si>
  <si>
    <t>GO:0051310</t>
  </si>
  <si>
    <t>Fancd2,Ehmt2,Mlh1,</t>
  </si>
  <si>
    <t>synapsis</t>
  </si>
  <si>
    <t>GO:0007129</t>
  </si>
  <si>
    <t>Trmt6,Nop2,Mettl16,</t>
  </si>
  <si>
    <t>RNA methylation</t>
  </si>
  <si>
    <t>GO:0001510</t>
  </si>
  <si>
    <t>nuclear import</t>
  </si>
  <si>
    <t>GO:0051170</t>
  </si>
  <si>
    <t>Kdm1a,Plk1,Stub1,Fanci,</t>
  </si>
  <si>
    <t>positive regulation of protein ubiquitination</t>
  </si>
  <si>
    <t>GO:0031398</t>
  </si>
  <si>
    <t>protein import into nucleus</t>
  </si>
  <si>
    <t>GO:0006606</t>
  </si>
  <si>
    <t>Rad18,Aff4,Mbd2,Nipbl,Ep300,Atm,Tlk2,Ercc1,Mlh1,Fancd2,Ehmt2,Trim28,Cdyl,Zfp148,Esr1,Med1,Racgap1,Atrx,</t>
  </si>
  <si>
    <t>reproductive process</t>
  </si>
  <si>
    <t>GO:0022414</t>
  </si>
  <si>
    <t>Sumo1,Capzb,Atf7ip,Ankrd32,Stub1,Ep300,Psmc4,Arpc5,Mapre1,Adnp,Six1,</t>
  </si>
  <si>
    <t>regulation of cellular component biogenesis</t>
  </si>
  <si>
    <t>GO:0044087</t>
  </si>
  <si>
    <t>Med23,Cul4a,Sart1,Atm,Sin3a,Ctr9,Whsc1,Otud7a,Supt6h,Kdm1a,Fancd2,Hmgb3,Wdr61,Esr1,Med1,Blm,Anxa1,</t>
  </si>
  <si>
    <t>regulation of immune system process</t>
  </si>
  <si>
    <t>GO:0002682</t>
  </si>
  <si>
    <t>Cul4a,Hmgb3,Ctr9,Wdr61,</t>
  </si>
  <si>
    <t>negative regulation of myeloid cell differentiation</t>
  </si>
  <si>
    <t>GO:0045638</t>
  </si>
  <si>
    <t>Wdr36,Cdkn2aip,Rbpj,Nipbl,Ep300,Phip,Taf9,Adnp,Ppan,Daxx,Six1,Rbbp7,</t>
  </si>
  <si>
    <t>regulation of growth</t>
  </si>
  <si>
    <t>GO:0040008</t>
  </si>
  <si>
    <t>Med1,Daxx,Ep300,</t>
  </si>
  <si>
    <t>androgen receptor signaling pathway</t>
  </si>
  <si>
    <t>GO:0030521</t>
  </si>
  <si>
    <t>positive regulation of histone deacetylation</t>
  </si>
  <si>
    <t>GO:0031065</t>
  </si>
  <si>
    <t>DNA catabolic process, exonucleolytic</t>
  </si>
  <si>
    <t>GO:0000738</t>
  </si>
  <si>
    <t>Pbk,Plk1,Vrk1,Phip,</t>
  </si>
  <si>
    <t>peptidyl-threonine modification</t>
  </si>
  <si>
    <t>GO:0018210</t>
  </si>
  <si>
    <t>ribonucleoside metabolic process</t>
  </si>
  <si>
    <t>GO:0009119</t>
  </si>
  <si>
    <t>positive regulation of programmed cell death</t>
  </si>
  <si>
    <t>GO:0043068</t>
  </si>
  <si>
    <t>Anxa4,Ect2,Trim28,Ep300,Bard1,Wapal,Med1,Anxa1,Six1,Whsc1,Racgap1,</t>
  </si>
  <si>
    <t>regulation of protein localization</t>
  </si>
  <si>
    <t>GO:0032880</t>
  </si>
  <si>
    <t>Arpc5,Rbpj,Anxa1,Six1,</t>
  </si>
  <si>
    <t>muscle cell migration</t>
  </si>
  <si>
    <t>GO:0014812</t>
  </si>
  <si>
    <t>Anxa4,Kdm1a,Sumo1,Esr1,Usp7,</t>
  </si>
  <si>
    <t>negative regulation of transcription regulator activity</t>
  </si>
  <si>
    <t>GO:0090048</t>
  </si>
  <si>
    <t>Daxx,Pias1,Six1,Ep300,Supt6h,</t>
  </si>
  <si>
    <t>regulation of muscle cell differentiation</t>
  </si>
  <si>
    <t>GO:0051147</t>
  </si>
  <si>
    <t>negative regulation of transcription factor activity</t>
  </si>
  <si>
    <t>GO:0043433</t>
  </si>
  <si>
    <t>positive regulation of apoptosis</t>
  </si>
  <si>
    <t>GO:0043065</t>
  </si>
  <si>
    <t>Fancd2,Pbk,Mta1,Mvk,Esr1,Anxa1,Otud7a,</t>
  </si>
  <si>
    <t>regulation of inflammatory response</t>
  </si>
  <si>
    <t>GO:0050727</t>
  </si>
  <si>
    <t>B cell mediated immunity</t>
  </si>
  <si>
    <t>GO:0019724</t>
  </si>
  <si>
    <t>Anxa1,Six1,</t>
  </si>
  <si>
    <t>myoblast migration</t>
  </si>
  <si>
    <t>GO:0051451</t>
  </si>
  <si>
    <t>meiotic telomere clustering</t>
  </si>
  <si>
    <t>GO:0045141</t>
  </si>
  <si>
    <t>Atr,Atm,</t>
  </si>
  <si>
    <t>positive regulation of DNA damage response, signal transduction by p53 class mediator</t>
  </si>
  <si>
    <t>GO:0043517</t>
  </si>
  <si>
    <t>negative regulation of microtubule polymerization</t>
  </si>
  <si>
    <t>GO:0031115</t>
  </si>
  <si>
    <t>peptidyl-threonine phosphorylation</t>
  </si>
  <si>
    <t>GO:0018107</t>
  </si>
  <si>
    <t>negative regulation of cellular protein metabolic process</t>
  </si>
  <si>
    <t>GO:0032269</t>
  </si>
  <si>
    <t>immunoglobulin mediated immune response</t>
  </si>
  <si>
    <t>GO:0016064</t>
  </si>
  <si>
    <t>Rad18,Fancd2,Ehmt2,Aff4,Atm,Eif4h,Tlk2,Ercc1,Zfp148,Cdyl,Mlh1,Racgap1,Atrx,</t>
  </si>
  <si>
    <t>sexual reproduction</t>
  </si>
  <si>
    <t>GO:0019953</t>
  </si>
  <si>
    <t>Kdm1a,Cul4a,Hmgb3,Med1,Ctr9,Wdr61,</t>
  </si>
  <si>
    <t>regulation of myeloid cell differentiation</t>
  </si>
  <si>
    <t>GO:0045637</t>
  </si>
  <si>
    <t>DNA damage response, signal transduction resulting in induction of apoptosis</t>
  </si>
  <si>
    <t>GO:0008630</t>
  </si>
  <si>
    <t>Mis12,Mbd2,Capzb,Cand2,Stub1,Arpc5,Mapre1,Mlh1,Racgap1,Ipo4,</t>
  </si>
  <si>
    <t>cellular protein complex assembly</t>
  </si>
  <si>
    <t>GO:0043623</t>
  </si>
  <si>
    <t>Ect2,Trim28,Ep300,Phip,Bard1,Med1,Ipo9,Ipo4,Supt6h,</t>
  </si>
  <si>
    <t>nuclear transport</t>
  </si>
  <si>
    <t>GO:0051169</t>
  </si>
  <si>
    <t>Plk1,Esr1,Atm,</t>
  </si>
  <si>
    <t>negative regulation of nuclear division</t>
  </si>
  <si>
    <t>GO:0051784</t>
  </si>
  <si>
    <t>negative regulation of mitosis</t>
  </si>
  <si>
    <t>GO:0045839</t>
  </si>
  <si>
    <t>histone mRNA catabolic process</t>
  </si>
  <si>
    <t>GO:0071044</t>
  </si>
  <si>
    <t>Smarcad1,Baz2a,</t>
  </si>
  <si>
    <t>histone H4 deacetylation</t>
  </si>
  <si>
    <t>GO:0070933</t>
  </si>
  <si>
    <t>regulation of attachment of spindle microtubules to kinetochore</t>
  </si>
  <si>
    <t>GO:0051988</t>
  </si>
  <si>
    <t>Kdm1a,Mbd2,</t>
  </si>
  <si>
    <t>positive regulation of chromatin binding</t>
  </si>
  <si>
    <t>GO:0035563</t>
  </si>
  <si>
    <t>Sumo1,Daxx,</t>
  </si>
  <si>
    <t>nuclear body organization</t>
  </si>
  <si>
    <t>GO:0030575</t>
  </si>
  <si>
    <t>DNA double-strand break processing</t>
  </si>
  <si>
    <t>GO:0000729</t>
  </si>
  <si>
    <t>nucleocytoplasmic transport</t>
  </si>
  <si>
    <t>GO:0006913</t>
  </si>
  <si>
    <t>Sumo2,Plk1,Sumo1,Pias1,Stub1,Nub1,</t>
  </si>
  <si>
    <t>positive regulation of cellular catabolic process</t>
  </si>
  <si>
    <t>GO:0031331</t>
  </si>
  <si>
    <t>Rbpj,Frg1,Foxk1,Ep300,Dsp,Daxx,Med1,Usp19,Six1,</t>
  </si>
  <si>
    <t>muscle organ development</t>
  </si>
  <si>
    <t>GO:0007517</t>
  </si>
  <si>
    <t>Anxa4,Ppil2,Med23,Ercc3,Cul5,Lrwd1,Atm,Ufd1l,Gsto1,Six1,Nasp,Supt6h,Zeb2,Atp5a1,Nusap1,Pes1,Arpc5,Bard1,Jmjd6,Exosc10,Dsp,Wapal,Esr1,Med1,Anxa1,Atrx,Morc3,Cdk2,Top2b,Mis12,Plk1,Esco2,Kif22,Atr,Nipbl,Ep300,Mapre1,Sin3a,Mlh1,Nploc4,Whsc1,Sbds,Ect2,Sumo1,Rbp</t>
  </si>
  <si>
    <t>localization</t>
  </si>
  <si>
    <t>GO:0051179</t>
  </si>
  <si>
    <t>Anxa4,Fancd2,Kdm1a,Sumo1,Trim28,Ep300,Zfp462,Esr1,Usp7,</t>
  </si>
  <si>
    <t>regulation of DNA binding</t>
  </si>
  <si>
    <t>GO:0051101</t>
  </si>
  <si>
    <t>Sumo1,Capzb,Atf7ip,Ankrd32,Stub1,Psmc4,Arpc5,Mapre1,</t>
  </si>
  <si>
    <t>regulation of protein complex assembly</t>
  </si>
  <si>
    <t>GO:0043254</t>
  </si>
  <si>
    <t>Wdr36,Zeb2,Cdkn2aip,Ep300,Taf9,Adnp,Ppan,Esr1,Rbbp7,Usp9x,</t>
  </si>
  <si>
    <t>cell growth</t>
  </si>
  <si>
    <t>GO:0016049</t>
  </si>
  <si>
    <t>Wiz,Atrx,</t>
  </si>
  <si>
    <t>positive regulation of DNA-dependent DNA replication</t>
  </si>
  <si>
    <t>GO:2000105</t>
  </si>
  <si>
    <t>Btaf1,Wapal,</t>
  </si>
  <si>
    <t>negative regulation of chromatin binding</t>
  </si>
  <si>
    <t>GO:0035562</t>
  </si>
  <si>
    <t>Whsc1,Baz2a,</t>
  </si>
  <si>
    <t>histone H4-K20 methylation</t>
  </si>
  <si>
    <t>GO:0034770</t>
  </si>
  <si>
    <t>Ankrd32,Nipbl,</t>
  </si>
  <si>
    <t>maintenance of mitotic sister chromatid cohesion</t>
  </si>
  <si>
    <t>GO:0034088</t>
  </si>
  <si>
    <t>maintenance of sister chromatid cohesion</t>
  </si>
  <si>
    <t>GO:0034086</t>
  </si>
  <si>
    <t>histone H2B ubiquitination</t>
  </si>
  <si>
    <t>GO:0033523</t>
  </si>
  <si>
    <t>positive regulation of histone phosphorylation</t>
  </si>
  <si>
    <t>GO:0033129</t>
  </si>
  <si>
    <t>DNA strand elongation involved in DNA replication</t>
  </si>
  <si>
    <t>GO:0006271</t>
  </si>
  <si>
    <t>formation of translation preinitiation complex</t>
  </si>
  <si>
    <t>GO:0001731</t>
  </si>
  <si>
    <t>somitogenesis</t>
  </si>
  <si>
    <t>GO:0001756</t>
  </si>
  <si>
    <t>Rad18,Fancd2,Ehmt2,Aff4,Atm,Tlk2,Ercc1,Zfp148,Cdyl,Mlh1,Racgap1,Atrx,</t>
  </si>
  <si>
    <t>gamete generation</t>
  </si>
  <si>
    <t>GO:0007276</t>
  </si>
  <si>
    <t>Prdm2,Ercc1,Atm,</t>
  </si>
  <si>
    <t>multicellular organismal aging</t>
  </si>
  <si>
    <t>GO:0010259</t>
  </si>
  <si>
    <t>Sumo2,Plk1,Cul4a,Sumo1,Pias1,Stub1,Nub1,</t>
  </si>
  <si>
    <t>positive regulation of catabolic process</t>
  </si>
  <si>
    <t>GO:0009896</t>
  </si>
  <si>
    <t>Rad18,Aff4,Mbd2,Nipbl,Ep300,Atm,Tlk2,Ercc1,Mlh1,Fancd2,Ehmt2,Trim28,Eif4h,Zfp148,Cdyl,Esr1,Med1,Racgap1,Atrx,</t>
  </si>
  <si>
    <t>reproduction</t>
  </si>
  <si>
    <t>GO:0000003</t>
  </si>
  <si>
    <t>Anxa4,Btaf1,Kdm1a,Plk1,Sumo1,Stub1,Ep300,Zfp462,Adnp,Gsto1,Obfc1,Esr1,Wapal,Usp7,Ell,</t>
  </si>
  <si>
    <t>negative regulation of molecular function</t>
  </si>
  <si>
    <t>GO:0044092</t>
  </si>
  <si>
    <t>Exo1,Ercc1,Mlh1,Whsc1,Supt6h,Polb,</t>
  </si>
  <si>
    <t>production of molecular mediator of immune response</t>
  </si>
  <si>
    <t>GO:0002440</t>
  </si>
  <si>
    <t>Exosc10,Rcl1,Pes1,</t>
  </si>
  <si>
    <t>maturation of 5.8S rRNA</t>
  </si>
  <si>
    <t>GO:0000460</t>
  </si>
  <si>
    <t>Kdm1a,Adnp,Plk1,Atr,Stub1,Ep300,</t>
  </si>
  <si>
    <t>regulation of protein binding</t>
  </si>
  <si>
    <t>GO:0043393</t>
  </si>
  <si>
    <t>Pbk,Plk1,Ect2,Sumo1,Pias1,Stub1,Atm,Taf9,Tlk2,Sumo2,Nub1,Racgap1,</t>
  </si>
  <si>
    <t>regulation of cellular catabolic process</t>
  </si>
  <si>
    <t>GO:0031329</t>
  </si>
  <si>
    <t>replicative senescence</t>
  </si>
  <si>
    <t>GO:0090399</t>
  </si>
  <si>
    <t>Rad18,Smc6,</t>
  </si>
  <si>
    <t>positive regulation of chromosome segregation</t>
  </si>
  <si>
    <t>GO:0051984</t>
  </si>
  <si>
    <t>homologous chromosome segregation</t>
  </si>
  <si>
    <t>GO:0045143</t>
  </si>
  <si>
    <t>histone H4-K12 acetylation</t>
  </si>
  <si>
    <t>GO:0043983</t>
  </si>
  <si>
    <t>Ipo9,Ipo4,</t>
  </si>
  <si>
    <t>ribosomal protein import into nucleus</t>
  </si>
  <si>
    <t>GO:0006610</t>
  </si>
  <si>
    <t>lagging strand elongation</t>
  </si>
  <si>
    <t>GO:0006273</t>
  </si>
  <si>
    <t>Arpc5,Plk1,Chd3,Kifc1,Cdk2,</t>
  </si>
  <si>
    <t>microtubule organizing center organization</t>
  </si>
  <si>
    <t>GO:0031023</t>
  </si>
  <si>
    <t>leukocyte activation</t>
  </si>
  <si>
    <t>GO:0045321</t>
  </si>
  <si>
    <t>lymphocyte activation involved in immune response</t>
  </si>
  <si>
    <t>GO:0002285</t>
  </si>
  <si>
    <t>Smc6,Atr,Atm,</t>
  </si>
  <si>
    <t>cellular senescence</t>
  </si>
  <si>
    <t>GO:0090398</t>
  </si>
  <si>
    <t>Fancd2,Kdm1a,Zeb2,Top2b,Cul5,Rbpj,Nipbl,Atm,Bptf,Med1,Smarca1,Six1,Atrx,Usp9x,</t>
  </si>
  <si>
    <t>central nervous system development</t>
  </si>
  <si>
    <t>GO:0007417</t>
  </si>
  <si>
    <t>Pus1,Trmt6,Trnt1,Dus3l,Elac2,</t>
  </si>
  <si>
    <t>tRNA processing</t>
  </si>
  <si>
    <t>GO:0008033</t>
  </si>
  <si>
    <t>Fancd2,Rbpj,Hmgb3,Sart1,Ep300,Atm,Jmjd6,Blm,Anxa1,</t>
  </si>
  <si>
    <t>lymphocyte differentiation</t>
  </si>
  <si>
    <t>GO:0030098</t>
  </si>
  <si>
    <t>Ctbp1,Nipbl,Ep300,</t>
  </si>
  <si>
    <t>regulation of protein deacetylation</t>
  </si>
  <si>
    <t>GO:0090311</t>
  </si>
  <si>
    <t>Plk1,Wapal,Esr1,Stag2,Atm,</t>
  </si>
  <si>
    <t>negative regulation of cell cycle process</t>
  </si>
  <si>
    <t>GO:0010948</t>
  </si>
  <si>
    <t>Pus1,Trmt6,Trnt1,Dus3l,Elac2,Tars,</t>
  </si>
  <si>
    <t>tRNA metabolic process</t>
  </si>
  <si>
    <t>GO:0006399</t>
  </si>
  <si>
    <t>Ctr9,Dnmt1,Wdr61,</t>
  </si>
  <si>
    <t>positive regulation of histone methylation</t>
  </si>
  <si>
    <t>GO:0031062</t>
  </si>
  <si>
    <t>rRNA base methylation</t>
  </si>
  <si>
    <t>GO:0070475</t>
  </si>
  <si>
    <t>Mlh1,Racgap1,</t>
  </si>
  <si>
    <t>spindle midzone assembly</t>
  </si>
  <si>
    <t>GO:0051255</t>
  </si>
  <si>
    <t>Usp7,Dnmt1,</t>
  </si>
  <si>
    <t>maintenance of DNA methylation</t>
  </si>
  <si>
    <t>GO:0010216</t>
  </si>
  <si>
    <t>Ercc1,Polb,</t>
  </si>
  <si>
    <t>pyrimidine dimer repair</t>
  </si>
  <si>
    <t>GO:0006290</t>
  </si>
  <si>
    <t>Top2b,Ercc3,</t>
  </si>
  <si>
    <t>DNA topological change</t>
  </si>
  <si>
    <t>GO:0006265</t>
  </si>
  <si>
    <t>Mapre1,Ect2,Kifc1,Parp3,Capzb,Racgap1,</t>
  </si>
  <si>
    <t>regulation of microtubule-based process</t>
  </si>
  <si>
    <t>GO:0032886</t>
  </si>
  <si>
    <t>Wdr36,Kdm1a,Zeb2,Cdkn2aip,Ep300,Taf9,Adnp,Ppan,Esr1,Rbbp7,Usp9x,</t>
  </si>
  <si>
    <t>regulation of cell size</t>
  </si>
  <si>
    <t>GO:0008361</t>
  </si>
  <si>
    <t>Kdm1a,Cul4a,Tipin,Rbpj,Phip,Nop2,Cbx8,Wapal,Esr1,Blm,Med1,Anxa1,Six1,Cdca7l,Cdk2,</t>
  </si>
  <si>
    <t>positive regulation of cell proliferation</t>
  </si>
  <si>
    <t>GO:0008284</t>
  </si>
  <si>
    <t>Kdm1a,Atr,Atm,</t>
  </si>
  <si>
    <t>regulation of DNA damage response, signal transduction by p53 class mediator</t>
  </si>
  <si>
    <t>GO:0043516</t>
  </si>
  <si>
    <t>Ipo4,Nasp,Atrx,</t>
  </si>
  <si>
    <t>DNA replication-independent nucleosome organization</t>
  </si>
  <si>
    <t>GO:0034724</t>
  </si>
  <si>
    <t>DNA replication-independent nucleosome assembly</t>
  </si>
  <si>
    <t>GO:0006336</t>
  </si>
  <si>
    <t>Ctr9,Sbds,Setdb1,</t>
  </si>
  <si>
    <t>blastocyst growth</t>
  </si>
  <si>
    <t>GO:0001832</t>
  </si>
  <si>
    <t>steroid hormone receptor signaling pathway</t>
  </si>
  <si>
    <t>GO:0030518</t>
  </si>
  <si>
    <t>regulation of cellular component size</t>
  </si>
  <si>
    <t>GO:0032535</t>
  </si>
  <si>
    <t>Anxa4,Zfp462,Kdm1a,Sumo1,Esr1,Usp7,</t>
  </si>
  <si>
    <t>negative regulation of DNA binding</t>
  </si>
  <si>
    <t>GO:0043392</t>
  </si>
  <si>
    <t>Fancd2,Ercc3,Ect2,Prdx5,Ercc1,Pnkp,Sin3a,Anxa1,</t>
  </si>
  <si>
    <t>response to oxidative stress</t>
  </si>
  <si>
    <t>GO:0006979</t>
  </si>
  <si>
    <t>Daxx,Vrk1,Atm,</t>
  </si>
  <si>
    <t>histone phosphorylation</t>
  </si>
  <si>
    <t>GO:0016572</t>
  </si>
  <si>
    <t>Kdm1a,Cul4a,Rbpj,Hmgb3,Ep300,Wdr61,Jmjd6,Med1,Ctr9,</t>
  </si>
  <si>
    <t>myeloid cell differentiation</t>
  </si>
  <si>
    <t>GO:0030099</t>
  </si>
  <si>
    <t>Wdr36,Top2b,Cul4a,Aff4,Nipbl,Ep300,Hmg20a,Atm,Ercc1,Adnp,Ctr9,Six1,Stag2,Rif1,Zeb2,Kdm1a,Xrcc6,Ehmt2,Ect2,Rbpj,Capzb,Trim28,Xrcc5,Jmjd6,Esr1,Daxx,Med1,Atrx,Usp9x,</t>
  </si>
  <si>
    <t>cell development</t>
  </si>
  <si>
    <t>GO:0048468</t>
  </si>
  <si>
    <t>Sart3,Daxx,Ipo4,Nasp,Atrx,</t>
  </si>
  <si>
    <t>nucleosome assembly</t>
  </si>
  <si>
    <t>GO:0006334</t>
  </si>
  <si>
    <t>branch elongation involved in mammary gland duct branching</t>
  </si>
  <si>
    <t>GO:0060751</t>
  </si>
  <si>
    <t>mammary gland branching involved in pregnancy</t>
  </si>
  <si>
    <t>GO:0060745</t>
  </si>
  <si>
    <t>Kdm1a,Dnmt1,</t>
  </si>
  <si>
    <t>negative regulation of histone H3-K9 methylation</t>
  </si>
  <si>
    <t>GO:0051573</t>
  </si>
  <si>
    <t>leptotene</t>
  </si>
  <si>
    <t>GO:0000237</t>
  </si>
  <si>
    <t>Anxa4,Btaf1,Plk1,Mbd2,Atr,Stub1,Ep300,Adnp,Cbx8,Gsto1,Fancd2,Zeb2,Kdm1a,Clspn,Ect2,Sumo1,Trim28,Zfp462,Pnkp,Esr1,Wapal,Obfc1,Daxx,Med1,Blm,Usp7,Racgap1,Ell,</t>
  </si>
  <si>
    <t>regulation of molecular function</t>
  </si>
  <si>
    <t>GO:0065009</t>
  </si>
  <si>
    <t>Rif1,Kdm1a,Cul4a,Rbpj,Hmgb3,Nipbl,Hmg20a,Wdr61,Daxx,Med1,Anxa1,Ctr9,Stag2,</t>
  </si>
  <si>
    <t>negative regulation of cell differentiation</t>
  </si>
  <si>
    <t>GO:0045596</t>
  </si>
  <si>
    <t>Polk,Wrnip1,Dtl,Polb,</t>
  </si>
  <si>
    <t>DNA biosynthetic process</t>
  </si>
  <si>
    <t>GO:0071897</t>
  </si>
  <si>
    <t>Pbk,Psmd2,Plk1,Cul4a,Ect2,Sumo1,Pias1,Stub1,Atm,Taf9,Tlk2,Sumo2,Nub1,Racgap1,</t>
  </si>
  <si>
    <t>regulation of catabolic process</t>
  </si>
  <si>
    <t>GO:0009894</t>
  </si>
  <si>
    <t>Sin3a,Plk1,Blm,Pias1,Atm,Fanci,Cdk2,</t>
  </si>
  <si>
    <t>interphase of mitotic cell cycle</t>
  </si>
  <si>
    <t>GO:0051329</t>
  </si>
  <si>
    <t>Xrcc5,Xrcc6,Mlh1,</t>
  </si>
  <si>
    <t>non-recombinational repair</t>
  </si>
  <si>
    <t>GO:0000726</t>
  </si>
  <si>
    <t>Taf9,Meaf6,Kat7,Ep300,</t>
  </si>
  <si>
    <t>histone H3 acetylation</t>
  </si>
  <si>
    <t>GO:0043966</t>
  </si>
  <si>
    <t>Rpl38,Ppan,Rps17,Sbds,</t>
  </si>
  <si>
    <t>ribosome assembly</t>
  </si>
  <si>
    <t>GO:0042255</t>
  </si>
  <si>
    <t>Rif1,Cul4a,Rbpj,Ctr9,Stag2,Nipbl,</t>
  </si>
  <si>
    <t>stem cell development</t>
  </si>
  <si>
    <t>GO:0048864</t>
  </si>
  <si>
    <t>Esr1,Med1,Six1,</t>
  </si>
  <si>
    <t>branch elongation of an epithelium</t>
  </si>
  <si>
    <t>GO:0060602</t>
  </si>
  <si>
    <t>Ehmt2,Mphosph8,Dnmt1,</t>
  </si>
  <si>
    <t>regulation of DNA methylation</t>
  </si>
  <si>
    <t>GO:0044030</t>
  </si>
  <si>
    <t>Sumo2,Pias1,Hmg20a,</t>
  </si>
  <si>
    <t>regulation of protein sumoylation</t>
  </si>
  <si>
    <t>GO:0033233</t>
  </si>
  <si>
    <t>Rad18,Ctr9,Dtl,Rnf40,</t>
  </si>
  <si>
    <t>protein monoubiquitination</t>
  </si>
  <si>
    <t>GO:0006513</t>
  </si>
  <si>
    <t>epithelial cell proliferation involved in mammary gland duct elongation</t>
  </si>
  <si>
    <t>GO:0060750</t>
  </si>
  <si>
    <t>Tipin,Zranb3,</t>
  </si>
  <si>
    <t>replication fork protection</t>
  </si>
  <si>
    <t>GO:0048478</t>
  </si>
  <si>
    <t>Trim28,Dnmt1,</t>
  </si>
  <si>
    <t>DNA methylation involved in embryo development</t>
  </si>
  <si>
    <t>GO:0043045</t>
  </si>
  <si>
    <t>Ehmt2,Dnmt1,</t>
  </si>
  <si>
    <t>DNA methylation on cytosine</t>
  </si>
  <si>
    <t>GO:0032776</t>
  </si>
  <si>
    <t>PML body organization</t>
  </si>
  <si>
    <t>GO:0030578</t>
  </si>
  <si>
    <t>peptidyl-lysine dimethylation</t>
  </si>
  <si>
    <t>GO:0018027</t>
  </si>
  <si>
    <t>female meiosis chromosome segregation</t>
  </si>
  <si>
    <t>GO:0016321</t>
  </si>
  <si>
    <t>DNA methylation on cytosine within a CG sequence</t>
  </si>
  <si>
    <t>GO:0010424</t>
  </si>
  <si>
    <t>Mlh1,Blm,</t>
  </si>
  <si>
    <t>regulation of mitotic recombination</t>
  </si>
  <si>
    <t>GO:0000019</t>
  </si>
  <si>
    <t>Xrcc5,Rif1,Cul4a,Rbpj,Ctr9,Stag2,Nipbl,</t>
  </si>
  <si>
    <t>stem cell differentiation</t>
  </si>
  <si>
    <t>GO:0048863</t>
  </si>
  <si>
    <t>Pnkp,Obfc1,Atr,Atm,</t>
  </si>
  <si>
    <t>telomere maintenance via telomere lengthening</t>
  </si>
  <si>
    <t>GO:0010833</t>
  </si>
  <si>
    <t>regulation of microtubule cytoskeleton organization</t>
  </si>
  <si>
    <t>GO:0070507</t>
  </si>
  <si>
    <t>Zeb2,Rbpj,Six1,Ep300,Atm,</t>
  </si>
  <si>
    <t>somite development</t>
  </si>
  <si>
    <t>GO:0061053</t>
  </si>
  <si>
    <t>stem cell maintenance</t>
  </si>
  <si>
    <t>GO:0019827</t>
  </si>
  <si>
    <t>Qrich1,Rpl38,Atm,Sf3b1,Gatad2a,Ercc1,Ctr9,Six1,Fancd2,Zeb2,Sart3,Capzb,Polb,Jmjd6,Dsp,Esr1,Med1,Anxa1,Atrx,Wdr36,Top2b,Ugdh,Ep300,Nipbl,Adnp,Whsc1,Ect2,Rbpj,Trim28,Phip,Timeless,Gtf2i,Usp9x,</t>
  </si>
  <si>
    <t>anatomical structure morphogenesis</t>
  </si>
  <si>
    <t>GO:0009653</t>
  </si>
  <si>
    <t>Rad18,Fancd2,Ehmt2,Aff4,Mbd2,Atm,Tlk2,Ercc1,Zfp148,Cdyl,Mlh1,Esr1,Med1,Racgap1,Atrx,</t>
  </si>
  <si>
    <t>multicellular organismal reproductive process</t>
  </si>
  <si>
    <t>GO:0048609</t>
  </si>
  <si>
    <t>multicellular organism reproduction</t>
  </si>
  <si>
    <t>GO:0032504</t>
  </si>
  <si>
    <t>negative regulation of proteasomal ubiquitin-dependent protein catabolic process</t>
  </si>
  <si>
    <t>GO:0032435</t>
  </si>
  <si>
    <t>Exo1,Rnaseh2a,Mlh1,</t>
  </si>
  <si>
    <t>mismatch repair</t>
  </si>
  <si>
    <t>GO:0006298</t>
  </si>
  <si>
    <t>Wdr36,Cul4a,Sart1,Nipbl,Ep300,Hmg20a,Adnp,Ctr9,Whsc1,Six1,Supt6h,Fancd2,Zeb2,Kdm1a,Xrcc6,Ect2,Rbpj,Hmgb3,Wdr61,Xrcc5,Esr1,Daxx,Med1,Usp19,Anxa1,Gtf2i,</t>
  </si>
  <si>
    <t>regulation of multicellular organismal development</t>
  </si>
  <si>
    <t>GO:2000026</t>
  </si>
  <si>
    <t>Cdkn2aip,Plk1,Sumo1,Rpl38,Wiz,Stub1,Ep300,Taf9,Mvk,Usp19,Ipo9,Usp7,Morc3,</t>
  </si>
  <si>
    <t>posttranscriptional regulation of gene expression</t>
  </si>
  <si>
    <t>GO:0010608</t>
  </si>
  <si>
    <t>Sin3a,Blm,Atm,Fanci,</t>
  </si>
  <si>
    <t>regulation of G2/M transition of mitotic cell cycle</t>
  </si>
  <si>
    <t>GO:0010389</t>
  </si>
  <si>
    <t>double-strand break repair via nonhomologous end joining</t>
  </si>
  <si>
    <t>GO:0006303</t>
  </si>
  <si>
    <t>lymphocyte activation</t>
  </si>
  <si>
    <t>GO:0046649</t>
  </si>
  <si>
    <t>negative regulation of interleukin-8 secretion</t>
  </si>
  <si>
    <t>GO:2000483</t>
  </si>
  <si>
    <t>negative regulation of mitotic recombination</t>
  </si>
  <si>
    <t>GO:0045950</t>
  </si>
  <si>
    <t>tRNA 3'-end processing</t>
  </si>
  <si>
    <t>GO:0042780</t>
  </si>
  <si>
    <t>positive regulation of DNA replication involved in S phase</t>
  </si>
  <si>
    <t>GO:0010571</t>
  </si>
  <si>
    <t>Plk1,Ect2,Anln,Daxx,Nusap1,Racgap1,</t>
  </si>
  <si>
    <t>cytokinesis</t>
  </si>
  <si>
    <t>GO:0000910</t>
  </si>
  <si>
    <t>Mis12,Mbd2,Cand2,Wiz,Stub1,Mapre1,Mlh1,Xrcc6,Ect2,Sumo1,Atf7ip,Capzb,Trim28,Ankrd32,Psmc4,Arpc5,Zfp148,Blm,Racgap1,Ipo4,</t>
  </si>
  <si>
    <t>protein complex subunit organization</t>
  </si>
  <si>
    <t>GO:0071822</t>
  </si>
  <si>
    <t>telomere maintenance via telomerase</t>
  </si>
  <si>
    <t>GO:0007004</t>
  </si>
  <si>
    <t>RNA-dependent DNA replication</t>
  </si>
  <si>
    <t>GO:0006278</t>
  </si>
  <si>
    <t>Wapal,Ankrd32,Nipbl,</t>
  </si>
  <si>
    <t>mitotic sister chromatid cohesion</t>
  </si>
  <si>
    <t>GO:0007064</t>
  </si>
  <si>
    <t>Kdm1a,Rbpj,Capzb,Frg1,Foxk1,Pias1,Ep300,Dsp,Usp19,Daxx,Med1,Six1,Supt6h,</t>
  </si>
  <si>
    <t>muscle structure development</t>
  </si>
  <si>
    <t>GO:0061061</t>
  </si>
  <si>
    <t>Fancd2,Kdm1a,Cul4a,Rbpj,Hmgb3,Sart1,Ep300,Atm,Jmjd6,Med1,Blm,Anxa1,</t>
  </si>
  <si>
    <t>leukocyte differentiation</t>
  </si>
  <si>
    <t>GO:0002521</t>
  </si>
  <si>
    <t>Smarcd2,Sart3,Daxx,Ipo4,Nasp,Atrx,</t>
  </si>
  <si>
    <t>nucleosome organization</t>
  </si>
  <si>
    <t>GO:0034728</t>
  </si>
  <si>
    <t>Sin3a,Plk1,Blm,Atm,Fanci,</t>
  </si>
  <si>
    <t>G2/M transition of mitotic cell cycle</t>
  </si>
  <si>
    <t>GO:0000086</t>
  </si>
  <si>
    <t>regulation of telomere maintenance via telomerase</t>
  </si>
  <si>
    <t>GO:0032210</t>
  </si>
  <si>
    <t>Chd4,Chd3,Mlh1,Parp3,Racgap1,Sbds,</t>
  </si>
  <si>
    <t>spindle organization</t>
  </si>
  <si>
    <t>GO:0007051</t>
  </si>
  <si>
    <t>Kdm1a,Atr,Ep300,Atm,Atrx,</t>
  </si>
  <si>
    <t>DNA damage response, signal transduction by p53 class mediator</t>
  </si>
  <si>
    <t>GO:0030330</t>
  </si>
  <si>
    <t>Cul4a,Nipbl,Hmg20a,Ctr9,Six1,Stag2,Kdm1a,Rif1,Hmgb3,Rbpj,Wdr61,Usp19,Med1,Daxx,Gtf2i,Anxa1,</t>
  </si>
  <si>
    <t>negative regulation of developmental process</t>
  </si>
  <si>
    <t>GO:0051093</t>
  </si>
  <si>
    <t>Plk1,Rbpj,Prdx5,Pias1,Phip,Taf9,Bard1,Aldh2,Adnp,Sin3a,Blm,Daxx,Med1,Six1,Fignl1,</t>
  </si>
  <si>
    <t>negative regulation of programmed cell death</t>
  </si>
  <si>
    <t>GO:0043069</t>
  </si>
  <si>
    <t>Fancd2,Kdm1a,Zeb2,Top2b,Cul5,Rbpj,Nipbl,Atm,Bptf,Med1,Smarca1,Atrx,Usp9x,</t>
  </si>
  <si>
    <t>brain development</t>
  </si>
  <si>
    <t>GO:0007420</t>
  </si>
  <si>
    <t>Sin3a,Usp19,Med1,Ankrd32,Nusap1,Phip,</t>
  </si>
  <si>
    <t>positive regulation of cell cycle process</t>
  </si>
  <si>
    <t>GO:0090068</t>
  </si>
  <si>
    <t>Sart3,Daxx,Ipo4,Nasp,Baz2a,Atrx,</t>
  </si>
  <si>
    <t>chromatin assembly</t>
  </si>
  <si>
    <t>GO:0031497</t>
  </si>
  <si>
    <t>Kdm1a,Atr,Atm,Pnkp,Ercc1,Gsto1,Ercc4,Obfc1,Med1,Anxa1,Atrx,</t>
  </si>
  <si>
    <t>regulation of homeostatic process</t>
  </si>
  <si>
    <t>GO:0032844</t>
  </si>
  <si>
    <t>Wdr36,Cul5,Parp3,Atr,Atm,Ercc1,Adnp,Sin3a,Gsto1,Kdm1a,Xrcc6,Sart3,Sumo1,Smc6,Polb,Xrcc5,Pnkp,Jmjd6,Ercc4,Esr1,Obfc1,Med1,Blm,Anxa1,Gtf2i,Rps17,Atrx,</t>
  </si>
  <si>
    <t>homeostatic process</t>
  </si>
  <si>
    <t>GO:0042592</t>
  </si>
  <si>
    <t>Exo1,Rbpj,Hmgb3,Ep300,Atm,Ercc1,Mlh1,Whsc1,Supt6h,</t>
  </si>
  <si>
    <t>B cell activation</t>
  </si>
  <si>
    <t>GO:0042113</t>
  </si>
  <si>
    <t>negative regulation of apoptosis</t>
  </si>
  <si>
    <t>GO:0043066</t>
  </si>
  <si>
    <t>Tipin,Clspn,Wrnip1,Cdk2,</t>
  </si>
  <si>
    <t>DNA-dependent DNA replication initiation</t>
  </si>
  <si>
    <t>GO:0006270</t>
  </si>
  <si>
    <t>Wdr36,Cul4a,Sart1,Pias1,Nipbl,Ep300,Hmg20a,Adnp,Ctr9,Six1,Stag2,Supt6h,Zeb2,Kdm1a,Fancd2,Rif1,Xrcc6,Ect2,Rbpj,Hmgb3,Wdr61,Xrcc5,Daxx,Med1,Anxa1,</t>
  </si>
  <si>
    <t>regulation of cell differentiation</t>
  </si>
  <si>
    <t>GO:0045595</t>
  </si>
  <si>
    <t>positive regulation of histone H3-K4 methylation</t>
  </si>
  <si>
    <t>GO:0051571</t>
  </si>
  <si>
    <t>Xrcc6,Atm,Polb,</t>
  </si>
  <si>
    <t>V(D)J recombination</t>
  </si>
  <si>
    <t>GO:0033151</t>
  </si>
  <si>
    <t>Kdm1a,Dnmt1,Supt6h,</t>
  </si>
  <si>
    <t>negative regulation of histone methylation</t>
  </si>
  <si>
    <t>GO:0031061</t>
  </si>
  <si>
    <t>nucleotide-excision repair, DNA incision, 5'-to lesion</t>
  </si>
  <si>
    <t>GO:0006296</t>
  </si>
  <si>
    <t>nucleotide-excision repair, DNA incision, 3'-to lesion</t>
  </si>
  <si>
    <t>GO:0006295</t>
  </si>
  <si>
    <t>Kdm1a,Cbx8,Ctr9,Rnf40,</t>
  </si>
  <si>
    <t>histone ubiquitination</t>
  </si>
  <si>
    <t>GO:0016574</t>
  </si>
  <si>
    <t>immunoglobulin production</t>
  </si>
  <si>
    <t>GO:0002377</t>
  </si>
  <si>
    <t>Nop14,Rpl38,Tbl3,Rps17,Rcl1,</t>
  </si>
  <si>
    <t>ribosomal small subunit biogenesis</t>
  </si>
  <si>
    <t>GO:0042274</t>
  </si>
  <si>
    <t>protein complex biogenesis</t>
  </si>
  <si>
    <t>GO:0070271</t>
  </si>
  <si>
    <t>protein complex assembly</t>
  </si>
  <si>
    <t>GO:0006461</t>
  </si>
  <si>
    <t>Top2b,Topbp1,Ercc4,Mlh1,</t>
  </si>
  <si>
    <t>reciprocal meiotic recombination</t>
  </si>
  <si>
    <t>GO:0007131</t>
  </si>
  <si>
    <t>Blm,Atm,Fanci,</t>
  </si>
  <si>
    <t>mitotic cell cycle G2/M transition checkpoint</t>
  </si>
  <si>
    <t>GO:0071780</t>
  </si>
  <si>
    <t>mitotic cell cycle G2/M transition DNA damage checkpoint</t>
  </si>
  <si>
    <t>GO:0007095</t>
  </si>
  <si>
    <t>Ercc1,Ercc3,Ercc4,Elac2,Rcl1,</t>
  </si>
  <si>
    <t>nucleic acid phosphodiester bond hydrolysis</t>
  </si>
  <si>
    <t>GO:0090305</t>
  </si>
  <si>
    <t>Pbk,Kdm1a,Ercc4,Atr,Ep300,</t>
  </si>
  <si>
    <t>cellular response to light stimulus</t>
  </si>
  <si>
    <t>GO:0071482</t>
  </si>
  <si>
    <t>Nop2,Ebna1bp2,Rpl38,Ppan,Pes1,</t>
  </si>
  <si>
    <t>ribosomal large subunit biogenesis</t>
  </si>
  <si>
    <t>GO:0042273</t>
  </si>
  <si>
    <t>B cell activation involved in immune response</t>
  </si>
  <si>
    <t>GO:0002312</t>
  </si>
  <si>
    <t>Plk1,Ercc3,Ddx47,Pias1,Ep300,Atm,Aldh2,Adnp,Sin3a,Mlh1,Six1,Bre,Ect2,Rbpj,Prdx5,Polb,Phip,Bard1,Taf9,Esr1,Daxx,Med1,Blm,Anxa1,Usp7,Fignl1,</t>
  </si>
  <si>
    <t>apoptosis</t>
  </si>
  <si>
    <t>GO:0006915</t>
  </si>
  <si>
    <t>Ect2,Sumo1,Trim28,Ep300,Phip,Med1,Ipo9,Six1,Ipo4,Morc3,</t>
  </si>
  <si>
    <t>protein localization to nucleus</t>
  </si>
  <si>
    <t>GO:0034504</t>
  </si>
  <si>
    <t>Kdm1a,Ehmt2,Dnmt1,</t>
  </si>
  <si>
    <t>regulation of histone H3-K9 methylation</t>
  </si>
  <si>
    <t>GO:0051570</t>
  </si>
  <si>
    <t>Top2b,Ercc4,Mlh1,</t>
  </si>
  <si>
    <t>meiotic chromosome separation</t>
  </si>
  <si>
    <t>GO:0051307</t>
  </si>
  <si>
    <t>Exo1,Mlh1,Polb,</t>
  </si>
  <si>
    <t>somatic diversification of immune receptors via somatic mutation</t>
  </si>
  <si>
    <t>GO:0002566</t>
  </si>
  <si>
    <t>Plk1,Esr1,Ankrd32,Nusap1,Atm,Phip,</t>
  </si>
  <si>
    <t>regulation of nuclear division</t>
  </si>
  <si>
    <t>GO:0051783</t>
  </si>
  <si>
    <t>regulation of mitosis</t>
  </si>
  <si>
    <t>GO:0007088</t>
  </si>
  <si>
    <t>Esr1,Med1,Trim28,Six1,</t>
  </si>
  <si>
    <t>axis elongation</t>
  </si>
  <si>
    <t>GO:0003401</t>
  </si>
  <si>
    <t>Ercc1,Smc6,Atr,Atm,Morc3,</t>
  </si>
  <si>
    <t>cell aging</t>
  </si>
  <si>
    <t>GO:0007569</t>
  </si>
  <si>
    <t>somatic hypermutation of immunoglobulin genes</t>
  </si>
  <si>
    <t>GO:0016446</t>
  </si>
  <si>
    <t>Nusap1,Ncaph,Ncapd3,</t>
  </si>
  <si>
    <t>mitotic chromosome condensation</t>
  </si>
  <si>
    <t>GO:0007076</t>
  </si>
  <si>
    <t>positive regulation of telomere maintenance via telomerase</t>
  </si>
  <si>
    <t>GO:0032212</t>
  </si>
  <si>
    <t>Chd4,Qrich1,Plk1,Parp3,Ep300,Mapre1,Mlh1,Sbds,Chd3,Ect2,Kifc1,Capzb,Nusap1,Phip,Arpc5,Dsp,Anxa1,Racgap1,Fignl1,Cdk2,</t>
  </si>
  <si>
    <t>cytoskeleton organization</t>
  </si>
  <si>
    <t>GO:0007010</t>
  </si>
  <si>
    <t>Rad18,Plk1,Ercc3,Ddx47,Pias1,Ep300,Atm,Aldh2,Gatad2a,Adnp,Sin3a,Mlh1,Six1,Bre,Ect2,Rbpj,Prdx5,Polb,Phip,Bard1,Taf9,Esr1,Daxx,Med1,Blm,Anxa1,Usp7,Fignl1,</t>
  </si>
  <si>
    <t>death</t>
  </si>
  <si>
    <t>GO:0016265</t>
  </si>
  <si>
    <t>cell death</t>
  </si>
  <si>
    <t>GO:0008219</t>
  </si>
  <si>
    <t>Chd4,Mis12,Rpl38,Ppan,Mlh1,Sbds,Racgap1,Rps17,</t>
  </si>
  <si>
    <t>organelle assembly</t>
  </si>
  <si>
    <t>GO:0070925</t>
  </si>
  <si>
    <t>Cul4a,Mbd2,Pias1,Atm,Nop2,Cbx8,Six1,Cdca7l,Phf14,Dnmt1,Kdm1a,Xrcc6,Tipin,Rbpj,Atp5a1,Phip,Xrcc5,Esr1,Wapal,Med1,Blm,Anxa1,Smarca1,Cdk2,Morc3,</t>
  </si>
  <si>
    <t>regulation of cell proliferation</t>
  </si>
  <si>
    <t>GO:0042127</t>
  </si>
  <si>
    <t>Mbd3,Mbd2,Trim28,Setdb1,Sin3a,Cbx8,Dnmt1,Baz2a,Cdk2,</t>
  </si>
  <si>
    <t>gene silencing</t>
  </si>
  <si>
    <t>GO:0016458</t>
  </si>
  <si>
    <t>Fancd2,Ehmt2,Mlh1,Atm,Ncapd3,</t>
  </si>
  <si>
    <t>chromosome organization involved in meiosis</t>
  </si>
  <si>
    <t>GO:0070192</t>
  </si>
  <si>
    <t>Wapal,Nusap1,Ncaph,Ncapd3,</t>
  </si>
  <si>
    <t>chromosome condensation</t>
  </si>
  <si>
    <t>GO:0030261</t>
  </si>
  <si>
    <t>Mbd3,Taf9,Meaf6,Kat7,Ctbp1,Trrap,Ep300,</t>
  </si>
  <si>
    <t>internal protein amino acid acetylation</t>
  </si>
  <si>
    <t>GO:0006475</t>
  </si>
  <si>
    <t>Ilkap,Wiz,Atrx,</t>
  </si>
  <si>
    <t>S phase</t>
  </si>
  <si>
    <t>GO:0051320</t>
  </si>
  <si>
    <t>DNA replication involved in S phase</t>
  </si>
  <si>
    <t>GO:0033260</t>
  </si>
  <si>
    <t>Mbd3,Kat7,Esco2,Ctbp1,Ep300,Taf9,Meaf6,Trrap,</t>
  </si>
  <si>
    <t>protein acylation</t>
  </si>
  <si>
    <t>GO:0043543</t>
  </si>
  <si>
    <t>Meaf6,Kat7,Ctbp1,Trrap,Ep300,</t>
  </si>
  <si>
    <t>histone H4 acetylation</t>
  </si>
  <si>
    <t>GO:0043967</t>
  </si>
  <si>
    <t>Plk1,Ercc3,Ddx47,Pias1,Ep300,Atm,Aldh2,Gatad2a,Adnp,Sin3a,Mlh1,Six1,Bre,Ect2,Rbpj,Prdx5,Polb,Phip,Bard1,Taf9,Esr1,Daxx,Med1,Blm,Anxa1,Usp7,Fignl1,</t>
  </si>
  <si>
    <t>programmed cell death</t>
  </si>
  <si>
    <t>GO:0012501</t>
  </si>
  <si>
    <t>Anxa4,Qrich1,Ercc3,Cul5,Sart1,Hmg20a,Atm,Ehmt1,Sf3b1,Gatad2a,Ercc1,Myh3,Ctr9,Fancd2,Ehmt2,Frg1,Polb,Psmc4,Xrcc5,Jmjd6,Dsp,Esr1,Blm,Anln,Anxa1,Usp7,Atrx,Morc3,Top2b,Aff4,Nipbl,Tlk2,Rbpj,Trim28,Wdr61,Usp19,Smarca1,Prdm2,Cul4a,Rpl38,Mbd2,Six1,Nasp,Supt6h,Exo</t>
  </si>
  <si>
    <t>multicellular organismal process</t>
  </si>
  <si>
    <t>GO:0032501</t>
  </si>
  <si>
    <t>cellular response to UV</t>
  </si>
  <si>
    <t>GO:0034644</t>
  </si>
  <si>
    <t>positive regulation of protein catabolic process</t>
  </si>
  <si>
    <t>GO:0045732</t>
  </si>
  <si>
    <t>Kdm1a,Mlh1,Atr,Ep300,Atm,Polb,Atrx,</t>
  </si>
  <si>
    <t>signal transduction in response to DNA damage</t>
  </si>
  <si>
    <t>GO:0042770</t>
  </si>
  <si>
    <t>Prdm2,Ercc1,Sin3a,Smc6,Atr,Atm,Morc3,</t>
  </si>
  <si>
    <t>aging</t>
  </si>
  <si>
    <t>GO:0007568</t>
  </si>
  <si>
    <t>Gtf2e2,Ercc3,Gtf2f1,Med1,Atf7ip,Psmc4,</t>
  </si>
  <si>
    <t>transcription initiation, DNA-dependent</t>
  </si>
  <si>
    <t>GO:0006352</t>
  </si>
  <si>
    <t>Rad18,Plk1,Pias1,Ep300,Aldh2,Adnp,Sin3a,Six1,Rbpj,Prdx5,Phip,Bard1,Taf9,Med1,Daxx,Blm,Fignl1,</t>
  </si>
  <si>
    <t>negative regulation of cell death</t>
  </si>
  <si>
    <t>GO:0060548</t>
  </si>
  <si>
    <t>peptidyl-lysine acetylation</t>
  </si>
  <si>
    <t>GO:0018394</t>
  </si>
  <si>
    <t>Ercc1,Ercc3,Ercc4,</t>
  </si>
  <si>
    <t>UV protection</t>
  </si>
  <si>
    <t>GO:0009650</t>
  </si>
  <si>
    <t>Xab2,Ercc3,Usp7,</t>
  </si>
  <si>
    <t>transcription-coupled nucleotide-excision repair</t>
  </si>
  <si>
    <t>GO:0006283</t>
  </si>
  <si>
    <t>resolution of meiotic recombination intermediates</t>
  </si>
  <si>
    <t>GO:0000712</t>
  </si>
  <si>
    <t>internal peptidyl-lysine acetylation</t>
  </si>
  <si>
    <t>GO:0018393</t>
  </si>
  <si>
    <t>Med23,Cul4a,Sart1,Atm,Ercc1,Ctr9,Six1,Supt6h,Fancd2,Exo1,Xrcc6,Sart3,Hmgb3,Ddx41,Polb,Xrcc5,Jmjd6,Esr1,Blm,Anln,Med1,Anxa1,Esco2,Ep300,Sin3a,Mlh1,Whsc1,Sbds,Otud7a,Kdm1a,Rbpj,Trim28,Wdr61,</t>
  </si>
  <si>
    <t>immune system process</t>
  </si>
  <si>
    <t>GO:0002376</t>
  </si>
  <si>
    <t>Pbk,Plk1,Clspn,Atr,Atm,Phip,Tlk2,Vrk1,Cdk2,Morc3,</t>
  </si>
  <si>
    <t>peptidyl-serine modification</t>
  </si>
  <si>
    <t>GO:0018209</t>
  </si>
  <si>
    <t>Sin3a,Ctbp1,Smarcad1,Nipbl,Baz2a,</t>
  </si>
  <si>
    <t>histone deacetylation</t>
  </si>
  <si>
    <t>GO:0016575</t>
  </si>
  <si>
    <t>Qrich1,Cul4a,Sart1,Hmg20a,Ctr9,Six1,Supt6h,Fancd2,Zeb2,Xrcc6,Hmgb3,Capzb,Xrcc5,Esr1,Daxx,Med1,Anxa1,Wdr36,Pias1,Ep300,Nipbl,Adnp,Whsc1,Stag2,Kdm1a,Rif1,Ect2,Rbpj,Phip,Wdr61,Usp19,Gtf2i,</t>
  </si>
  <si>
    <t>regulation of developmental process</t>
  </si>
  <si>
    <t>GO:0050793</t>
  </si>
  <si>
    <t>Gtf2f1,Ctr9,Ell,Supt6h,Wdr61,</t>
  </si>
  <si>
    <t>transcription elongation, DNA-dependent</t>
  </si>
  <si>
    <t>GO:0006354</t>
  </si>
  <si>
    <t>histone acetylation</t>
  </si>
  <si>
    <t>GO:0016573</t>
  </si>
  <si>
    <t>nucleotide-excision repair, DNA incision</t>
  </si>
  <si>
    <t>GO:0033683</t>
  </si>
  <si>
    <t>Kdm1a,Ctbp1,Dnmt1,Supt6h,</t>
  </si>
  <si>
    <t>negative regulation of histone modification</t>
  </si>
  <si>
    <t>GO:0031057</t>
  </si>
  <si>
    <t>immunoglobulin production involved in immunoglobulin mediated immune response</t>
  </si>
  <si>
    <t>GO:0002381</t>
  </si>
  <si>
    <t>Ercc3,Cul4a,Sart1,Hmg20a,Atm,Ercc1,Ctr9,Six1,Supt6h,Fancd2,Zeb2,Xrcc6,Ehmt2,Hmgb3,Capzb,Ddx41,Foxk1,Xrcc5,Jmjd6,Dsp,Esr1,Blm,Med1,Anln,Daxx,Anxa1,Atrx,Fignl1,Wdr36,Top2b,Ctbp1,Esco2,Aff4,Pias1,Nipbl,Ep300,Tlk2,Adnp,Sin3a,Stag2,Rif1,Kdm1a,Ect2,Rbpj,Trim28,</t>
  </si>
  <si>
    <t>cell differentiation</t>
  </si>
  <si>
    <t>GO:0030154</t>
  </si>
  <si>
    <t>Wdr36,Zeb2,Trim28,Ep300,Adnp,Esr1,Med1,Six1,Usp9x,</t>
  </si>
  <si>
    <t>developmental growth involved in morphogenesis</t>
  </si>
  <si>
    <t>GO:0060560</t>
  </si>
  <si>
    <t>peptidyl-serine phosphorylation</t>
  </si>
  <si>
    <t>GO:0018105</t>
  </si>
  <si>
    <t>Usp39,Trrap,Usp19,Otud7a,Usp7,Usp9x,Brcc3,</t>
  </si>
  <si>
    <t>protein modification by small protein removal</t>
  </si>
  <si>
    <t>GO:0070646</t>
  </si>
  <si>
    <t>Tipin,Clspn,Zranb3,Stag2,</t>
  </si>
  <si>
    <t>negative regulation of DNA-dependent DNA replication</t>
  </si>
  <si>
    <t>GO:2000104</t>
  </si>
  <si>
    <t>Sumo2,Plk1,Sumo1,Pias1,Stub1,Ep300,Nub1,</t>
  </si>
  <si>
    <t>positive regulation of proteolysis</t>
  </si>
  <si>
    <t>GO:0045862</t>
  </si>
  <si>
    <t>Pbk,Plk1,Sumo1,Pias1,Stub1,Ep300,Taf9,Sumo2,Tlk2,Nub1,</t>
  </si>
  <si>
    <t>regulation of proteolysis</t>
  </si>
  <si>
    <t>GO:0030162</t>
  </si>
  <si>
    <t>Trim28,Dnmt1,Setdb1,</t>
  </si>
  <si>
    <t>regulation of methylation-dependent chromatin silencing</t>
  </si>
  <si>
    <t>GO:0090308</t>
  </si>
  <si>
    <t>Rad18,Mlh1,Blm,Zranb3,</t>
  </si>
  <si>
    <t>negative regulation of DNA recombination</t>
  </si>
  <si>
    <t>GO:0045910</t>
  </si>
  <si>
    <t>Kdm1a,Plk1,Rbpj,Kifc1,Ctbp1,Capzb,Atm,Mapre1,Ercc1,Wapal,Esr1,Ercc4,Dnmt1,Supt6h,</t>
  </si>
  <si>
    <t>negative regulation of cellular component organization</t>
  </si>
  <si>
    <t>GO:0051129</t>
  </si>
  <si>
    <t>Plk1,Ctbp1,Pias1,Nipbl,Stub1,Ep300,Hmg20a,Atm,Adnp,Ctr9,Dnmt1,Supt6h,Zeb2,Kdm1a,Pbk,Ehmt2,Clspn,Ect2,Phip,Wdr61,Sumo2,Daxx,Blm,Fanci,</t>
  </si>
  <si>
    <t>regulation of protein modification process</t>
  </si>
  <si>
    <t>GO:0031399</t>
  </si>
  <si>
    <t>isotype switching</t>
  </si>
  <si>
    <t>GO:0045190</t>
  </si>
  <si>
    <t>somatic diversification of immunoglobulins involved in immune response</t>
  </si>
  <si>
    <t>GO:0002208</t>
  </si>
  <si>
    <t>somatic recombination of immunoglobulin genes involved in immune response</t>
  </si>
  <si>
    <t>GO:0002204</t>
  </si>
  <si>
    <t>Sin3a,Ctbp1,Smarcad1,Nipbl,Baz2a,Ep300,</t>
  </si>
  <si>
    <t>protein deacylation</t>
  </si>
  <si>
    <t>GO:0035601</t>
  </si>
  <si>
    <t>Fam175a,Cul4a,Atr,Atm,Brcc3,Mta1,Cbx8,Sin3a,Otud7a,Zeb2,Kdm1a,Pbk,Fancd2,Bre,Trim28,Mvk,Esr1,Med1,Anxa1,Fignl1,</t>
  </si>
  <si>
    <t>regulation of response to stress</t>
  </si>
  <si>
    <t>GO:0080134</t>
  </si>
  <si>
    <t>protein acetylation</t>
  </si>
  <si>
    <t>GO:0006473</t>
  </si>
  <si>
    <t>regulation of transcription elongation, DNA-dependent</t>
  </si>
  <si>
    <t>GO:0032784</t>
  </si>
  <si>
    <t>regulation of DNA replication involved in S phase</t>
  </si>
  <si>
    <t>GO:0033262</t>
  </si>
  <si>
    <t>regulation of S phase</t>
  </si>
  <si>
    <t>GO:0033261</t>
  </si>
  <si>
    <t>Plk1,Ercc3,Ddx47,Pias1,Ep300,Atm,Aldh2,Adnp,Sin3a,Mlh1,Six1,Ect2,Rbpj,Prdx5,Polb,Phip,Bard1,Taf9,Esr1,Daxx,Med1,Blm,Anxa1,Usp7,Fignl1,</t>
  </si>
  <si>
    <t>regulation of programmed cell death</t>
  </si>
  <si>
    <t>GO:0043067</t>
  </si>
  <si>
    <t>positive regulation of telomere maintenance</t>
  </si>
  <si>
    <t>GO:0032206</t>
  </si>
  <si>
    <t>Plk1,Ctbp1,Pias1,Nipbl,Stub1,Ep300,Atm,Adnp,Ctr9,Dnmt1,Kdm1a,Sumo1,Phip,Wdr61,Sumo2,Daxx,Nub1,Fanci,</t>
  </si>
  <si>
    <t>positive regulation of cellular protein metabolic process</t>
  </si>
  <si>
    <t>GO:0032270</t>
  </si>
  <si>
    <t>regulation of apoptosis</t>
  </si>
  <si>
    <t>GO:0042981</t>
  </si>
  <si>
    <t>Rad18,Plk1,Ercc3,Ddx47,Pias1,Ep300,Atm,Aldh2,Adnp,Sin3a,Mlh1,Six1,Ect2,Rbpj,Prdx5,Polb,Phip,Bard1,Taf9,Esr1,Daxx,Med1,Blm,Anxa1,Usp7,Fignl1,</t>
  </si>
  <si>
    <t>regulation of cell death</t>
  </si>
  <si>
    <t>GO:0010941</t>
  </si>
  <si>
    <t>Anxa4,Ercc3,Cul4a,Cul5,Rpl38,Sart1,Atm,Ercc1,Ctr9,Six1,Fancd2,Zeb2,Sart3,Hmgb3,Foxk1,Frg1,Polb,Xrcc5,Bptf,Jmjd6,Dsp,Esr1,Blm,Daxx,Anln,Med1,Anxa1,Atrx,Top2b,Esco2,Nipbl,Ep300,Sin3a,Whsc1,Sbds,Phf14,Kdm1a,Rbpj,Trim28,Wdr61,Timeless,Usp19,Smarca1,Usp9x,</t>
  </si>
  <si>
    <t>organ development</t>
  </si>
  <si>
    <t>GO:0048513</t>
  </si>
  <si>
    <t>Qrich1,Ercc3,Cul4a,Sart1,Hmg20a,Atm,Ercc1,Ctr9,Six1,Supt6h,Fancd2,Zeb2,Xrcc6,Ehmt2,Sart3,Hmgb3,Capzb,Ddx41,Foxk1,Xrcc5,Jmjd6,Dsp,Esr1,Blm,Med1,Anln,Daxx,Anxa1,Atrx,Fignl1,Wdr36,Top2b,Aff4,Ctbp1,Esco2,Pias1,Nipbl,Ep300,Tlk2,Adnp,Sin3a,Stag2,Rif1,Kdm1a,Ect2</t>
  </si>
  <si>
    <t>cellular developmental process</t>
  </si>
  <si>
    <t>GO:0048869</t>
  </si>
  <si>
    <t>Kdm1a,Ehmt2,Baz2a,Dnmt1,</t>
  </si>
  <si>
    <t>histone H3-K9 methylation</t>
  </si>
  <si>
    <t>GO:0051567</t>
  </si>
  <si>
    <t>Btaf1,Kdm1a,Wapal,Mbd2,</t>
  </si>
  <si>
    <t>regulation of chromatin binding</t>
  </si>
  <si>
    <t>GO:0035561</t>
  </si>
  <si>
    <t>Plk1,Ctbp1,Pias1,Nipbl,Stub1,Ep300,Atm,Adnp,Ctr9,Dnmt1,Kdm1a,Phip,Wdr61,Sumo2,Daxx,Fanci,</t>
  </si>
  <si>
    <t>positive regulation of protein modification process</t>
  </si>
  <si>
    <t>GO:0031401</t>
  </si>
  <si>
    <t>Sin3a,Trim28,Dnmt1,Cdk2,Setdb1,</t>
  </si>
  <si>
    <t>regulation of gene silencing</t>
  </si>
  <si>
    <t>GO:0060968</t>
  </si>
  <si>
    <t>Kdm1a,Ehmt2,Ctr9,Dnmt1,Wdr61,</t>
  </si>
  <si>
    <t>histone H3-K4 methylation</t>
  </si>
  <si>
    <t>GO:0051568</t>
  </si>
  <si>
    <t>Chd4,Plk1,Parp3,Kif22,Mapre1,Mlh1,Sbds,Chd3,Ect2,Kifc1,Capzb,Nusap1,Arpc5,Racgap1,Fignl1,Cdk2,</t>
  </si>
  <si>
    <t>microtubule-based process</t>
  </si>
  <si>
    <t>GO:0007017</t>
  </si>
  <si>
    <t>Plk1,Cul4a,Ctbp1,Pias1,Nipbl,Stub1,Ep300,Atm,Adnp,Ctr9,Dnmt1,Kdm1a,Sumo1,Phip,Wdr61,Sumo2,Daxx,Nub1,Fanci,</t>
  </si>
  <si>
    <t>positive regulation of protein metabolic process</t>
  </si>
  <si>
    <t>GO:0051247</t>
  </si>
  <si>
    <t>Sin3a,Trim28,Dnmt1,Setdb1,</t>
  </si>
  <si>
    <t>regulation of chromatin silencing</t>
  </si>
  <si>
    <t>GO:0031935</t>
  </si>
  <si>
    <t>regulation of DNA-dependent DNA replication initiation</t>
  </si>
  <si>
    <t>GO:0030174</t>
  </si>
  <si>
    <t>positive regulation of proteasomal ubiquitin-dependent protein catabolic process</t>
  </si>
  <si>
    <t>GO:0032436</t>
  </si>
  <si>
    <t>protein deacetylation</t>
  </si>
  <si>
    <t>GO:0006476</t>
  </si>
  <si>
    <t>Pbk,Kdm1a,Zeb2,Fam175a,Bre,Cul4a,Trim28,Atr,Atm,Brcc3,Cbx8,Fignl1,</t>
  </si>
  <si>
    <t>regulation of cellular response to stress</t>
  </si>
  <si>
    <t>GO:0080135</t>
  </si>
  <si>
    <t>transcription elongation from RNA polymerase II promoter</t>
  </si>
  <si>
    <t>GO:0006368</t>
  </si>
  <si>
    <t>protein deubiquitination</t>
  </si>
  <si>
    <t>GO:0016579</t>
  </si>
  <si>
    <t>Sf3b1,Xab2,Ctr9,Nasp,Sbds,Psmc4,Setdb1,</t>
  </si>
  <si>
    <t>blastocyst development</t>
  </si>
  <si>
    <t>GO:0001824</t>
  </si>
  <si>
    <t>Plk1,Anln,Daxx,Nusap1,Racgap1,</t>
  </si>
  <si>
    <t>cell cycle cytokinesis</t>
  </si>
  <si>
    <t>GO:0033205</t>
  </si>
  <si>
    <t>Anxa4,Btaf1,Kdm1a,Sumo1,Stub1,Zfp462,Adnp,Esr1,Wapal,Usp7,</t>
  </si>
  <si>
    <t>negative regulation of binding</t>
  </si>
  <si>
    <t>GO:0051100</t>
  </si>
  <si>
    <t>Plk1,Clspn,Trrap,Blm,Ints3,Atm,Fanci,</t>
  </si>
  <si>
    <t>mitotic cell cycle checkpoint</t>
  </si>
  <si>
    <t>GO:0007093</t>
  </si>
  <si>
    <t>Top2b,Plk1,Wapal,Ercc4,Mlh1,</t>
  </si>
  <si>
    <t>meiotic chromosome segregation</t>
  </si>
  <si>
    <t>GO:0045132</t>
  </si>
  <si>
    <t>Plk1,Pias1,Wiz,Atm,Ilkap,Sin3a,Blm,Cdk2,Atrx,Fanci,</t>
  </si>
  <si>
    <t>interphase</t>
  </si>
  <si>
    <t>GO:0051325</t>
  </si>
  <si>
    <t>transcription initiation from RNA polymerase II promoter</t>
  </si>
  <si>
    <t>GO:0006367</t>
  </si>
  <si>
    <t>Tonsl,Kdm1a,Ercc4,Blm,Smc6,Atm,Fignl1,</t>
  </si>
  <si>
    <t>recombinational repair</t>
  </si>
  <si>
    <t>GO:0000725</t>
  </si>
  <si>
    <t>double-strand break repair via homologous recombination</t>
  </si>
  <si>
    <t>GO:0000724</t>
  </si>
  <si>
    <t>Sumo1,Wiz,Ep300,Taf9,Usp19,Ipo9,Usp7,Morc3,</t>
  </si>
  <si>
    <t>protein stabilization</t>
  </si>
  <si>
    <t>GO:0050821</t>
  </si>
  <si>
    <t>Pnkp,Obfc1,Wiz,Atr,Atm,Atrx,Cdk2,</t>
  </si>
  <si>
    <t>positive regulation of DNA replication</t>
  </si>
  <si>
    <t>GO:0045740</t>
  </si>
  <si>
    <t>somatic diversification of immunoglobulins</t>
  </si>
  <si>
    <t>GO:0016445</t>
  </si>
  <si>
    <t>Plk1,Rpl38,Ctbp1,Pias1,Nipbl,Stub1,Ep300,Hmg20a,Atm,Tlk2,Adnp,Ctr9,Dnmt1,Supt6h,Zeb2,Kdm1a,Pbk,Ehmt2,Clspn,Ect2,Sumo1,Phip,Wdr61,Taf9,Sumo2,Mvk,Blm,Daxx,Nub1,Fanci,</t>
  </si>
  <si>
    <t>regulation of cellular protein metabolic process</t>
  </si>
  <si>
    <t>GO:0032268</t>
  </si>
  <si>
    <t>Pbk,Psmd2,Plk1,Cul4a,Sumo1,Pias1,Stub1,Taf9,Tlk2,Sumo2,Nub1,</t>
  </si>
  <si>
    <t>regulation of protein catabolic process</t>
  </si>
  <si>
    <t>GO:0042176</t>
  </si>
  <si>
    <t>Kdm1a,Ehmt2,Ctr9,Dnmt1,Supt6h,Wdr61,</t>
  </si>
  <si>
    <t>regulation of histone methylation</t>
  </si>
  <si>
    <t>GO:0031060</t>
  </si>
  <si>
    <t>regulation of histone H3-K4 methylation</t>
  </si>
  <si>
    <t>GO:0051569</t>
  </si>
  <si>
    <t>Fam175a,Bre,Cbx8,Trim28,Brcc3,</t>
  </si>
  <si>
    <t>positive regulation of DNA repair</t>
  </si>
  <si>
    <t>GO:0045739</t>
  </si>
  <si>
    <t>cytokinesis after mitosis</t>
  </si>
  <si>
    <t>GO:0000281</t>
  </si>
  <si>
    <t>Cul4a,Esco2,Sart1,Ep300,Atm,Ercc1,Sin3a,Ctr9,Kdm1a,Fancd2,Sart3,Hmgb3,Rbpj,Wdr61,Xrcc5,Jmjd6,Med1,Anln,Blm,Anxa1,</t>
  </si>
  <si>
    <t>hemopoiesis</t>
  </si>
  <si>
    <t>GO:0030097</t>
  </si>
  <si>
    <t>Anxa4,Ercc3,Cul4a,Cul5,Rpl38,Sart1,Hmg20a,Atm,Gatad2a,Ercc1,Ctr9,Six1,Supt6h,Fancd2,Zeb2,Exo1,Xrcc6,Ehmt2,Sart3,Hmgb3,Capzb,Foxk1,Frg1,Polb,Setdb1,Xrcc5,Bptf,Jmjd6,Dsp,Esr1,Blm,Med1,Anln,Daxx,Anxa1,Atrx,Wdr36,Top2b,Esco2,Nipbl,Ep300,Adnp,Sin3a,Mlh1,Whsc1,</t>
  </si>
  <si>
    <t>system development</t>
  </si>
  <si>
    <t>GO:0048731</t>
  </si>
  <si>
    <t>Tipin,Clspn,Wapal,Zranb3,Stag2,Atr,</t>
  </si>
  <si>
    <t>negative regulation of DNA replication</t>
  </si>
  <si>
    <t>GO:0008156</t>
  </si>
  <si>
    <t>Polk,Xab2,Ercc1,Ercc3,Ercc4,Usp7,</t>
  </si>
  <si>
    <t>nucleotide-excision repair</t>
  </si>
  <si>
    <t>GO:0006289</t>
  </si>
  <si>
    <t>regulation of transcription elongation from RNA polymerase II promoter</t>
  </si>
  <si>
    <t>GO:0034243</t>
  </si>
  <si>
    <t>somatic recombination of immunoglobulin gene segments</t>
  </si>
  <si>
    <t>GO:0016447</t>
  </si>
  <si>
    <t>Cul4a,Rpl38,Hmg20a,Atm,Ctr9,Supt6h,Zeb2,Ehmt2,Clspn,Taf9,Mvk,Blm,Daxx,Fanci,Plk1,Ctbp1,Pias1,Ep300,Stub1,Nipbl,Adnp,Tlk2,Dnmt1,Pbk,Psmd2,Kdm1a,Ect2,Sumo1,Phip,Wdr61,Sumo2,Nub1,</t>
  </si>
  <si>
    <t>regulation of protein metabolic process</t>
  </si>
  <si>
    <t>GO:0051246</t>
  </si>
  <si>
    <t>Xrcc5,Top2b,Xrcc6,Ercc3,Anxa1,</t>
  </si>
  <si>
    <t>DNA geometric change</t>
  </si>
  <si>
    <t>GO:0032392</t>
  </si>
  <si>
    <t>Plk1,Clspn,Parp3,Ints3,Ankrd32,Nusap1,Atm,Phip,Sin3a,Trrap,Esr1,Blm,Fanci,</t>
  </si>
  <si>
    <t>regulation of mitotic cell cycle</t>
  </si>
  <si>
    <t>GO:0007346</t>
  </si>
  <si>
    <t>Mbd3,Mbd2,Trim28,Setdb1,Sin3a,Cbx8,Dnmt1,Baz2a,</t>
  </si>
  <si>
    <t>negative regulation of gene expression, epigenetic</t>
  </si>
  <si>
    <t>GO:0045814</t>
  </si>
  <si>
    <t>positive regulation of transcription elongation, DNA-dependent</t>
  </si>
  <si>
    <t>GO:0032786</t>
  </si>
  <si>
    <t>DNA duplex unwinding</t>
  </si>
  <si>
    <t>GO:0032508</t>
  </si>
  <si>
    <t>Top2b,Ercc1,Mlh1,Blm,Smc6,</t>
  </si>
  <si>
    <t>mitotic recombination</t>
  </si>
  <si>
    <t>GO:0006312</t>
  </si>
  <si>
    <t>Anxa4,Ppil2,Ercc3,Lrwd1,Ufd1l,Six1,Nasp,Supt6h,Pes1,Bard1,Exosc10,Dsp,Esr1,Wapal,Med1,Anxa1,Morc3,Atrx,Plk1,Mis12,Esco2,Atr,Ep300,Nipbl,Mapre1,Sin3a,Nploc4,Whsc1,Ect2,Rbpj,Sumo1,Trim28,Phip,Sumo2,Ipo9,Ipo4,Racgap1,</t>
  </si>
  <si>
    <t>macromolecule localization</t>
  </si>
  <si>
    <t>GO:0033036</t>
  </si>
  <si>
    <t>Dhx38,Sart3,Ddx41,Sart1,U2af1,Dbr1,Snrnp70,Sf3b1,Xab2,Jmjd6,Prpf4,</t>
  </si>
  <si>
    <t>RNA splicing, via transesterification reactions</t>
  </si>
  <si>
    <t>GO:0000375</t>
  </si>
  <si>
    <t>chromatin silencing</t>
  </si>
  <si>
    <t>GO:0006342</t>
  </si>
  <si>
    <t>nuclear mRNA splicing, via spliceosome</t>
  </si>
  <si>
    <t>GO:0000398</t>
  </si>
  <si>
    <t>RNA splicing, via transesterification reactions with bulged adenosine as nucleophile</t>
  </si>
  <si>
    <t>GO:0000377</t>
  </si>
  <si>
    <t>Smarcd2,Sart3,Chd3,Tlk2,Daxx,Baz2a,Nasp,Ipo4,Atrx,</t>
  </si>
  <si>
    <t>chromatin assembly or disassembly</t>
  </si>
  <si>
    <t>GO:0006333</t>
  </si>
  <si>
    <t>Cul5,Wiz,Atm,Ercc1,Gsto1,Vrk1,Six1,Zeb2,Xrcc6,Sart3,Capzb,Polb,Xrcc5,Taf9,Arpc5,Pnkp,Jmjd6,Obfc1,Esr1,Blm,Safb,Med1,Anxa1,Usp7,Rbbp7,Atrx,Morc3,Wdr36,Cdkn2aip,Plk1,Parp3,Atr,Stub1,Ep300,Adnp,Sin3a,Ppan,Kdm1a,Ect2,Sumo1,Smc6,Phip,Ercc4,Usp19,Ipo9,Gtf2i,Rps</t>
  </si>
  <si>
    <t>regulation of biological quality</t>
  </si>
  <si>
    <t>GO:0065008</t>
  </si>
  <si>
    <t>Wapal,Mcmbp,Kif22,Stag2,Ankrd32,Nipbl,</t>
  </si>
  <si>
    <t>sister chromatid cohesion</t>
  </si>
  <si>
    <t>GO:0007062</t>
  </si>
  <si>
    <t>Anxa4,Ppil2,Lrwd1,Atm,Ufd1l,Gsto1,Six1,Supt6h,Nusap1,Pes1,Bard1,Exosc10,Wapal,Esr1,Med1,Anxa1,Atrx,Morc3,Plk1,Mis12,Esco2,Kif22,Atr,Nipbl,Ep300,Mapre1,Sin3a,Mlh1,Nploc4,Ect2,Kifc1,Rbpj,Sumo1,Trim28,Phip,Sumo2,Cdca8,Ipo9,Ipo4,Racgap1,</t>
  </si>
  <si>
    <t>cellular localization</t>
  </si>
  <si>
    <t>GO:0051641</t>
  </si>
  <si>
    <t>Anxa4,Btaf1,Plk1,Mbd2,Atr,Stub1,Ep300,Adnp,Kdm1a,Fancd2,Sumo1,Trim28,Zfp462,Wapal,Esr1,Blm,Usp7,</t>
  </si>
  <si>
    <t>regulation of binding</t>
  </si>
  <si>
    <t>GO:0051098</t>
  </si>
  <si>
    <t>Sumo2,Sumo1,Pias1,Trim28,Uba2,Hmg20a,</t>
  </si>
  <si>
    <t>protein sumoylation</t>
  </si>
  <si>
    <t>GO:0016925</t>
  </si>
  <si>
    <t>Chd4,Plk1,Ect2,Chd3,Kifc1,Parp3,Capzb,Nusap1,Arpc5,Mapre1,Mlh1,Sbds,Racgap1,Cdk2,Fignl1,</t>
  </si>
  <si>
    <t>microtubule cytoskeleton organization</t>
  </si>
  <si>
    <t>GO:0000226</t>
  </si>
  <si>
    <t>Cdkn2aip,Plk1,Sumo1,Wiz,Stub1,Ep300,Taf9,Usp19,Ipo9,Usp7,Morc3,</t>
  </si>
  <si>
    <t>regulation of protein stability</t>
  </si>
  <si>
    <t>GO:0031647</t>
  </si>
  <si>
    <t>positive regulation of methylation-dependent chromatin silencing</t>
  </si>
  <si>
    <t>GO:0090309</t>
  </si>
  <si>
    <t>Mbd3,Ehmt2,Kat7,Ctbp1,Ep300,Ehmt1,Taf9,Meaf6,Jmjd6,Trrap,</t>
  </si>
  <si>
    <t>peptidyl-lysine modification</t>
  </si>
  <si>
    <t>GO:0018205</t>
  </si>
  <si>
    <t>Rad18,Ect2,Wapal,Smc6,Ankrd32,Racgap1,</t>
  </si>
  <si>
    <t>regulation of chromosome segregation</t>
  </si>
  <si>
    <t>GO:0051983</t>
  </si>
  <si>
    <t>Anxa4,Ppil2,Ercc3,Lrwd1,Ufd1l,Six1,Nasp,Pes1,Bard1,Dsp,Esr1,Wapal,Med1,Anxa1,Morc3,Atrx,Plk1,Mis12,Esco2,Atr,Ep300,Nipbl,Mapre1,Sin3a,Nploc4,Whsc1,Ect2,Rbpj,Sumo1,Trim28,Phip,Sumo2,Ipo9,Racgap1,Ipo4,</t>
  </si>
  <si>
    <t>protein localization</t>
  </si>
  <si>
    <t>GO:0008104</t>
  </si>
  <si>
    <t>Fancd2,Top2b,Ehmt2,Plk1,Xrcc5,Topbp1,Mlh1,Ercc4,</t>
  </si>
  <si>
    <t>meiosis I</t>
  </si>
  <si>
    <t>GO:0007127</t>
  </si>
  <si>
    <t>Tonsl,Blm,Smarcal1,Zranb3,Atrx,</t>
  </si>
  <si>
    <t>replication fork processing</t>
  </si>
  <si>
    <t>GO:0031297</t>
  </si>
  <si>
    <t>Mis12,Sart3,Atf7ip,Pias1,Ep300,Psmc4,Daxx,Ipo4,Nasp,Atrx,</t>
  </si>
  <si>
    <t>protein-DNA complex assembly</t>
  </si>
  <si>
    <t>GO:0065004</t>
  </si>
  <si>
    <t>Sart3,Nusap1,Ncapd3,Wapal,Daxx,Ipo4,Nasp,Ncaph,Baz2a,Atrx,</t>
  </si>
  <si>
    <t>DNA packaging</t>
  </si>
  <si>
    <t>GO:0006323</t>
  </si>
  <si>
    <t>Pnkp,Ercc1,Obfc1,Ercc4,Atr,Atm,Atrx,</t>
  </si>
  <si>
    <t>regulation of telomere maintenance</t>
  </si>
  <si>
    <t>GO:0032204</t>
  </si>
  <si>
    <t>Kat7,Plk1,Ctbp1,Atr,Ep300,Atm,Ehmt1,Meaf6,Tlk2,Adnp,Trrap,Vrk1,Pbk,Mbd3,Ehmt2,Clspn,Phip,Taf9,Jmjd6,Morc3,Cdk2,</t>
  </si>
  <si>
    <t>peptidyl-amino acid modification</t>
  </si>
  <si>
    <t>GO:0018193</t>
  </si>
  <si>
    <t>Mbd3,Mbd2,Trim28,Dnmt1,Setdb1,</t>
  </si>
  <si>
    <t>methylation-dependent chromatin silencing</t>
  </si>
  <si>
    <t>GO:0006346</t>
  </si>
  <si>
    <t>Wdr36,Xrcc6,Parp3,Smc6,Atr,Atm,Xrcc5,Pnkp,Ercc1,Ercc4,Obfc1,Blm,Atrx,</t>
  </si>
  <si>
    <t>anatomical structure homeostasis</t>
  </si>
  <si>
    <t>GO:0060249</t>
  </si>
  <si>
    <t>Kdm1a,Fam175a,Bre,Cbx8,Trim28,Fignl1,Brcc3,</t>
  </si>
  <si>
    <t>regulation of DNA repair</t>
  </si>
  <si>
    <t>GO:0006282</t>
  </si>
  <si>
    <t>Pbk,Plk1,Sumo1,Pias1,Stub1,Taf9,Sumo2,Tlk2,Nub1,</t>
  </si>
  <si>
    <t>regulation of proteasomal protein catabolic process</t>
  </si>
  <si>
    <t>GO:0061136</t>
  </si>
  <si>
    <t>Ppil2,Mis12,Plk1,Esco2,Atr,Nipbl,Ep300,Lrwd1,Ufd1l,Mapre1,Sin3a,Nploc4,Six1,Ect2,Sumo1,Trim28,Pes1,Phip,Bard1,Sumo2,Esr1,Wapal,Med1,Ipo9,Ipo4,Morc3,Atrx,</t>
  </si>
  <si>
    <t>cellular protein localization</t>
  </si>
  <si>
    <t>GO:0034613</t>
  </si>
  <si>
    <t>Cul4a,Mbd2,Atm,Ercc1,Six1,Nasp,Cdca7l,Zeb2,Xrcc6,Sart3,Ddx41,Atp5a1,Setdb1,Pes1,Xrcc5,Wapal,Esr1,Blm,Med1,Anxa1,Morc3,Cdk2,Fignl1,Pias1,Nop2,Cbx8,Sbds,Dnmt1,Phf14,Kdm1a,Tipin,Rbpj,Pak1ip1,Phip,Smarca1,</t>
  </si>
  <si>
    <t>cell proliferation</t>
  </si>
  <si>
    <t>GO:0008283</t>
  </si>
  <si>
    <t>positive regulation of transcription elongation from RNA polymerase II promoter</t>
  </si>
  <si>
    <t>GO:0032968</t>
  </si>
  <si>
    <t>Cul4a,Cul5,Akr1b8,Atm,Ufd1l,Mta1,Gsto1,Smarcad1,Dtl,Rnaseh2a,Rnf40,Psmc4,Taf9,Lta4h,Exosc10,Esd,Blm,Usp7,Plk1,Pias1,Stub1,Tlk2,Mlh1,Nploc4,Psmb1,Otud7a,Acot7,Pbk,Psmd2,Ect2,Sumo1,Prdx5,Sumo2,Usp19,Nub1,Racgap1,Usp9x,</t>
  </si>
  <si>
    <t>catabolic process</t>
  </si>
  <si>
    <t>GO:0009056</t>
  </si>
  <si>
    <t>Xrcc5,Xrcc6,Nipbl,Atm,</t>
  </si>
  <si>
    <t>cellular response to X-ray</t>
  </si>
  <si>
    <t>GO:0071481</t>
  </si>
  <si>
    <t>positive regulation of chromatin silencing</t>
  </si>
  <si>
    <t>GO:0031937</t>
  </si>
  <si>
    <t>Wdr36,Nipbl,Ep300,Adnp,Ctr9,Six1,Sbds,Zeb2,Rbpj,Trim28,Setdb1,Eif4h,Esr1,Med1,Anxa1,Usp9x,</t>
  </si>
  <si>
    <t>developmental growth</t>
  </si>
  <si>
    <t>GO:0048589</t>
  </si>
  <si>
    <t>Sart3,Rpl38,Sart1,Taf9,Eif4h,Sf3b1,Xab2,Ppan,Eif4b,Sbds,Rps17,</t>
  </si>
  <si>
    <t>ribonucleoprotein complex subunit organization</t>
  </si>
  <si>
    <t>GO:0071826</t>
  </si>
  <si>
    <t>Plk1,Cul4a,Cul5,Pias1,Hmces,Stub1,Ep300,Ufd1l,Brcc3,Mta1,Tlk2,Nploc4,Psmb1,Dtl,Otud7a,Psmd2,Pbk,Sumo1,Rnf40,Psmc4,Taf9,Sumo2,Lta4h,Usp19,Usp7,Nub1,Usp9x,</t>
  </si>
  <si>
    <t>proteolysis</t>
  </si>
  <si>
    <t>GO:0006508</t>
  </si>
  <si>
    <t>Kdm1a,Ehmt2,Ehmt1,Wdr61,Setdb1,Whsc1,Ctr9,Dnmt1,Baz2a,Supt6h,</t>
  </si>
  <si>
    <t>protein alkylation</t>
  </si>
  <si>
    <t>GO:0008213</t>
  </si>
  <si>
    <t>protein methylation</t>
  </si>
  <si>
    <t>GO:0006479</t>
  </si>
  <si>
    <t>Cul4a,Esco2,Sart1,Ep300,Atm,Ercc1,Sin3a,Ctr9,Six1,Sbds,Kdm1a,Fancd2,Sart3,Rbpj,Hmgb3,Polb,Wdr61,Xrcc5,Jmjd6,Anln,Med1,Blm,Anxa1,</t>
  </si>
  <si>
    <t>hemopoietic or lymphoid organ development</t>
  </si>
  <si>
    <t>GO:0048534</t>
  </si>
  <si>
    <t>Rad18,Pbk,Kdm1a,Ercc3,Tipin,Pias1,Atr,Ep300,Mta1,Ercc1,Ercc4,Dtl,Zranb3,</t>
  </si>
  <si>
    <t>response to light stimulus</t>
  </si>
  <si>
    <t>GO:0009416</t>
  </si>
  <si>
    <t>ribonucleoprotein complex assembly</t>
  </si>
  <si>
    <t>GO:0022618</t>
  </si>
  <si>
    <t>Plk1,Wapal,Esco2,Esr1,Lrwd1,</t>
  </si>
  <si>
    <t>protein localization to chromatin</t>
  </si>
  <si>
    <t>GO:0071168</t>
  </si>
  <si>
    <t>Fancd2,Top2b,Ehmt2,Plk1,Atm,Ncapd3,Xrcc5,Topbp1,Mlh1,Ercc4,Wapal,</t>
  </si>
  <si>
    <t>M phase of meiotic cell cycle</t>
  </si>
  <si>
    <t>GO:0051327</t>
  </si>
  <si>
    <t>meiosis</t>
  </si>
  <si>
    <t>GO:0007126</t>
  </si>
  <si>
    <t>Fam175a,Bre,Plk1,Cul4a,Tipin,Clspn,Ints3,Atr,Atm,Brcc3,Trrap,Esr1,Blm,Dtl,Fanci,</t>
  </si>
  <si>
    <t>negative regulation of cell cycle</t>
  </si>
  <si>
    <t>GO:0045786</t>
  </si>
  <si>
    <t>Smarcd2,Mis12,Sart3,Atf7ip,Pias1,Ep300,Psmc4,Daxx,Ipo4,Nasp,Atrx,</t>
  </si>
  <si>
    <t>protein-DNA complex subunit organization</t>
  </si>
  <si>
    <t>GO:0071824</t>
  </si>
  <si>
    <t>Ppil2,Mis12,Plk1,Esco2,Atr,Nipbl,Ep300,Lrwd1,Ufd1l,Mapre1,Sin3a,Nploc4,Six1,Ect2,Sumo1,Trim28,Pes1,Phip,Bard1,Sumo2,Exosc10,Esr1,Wapal,Med1,Ipo9,Ipo4,Morc3,Atrx,</t>
  </si>
  <si>
    <t>cellular macromolecule localization</t>
  </si>
  <si>
    <t>GO:0070727</t>
  </si>
  <si>
    <t>regulation of proteasomal ubiquitin-dependent protein catabolic process</t>
  </si>
  <si>
    <t>GO:0032434</t>
  </si>
  <si>
    <t>Xrcc5,Fancd2,Kdm1a,Xrcc6,Tlk2,Atr,Atm,</t>
  </si>
  <si>
    <t>response to gamma radiation</t>
  </si>
  <si>
    <t>GO:0010332</t>
  </si>
  <si>
    <t>Top2b,Ercc4,Mlh1,Smarcad1,Smc6,Ncapd3,</t>
  </si>
  <si>
    <t>chromosome separation</t>
  </si>
  <si>
    <t>GO:0051304</t>
  </si>
  <si>
    <t>Wdr36,Cdkn2aip,Nipbl,Ep300,Adnp,Ercc1,Ppan,Ctr9,Six1,Sbds,Zeb2,Ehmt2,Rbpj,Trim28,Phip,Setdb1,Taf9,Eif4h,Esr1,Safb,Daxx,Med1,Anxa1,Rbbp7,Atrx,Usp9x,</t>
  </si>
  <si>
    <t>growth</t>
  </si>
  <si>
    <t>GO:0040007</t>
  </si>
  <si>
    <t>Ctbp1,Atr,Nipbl,Stub1,Ep300,Atm,Adnp,Ctr9,Dnmt1,Zeb2,Kdm1a,Sumo1,Trim28,Ankrd32,Nusap1,Setdb1,Psmc4,Phip,Wdr61,Arpc5,Pnkp,Obfc1,Daxx,Anxa1,Atrx,</t>
  </si>
  <si>
    <t>positive regulation of cellular component organization</t>
  </si>
  <si>
    <t>GO:0051130</t>
  </si>
  <si>
    <t>Exo1,Xrcc6,Atm,Polb,Ercc1,Mlh1,Whsc1,Supt6h,</t>
  </si>
  <si>
    <t>somatic diversification of immune receptors</t>
  </si>
  <si>
    <t>GO:0002200</t>
  </si>
  <si>
    <t>Pbk,Psmd2,Plk1,Cul4a,Sumo1,Pias1,Stub1,Ufd1l,Psmc4,Taf9,Mta1,Tlk2,Sumo2,Usp19,Nub1,</t>
  </si>
  <si>
    <t>proteasomal protein catabolic process</t>
  </si>
  <si>
    <t>GO:0010498</t>
  </si>
  <si>
    <t>Ercc3,Nipbl,Ep300,Rad54l2,Pus1,Sin3a,Ctr9,Six1,Zeb2,Kdm1a,Xrcc6,Rbpj,Ddx41,Wdr61,Phip,Psmc4,Taf9,Zfp462,Sumo2,Zfp148,Esr1,Daxx,Safb,Med1,Gtf2f1,Atrx,</t>
  </si>
  <si>
    <t>positive regulation of transcription from RNA polymerase II promoter</t>
  </si>
  <si>
    <t>GO:0045944</t>
  </si>
  <si>
    <t>Rad18,Ppil2,Plk1,Med23,Cul4a,Cul5,Cand2,Stub1,Cbx8,Ctr9,Dtl,Kdm1a,Cdc16,Rnf40,Bard1,Med1,Daxx,Nub1,Fanci,</t>
  </si>
  <si>
    <t>protein ubiquitination</t>
  </si>
  <si>
    <t>GO:0016567</t>
  </si>
  <si>
    <t>Fam175a,Bre,Plk1,Cul4a,Tipin,Clspn,Ints3,Atr,Atm,Brcc3,Trrap,Blm,Dtl,Fanci,</t>
  </si>
  <si>
    <t>cell cycle arrest</t>
  </si>
  <si>
    <t>GO:0007050</t>
  </si>
  <si>
    <t>Tonsl,Tipin,Blm,Smarcal1,Zranb3,Atrx,</t>
  </si>
  <si>
    <t>maintenance of fidelity involved in DNA-dependent DNA replication</t>
  </si>
  <si>
    <t>GO:0045005</t>
  </si>
  <si>
    <t>Kdm1a,Plk1,Kifc1,Ctbp1,Capzb,Atm,Mapre1,Ercc1,Wapal,Esr1,Ercc4,Dnmt1,Supt6h,</t>
  </si>
  <si>
    <t>negative regulation of organelle organization</t>
  </si>
  <si>
    <t>GO:0010639</t>
  </si>
  <si>
    <t>Rpl38,Mbd2,Sart1,Cand2,Sf3b1,Six1,Nasp,Ehmt2,Sart3,Capzb,Atf7ip,Psmc4,Taf9,Arpc5,Xab2,Daxx,Baz2a,Atrx,Chd4,Mis12,Pias1,Ep300,Stub1,Mapre1,Adnp,Mlh1,Ppan,Eif4b,Sbds,Ect2,Eif4h,Rps17,Racgap1,Ipo4,</t>
  </si>
  <si>
    <t>cellular component assembly at cellular level</t>
  </si>
  <si>
    <t>GO:0071844</t>
  </si>
  <si>
    <t>somatic cell DNA recombination</t>
  </si>
  <si>
    <t>GO:0016444</t>
  </si>
  <si>
    <t>somatic diversification of immune receptors via germline recombination within a single locus</t>
  </si>
  <si>
    <t>GO:0002562</t>
  </si>
  <si>
    <t>proteasomal ubiquitin-dependent protein catabolic process</t>
  </si>
  <si>
    <t>GO:0043161</t>
  </si>
  <si>
    <t>Mis12,Plk1,Esco2,Atr,Ep300,Lrwd1,Mapre1,Six1,Ect2,Sumo1,Trim28,Pes1,Phip,Esr1,Wapal,Med1,Ipo9,Ipo4,Morc3,Atrx,</t>
  </si>
  <si>
    <t>protein localization to organelle</t>
  </si>
  <si>
    <t>GO:0033365</t>
  </si>
  <si>
    <t>Xrcc5,Kdm1a,Xrcc6,Tlk2,Atr,Atm,</t>
  </si>
  <si>
    <t>cellular response to gamma radiation</t>
  </si>
  <si>
    <t>GO:0071480</t>
  </si>
  <si>
    <t>histone methylation</t>
  </si>
  <si>
    <t>GO:0016571</t>
  </si>
  <si>
    <t>Cul4a,Sf3b1,Gatad2a,Sin3a,Ctr9,Nasp,Sbds,Kdm1a,Mbd3,Rbpj,Trim28,Setdb1,Psmc4,Xab2,Bptf,Med1,Ell,Usp9x,</t>
  </si>
  <si>
    <t>in utero embryonic development</t>
  </si>
  <si>
    <t>GO:0001701</t>
  </si>
  <si>
    <t>Rpl38,Mbd2,Sart1,Cand2,Wiz,Sf3b1,Six1,Nasp,Xrcc6,Ehmt2,Sart3,Capzb,Atf7ip,Ankrd32,Psmc4,Taf9,Arpc5,Xab2,Blm,Daxx,Baz2a,Atrx,Chd4,Mis12,Pias1,Ep300,Stub1,Mapre1,Adnp,Mlh1,Ppan,Eif4b,Sbds,Ect2,Sumo1,Trim28,Eif4h,Zfp148,Ipo4,Rps17,Racgap1,</t>
  </si>
  <si>
    <t>cellular component assembly</t>
  </si>
  <si>
    <t>GO:0022607</t>
  </si>
  <si>
    <t>Cul4a,Nipbl,Ep300,Atm,Sf3b1,Gatad2a,Sin3a,Ctr9,Six1,Nasp,Sbds,Zeb2,Kdm1a,Mbd3,Rbpj,Trim28,Setdb1,Psmc4,Xab2,Bptf,Med1,Ell,Usp9x,</t>
  </si>
  <si>
    <t>embryo development ending in birth or egg hatching</t>
  </si>
  <si>
    <t>GO:0009792</t>
  </si>
  <si>
    <t>chordate embryonic development</t>
  </si>
  <si>
    <t>GO:0043009</t>
  </si>
  <si>
    <t>Mat2a,Akr1b8,Gatad2b,Ehmt1,Gatad2a,Gsto1,Myh3,Umps,Ctr9,Supt6h,Trmt6,Ehmt2,Atf7ip,Pcyt1a,Atp5a1,Mettl16,Setdb1,Pnkp,Lta4h,Jmjd6,Esd,Esr1,Mvk,Med1,Anxa1,Baz2a,Usp7,Ugdh,Trmt2a,Adnp,Nop2,Whsc1,Tars,Dnmt1,Acot7,Kdm1a,Mphosph8,Ect2,Dtymk,Trim28,Rnmt,Wdr61,Pfa</t>
  </si>
  <si>
    <t>small molecule metabolic process</t>
  </si>
  <si>
    <t>GO:0044281</t>
  </si>
  <si>
    <t>Anxa4,Polk,Fam175a,Ercc3,Mat2a,Ints3,Arhgap11a,Atm,Mta1,Ercc1,Smarcad1,Ctr9,Dtl,Fancd2,Ehmt2,Clspn,Polb,Xrcc5,Pnkp,Jmjd6,Esr1,Blm,Safb,Wrnip1,Anxa1,Zranb3,Usp7,Rbbp7,Fanci,Atrx,Parp3,Kif22,Mdc1,Atr,Nipbl,Stub1,Tlk2,Ppan,Rif1,Tonsl,Pbk,Rfc1,Tipin,Rbpj,Prdx</t>
  </si>
  <si>
    <t>response to stimulus</t>
  </si>
  <si>
    <t>GO:0050896</t>
  </si>
  <si>
    <t>Kdm1a,Ctbp1,Nipbl,Ep300,Atm,Wdr61,Daxx,Ctr9,Dnmt1,</t>
  </si>
  <si>
    <t>positive regulation of histone modification</t>
  </si>
  <si>
    <t>GO:0031058</t>
  </si>
  <si>
    <t>Plk1,Cul4a,Cul5,Pias1,Stub1,Ufd1l,Mta1,Tlk2,Nploc4,Psmb1,Dtl,Otud7a,Psmd2,Pbk,Sumo1,Rnf40,Psmc4,Taf9,Sumo2,Usp19,Nub1,Usp7,Usp9x,</t>
  </si>
  <si>
    <t>protein catabolic process</t>
  </si>
  <si>
    <t>GO:0030163</t>
  </si>
  <si>
    <t>Anxa4,Qrich1,Ercc3,Cul5,Sart1,Hmg20a,Atm,Sf3b1,Gatad2a,Ercc1,Ctr9,Fancd2,Ehmt2,Frg1,Polb,Psmc4,Xrcc5,Jmjd6,Dsp,Esr1,Blm,Anln,Anxa1,Atrx,Top2b,Aff4,Nipbl,Stag2,Rif1,Rbpj,Trim28,Wdr61,Usp19,Smarca1,Cul4a,Rpl38,Six1,Nasp,Supt6h,Exo1,Zeb2,Xrcc6,Sart3,Hmgb3,Fo</t>
  </si>
  <si>
    <t>anatomical structure development</t>
  </si>
  <si>
    <t>GO:0048856</t>
  </si>
  <si>
    <t>cellular catabolic process</t>
  </si>
  <si>
    <t>GO:0044248</t>
  </si>
  <si>
    <t>Mis12,Plk1,Esco2,Atr,Lrwd1,Esr1,Wapal,Atrx,</t>
  </si>
  <si>
    <t>protein localization to chromosome</t>
  </si>
  <si>
    <t>GO:0034502</t>
  </si>
  <si>
    <t>Rad18,Pbk,Kdm1a,Ercc3,Tipin,Atr,Ep300,Ercc1,Ercc4,Zranb3,Dtl,</t>
  </si>
  <si>
    <t>response to UV</t>
  </si>
  <si>
    <t>GO:0009411</t>
  </si>
  <si>
    <t>Pbk,Kdm1a,Xrcc6,Ect2,Atr,Nipbl,Ep300,Atm,Xrcc5,Tlk2,Ercc4,Blm,Fignl1,</t>
  </si>
  <si>
    <t>cellular response to abiotic stimulus</t>
  </si>
  <si>
    <t>GO:0071214</t>
  </si>
  <si>
    <t>Rad18,Kdm1a,Mlh1,Smarcad1,Blm,Zranb3,Whsc1,Supt6h,Fignl1,</t>
  </si>
  <si>
    <t>regulation of DNA recombination</t>
  </si>
  <si>
    <t>GO:0000018</t>
  </si>
  <si>
    <t>Ehmt2,Mphosph8,Atf7ip,Trim28,Gatad2b,Ehmt1,Gatad2a,Dnmt1,Usp7,Baz2a,</t>
  </si>
  <si>
    <t>DNA modification</t>
  </si>
  <si>
    <t>GO:0006304</t>
  </si>
  <si>
    <t>Fancd2,Exo1,Top2b,Ehmt2,Plk1,Atm,Ncapd3,Xrcc5,Topbp1,Mlh1,Ercc4,Wapal,Stag2,Cdk2,</t>
  </si>
  <si>
    <t>meiotic cell cycle</t>
  </si>
  <si>
    <t>GO:0051321</t>
  </si>
  <si>
    <t>Mis12,Plk1,Kif22,Ankrd32,Nipbl,Nusap1,Ncapd3,Cdca8,Wapal,Ncaph,</t>
  </si>
  <si>
    <t>mitotic sister chromatid segregation</t>
  </si>
  <si>
    <t>GO:0000070</t>
  </si>
  <si>
    <t>Kdm1a,Ehmt2,Ctbp1,Nipbl,Ep300,Atm,Wdr61,Daxx,Ctr9,Dnmt1,Supt6h,</t>
  </si>
  <si>
    <t>regulation of histone modification</t>
  </si>
  <si>
    <t>GO:0031056</t>
  </si>
  <si>
    <t>histone lysine methylation</t>
  </si>
  <si>
    <t>GO:0034968</t>
  </si>
  <si>
    <t>Chd4,Smarcd2,Mbd3,Mbd2,Gatad2b,Smarcad1,Smarca1,Nasp,</t>
  </si>
  <si>
    <t>ATP-dependent chromatin remodeling</t>
  </si>
  <si>
    <t>GO:0043044</t>
  </si>
  <si>
    <t>Xrcc5,Xrcc6,Ercc1,Blm,Nipbl,Atm,Brcc3,</t>
  </si>
  <si>
    <t>response to X-ray</t>
  </si>
  <si>
    <t>GO:0010165</t>
  </si>
  <si>
    <t>Anxa4,Qrich1,Ercc3,Cul5,Sart1,Hmg20a,Atm,Ehmt1,Sf3b1,Gatad2a,Ercc1,Ctr9,Fancd2,Ehmt2,Frg1,Polb,Psmc4,Xrcc5,Jmjd6,Dsp,Esr1,Blm,Anln,Anxa1,Usp7,Atrx,Morc3,Top2b,Nipbl,Tlk2,Rbpj,Trim28,Wdr61,Usp19,Smarca1,Prdm2,Cul4a,Rpl38,Six1,Nasp,Supt6h,Exo1,Zeb2,Xrcc6,Sa</t>
  </si>
  <si>
    <t>multicellular organismal development</t>
  </si>
  <si>
    <t>GO:0007275</t>
  </si>
  <si>
    <t>regulation of cell cycle arrest</t>
  </si>
  <si>
    <t>GO:0071156</t>
  </si>
  <si>
    <t>Cul4a,Rpl38,Ugdh,Nipbl,Ep300,Atm,Ehmt1,Sf3b1,Gatad2a,Sin3a,Ctr9,Six1,Nasp,Sbds,Dnmt1,Mbd3,Zeb2,Kdm1a,Rbpj,Trim28,Atp5a1,Setdb1,Psmc4,Xab2,Bptf,Timeless,Med1,Gtf2i,Racgap1,Ell,Usp9x,</t>
  </si>
  <si>
    <t>embryo development</t>
  </si>
  <si>
    <t>GO:0009790</t>
  </si>
  <si>
    <t>Cul4a,Esco2,Sart1,Ep300,Atm,Ercc1,Sin3a,Mlh1,Ctr9,Whsc1,Six1,Sbds,Supt6h,Fancd2,Kdm1a,Exo1,Xrcc6,Sart3,Rbpj,Hmgb3,Polb,Wdr61,Xrcc5,Jmjd6,Anln,Med1,Blm,Anxa1,</t>
  </si>
  <si>
    <t>immune system development</t>
  </si>
  <si>
    <t>GO:0002520</t>
  </si>
  <si>
    <t>Plk1,Cul4a,Cul5,Pias1,Stub1,Atm,Ufd1l,Mta1,Tlk2,Mlh1,Nploc4,Smarcad1,Psmb1,Dtl,Otud7a,Psmd2,Pbk,Rnaseh2a,Sumo1,Rnf40,Psmc4,Taf9,Sumo2,Exosc10,Usp19,Blm,Usp7,Nub1,Usp9x,</t>
  </si>
  <si>
    <t>macromolecule catabolic process</t>
  </si>
  <si>
    <t>GO:0009057</t>
  </si>
  <si>
    <t>Mbd2,Gatad2b,Ehmt1,Mta1,Gatad2a,Cbx8,Sin3a,Dnmt1,Mbd3,Mphosph8,Ehmt2,Atf7ip,Trim28,Setdb1,Exosc10,Usp7,Baz2a,</t>
  </si>
  <si>
    <t>regulation of gene expression, epigenetic</t>
  </si>
  <si>
    <t>GO:0040029</t>
  </si>
  <si>
    <t>Rpl38,Mbd2,Sart1,Cand2,Wiz,Sf3b1,Nasp,Xrcc6,Sart3,Capzb,Atf7ip,Ankrd32,Psmc4,Taf9,Arpc5,Xab2,Blm,Daxx,Atrx,Mis12,Pias1,Ep300,Stub1,Mapre1,Mlh1,Ppan,Eif4b,Sbds,Smarcd2,Ect2,Sumo1,Trim28,Eif4h,Zfp148,Rps17,Racgap1,Ipo4,</t>
  </si>
  <si>
    <t>macromolecular complex subunit organization</t>
  </si>
  <si>
    <t>GO:0043933</t>
  </si>
  <si>
    <t>cellular protein catabolic process</t>
  </si>
  <si>
    <t>GO:0044257</t>
  </si>
  <si>
    <t>Rad18,Tipin,Clspn,Atr,Ercc1,Mlh1,Ercc4,Wapal,Blm,Zranb3,Stag2,</t>
  </si>
  <si>
    <t>negative regulation of DNA metabolic process</t>
  </si>
  <si>
    <t>GO:0051053</t>
  </si>
  <si>
    <t>DNA methylation</t>
  </si>
  <si>
    <t>GO:0006306</t>
  </si>
  <si>
    <t>DNA alkylation</t>
  </si>
  <si>
    <t>GO:0006305</t>
  </si>
  <si>
    <t>proteolysis involved in cellular protein catabolic process</t>
  </si>
  <si>
    <t>GO:0051603</t>
  </si>
  <si>
    <t>Top2b,Mis12,Plk1,Kif22,Ankrd32,Nipbl,Nusap1,Ncapd3,Cdca8,Wapal,Ncaph,</t>
  </si>
  <si>
    <t>sister chromatid segregation</t>
  </si>
  <si>
    <t>GO:0000819</t>
  </si>
  <si>
    <t>Rpl38,Mbd2,Sart1,Cand2,Wiz,Sf3b1,Nasp,Xrcc6,Sart3,Capzb,Atf7ip,Ankrd32,Psmc4,Taf9,Arpc5,Xab2,Blm,Daxx,Atrx,Mis12,Pias1,Ep300,Stub1,Mapre1,Mlh1,Ppan,Eif4b,Sbds,Ect2,Sumo1,Trim28,Eif4h,Zfp148,Rps17,Racgap1,Ipo4,</t>
  </si>
  <si>
    <t>macromolecular complex assembly</t>
  </si>
  <si>
    <t>GO:0065003</t>
  </si>
  <si>
    <t>Mis12,Rpl38,Mbd2,Sart1,Pias1,Cand2,Stub1,Ep300,Mapre1,Sf3b1,Ppan,Mlh1,Eif4b,Nasp,Sbds,Smarcd2,Sart3,Capzb,Atf7ip,Psmc4,Taf9,Eif4h,Arpc5,Xab2,Daxx,Ipo4,Racgap1,Rps17,Atrx,</t>
  </si>
  <si>
    <t>cellular macromolecular complex subunit organization</t>
  </si>
  <si>
    <t>GO:0034621</t>
  </si>
  <si>
    <t>Plk1,Cul4a,Cul5,Pias1,Stub1,Ufd1l,Mta1,Tlk2,Nploc4,Dtl,Otud7a,Psmd2,Pbk,Sumo1,Rnf40,Psmc4,Taf9,Sumo2,Usp19,Nub1,Usp7,Usp9x,</t>
  </si>
  <si>
    <t>modification-dependent protein catabolic process</t>
  </si>
  <si>
    <t>GO:0019941</t>
  </si>
  <si>
    <t>cell cycle checkpoint</t>
  </si>
  <si>
    <t>GO:0000075</t>
  </si>
  <si>
    <t>Anxa4,Polk,Fam175a,Ercc3,Ints3,Arhgap11a,Atm,Mta1,Ercc1,Smarcad1,Ctr9,Dtl,Fancd2,Ehmt2,Clspn,Polb,Xrcc5,Pnkp,Jmjd6,Esr1,Blm,Safb,Wrnip1,Anxa1,Zranb3,Usp7,Rbbp7,Fanci,Atrx,Parp3,Mdc1,Kif22,Atr,Nipbl,Stub1,Tlk2,Ppan,Rif1,Tonsl,Pbk,Rfc1,Tipin,Rbpj,Prdx5,Smar</t>
  </si>
  <si>
    <t>cellular response to stimulus</t>
  </si>
  <si>
    <t>GO:0051716</t>
  </si>
  <si>
    <t>ubiquitin-dependent protein catabolic process</t>
  </si>
  <si>
    <t>GO:0006511</t>
  </si>
  <si>
    <t>Tipin,Clspn,Wiz,Ilkap,Wrnip1,Zranb3,Stag2,Cdk2,Atrx,</t>
  </si>
  <si>
    <t>regulation of DNA-dependent DNA replication</t>
  </si>
  <si>
    <t>GO:0090329</t>
  </si>
  <si>
    <t>Med23,Ercc3,Pus1,Ctr9,Six1,Zeb2,Xrcc6,Foxk1,Ddx41,Atf7ip,Psmc4,Taf9,Bptf,Esr1,Blm,Gtf2f1,Med1,Safb,Daxx,Ell,Atrx,Cdk2,Pias1,Nipbl,Rad54l2,Ep300,Sin3a,Dnmt1,Kdm1a,Rfc1,Rbpj,Trim28,Phip,Wdr61,Zfp462,Zfp148,Sumo2,Smarca1,</t>
  </si>
  <si>
    <t>positive regulation of gene expression</t>
  </si>
  <si>
    <t>GO:0010628</t>
  </si>
  <si>
    <t>Fam175a,Bre,Plk1,Cul4a,Tipin,Clspn,Atr,Atm,Brcc3,Blm,Dtl,Fanci,</t>
  </si>
  <si>
    <t>DNA integrity checkpoint</t>
  </si>
  <si>
    <t>GO:0031570</t>
  </si>
  <si>
    <t>Ctbp1,Atr,Nipbl,Ep300,Atm,Ctr9,Dnmt1,Kdm1a,Trim28,Ankrd32,Nusap1,Setdb1,Phip,Wdr61,Arpc5,Pnkp,Obfc1,Daxx,Anxa1,Atrx,</t>
  </si>
  <si>
    <t>positive regulation of organelle organization</t>
  </si>
  <si>
    <t>GO:0010638</t>
  </si>
  <si>
    <t>Top2b,Xrcc6,Ercc3,Sart3,Nusap1,Ncapd3,Xrcc5,Wapal,Daxx,Anxa1,Ipo4,Nasp,Baz2a,Ncaph,Atrx,</t>
  </si>
  <si>
    <t>DNA conformation change</t>
  </si>
  <si>
    <t>GO:0071103</t>
  </si>
  <si>
    <t>Mis12,Rpl38,Mbd2,Sart1,Pias1,Cand2,Stub1,Ep300,Mapre1,Sf3b1,Ppan,Mlh1,Eif4b,Nasp,Sbds,Sart3,Capzb,Atf7ip,Psmc4,Taf9,Eif4h,Arpc5,Xab2,Daxx,Ipo4,Racgap1,Rps17,Atrx,</t>
  </si>
  <si>
    <t>cellular macromolecular complex assembly</t>
  </si>
  <si>
    <t>GO:0034622</t>
  </si>
  <si>
    <t>DNA damage checkpoint</t>
  </si>
  <si>
    <t>GO:0000077</t>
  </si>
  <si>
    <t>Fam175a,Bre,Parp3,Wiz,Trim28,Atr,Atm,Brcc3,Pnkp,Cbx8,Obfc1,Whsc1,Cdk2,Atrx,</t>
  </si>
  <si>
    <t>positive regulation of DNA metabolic process</t>
  </si>
  <si>
    <t>GO:0051054</t>
  </si>
  <si>
    <t>Kdm1a,Xrcc6,Ect2,Atr,Nipbl,Atm,Xrcc5,Tlk2,Blm,Fignl1,</t>
  </si>
  <si>
    <t>cellular response to ionizing radiation</t>
  </si>
  <si>
    <t>GO:0071479</t>
  </si>
  <si>
    <t>Plk1,Cul4a,Cul5,Pias1,Stub1,Ufd1l,Mta1,Tlk2,Nploc4,Dtl,Otud7a,Psmd2,Pbk,Sumo1,Rnf40,Psmc4,Taf9,Sumo2,Exosc10,Usp19,Nub1,Usp7,Usp9x,</t>
  </si>
  <si>
    <t>modification-dependent macromolecule catabolic process</t>
  </si>
  <si>
    <t>GO:0043632</t>
  </si>
  <si>
    <t>Ercc3,Pus1,Ctr9,Six1,Zeb2,Xrcc6,Foxk1,Ddx41,Atf7ip,Psmc4,Taf9,Bptf,Esr1,Blm,Gtf2f1,Med1,Safb,Daxx,Ell,Atrx,Cdk2,Pias1,Nipbl,Rad54l2,Ep300,Sin3a,Kdm1a,Rfc1,Rbpj,Trim28,Phip,Wdr61,Zfp462,Zfp148,Sumo2,Smarca1,</t>
  </si>
  <si>
    <t>positive regulation of transcription, DNA-dependent</t>
  </si>
  <si>
    <t>GO:0045893</t>
  </si>
  <si>
    <t>Xrcc6,Parp3,Smc6,Atr,Atm,Xrcc5,Pnkp,Ercc1,Ercc4,Obfc1,Blm,Atrx,</t>
  </si>
  <si>
    <t>telomere organization</t>
  </si>
  <si>
    <t>GO:0032200</t>
  </si>
  <si>
    <t>telomere maintenance</t>
  </si>
  <si>
    <t>GO:0000723</t>
  </si>
  <si>
    <t>Fam175a,Bre,Plk1,Clspn,Atm,Brcc3,Blm,Dtl,Fanci,</t>
  </si>
  <si>
    <t>G2/M transition checkpoint</t>
  </si>
  <si>
    <t>GO:0031576</t>
  </si>
  <si>
    <t>G2/M transition DNA damage checkpoint</t>
  </si>
  <si>
    <t>GO:0031572</t>
  </si>
  <si>
    <t>cellular response to radiation</t>
  </si>
  <si>
    <t>GO:0071478</t>
  </si>
  <si>
    <t>Rad18,Ppil2,Plk1,Med23,Cul4a,Cul5,Pias1,Cand2,Stub1,Hmg20a,Cbx8,Ctr9,Dtl,Kdm1a,Sumo1,Cdc16,Trim28,Uba2,Rnf40,Bard1,Sumo2,Daxx,Med1,Nub1,Fanci,</t>
  </si>
  <si>
    <t>protein modification by small protein conjugation</t>
  </si>
  <si>
    <t>GO:0032446</t>
  </si>
  <si>
    <t>Anxa4,Qrich1,Ercc3,Cul5,Sart1,Hmg20a,Atm,Ehmt1,Sf3b1,Gatad2a,Ercc1,Ctr9,Fancd2,Ehmt2,Frg1,Polb,Psmc4,Xrcc5,Jmjd6,Dsp,Esr1,Blm,Anln,Anxa1,Usp7,Atrx,Morc3,Top2b,Aff4,Atr,Nipbl,Tlk2,Stag2,Rif1,Rbpj,Trim28,Wdr61,Usp19,Smarca1,Prdm2,Cul4a,Rpl38,Six1,Nasp,Supt6</t>
  </si>
  <si>
    <t>developmental process</t>
  </si>
  <si>
    <t>GO:0032502</t>
  </si>
  <si>
    <t>Dhx38,Ddx47,Sart1,Dbr1,Ppwd1,Sf3b1,Sugp1,Supt6h,Rbm28,Sart3,Frg1,Ddx41,U2af1,Snrnp70,Snrnp40,Xab2,Rbm39,Prpf4,Jmjd6,Usp39,</t>
  </si>
  <si>
    <t>RNA splicing</t>
  </si>
  <si>
    <t>GO:0008380</t>
  </si>
  <si>
    <t>Ercc3,Pus1,Ctr9,Six1,Supt6h,Zeb2,Xrcc6,Foxk1,Ddx41,Atf7ip,Psmc4,Taf9,Snrnp70,Bptf,Esr1,Blm,Gtf2f1,Med1,Safb,Daxx,Ell,Atrx,Cdk2,Pias1,Nipbl,Rad54l2,Ep300,Sin3a,Kdm1a,Rfc1,Rbpj,Trim28,Phip,Wdr61,Zfp462,Zfp148,Sumo2,Smarca1,</t>
  </si>
  <si>
    <t>positive regulation of RNA metabolic process</t>
  </si>
  <si>
    <t>GO:0051254</t>
  </si>
  <si>
    <t>cellular macromolecule catabolic process</t>
  </si>
  <si>
    <t>GO:0044265</t>
  </si>
  <si>
    <t>Chd4,Smarcd2,Chd1l,Mbd3,Mbd2,Gatad2b,Bptf,Daxx,Smarcad1,Smarca1,Nasp,Rbbp7,Baz2a,Atrx,</t>
  </si>
  <si>
    <t>chromatin remodeling</t>
  </si>
  <si>
    <t>GO:0006338</t>
  </si>
  <si>
    <t>Dhx38,Ddx47,Sart1,Dbr1,Ppwd1,Atm,Sf3b1,Mlh1,Sugp1,Supt6h,Rbm28,Sart3,Frg1,Ddx41,U2af1,Rnmt,Snrnp70,Snrnp40,Xab2,Jmjd6,Prpf4,Rbm39,Exosc10,Usp39,Safb,</t>
  </si>
  <si>
    <t>mRNA metabolic process</t>
  </si>
  <si>
    <t>GO:0016071</t>
  </si>
  <si>
    <t>Mis12,Plk1,Brcc3,Mapre1,Vrk1,Stag2,Ncaph,Bre,Tipin,Ect2,Nsl1,Cdc16,Nusap1,Ncapd3,Cdca8,Timeless,Usp39,Wapal,Blm,Anln,Daxx,Mcmbp,Racgap1,Cdk2,Usp9x,</t>
  </si>
  <si>
    <t>cell division</t>
  </si>
  <si>
    <t>GO:0051301</t>
  </si>
  <si>
    <t>Dhx38,Ddx47,Sart1,Dbr1,Ppwd1,Sf3b1,Mlh1,Sugp1,Supt6h,Rbm28,Sart3,Frg1,Ddx41,U2af1,Rnmt,Snrnp70,Snrnp40,Xab2,Prpf4,Rbm39,Jmjd6,Usp39,Safb,</t>
  </si>
  <si>
    <t>mRNA processing</t>
  </si>
  <si>
    <t>GO:0006397</t>
  </si>
  <si>
    <t>Ercc3,Wiz,Atm,Pus1,Ctr9,Six1,Zeb2,Xrcc6,Foxk1,Ddx41,Atf7ip,Psmc4,Taf9,Pnkp,Bptf,Obfc1,Esr1,Blm,Gtf2f1,Med1,Safb,Daxx,Ell,Atrx,Cdk2,Pias1,Atr,Nipbl,Rad54l2,Ep300,Cbx8,Sin3a,Kdm1a,Rfc1,Rbpj,Trim28,Phip,Wdr61,Zfp462,Zfp148,Sumo2,Smarca1,</t>
  </si>
  <si>
    <t>positive regulation of macromolecule biosynthetic process</t>
  </si>
  <si>
    <t>GO:0010557</t>
  </si>
  <si>
    <t>Qrich1,Atm,Ercc1,Ctr9,Six1,Supt6h,Zeb2,Ehmt2,Capzb,Atf7ip,Ankrd32,Nusap1,Setdb1,Psmc4,Taf9,Arpc5,Pnkp,Obfc1,Wapal,Esr1,Daxx,Anxa1,Rbbp7,Atrx,Wdr36,Cdkn2aip,Plk1,Ctbp1,Parp3,Atr,Nipbl,Stub1,Ep300,Mapre1,Tlk2,Adnp,Ppan,Dnmt1,Kdm1a,Ect2,Sumo1,Rbpj,Kifc1,Trim</t>
  </si>
  <si>
    <t>regulation of cellular component organization</t>
  </si>
  <si>
    <t>GO:0051128</t>
  </si>
  <si>
    <t>Esco2,Wiz,Atr,Atm,Stag2,Ehmt2,Clspn,Tipin,Ilkap,Pnkp,Wapal,Obfc1,Wrnip1,Zranb3,Atrx,Cdk2,</t>
  </si>
  <si>
    <t>regulation of DNA replication</t>
  </si>
  <si>
    <t>GO:0006275</t>
  </si>
  <si>
    <t>Nop14,Ddx47,Sart1,Nop2,Rrp1,Ebna1bp2,Sbds,Ccdc86,Frg1,Mettl16,Exosc1,Pes1,Rcl1,Ddx52,Exosc10,Rps17,Tbl3,</t>
  </si>
  <si>
    <t>rRNA metabolic process</t>
  </si>
  <si>
    <t>GO:0016072</t>
  </si>
  <si>
    <t>Ercc3,Wiz,Atm,Pus1,Ctr9,Six1,Supt6h,Zeb2,Xrcc6,Foxk1,Ddx41,Atf7ip,Psmc4,Taf9,Pnkp,Bptf,Obfc1,Esr1,Blm,Gtf2f1,Med1,Safb,Daxx,Anxa1,Ell,Atrx,Cdk2,Pias1,Atr,Nipbl,Rad54l2,Ep300,Adnp,Sin3a,Kdm1a,Rfc1,Rbpj,Trim28,Phip,Wdr61,Zfp462,Zfp148,Sumo2,Smarca1,</t>
  </si>
  <si>
    <t>positive regulation of cellular biosynthetic process</t>
  </si>
  <si>
    <t>GO:0031328</t>
  </si>
  <si>
    <t>Gatad2b,Ehmt1,Trmt2a,Gatad2a,Nop2,Ctr9,Whsc1,Dnmt1,Supt6h,Kdm1a,Trmt6,Ehmt2,Mphosph8,Atf7ip,Trim28,Mettl16,Rnmt,Setdb1,Wdr61,Usp7,Baz2a,</t>
  </si>
  <si>
    <t>methylation</t>
  </si>
  <si>
    <t>GO:0032259</t>
  </si>
  <si>
    <t>rRNA processing</t>
  </si>
  <si>
    <t>GO:0006364</t>
  </si>
  <si>
    <t>Rad18,Fam175a,Ercc3,Ints3,Pias1,Atr,Nipbl,Ep300,Atm,Brcc3,Mta1,Tlk2,Topbp1,Ercc1,Dtl,Fancd2,Kdm1a,Pbk,Xrcc6,Bre,Tipin,Ect2,Xrcc5,Ercc4,Blm,Zranb3,Rbbp7,Cdk2,Fignl1,</t>
  </si>
  <si>
    <t>response to abiotic stimulus</t>
  </si>
  <si>
    <t>GO:0009628</t>
  </si>
  <si>
    <t>Ercc3,Wiz,Atm,Pus1,Ctr9,Six1,Supt6h,Zeb2,Xrcc6,Foxk1,Ddx41,Atf7ip,Psmc4,Taf9,Pnkp,Bptf,Obfc1,Esr1,Blm,Gtf2f1,Med1,Safb,Daxx,Anxa1,Ell,Atrx,Cdk2,Pias1,Atr,Nipbl,Rad54l2,Ep300,Adnp,Cbx8,Sin3a,Kdm1a,Rfc1,Rbpj,Trim28,Phip,Wdr61,Zfp462,Zfp148,Sumo2,Smarca1,</t>
  </si>
  <si>
    <t>positive regulation of biosynthetic process</t>
  </si>
  <si>
    <t>GO:0009891</t>
  </si>
  <si>
    <t>Gatad2b,Ehmt1,Gatad2a,Nop2,Ctr9,Whsc1,Dnmt1,Supt6h,Kdm1a,Trmt6,Ehmt2,Mphosph8,Atf7ip,Trim28,Mettl16,Setdb1,Wdr61,Usp7,Baz2a,</t>
  </si>
  <si>
    <t>macromolecule methylation</t>
  </si>
  <si>
    <t>GO:0043414</t>
  </si>
  <si>
    <t>Mat2a,Gatad2b,Ehmt1,Trmt2a,Gatad2a,Nop2,Ctr9,Whsc1,Dnmt1,Supt6h,Kdm1a,Trmt6,Ehmt2,Mphosph8,Atf7ip,Trim28,Mettl16,Rnmt,Setdb1,Wdr61,Jmjd6,Usp7,Baz2a,</t>
  </si>
  <si>
    <t>one-carbon metabolic process</t>
  </si>
  <si>
    <t>GO:0006730</t>
  </si>
  <si>
    <t>Fam175a,Plk1,Cul4a,Ctbp1,Parp3,Ints3,Wiz,Atr,Atm,Brcc3,Sin3a,Trrap,Dtl,Stag2,Bre,Clspn,Tipin,Kifc1,Ankrd32,Nusap1,Phip,Pes1,Ilkap,Wapal,Esr1,Blm,Med1,Usp19,Fanci,Atrx,Fignl1,</t>
  </si>
  <si>
    <t>regulation of cell cycle</t>
  </si>
  <si>
    <t>GO:0051726</t>
  </si>
  <si>
    <t>Fam175a,Ercc3,Sart1,Wiz,Atm,Pus1,Ctr9,Cdca7l,Atf7ip,Nusap1,Polb,Psmc4,Xrcc5,Snrnp70,Pnkp,Esr1,Blm,Safb,Anxa1,Usp7,Fanci,Atrx,Parp3,Atr,Nipbl,Stub1,Rad54l2,Rfc1,Tipin,Rbpj,Trim28,Wdr61,Sumo2,Usp19,Smarca1,Nub1,Cul4a,Med23,Mbd2,Gsto1,Six1,Supt6h,Zeb2,Xrcc6,</t>
  </si>
  <si>
    <t>positive regulation of biological process</t>
  </si>
  <si>
    <t>GO:0048518</t>
  </si>
  <si>
    <t>Atm,Ercc1,Ctr9,Supt6h,Ehmt2,Capzb,Ankrd32,Nusap1,Setdb1,Arpc5,Pnkp,Obfc1,Esr1,Wapal,Daxx,Anxa1,Atrx,Plk1,Ctbp1,Parp3,Ep300,Nipbl,Atr,Mapre1,Tlk2,Dnmt1,Kdm1a,Ect2,Kifc1,Trim28,Phip,Wdr61,Ercc4,Racgap1,</t>
  </si>
  <si>
    <t>regulation of organelle organization</t>
  </si>
  <si>
    <t>GO:0033043</t>
  </si>
  <si>
    <t>Rad18,Top2b,Atm,Ercc1,Topbp1,Mlh1,Smarcad1,Whsc1,Supt6h,Kdm1a,Exo1,Tonsl,Xrcc6,Smc6,Polb,Xrcc5,Ercc4,Blm,Zranb3,Fignl1,</t>
  </si>
  <si>
    <t>DNA recombination</t>
  </si>
  <si>
    <t>GO:0006310</t>
  </si>
  <si>
    <t>Isg20l2,Rpl38,Mbd2,Sart1,Cand2,Wiz,Sf3b1,Rrp1,Six1,Nasp,Xrcc6,Ehmt2,Sart3,Ccdc86,Capzb,Atf7ip,Frg1,Ankrd32,Mettl16,Exosc1,Rcl1,Pes1,Psmc4,Taf9,Arpc5,Xab2,Exosc10,Blm,Daxx,Baz2a,Atrx,Chd4,Mis12,Nop14,Ddx47,Pias1,Stub1,Ep300,Mapre1,Adnp,Nop2,Ebna1bp2,Mlh1,P</t>
  </si>
  <si>
    <t>cellular component biogenesis</t>
  </si>
  <si>
    <t>GO:0044085</t>
  </si>
  <si>
    <t>Ppil2,Med23,Cul4a,Cul5,Cand2,Hmg20a,Ctr9,Dtl,Uba2,Rnf40,Bard1,Daxx,Med1,Usp7,Fanci,Rad18,Plk1,Pias1,Stub1,Brcc3,Cbx8,Trrap,Otud7a,Kdm1a,Sumo1,Cdc16,Trim28,Sumo2,Usp39,Usp19,Nub1,Usp9x,</t>
  </si>
  <si>
    <t>protein modification by small protein conjugation or removal</t>
  </si>
  <si>
    <t>GO:0070647</t>
  </si>
  <si>
    <t>Nop14,Ddx47,Ints3,Sart1,Pus1,Nop2,Rrp1,Ebna1bp2,Dus3l,Sbds,Tars,Trmt6,Trnt1,Ints12,Ccdc86,Frg1,Mettl16,Exosc1,Ddx52,Pes1,Rcl1,Exosc10,Elac2,Rps17,Tbl3,</t>
  </si>
  <si>
    <t>ncRNA metabolic process</t>
  </si>
  <si>
    <t>GO:0034660</t>
  </si>
  <si>
    <t>Fam175a,Esco2,Parp3,Atm,Brcc3,Mta1,Ercc1,Mlh1,Smarcad1,Kdm1a,Tonsl,Xrcc6,Bre,Smc6,Xrcc5,Ercc4,Blm,Fignl1,</t>
  </si>
  <si>
    <t>double-strand break repair</t>
  </si>
  <si>
    <t>GO:0006302</t>
  </si>
  <si>
    <t>Isg20l2,Nop14,Rpl38,Ddx47,Sart1,Nop2,Rrp1,Ebna1bp2,Ppan,Sbds,Ccdc86,Frg1,Mettl16,Exosc1,Pes1,Rcl1,Ddx52,Exosc10,Ipo9,Ipo4,Rps17,Tbl3,</t>
  </si>
  <si>
    <t>ribosome biogenesis</t>
  </si>
  <si>
    <t>GO:0042254</t>
  </si>
  <si>
    <t>Fam175a,Med23,Ercc3,Cul4a,Wiz,Atm,Pus1,Ctr9,Six1,Supt6h,Zeb2,Xrcc6,Atf7ip,Ddx41,Foxk1,Psmc4,Taf9,Snrnp70,Pnkp,Bptf,Obfc1,Esr1,Blm,Gtf2f1,Med1,Safb,Daxx,Anxa1,Ell,Fanci,Atrx,Cdk2,Plk1,Ctbp1,Parp3,Pias1,Atr,Nipbl,Stub1,Ep300,Rad54l2,Brcc3,Adnp,Cbx8,Sin3a,Wh</t>
  </si>
  <si>
    <t>positive regulation of metabolic process</t>
  </si>
  <si>
    <t>GO:0009893</t>
  </si>
  <si>
    <t>Mis12,Plk1,Kif22,Nipbl,Atm,Brcc3,Mapre1,Vrk1,Stag2,Ncaph,Bre,Tipin,Nsl1,Cdc16,Ankrd32,Nusap1,Ncapd3,Phip,Timeless,Cdca8,Esr1,Wapal,Anln,Mcmbp,Racgap1,Cdk2,Usp9x,</t>
  </si>
  <si>
    <t>organelle fission</t>
  </si>
  <si>
    <t>GO:0048285</t>
  </si>
  <si>
    <t>Top2b,Parp3,Wiz,Rfc4,Stag2,Tonsl,Clspn,Tipin,Rnaseh2a,Smarcal1,Ilkap,Mcmbp,Wrnip1,Blm,Zranb3,Cdk2,Atrx,</t>
  </si>
  <si>
    <t>DNA-dependent DNA replication</t>
  </si>
  <si>
    <t>GO:0006261</t>
  </si>
  <si>
    <t>Nop14,Ddx47,Ints3,Sart1,Pus1,Nop2,Rrp1,Ebna1bp2,Dus3l,Sbds,Trmt6,Trnt1,Ints12,Ccdc86,Frg1,Mettl16,Exosc1,Pes1,Rcl1,Ddx52,Exosc10,Elac2,Rps17,Tbl3,</t>
  </si>
  <si>
    <t>ncRNA processing</t>
  </si>
  <si>
    <t>GO:0034470</t>
  </si>
  <si>
    <t>Ercc3,Cul5,Cand2,Hmg20a,Atm,Ehmt1,Mta1,Smarcad1,Ctr9,Dtl,Vrk1,Ehmt2,Clspn,Uba2,Psmc4,Lta4h,Jmjd6,Dsp,Blm,Anxa1,Baz2a,Usp7,Fanci,Morc3,Parp3,Atr,Nipbl,Stub1,Tlk2,Psmb1,Eif4b,Tars,Psmd2,Pbk,Trim28,Wdr61,Sumo2,Usp39,Usp19,Nub1,Ppil2,Cul4a,Med23,Kat7,Rpl38,Hm</t>
  </si>
  <si>
    <t>protein metabolic process</t>
  </si>
  <si>
    <t>GO:0019538</t>
  </si>
  <si>
    <t>Fam175a,Ercc3,Wiz,Atm,Pus1,Ctr9,Six1,Supt6h,Zeb2,Xrcc6,Atf7ip,Ddx41,Foxk1,Psmc4,Taf9,Snrnp70,Pnkp,Bptf,Obfc1,Esr1,Blm,Gtf2f1,Med1,Safb,Daxx,Anxa1,Ell,Fanci,Atrx,Cdk2,Plk1,Ctbp1,Parp3,Pias1,Atr,Nipbl,Stub1,Ep300,Rad54l2,Brcc3,Adnp,Cbx8,Sin3a,Whsc1,Dnmt1,Kd</t>
  </si>
  <si>
    <t>positive regulation of cellular metabolic process</t>
  </si>
  <si>
    <t>GO:0031325</t>
  </si>
  <si>
    <t>Mbd2,Hmg20a,Gatad2b,Ehmt1,Gatad2a,Ctr9,Six1,Zeb2,Xrcc6,Ehmt2,Foxk1,Atf7ip,Setdb1,Xrcc5,Bptf,Esr1,Med1,Daxx,Baz2a,Rbbp7,Cdk2,Chd4,Plk1,Ctbp1,Pias1,Nipbl,Ep300,Adnp,Cbx8,Sin3a,Whsc1,Dnmt1,Phf14,Kdm1a,Mbd3,Mphosph8,Rfc1,Sumo1,Rbpj,Prdx5,Trim28,Zfp148,Sumo2,T</t>
  </si>
  <si>
    <t>negative regulation of gene expression</t>
  </si>
  <si>
    <t>GO:0010629</t>
  </si>
  <si>
    <t>Fam175a,Ercc3,Sart1,Wiz,Atm,Pus1,Ctr9,Cdca7l,Atf7ip,Nusap1,Polb,Psmc4,Xrcc5,Snrnp70,Pnkp,Esr1,Blm,Safb,Anxa1,Usp7,Fanci,Atrx,Parp3,Atr,Nipbl,Stub1,Rad54l2,Rfc1,Tipin,Rbpj,Trim28,Wdr61,Sumo2,Usp19,Smarca1,Nub1,Cul4a,Med23,Mbd2,Six1,Supt6h,Zeb2,Xrcc6,Foxk1,</t>
  </si>
  <si>
    <t>positive regulation of cellular process</t>
  </si>
  <si>
    <t>GO:0048522</t>
  </si>
  <si>
    <t>M phase of mitotic cell cycle</t>
  </si>
  <si>
    <t>GO:0000087</t>
  </si>
  <si>
    <t>Fam175a,Med23,Ercc3,Cul4a,Wiz,Atm,Pus1,Ctr9,Six1,Supt6h,Zeb2,Xrcc6,Atf7ip,Ddx41,Foxk1,Psmc4,Taf9,Snrnp70,Pnkp,Bptf,Obfc1,Esr1,Blm,Gtf2f1,Med1,Safb,Daxx,Ell,Fanci,Atrx,Cdk2,Plk1,Ctbp1,Parp3,Pias1,Atr,Nipbl,Stub1,Ep300,Rad54l2,Brcc3,Adnp,Cbx8,Sin3a,Whsc1,Dn</t>
  </si>
  <si>
    <t>positive regulation of macromolecule metabolic process</t>
  </si>
  <si>
    <t>GO:0010604</t>
  </si>
  <si>
    <t>mitosis</t>
  </si>
  <si>
    <t>GO:0007067</t>
  </si>
  <si>
    <t>nuclear division</t>
  </si>
  <si>
    <t>GO:0000280</t>
  </si>
  <si>
    <t>Fam175a,Plk1,Cul4a,Parp3,Ints3,Wiz,Atr,Atm,Brcc3,Sin3a,Trrap,Dtl,Stag2,Bre,Clspn,Tipin,Kifc1,Ankrd32,Nusap1,Phip,Ilkap,Esr1,Wapal,Blm,Med1,Usp19,Fanci,Atrx,</t>
  </si>
  <si>
    <t>regulation of cell cycle process</t>
  </si>
  <si>
    <t>GO:0010564</t>
  </si>
  <si>
    <t>Fam175a,Ints3,Atr,Nipbl,Atm,Brcc3,Mta1,Tlk2,Ercc1,Topbp1,Kdm1a,Fancd2,Xrcc6,Ect2,Bre,Xrcc5,Blm,Fignl1,</t>
  </si>
  <si>
    <t>response to ionizing radiation</t>
  </si>
  <si>
    <t>GO:0010212</t>
  </si>
  <si>
    <t>Mbd2,Hmg20a,Gatad2b,Ehmt1,Gatad2a,Ctr9,Six1,Zeb2,Ehmt2,Atf7ip,Setdb1,Bptf,Esr1,Daxx,Med1,Rbbp7,Chd4,Plk1,Ctbp1,Pias1,Ep300,Nipbl,Sin3a,Cbx8,Whsc1,Dnmt1,Phf14,Kdm1a,Mbd3,Rfc1,Rbpj,Trim28,Zfp148,Timeless,Hcfc2,</t>
  </si>
  <si>
    <t>negative regulation of transcription from RNA polymerase II promoter</t>
  </si>
  <si>
    <t>GO:0000122</t>
  </si>
  <si>
    <t>Fam175a,Ercc3,Wiz,Atm,Pus1,Ctr9,Six1,Supt6h,Zeb2,Xrcc6,Atf7ip,Foxk1,Ddx41,Psmc4,Taf9,Snrnp70,Pnkp,Bptf,Obfc1,Esr1,Blm,Gtf2f1,Med1,Safb,Daxx,Ell,Atrx,Cdk2,Parp3,Pias1,Atr,Nipbl,Ep300,Rad54l2,Brcc3,Adnp,Cbx8,Sin3a,Whsc1,Kdm1a,Rfc1,Bre,Rbpj,Trim28,Phip,Wdr61</t>
  </si>
  <si>
    <t>positive regulation of nitrogen compound metabolic process</t>
  </si>
  <si>
    <t>GO:0051173</t>
  </si>
  <si>
    <t>Rad18,Fam175a,Ercc3,Ints3,Pias1,Atr,Nipbl,Ep300,Atm,Brcc3,Mta1,Tlk2,Topbp1,Ercc1,Dtl,Kdm1a,Pbk,Fancd2,Xrcc6,Bre,Tipin,Ect2,Xrcc5,Ercc4,Blm,Zranb3,Fignl1,</t>
  </si>
  <si>
    <t>response to radiation</t>
  </si>
  <si>
    <t>GO:0009314</t>
  </si>
  <si>
    <t>Ercc3,Cul5,Cand2,Hmg20a,Atm,Ehmt1,Smarcad1,Ctr9,Dtl,Vrk1,Ehmt2,Clspn,Uba2,Jmjd6,Dsp,Blm,Anxa1,Baz2a,Usp7,Fanci,Morc3,Parp3,Atr,Nipbl,Stub1,Tlk2,Pbk,Trim28,Wdr61,Sumo2,Usp39,Usp19,Nub1,Ppil2,Cul4a,Med23,Kat7,Ppwd1,Meaf6,Supt6h,Zeb2,Rnf40,Setdb1,Bard1,Taf9,</t>
  </si>
  <si>
    <t>protein modification process</t>
  </si>
  <si>
    <t>GO:0006464</t>
  </si>
  <si>
    <t>Mbd2,Hmg20a,Gatad2b,Ehmt1,Gatad2a,Ctr9,Six1,Zeb2,Xrcc6,Ehmt2,Foxk1,Atf7ip,Setdb1,Xrcc5,Bptf,Esr1,Daxx,Med1,Baz2a,Rbbp7,Chd4,Plk1,Ctbp1,Pias1,Nipbl,Ep300,Cbx8,Sin3a,Whsc1,Dnmt1,Phf14,Kdm1a,Mbd3,Mphosph8,Rfc1,Rbpj,Sumo1,Prdx5,Trim28,Zfp148,Sumo2,Timeless,Hc</t>
  </si>
  <si>
    <t>negative regulation of RNA metabolic process</t>
  </si>
  <si>
    <t>GO:0051253</t>
  </si>
  <si>
    <t>Isg20l2,Nop14,Rpl38,Ddx47,Sart1,Sf3b1,Nop2,Rrp1,Ebna1bp2,Ppan,Eif4b,Sbds,Sart3,Ccdc86,Frg1,Mettl16,Exosc1,Ddx52,Pes1,Rcl1,Taf9,Eif4h,Xab2,Exosc10,Ipo9,Ipo4,Tbl3,Rps17,</t>
  </si>
  <si>
    <t>cellular component biogenesis at cellular level</t>
  </si>
  <si>
    <t>GO:0071843</t>
  </si>
  <si>
    <t>Kat7,Ctbp1,Nipbl,Ep300,Atm,Ehmt1,Brcc3,Meaf6,Cbx8,Sin3a,Trrap,Smarcad1,Ctr9,Whsc1,Vrk1,Dnmt1,Supt6h,Kdm1a,Mbd3,Ehmt2,Setdb1,Rnf40,Wdr61,Taf9,Jmjd6,Daxx,Baz2a,</t>
  </si>
  <si>
    <t>histone modification</t>
  </si>
  <si>
    <t>GO:0016570</t>
  </si>
  <si>
    <t>positive regulation of nucleobase, nucleoside, nucleotide and nucleic acid metabolic process</t>
  </si>
  <si>
    <t>GO:0045935</t>
  </si>
  <si>
    <t>Ctbp1,Atr,Nipbl,Ep300,Atm,Tlk2,Ercc1,Ctr9,Dnmt1,Supt6h,Kdm1a,Ehmt2,Trim28,Ankrd32,Setdb1,Wdr61,Pnkp,Ercc4,Wapal,Obfc1,Daxx,Atrx,</t>
  </si>
  <si>
    <t>regulation of chromosome organization</t>
  </si>
  <si>
    <t>GO:0033044</t>
  </si>
  <si>
    <t>Ints3,Atm,Vrk1,Clspn,Nsl1,Ankrd32,Nusap1,Wapal,Esr1,Blm,Anln,Mcmbp,Fanci,Cdk2,Plk1,Mis12,Pias1,Kif22,Parp3,Nipbl,Brcc3,Mapre1,Sin3a,Trrap,Stag2,Sbds,Ncaph,Bre,Tipin,Cdc16,Phip,Ncapd3,Cdca8,Timeless,Racgap1,Usp9x,</t>
  </si>
  <si>
    <t>mitotic cell cycle</t>
  </si>
  <si>
    <t>GO:0000278</t>
  </si>
  <si>
    <t>ribonucleoprotein complex biogenesis</t>
  </si>
  <si>
    <t>GO:0022613</t>
  </si>
  <si>
    <t>negative regulation of transcription, DNA-dependent</t>
  </si>
  <si>
    <t>GO:0045892</t>
  </si>
  <si>
    <t>Ercc3,Cul5,Cand2,Hmg20a,Atm,Ehmt1,Mta1,Smarcad1,Ctr9,Dtl,Vrk1,Ehmt2,Clspn,Uba2,Psmc4,Jmjd6,Dsp,Blm,Anxa1,Baz2a,Usp7,Fanci,Morc3,Parp3,Atr,Nipbl,Stub1,Tlk2,Psmb1,Eif4b,Tars,Psmd2,Pbk,Trim28,Wdr61,Sumo2,Usp39,Usp19,Nub1,Ppil2,Cul4a,Med23,Kat7,Rpl38,Ppwd1,Uf</t>
  </si>
  <si>
    <t>cellular protein metabolic process</t>
  </si>
  <si>
    <t>GO:0044267</t>
  </si>
  <si>
    <t>Anxa4,Ercc3,Mbd2,Hmg20a,Gatad2b,Ehmt1,Pus1,Gatad2a,Ctr9,Six1,Supt6h,Zeb2,Xrcc6,Ehmt2,Atf7ip,Foxk1,Ddx41,Setdb1,Psmc4,Taf9,Bptf,Esr1,Gtf2f1,Med1,Safb,Daxx,Ell,Rbbp7,Atrx,Chd4,Plk1,Ctbp1,Pias1,Nipbl,Ep300,Rad54l2,Cbx8,Sin3a,Whsc1,Dnmt1,Phf14,Mbd3,Kdm1a,Rfc1</t>
  </si>
  <si>
    <t>regulation of transcription from RNA polymerase II promoter</t>
  </si>
  <si>
    <t>GO:0006357</t>
  </si>
  <si>
    <t>Anxa4,Ercc3,Mbd2,Hmg20a,Gatad2b,Ehmt1,Pus1,Gtf2e2,Gatad2a,Ctr9,Six1,Supt6h,Zeb2,Xrcc6,Ehmt2,Atf7ip,Foxk1,Ddx41,Setdb1,Psmc4,Taf9,Bptf,Esr1,Gtf2f1,Med1,Safb,Daxx,Ell,Rbbp7,Atrx,Chd4,Plk1,Ctbp1,Pias1,Nipbl,Ep300,Rad54l2,Cbx8,Sin3a,Whsc1,Dnmt1,Phf14,Mbd3,Kdm</t>
  </si>
  <si>
    <t>transcription from RNA polymerase II promoter</t>
  </si>
  <si>
    <t>GO:0006366</t>
  </si>
  <si>
    <t>Qrich1,Fam175a,Ercc3,Arhgap11a,Gatad2b,Atm,Mta1,Ercc1,Smarcad1,Dtl,Vrk1,Atf7ip,Nusap1,Psmc4,Pnkp,Jmjd6,Exosc10,Esr1,Safb,Anxa1,Zranb3,Atrx,Morc3,Parp3,Atr,Nipbl,Stub1,Rad54l2,Ppan,Rif1,Pbk,Psmd2,Tipin,Rbpj,Kifc1,Prdx5,Supt16,Smarca1,Nub1,Sbno1,Kat7,Med23,</t>
  </si>
  <si>
    <t>biological regulation</t>
  </si>
  <si>
    <t>GO:0065007</t>
  </si>
  <si>
    <t>Rad18,Top2b,Mis12,Plk1,Esco2,Kif22,Nipbl,Tlk2,Mlh1,Smarcad1,Stag2,Ncaph,Ect2,Nsl1,Smc6,Ankrd32,Nusap1,Ncapd3,Cdca8,Ercc4,Wapal,Mcmbp,Racgap1,Usp9x,</t>
  </si>
  <si>
    <t>chromosome segregation</t>
  </si>
  <si>
    <t>GO:0007059</t>
  </si>
  <si>
    <t>Qrich1,Fam175a,Ercc3,Arhgap11a,Gatad2b,Atm,Mta1,Ercc1,Smarcad1,Dtl,Atf7ip,Nusap1,Psmc4,Pnkp,Jmjd6,Exosc10,Esr1,Safb,Anxa1,Zranb3,Atrx,Morc3,Parp3,Atr,Nipbl,Stub1,Rad54l2,Ppan,Rif1,Pbk,Psmd2,Tipin,Rbpj,Kifc1,Prdx5,Supt16,Smarca1,Nub1,Sbno1,Kat7,Med23,Rpl38</t>
  </si>
  <si>
    <t>regulation of biological process</t>
  </si>
  <si>
    <t>GO:0050789</t>
  </si>
  <si>
    <t>Mbd2,Hmg20a,Gatad2b,Ehmt1,Gatad2a,Ctr9,Six1,Zeb2,Xrcc6,Ehmt2,Clspn,Atf7ip,Foxk1,Setdb1,Xrcc5,Bptf,Wapal,Mvk,Esr1,Med1,Daxx,Zranb3,Baz2a,Rbbp7,Chd4,Plk1,Ctbp1,Pias1,Atr,Nipbl,Ep300,Cbx8,Sin3a,Whsc1,Stag2,Dnmt1,Phf14,Kdm1a,Mbd3,Mphosph8,Rfc1,Tipin,Sumo1,Rbp</t>
  </si>
  <si>
    <t>negative regulation of biosynthetic process</t>
  </si>
  <si>
    <t>GO:0009890</t>
  </si>
  <si>
    <t>Polk,Fam175a,Ercc3,Ints3,Atm,Mta1,Ercc1,Smarcad1,Dtl,Fancd2,Ehmt2,Clspn,Polb,Xrcc5,Pnkp,Esr1,Blm,Wrnip1,Anxa1,Zranb3,Usp7,Rbbp7,Fanci,Atrx,Parp3,Mdc1,Kif22,Atr,Nipbl,Stub1,Tlk2,Rif1,Tonsl,Pbk,Rfc1,Tipin,Rbpj,Prdx5,Smarcal1,Trim28,Supt16,Chd1l,Cul4a,Ufd1l,</t>
  </si>
  <si>
    <t>response to stress</t>
  </si>
  <si>
    <t>GO:0006950</t>
  </si>
  <si>
    <t>Qrich1,Fam175a,Ercc3,Arhgap11a,Gatad2b,Atm,Mta1,Ercc1,Smarcad1,Dtl,Atf7ip,Nusap1,Psmc4,Pnkp,Jmjd6,Esr1,Safb,Anxa1,Zranb3,Atrx,Morc3,Parp3,Atr,Nipbl,Stub1,Rad54l2,Ppan,Rif1,Pbk,Tipin,Rbpj,Kifc1,Prdx5,Supt16,Smarca1,Nub1,Sbno1,Kat7,Med23,Rpl38,Gsto1,Supt6h,</t>
  </si>
  <si>
    <t>regulation of cellular process</t>
  </si>
  <si>
    <t>GO:0050794</t>
  </si>
  <si>
    <t>negative regulation of cellular biosynthetic process</t>
  </si>
  <si>
    <t>GO:0031327</t>
  </si>
  <si>
    <t>Mbd2,Hmg20a,Gatad2b,Ehmt1,Gatad2a,Ercc1,Ctr9,Six1,Supt6h,Zeb2,Xrcc6,Ehmt2,Clspn,Atf7ip,Foxk1,Setdb1,Xrcc5,Taf9,Bptf,Wapal,Mvk,Esr1,Blm,Med1,Daxx,Zranb3,Baz2a,Rbbp7,Cdk2,Chd4,Rad18,Plk1,Ctbp1,Pias1,Atr,Nipbl,Ep300,Tlk2,Adnp,Cbx8,Sin3a,Mlh1,Whsc1,Stag2,Dnmt</t>
  </si>
  <si>
    <t>negative regulation of metabolic process</t>
  </si>
  <si>
    <t>GO:0009892</t>
  </si>
  <si>
    <t>Anxa4,Fam175a,Ints3,Hmg20a,Gatad2b,Atm,Ehmt1,Gatad2a,Ercc1,Ctr9,Dtl,Ehmt2,Clspn,Atf7ip,Xrcc5,Esr1,Blm,Anxa1,Zranb3,Baz2a,Rbbp7,Fanci,Morc3,Chd4,Atr,Nipbl,Tlk2,Stag2,Rif1,Pbk,Rfc1,Tipin,Rbpj,Kifc1,Prdx5,Trim28,Wdr61,Sumo2,Hcfc2,Usp19,Cul4a,Mbd2,Gsto1,Six1,</t>
  </si>
  <si>
    <t>negative regulation of biological process</t>
  </si>
  <si>
    <t>GO:0048519</t>
  </si>
  <si>
    <t>negative regulation of macromolecule biosynthetic process</t>
  </si>
  <si>
    <t>GO:0010558</t>
  </si>
  <si>
    <t>Ercc3,Cul5,Cand2,Hmg20a,Gatad2b,Atm,Ehmt1,Pus1,Gatad2a,Smarcad1,Ctr9,Dtl,Vrk1,Trmt6,Ehmt2,Clspn,Atf7ip,Uba2,Mettl16,Jmjd6,Dsp,Blm,Anxa1,Baz2a,Usp7,Fanci,Morc3,Parp3,Atr,Nipbl,Stub1,Tlk2,Pbk,Trim28,Wdr61,Sumo2,Usp39,Usp19,Nub1,Ppil2,Cul4a,Med23,Kat7,Ppwd1,</t>
  </si>
  <si>
    <t>macromolecule modification</t>
  </si>
  <si>
    <t>GO:0043412</t>
  </si>
  <si>
    <t>negative regulation of cellular macromolecule biosynthetic process</t>
  </si>
  <si>
    <t>GO:2000113</t>
  </si>
  <si>
    <t>Anxa4,Fam175a,Ints3,Hmg20a,Gatad2b,Atm,Ehmt1,Gatad2a,Ercc1,Ctr9,Dtl,Ehmt2,Clspn,Atf7ip,Xrcc5,Esr1,Blm,Anxa1,Zranb3,Baz2a,Rbbp7,Fanci,Morc3,Chd4,Atr,Nipbl,Tlk2,Stag2,Rif1,Pbk,Rfc1,Tipin,Rbpj,Kifc1,Prdx5,Trim28,Wdr61,Sumo2,Hcfc2,Cul4a,Mbd2,Six1,Supt6h,Zeb2,</t>
  </si>
  <si>
    <t>negative regulation of cellular process</t>
  </si>
  <si>
    <t>GO:0048523</t>
  </si>
  <si>
    <t>Mbd2,Hmg20a,Gatad2b,Ehmt1,Gatad2a,Ercc1,Ctr9,Six1,Supt6h,Zeb2,Xrcc6,Ehmt2,Clspn,Atf7ip,Foxk1,Setdb1,Xrcc5,Taf9,Bptf,Wapal,Mvk,Esr1,Blm,Med1,Daxx,Zranb3,Baz2a,Rbbp7,Chd4,Rad18,Plk1,Ctbp1,Pias1,Atr,Nipbl,Ep300,Tlk2,Cbx8,Sin3a,Mlh1,Whsc1,Stag2,Dnmt1,Phf14,Kd</t>
  </si>
  <si>
    <t>negative regulation of cellular metabolic process</t>
  </si>
  <si>
    <t>GO:0031324</t>
  </si>
  <si>
    <t>negative regulation of macromolecule metabolic process</t>
  </si>
  <si>
    <t>GO:0010605</t>
  </si>
  <si>
    <t>Atm,Topbp1,Vrk1,Fancd2,Ehmt2,Nsl1,Ankrd32,Nusap1,Xrcc5,Wapal,Esr1,Anln,Mcmbp,Cdk2,Chd4,Top2b,Plk1,Mis12,Kif22,Parp3,Nipbl,Brcc3,Mapre1,Mlh1,Stag2,Ncaph,Sbds,Bre,Chd3,Tipin,Cdc16,Phip,Ncapd3,Cdca8,Timeless,Ercc4,Racgap1,Usp9x,</t>
  </si>
  <si>
    <t>M phase</t>
  </si>
  <si>
    <t>GO:0000279</t>
  </si>
  <si>
    <t>Anxa4,Ercc3,Hmg20a,Gatad2b,Ehmt1,Pus1,Mta1,Gatad2a,Ctr9,Cdca7l,Fancd2,Ehmt2,Atf7ip,Psmc4,Xrcc5,Snrnp70,Jmjd6,Esr1,Blm,Safb,Baz2a,Usp7,Rbbp7,Atrx,Chd4,Aff4,Nipbl,Rad54l2,Rfc1,Rbpj,Prdx5,Smarcal1,Trim28,Supt16,Wdr61,Sumo2,Hcfc2,Smarca1,Sbno1,Med23,Kat7,Mbd2</t>
  </si>
  <si>
    <t>regulation of RNA metabolic process</t>
  </si>
  <si>
    <t>GO:0051252</t>
  </si>
  <si>
    <t>Anxa4,Ercc3,Wiz,Hmg20a,Gatad2b,Ehmt1,Pus1,Mta1,Gatad2a,Ctr9,Cdca7l,Fancd2,Ehmt2,Atf7ip,Psmc4,Xrcc5,Snrnp70,Jmjd6,Exosc10,Esr1,Blm,Safb,Baz2a,Usp7,Rbbp7,Atrx,Morc3,Chd4,Aff4,Nipbl,Stub1,Rad54l2,Rfc1,Rbpj,Prdx5,Smarcal1,Trim28,Supt16,Wdr61,Sumo2,Hcfc2,Usp19</t>
  </si>
  <si>
    <t>regulation of gene expression</t>
  </si>
  <si>
    <t>GO:0010468</t>
  </si>
  <si>
    <t>Anxa4,Ercc3,Hmg20a,Gatad2b,Ehmt1,Pus1,Mta1,Gatad2a,Ctr9,Cdca7l,Fancd2,Ehmt2,Atf7ip,Psmc4,Xrcc5,Jmjd6,Esr1,Blm,Safb,Baz2a,Usp7,Rbbp7,Atrx,Chd4,Aff4,Nipbl,Rad54l2,Rfc1,Rbpj,Prdx5,Smarcal1,Trim28,Supt16,Wdr61,Sumo2,Hcfc2,Smarca1,Sbno1,Med23,Kat7,Mbd2,Gtf2e2,</t>
  </si>
  <si>
    <t>regulation of transcription, DNA-dependent</t>
  </si>
  <si>
    <t>GO:0006355</t>
  </si>
  <si>
    <t>Mbd2,Hmg20a,Gatad2b,Ehmt1,Gatad2a,Ercc1,Ctr9,Six1,Zeb2,Xrcc6,Ehmt2,Clspn,Atf7ip,Foxk1,Setdb1,Xrcc5,Bptf,Wapal,Esr1,Blm,Med1,Daxx,Zranb3,Baz2a,Rbbp7,Chd4,Rad18,Plk1,Ctbp1,Pias1,Atr,Nipbl,Ep300,Cbx8,Sin3a,Mlh1,Whsc1,Stag2,Dnmt1,Phf14,Kdm1a,Mbd3,Mphosph8,Rfc</t>
  </si>
  <si>
    <t>negative regulation of nitrogen compound metabolic process</t>
  </si>
  <si>
    <t>GO:0051172</t>
  </si>
  <si>
    <t>negative regulation of nucleobase, nucleoside, nucleotide and nucleic acid metabolic process</t>
  </si>
  <si>
    <t>GO:0045934</t>
  </si>
  <si>
    <t>Wiz,Atm,Topbp1,Vrk1,Fancd2,Ehmt2,Nsl1,Ankrd32,Nusap1,Xrcc5,Wapal,Esr1,Blm,Mcmbp,Anln,Fanci,Atrx,Cdk2,Chd4,Top2b,Mis12,Plk1,Parp3,Pias1,Kif22,Nipbl,Brcc3,Mapre1,Sin3a,Mlh1,Stag2,Sbds,Ncaph,Bre,Chd3,Tipin,Cdc16,Phip,Ncapd3,Ilkap,Cdca8,Timeless,Ercc4,Racgap1</t>
  </si>
  <si>
    <t>cell cycle phase</t>
  </si>
  <si>
    <t>GO:0022403</t>
  </si>
  <si>
    <t>Dhx38,Ints3,Sart1,Ppwd1,Pus1,Sf3b1,Rrp1,Sugp1,Supt6h,Trmt6,Sart3,Ints12,Ccdc86,Ddx41,Frg1,U2af1,Mettl16,Exosc1,Rcl1,Pes1,Snrnp70,Snrnp40,Xab2,Jmjd6,Exosc10,Prpf4,Rbm39,Safb,Nop14,Ddx47,Dbr1,Trmt2a,Dhx40,Nop2,Ebna1bp2,Mlh1,Dus3l,Sbds,Rbm28,Trnt1,Rnmt,Ddx52</t>
  </si>
  <si>
    <t>RNA processing</t>
  </si>
  <si>
    <t>GO:0006396</t>
  </si>
  <si>
    <t>Anxa4,Ercc3,Hmg20a,Gatad2b,Ehmt1,Pus1,Mta1,Gatad2a,Ctr9,Cdca7l,Fancd2,Gtf3c4,Ehmt2,Atf7ip,Psmc4,Xrcc5,Jmjd6,Esr1,Blm,Safb,Baz2a,Usp7,Rbbp7,Atrx,Chd4,Aff4,Nipbl,Rad54l2,Rfc1,Rbpj,Prdx5,Smarcal1,Trim28,Supt16,Wdr61,Sumo2,Hcfc2,Smarca1,Sbno1,Tceanc2,Med23,Ka</t>
  </si>
  <si>
    <t>RNA biosynthetic process</t>
  </si>
  <si>
    <t>GO:0032774</t>
  </si>
  <si>
    <t>transcription, DNA-dependent</t>
  </si>
  <si>
    <t>GO:0006351</t>
  </si>
  <si>
    <t>Fam175a,Kat7,Mbd2,Hmg20a,Lrwd1,Atm,Ehmt1,Meaf6,Smarcad1,Ctr9,Vrk1,Supt6h,Ehmt2,Setdb1,Rnf40,Taf9,Jmjd6,Daxx,Baz2a,Rbbp7,Atrx,Chd4,Ctbp1,Ep300,Nipbl,Brcc3,Tlk2,Cbx8,Sin3a,Trrap,Whsc1,Dnmt1,Smarcd2,Kdm1a,Mbd3,Bre,Trim28,Wdr61,Smarca1,</t>
  </si>
  <si>
    <t>covalent chromatin modification</t>
  </si>
  <si>
    <t>GO:0016569</t>
  </si>
  <si>
    <t>Polk,Kat7,Wiz,Lrwd1,Rfc4,Atm,Dtl,Nasp,Ehmt2,Clspn,Rnaseh2a,Polb,Pnkp,Obfc1,Wapal,Blm,Wrnip1,Mcmbp,Zranb3,Rbbp7,Cdk2,Atrx,Top2b,Esco2,Parp3,Atr,Sin3a,Stag2,Tonsl,Tipin,Rfc1,Smarcal1,Supt16,Ilkap,</t>
  </si>
  <si>
    <t>DNA replication</t>
  </si>
  <si>
    <t>GO:0006260</t>
  </si>
  <si>
    <t>Fam175a,Wiz,Atm,Ercc1,Smarcad1,Supt6h,Ehmt2,Clspn,Pnkp,Obfc1,Wapal,Blm,Wrnip1,Zranb3,Atrx,Cdk2,Fignl1,Rad18,Esco2,Parp3,Atr,Brcc3,Cbx8,Mlh1,Whsc1,Stag2,Dnmt1,Kdm1a,Mphosph8,Tipin,Bre,Trim28,Ilkap,Ercc4,</t>
  </si>
  <si>
    <t>regulation of DNA metabolic process</t>
  </si>
  <si>
    <t>GO:0051052</t>
  </si>
  <si>
    <t>Anxa4,Ercc3,Wiz,Hmg20a,Gatad2b,Atm,Ehmt1,Pus1,Mta1,Gatad2a,Ctr9,Cdca7l,Fancd2,Ehmt2,Clspn,Atf7ip,Psmc4,Xrcc5,Pnkp,Jmjd6,Esr1,Blm,Safb,Wrnip1,Anxa1,Zranb3,Baz2a,Usp7,Rbbp7,Atrx,Chd4,Aff4,Atr,Nipbl,Rad54l2,Stag2,Rfc1,Tipin,Rbpj,Prdx5,Smarcal1,Trim28,Supt16,</t>
  </si>
  <si>
    <t>regulation of biosynthetic process</t>
  </si>
  <si>
    <t>GO:0009889</t>
  </si>
  <si>
    <t>Chd1l,Fam175a,Kat7,Mbd2,Hmg20a,Lrwd1,Gatad2b,Atm,Ehmt1,Meaf6,Smarcad1,Ctr9,Vrk1,Nasp,Supt6h,Ehmt2,Setdb1,Rnf40,Taf9,Bptf,Jmjd6,Daxx,Baz2a,Rbbp7,Atrx,Chd4,Ctbp1,Nipbl,Ep300,Brcc3,Tlk2,Cbx8,Sin3a,Trrap,Whsc1,Dnmt1,Smarcd2,Kdm1a,Mbd3,Bre,Trim28,Wdr61,Smarca1</t>
  </si>
  <si>
    <t>chromatin modification</t>
  </si>
  <si>
    <t>GO:0016568</t>
  </si>
  <si>
    <t>regulation of cellular biosynthetic process</t>
  </si>
  <si>
    <t>GO:0031326</t>
  </si>
  <si>
    <t>Qrich1,Fam175a,Sart1,Cand2,Wiz,Hmg20a,Gatad2b,Atm,Ehmt1,Sf3b1,Ercc1,Smarcad1,Ctr9,Vrk1,Fancd2,Ehmt2,Nsl1,Atf7ip,Nusap1,Psmc4,Xrcc5,Pnkp,Jmjd6,Dsp,Esr1,Blm,Anln,Anxa1,Baz2a,Rbbp7,Atrx,Chd4,Top2b,Parp3,Kif22,Atr,Nipbl,Stub1,Tlk2,Ppan,Eif4b,Stag2,Tipin,Chd3,</t>
  </si>
  <si>
    <t>cellular component organization</t>
  </si>
  <si>
    <t>GO:0016043</t>
  </si>
  <si>
    <t>Chd1l,Fam175a,Kat7,Mbd2,Hmg20a,Lrwd1,Gatad2b,Atm,Ehmt1,Meaf6,Smarcad1,Ctr9,Vrk1,Nasp,Supt6h,Ehmt2,Sart3,Setdb1,Rnf40,Taf9,Bptf,Jmjd6,Daxx,Baz2a,Rbbp7,Atrx,Chd4,Ctbp1,Nipbl,Ep300,Brcc3,Tlk2,Cbx8,Sin3a,Trrap,Whsc1,Dnmt1,Smarcd2,Kdm1a,Mbd3,Bre,Chd3,Trim28,Wd</t>
  </si>
  <si>
    <t>chromatin organization</t>
  </si>
  <si>
    <t>GO:0006325</t>
  </si>
  <si>
    <t>Anxa4,Fam175a,Ercc3,Wiz,Hmg20a,Gatad2b,Atm,Ehmt1,Pus1,Mta1,Gatad2a,Ercc1,Smarcad1,Ctr9,Cdca7l,Fancd2,Ehmt2,Clspn,Atf7ip,Psmc4,Xrcc5,Snrnp70,Pnkp,Jmjd6,Exosc10,Esr1,Blm,Safb,Wrnip1,Anxa1,Zranb3,Baz2a,Usp7,Rbbp7,Fanci,Atrx,Morc3,Chd4,Aff4,Parp3,Atr,Nipbl,St</t>
  </si>
  <si>
    <t>regulation of metabolic process</t>
  </si>
  <si>
    <t>GO:0019222</t>
  </si>
  <si>
    <t>Anxa4,Ercc3,Wiz,Hmg20a,Gatad2b,Atm,Ehmt1,Pus1,Mta1,Gatad2a,Ctr9,Cdca7l,Fancd2,Ehmt2,Clspn,Atf7ip,Psmc4,Xrcc5,Pnkp,Jmjd6,Esr1,Blm,Safb,Wrnip1,Zranb3,Baz2a,Usp7,Rbbp7,Atrx,Chd4,Aff4,Atr,Nipbl,Rad54l2,Stag2,Rfc1,Tipin,Rbpj,Prdx5,Smarcal1,Trim28,Supt16,Wdr61,</t>
  </si>
  <si>
    <t>regulation of macromolecule biosynthetic process</t>
  </si>
  <si>
    <t>GO:0010556</t>
  </si>
  <si>
    <t>Anxa4,Fam175a,Ercc3,Wiz,Hmg20a,Gatad2b,Atm,Ehmt1,Pus1,Mta1,Gatad2a,Ercc1,Smarcad1,Ctr9,Cdca7l,Fancd2,Ehmt2,Clspn,Atf7ip,Psmc4,Xrcc5,Snrnp70,Pnkp,Jmjd6,Esr1,Blm,Safb,Wrnip1,Anxa1,Zranb3,Baz2a,Usp7,Rbbp7,Fanci,Atrx,Chd4,Aff4,Parp3,Atr,Nipbl,Stub1,Rad54l2,Tl</t>
  </si>
  <si>
    <t>regulation of cellular metabolic process</t>
  </si>
  <si>
    <t>GO:0031323</t>
  </si>
  <si>
    <t>regulation of cellular macromolecule biosynthetic process</t>
  </si>
  <si>
    <t>GO:2000112</t>
  </si>
  <si>
    <t>Fam175a,Cul4a,Ints3,Wiz,Atm,Topbp1,Smarcad1,Dtl,Vrk1,Fancd2,Ehmt2,Clspn,Nsl1,Ankrd32,Nusap1,Xrcc5,Wapal,Esr1,Blm,Med1,Mcmbp,Anln,Daxx,Fanci,Atrx,Cdk2,Chd4,Top2b,Mis12,Plk1,Parp3,Pias1,Kif22,Atr,Nipbl,Brcc3,Mapre1,Sin3a,Mlh1,Trrap,Stag2,Sbds,Ncaph,Bre,Chd3</t>
  </si>
  <si>
    <t>cell cycle process</t>
  </si>
  <si>
    <t>GO:0022402</t>
  </si>
  <si>
    <t>regulation of primary metabolic process</t>
  </si>
  <si>
    <t>GO:0080090</t>
  </si>
  <si>
    <t>Polk,Fam175a,Ercc3,Ints3,Atm,Mta1,Ercc1,Smarcad1,Dtl,Fancd2,Ehmt2,Clspn,Polb,Xrcc5,Pnkp,Blm,Wrnip1,Anxa1,Zranb3,Usp7,Rbbp7,Fanci,Atrx,Parp3,Mdc1,Kif22,Atr,Nipbl,Stub1,Tlk2,Rif1,Pbk,Tonsl,Rfc1,Tipin,Prdx5,Smarcal1,Trim28,Supt16,Chd1l,Cul4a,Ufd1l,Topbp1,Exo</t>
  </si>
  <si>
    <t>cellular response to stress</t>
  </si>
  <si>
    <t>GO:0033554</t>
  </si>
  <si>
    <t>Qrich1,Fam175a,Sart1,Cand2,Hmg20a,Gatad2b,Atm,Ehmt1,Sf3b1,Ercc1,Smarcad1,Ctr9,Vrk1,Fancd2,Ehmt2,Nsl1,Atf7ip,Nusap1,Psmc4,Xrcc5,Pnkp,Jmjd6,Dsp,Esr1,Blm,Anln,Anxa1,Baz2a,Rbbp7,Atrx,Chd4,Top2b,Parp3,Kif22,Atr,Nipbl,Stub1,Tlk2,Ppan,Eif4b,Stag2,Tipin,Chd3,Rbpj</t>
  </si>
  <si>
    <t>cellular component organization at cellular level</t>
  </si>
  <si>
    <t>GO:0071842</t>
  </si>
  <si>
    <t>Anxa4,Fam175a,Ercc3,Wiz,Hmg20a,Gatad2b,Atm,Ehmt1,Pus1,Mta1,Gatad2a,Ercc1,Smarcad1,Ctr9,Cdca7l,Fancd2,Ehmt2,Clspn,Atf7ip,Psmc4,Xrcc5,Snrnp70,Pnkp,Jmjd6,Exosc10,Esr1,Blm,Safb,Wrnip1,Zranb3,Baz2a,Usp7,Rbbp7,Fanci,Atrx,Morc3,Chd4,Aff4,Parp3,Atr,Nipbl,Stub1,Ra</t>
  </si>
  <si>
    <t>regulation of macromolecule metabolic process</t>
  </si>
  <si>
    <t>GO:0060255</t>
  </si>
  <si>
    <t>Fam175a,Ints3,Wiz,Atm,Smarcad1,Dtl,Vrk1,Fancd2,Ehmt2,Clspn,Nsl1,Nusap1,Xrcc5,Esr1,Blm,Anln,Fanci,Atrx,Chd4,Top2b,Parp3,Mdc1,Kif22,Atr,Nipbl,Tlk2,Stag2,Rif1,Chd3,Tipin,Kifc1,Cdca8,Usp39,Usp19,Cul4a,Topbp1,Nasp,Exo1,Ankrd32,Pes1,Wapal,Daxx,Mcmbp,Med1,Cdk2,F</t>
  </si>
  <si>
    <t>cell cycle</t>
  </si>
  <si>
    <t>GO:0007049</t>
  </si>
  <si>
    <t>Anxa4,Fam175a,Ercc3,Wiz,Hmg20a,Gatad2b,Atm,Ehmt1,Pus1,Mta1,Gatad2a,Ercc1,Smarcad1,Ctr9,Cdca7l,Fancd2,Ehmt2,Clspn,Atf7ip,Psmc4,Xrcc5,Snrnp70,Pnkp,Jmjd6,Esr1,Blm,Safb,Wrnip1,Zranb3,Baz2a,Usp7,Rbbp7,Atrx,Chd4,Aff4,Parp3,Atr,Nipbl,Rad54l2,Stag2,Rfc1,Tipin,Rbp</t>
  </si>
  <si>
    <t>regulation of nitrogen compound metabolic process</t>
  </si>
  <si>
    <t>GO:0051171</t>
  </si>
  <si>
    <t>Anxa4,Polk,Ercc3,Mat2a,Wiz,Hmg20a,Rfc4,Gatad2b,Atm,Ehmt1,Pus1,Mta1,Gatad2a,Umps,Ctr9,Dtl,Cdca7l,Fancd2,Gtf3c4,Ehmt2,Clspn,Atf7ip,Polb,Psmc4,Xrcc5,Pnkp,Lta4h,Jmjd6,Esr1,Blm,Safb,Wrnip1,Anxa1,Zranb3,Baz2a,Usp7,Rbbp7,Atrx,Chd4,Top2b,Aff4,Parp3,Atr,Nipbl,Rad5</t>
  </si>
  <si>
    <t>biosynthetic process</t>
  </si>
  <si>
    <t>GO:0009058</t>
  </si>
  <si>
    <t>regulation of nucleobase, nucleoside, nucleotide and nucleic acid metabolic process</t>
  </si>
  <si>
    <t>GO:0019219</t>
  </si>
  <si>
    <t>Qrich1,Fam175a,Hmg20a,Gatad2b,Atm,Ehmt1,Ercc1,Smarcad1,Ctr9,Vrk1,Fancd2,Ehmt2,Nsl1,Nusap1,Xrcc5,Pnkp,Jmjd6,Dsp,Esr1,Blm,Anln,Anxa1,Baz2a,Rbbp7,Atrx,Chd4,Top2b,Parp3,Kif22,Atr,Nipbl,Tlk2,Ppan,Stag2,Tipin,Chd3,Kifc1,Trim28,Wdr61,Cdca8,Smarca1,Ipo4,Chd1l,Kat</t>
  </si>
  <si>
    <t>organelle organization</t>
  </si>
  <si>
    <t>GO:0006996</t>
  </si>
  <si>
    <t>cellular biosynthetic process</t>
  </si>
  <si>
    <t>GO:0044249</t>
  </si>
  <si>
    <t>Anxa4,Polk,Ercc3,Wiz,Hmg20a,Rfc4,Gatad2b,Atm,Ehmt1,Pus1,Mta1,Gatad2a,Ctr9,Dtl,Cdca7l,Fancd2,Gtf3c4,Ehmt2,Clspn,Atf7ip,Polb,Psmc4,Xrcc5,Pnkp,Jmjd6,Esr1,Blm,Safb,Wrnip1,Zranb3,Baz2a,Usp7,Rbbp7,Atrx,Chd4,Top2b,Aff4,Parp3,Atr,Nipbl,Rad54l2,Eif4b,Stag2,Tars,To</t>
  </si>
  <si>
    <t>macromolecule biosynthetic process</t>
  </si>
  <si>
    <t>GO:0009059</t>
  </si>
  <si>
    <t>cellular macromolecule biosynthetic process</t>
  </si>
  <si>
    <t>GO:0034645</t>
  </si>
  <si>
    <t>Qrich1,Isg20l2,Fam175a,Cand2,Gatad2b,Atm,Sf3b1,Ercc1,Smarcad1,Vrk1,Ccdc86,Nsl1,Atf7ip,Frg1,Mettl16,Exosc1,Nusap1,Psmc4,Pnkp,Jmjd6,Exosc10,Dsp,Esr1,Anxa1,Atrx,Top2b,Parp3,Atr,Nipbl,Stub1,Ebna1bp2,Ppan,Tipin,Chd3,Rbpj,Kifc1,Ddx52,Cdca8,Smarca1,Chd1l,Kat7,Rp</t>
  </si>
  <si>
    <t>cellular component organization or biogenesis</t>
  </si>
  <si>
    <t>GO:0071840</t>
  </si>
  <si>
    <t>Chd1l,Polk,Fam175a,Ercc3,Cul4a,Ints3,Atm,Mta1,Topbp1,Ercc1,Smarcad1,Dtl,Fancd2,Exo1,Xrcc6,Rnaseh2a,Clspn,Ankrd32,Polb,Xrcc5,Bard1,Pnkp,Xab2,Blm,Wrnip1,Zranb3,Usp7,Fanci,Atrx,Fignl1,Cdk2,Rad18,Esco2,Parp3,Mdc1,Kif22,Atr,Stub1,Brcc3,Cbx8,Mlh1,Trrap,Kdm1a,To</t>
  </si>
  <si>
    <t>DNA repair</t>
  </si>
  <si>
    <t>GO:0006281</t>
  </si>
  <si>
    <t>Chd1l,Polk,Fam175a,Ercc3,Cul4a,Ints3,Atm,Mta1,Topbp1,Ercc1,Smarcad1,Dtl,Fancd2,Exo1,Xrcc6,Rnaseh2a,Clspn,Ankrd32,Polb,Xrcc5,Bard1,Pnkp,Xab2,Blm,Wrnip1,Zranb3,Usp7,Fanci,Atrx,Fignl1,Cdk2,Rad18,Cdkn2aip,Plk1,Esco2,Parp3,Mdc1,Kif22,Atr,Nipbl,Stub1,Ep300,Brcc</t>
  </si>
  <si>
    <t>response to DNA damage stimulus</t>
  </si>
  <si>
    <t>GO:0006974</t>
  </si>
  <si>
    <t>Qrich1,Isg20l2,Fam175a,Sart1,Cand2,Hmg20a,Gatad2b,Atm,Ehmt1,Sf3b1,Ercc1,Smarcad1,Ctr9,Vrk1,Fancd2,Ehmt2,Ccdc86,Nsl1,Atf7ip,Frg1,Mettl16,Exosc1,Nusap1,Psmc4,Xrcc5,Pnkp,Jmjd6,Exosc10,Dsp,Esr1,Blm,Anln,Anxa1,Baz2a,Rbbp7,Atrx,Chd4,Top2b,Parp3,Kif22,Atr,Nipbl,</t>
  </si>
  <si>
    <t>cellular component organization or biogenesis at cellular level</t>
  </si>
  <si>
    <t>GO:0071841</t>
  </si>
  <si>
    <t>Ercc3,Gatad2b,Mta1,Sf3b1,Sugp1,Ccdc86,Atf7ip,Frg1,U2af1,Mettl16,Exosc1,Psmc4,Snrnp40,Jmjd6,Exosc10,Prpf4,Esr1,Safb,Atrx,Morc3,Nipbl,Stub1,Rad54l2,Ebna1bp2,Rbpj,Prdx5,Supt16,Ddx52,Smarca1,Sbno1,Tceanc2,Kat7,Med23,Rpl38,Ppwd1,Rrp1,Supt6h,Sart3,Hmgb3,Foxk1,R</t>
  </si>
  <si>
    <t>gene expression</t>
  </si>
  <si>
    <t>GO:0010467</t>
  </si>
  <si>
    <t>Fam175a,Hmg20a,Gatad2b,Atm,Ehmt1,Ercc1,Smarcad1,Ctr9,Vrk1,Fancd2,Ehmt2,Nusap1,Xrcc5,Pnkp,Jmjd6,Blm,Baz2a,Rbbp7,Atrx,Chd4,Top2b,Parp3,Kif22,Atr,Nipbl,Tlk2,Stag2,Chd3,Trim28,Wdr61,Cdca8,Smarca1,Ipo4,Chd1l,Kat7,Mbd2,Lrwd1,Meaf6,Nasp,Supt6h,Xrcc6,Sart3,Ankrd3</t>
  </si>
  <si>
    <t>chromosome organization</t>
  </si>
  <si>
    <t>GO:0051276</t>
  </si>
  <si>
    <t>Ercc3,Gatad2b,Atm,Mta1,Sf3b1,Sugp1,Ccdc86,Atf7ip,Frg1,U2af1,Mettl16,Exosc1,Psmc4,Snrnp40,Jmjd6,Exosc10,Prpf4,Esr1,Safb,Atrx,Nipbl,Rad54l2,Ebna1bp2,Rbpj,Prdx5,Supt16,Ddx52,Smarca1,Sbno1,Tceanc2,Kat7,Med23,Ppwd1,Rrp1,Supt6h,Sart3,Hmgb3,Foxk1,Rcl1,Cdyl,Xab2,</t>
  </si>
  <si>
    <t>RNA metabolic process</t>
  </si>
  <si>
    <t>GO:0016070</t>
  </si>
  <si>
    <t>cellular process</t>
  </si>
  <si>
    <t>GO:0009987</t>
  </si>
  <si>
    <t>Polk,Fam175a,Ercc3,Ints3,Wiz,Rfc4,Gatad2b,Atm,Ehmt1,Mta1,Gatad2a,Ercc1,Smarcad1,Dtl,Fancd2,Ehmt2,Clspn,Atf7ip,Polb,Xrcc5,Pnkp,Blm,Wrnip1,Zranb3,Baz2a,Usp7,Rbbp7,Fanci,Atrx,Top2b,Parp3,Mdc1,Kif22,Atr,Stub1,Stag2,Tonsl,Rfc1,Tipin,Smarcal1,Trim28,Supt16,Chd1</t>
  </si>
  <si>
    <t>DNA metabolic process</t>
  </si>
  <si>
    <t>GO:0006259</t>
  </si>
  <si>
    <t>Polk,Fam175a,Ercc3,Cand2,Gatad2b,Atm,Mta1,Sf3b1,Ercc1,Smarcad1,Sugp1,Umps,Dtl,Vrk1,Ccdc86,Atf7ip,Frg1,U2af1,Uba2,Mettl16,Exosc1,Psmc4,Pnkp,Snrnp40,Lta4h,Jmjd6,Exosc10,Prpf4,Dsp,Esr1,Safb,Anxa1,Zranb3,Atrx,Morc3,Top2b,Parp3,Atr,Nipbl,Stub1,Rad54l2,Ebna1bp2</t>
  </si>
  <si>
    <t>metabolic process</t>
  </si>
  <si>
    <t>GO:0008152</t>
  </si>
  <si>
    <t>cellular metabolic process</t>
  </si>
  <si>
    <t>GO:0044237</t>
  </si>
  <si>
    <t>primary metabolic process</t>
  </si>
  <si>
    <t>GO:0044238</t>
  </si>
  <si>
    <t>Polk,Fam175a,Ercc3,Cand2,Gatad2b,Atm,Mta1,Sf3b1,Ercc1,Smarcad1,Sugp1,Dtl,Vrk1,Ccdc86,Atf7ip,Frg1,U2af1,Uba2,Mettl16,Exosc1,Psmc4,Pnkp,Snrnp40,Lta4h,Jmjd6,Exosc10,Prpf4,Dsp,Esr1,Safb,Anxa1,Zranb3,Atrx,Morc3,Top2b,Parp3,Atr,Nipbl,Stub1,Rad54l2,Ebna1bp2,Pbk,</t>
  </si>
  <si>
    <t>macromolecule metabolic process</t>
  </si>
  <si>
    <t>GO:0043170</t>
  </si>
  <si>
    <t>Polk,Fam175a,Ercc3,Cand2,Gatad2b,Atm,Mta1,Sf3b1,Ercc1,Smarcad1,Sugp1,Dtl,Vrk1,Ccdc86,Atf7ip,Frg1,U2af1,Uba2,Mettl16,Exosc1,Psmc4,Pnkp,Snrnp40,Jmjd6,Exosc10,Prpf4,Dsp,Esr1,Safb,Anxa1,Zranb3,Atrx,Morc3,Top2b,Parp3,Atr,Nipbl,Stub1,Rad54l2,Ebna1bp2,Pbk,Psmd2,</t>
  </si>
  <si>
    <t>cellular macromolecule metabolic process</t>
  </si>
  <si>
    <t>GO:0044260</t>
  </si>
  <si>
    <t>Polk,Fam175a,Ercc3,Gatad2b,Atm,Mta1,Sf3b1,Ercc1,Smarcad1,Sugp1,Umps,Dtl,Ccdc86,Atf7ip,Frg1,U2af1,Mettl16,Exosc1,Psmc4,Pnkp,Snrnp40,Jmjd6,Exosc10,Prpf4,Esr1,Safb,Zranb3,Atrx,Top2b,Parp3,Atr,Nipbl,Stub1,Rad54l2,Ebna1bp2,Acot7,Tipin,Rbpj,Prdx5,Supt16,Ddx52,S</t>
  </si>
  <si>
    <t>nitrogen compound metabolic process</t>
  </si>
  <si>
    <t>GO:0006807</t>
  </si>
  <si>
    <t>cellular nitrogen compound metabolic process</t>
  </si>
  <si>
    <t>GO:0034641</t>
  </si>
  <si>
    <t>nucleobase, nucleoside, nucleotide and nucleic acid metabolic process</t>
  </si>
  <si>
    <t>GO:0006139</t>
  </si>
  <si>
    <t>Polk,Fam175a,Ercc3,Gatad2b,Atm,Mta1,Sf3b1,Ercc1,Smarcad1,Sugp1,Dtl,Ccdc86,Atf7ip,Frg1,U2af1,Mettl16,Exosc1,Psmc4,Pnkp,Snrnp40,Jmjd6,Exosc10,Prpf4,Esr1,Safb,Zranb3,Atrx,Top2b,Parp3,Atr,Nipbl,Stub1,Rad54l2,Ebna1bp2,Tipin,Rbpj,Prdx5,Supt16,Ddx52,Smarca1,Sbno</t>
  </si>
  <si>
    <t>nucleic acid metabolic process</t>
  </si>
  <si>
    <t>GO:0090304</t>
  </si>
  <si>
    <t>Gene(s)</t>
  </si>
  <si>
    <t>Corrected P-value</t>
  </si>
  <si>
    <t>P-value</t>
  </si>
  <si>
    <t>Genome frequency</t>
  </si>
  <si>
    <t>Frequency</t>
  </si>
  <si>
    <t>GO_term</t>
  </si>
  <si>
    <t>GOID</t>
  </si>
  <si>
    <t>Paf,Ifi205a,Kiaa0020,gag-pol,Pcx;Pc,Ik,Rps12,</t>
  </si>
  <si>
    <t>Ifi205a,Tuba1b,Cald1,Eif2s2,Rpl34,Ckap4,Eif4g1,Gnb2l1,Ik,Rplp0,Rpl7,Uba2,Rps7,Lrrc59,Dync1h1,Ywhaq,Ifi204,Sun2,Rpl21,Flna,Nes,Hnrnpm,Rps3,Mdh2,Iars,Rpl10a,Rps15a,Rps15,H2-K1,Tln1,Lars,Rps6,Rpl13,Plec,Stat1,Pdia6,Acaca,Eef1a1,Rpl35a,Eif3a,Rpn1,Myl6,Kpnb1,P</t>
  </si>
  <si>
    <t>Flna,Phb,</t>
  </si>
  <si>
    <t>Myh10,Fmr1,Col1a1,Vdac1,Aars,</t>
  </si>
  <si>
    <t>Stat1,Gnb2l1,Acaca,</t>
  </si>
  <si>
    <t>Flna,Rpl11,</t>
  </si>
  <si>
    <t>Fasn,Acaca,</t>
  </si>
  <si>
    <t>Fmr1,Vdac1,</t>
  </si>
  <si>
    <t>Eif4g1,Vdac1,</t>
  </si>
  <si>
    <t>Fmr1,Hspa5,Erh,Strap,Nme2,Sept2,Iqgap1,Vim,Stat1,Csnk2b,Col1a1,Flna,Phb,Rps19,</t>
  </si>
  <si>
    <t>Cltc,Vdac1,</t>
  </si>
  <si>
    <t>Myh10,Fmr1,Myl6,Vdac1,Strap,Cald1,Stat1,Col1a1,Srsf1,Copa,Tpm1,Aars,</t>
  </si>
  <si>
    <t>Fasn,Hdlbp,Acaca,Lbr,</t>
  </si>
  <si>
    <t>Hdlbp,Sept2,</t>
  </si>
  <si>
    <t>Myh10,Fmr1,Rab1,</t>
  </si>
  <si>
    <t>Fmr1,Aimp1,Rab1,Vdac1,</t>
  </si>
  <si>
    <t>Cebpb,Eif2s2,</t>
  </si>
  <si>
    <t>Flna,Iqgap1,</t>
  </si>
  <si>
    <t>Hmga1,Hist1h1a,</t>
  </si>
  <si>
    <t>Rps3,Ddx58,</t>
  </si>
  <si>
    <t>detection of stimulus</t>
  </si>
  <si>
    <t>GO:0051606</t>
  </si>
  <si>
    <t>Fmr1,Cald1,Tpm1,</t>
  </si>
  <si>
    <t>Pdia3,Pdia6,Gnb2l1,P4hb,Npm1,</t>
  </si>
  <si>
    <t>Col1a1,Serpinh1,</t>
  </si>
  <si>
    <t>H2-K1,Rps19,Phb,</t>
  </si>
  <si>
    <t>Fmr1,Rab1,</t>
  </si>
  <si>
    <t>signal release</t>
  </si>
  <si>
    <t>GO:0023061</t>
  </si>
  <si>
    <t>generation of a signal involved in cell-cell signaling</t>
  </si>
  <si>
    <t>GO:0003001</t>
  </si>
  <si>
    <t>Cltc,Vdac1,Vdac2,Ywhaq,Sept2,</t>
  </si>
  <si>
    <t>Gnb2l1,Rps7,Rps6,</t>
  </si>
  <si>
    <t>Hspa9,Strap,Nme2,</t>
  </si>
  <si>
    <t>Rps3,Fmr1,Hspa5,Erh,Vdac1,Strap,Rps6,Sept2,Iqgap1,Lmna,Vim,Stat1,Col1a1,Gnb2l1,Aars,Eif3a,Kpnb1,Eef1d,Lmnb1,Npm1,Ywhaq,Nme2,Anxa2,Csnk2b,Aimp1,Rab1,Ifi204,Flna,Phb,Rps19,</t>
  </si>
  <si>
    <t>Csnk2b,Col1a1,</t>
  </si>
  <si>
    <t>Stat1,Hspa9,Strap,Nme2,</t>
  </si>
  <si>
    <t>Aimp1,Rps19,Phb,</t>
  </si>
  <si>
    <t>Csnk2b,Rps7,</t>
  </si>
  <si>
    <t>Lmna,Phb,</t>
  </si>
  <si>
    <t>mitochondrion organization</t>
  </si>
  <si>
    <t>GO:0007005</t>
  </si>
  <si>
    <t>Rps3,Fmr1,Hspa5,Erh,Strap,Rps6,Sept2,Iqgap1,Lmna,Vim,Stat1,Col1a1,Gnb2l1,Aars,Eif3a,Kpnb1,Eef1d,Lmnb1,Npm1,Ywhaq,Nme2,Anxa2,Csnk2b,Rab1,Ifi204,Flna,Phb,Rps19,</t>
  </si>
  <si>
    <t>Stat1,Acaca,Msn,</t>
  </si>
  <si>
    <t>Fmr1,Eef1d,</t>
  </si>
  <si>
    <t>Anxa2,Myh10,Fmr1,Rab1,Copa,</t>
  </si>
  <si>
    <t>Rpl22,Rps6,</t>
  </si>
  <si>
    <t>Anxa2,Rps19,Phb,</t>
  </si>
  <si>
    <t>Myh10,Hspa5,Aars,</t>
  </si>
  <si>
    <t>Hsp90b1,Iqgap1,</t>
  </si>
  <si>
    <t>Fasn,Acaca,Lbr,</t>
  </si>
  <si>
    <t>Stat1,Gnb2l1,</t>
  </si>
  <si>
    <t>regulation of peptidase activity</t>
  </si>
  <si>
    <t>GO:0052547</t>
  </si>
  <si>
    <t>Lmnb1,Phb,</t>
  </si>
  <si>
    <t>positive regulation of MAPKKK cascade</t>
  </si>
  <si>
    <t>GO:0043410</t>
  </si>
  <si>
    <t>Myh10,Fmr1,</t>
  </si>
  <si>
    <t>exocytosis</t>
  </si>
  <si>
    <t>GO:0006887</t>
  </si>
  <si>
    <t>Cdk1,Rpl4,Gnb2l1,Phb,</t>
  </si>
  <si>
    <t>Cct6a,Rab1,Eif2s2,</t>
  </si>
  <si>
    <t>Kpnb1,Rab1,Ywhaq,</t>
  </si>
  <si>
    <t>Fmr1,Stat1,Eef1d,Actb,</t>
  </si>
  <si>
    <t>Rps3,Eif3a,Lmnb1,Phb,</t>
  </si>
  <si>
    <t>Fmr1,Sfpq,Phb,</t>
  </si>
  <si>
    <t>Stat1,Csnk2b,</t>
  </si>
  <si>
    <t>Cdk1,Gnb2l1,</t>
  </si>
  <si>
    <t>Hdlbp,Lbr,</t>
  </si>
  <si>
    <t>Cebpb,Rps19,</t>
  </si>
  <si>
    <t>Eif3a,Phb,</t>
  </si>
  <si>
    <t>Hmga1,Hist1h1a,Eif2s2,Rps6,</t>
  </si>
  <si>
    <t>Cebpb,Ddx58,</t>
  </si>
  <si>
    <t>positive regulation of cytokine production</t>
  </si>
  <si>
    <t>GO:0001819</t>
  </si>
  <si>
    <t>Rps19,Phb,</t>
  </si>
  <si>
    <t>Gnb2l1,Phb,</t>
  </si>
  <si>
    <t>Stat1,Srsf1,Tpm1,</t>
  </si>
  <si>
    <t>circulatory system process</t>
  </si>
  <si>
    <t>GO:0003013</t>
  </si>
  <si>
    <t>blood circulation</t>
  </si>
  <si>
    <t>GO:0008015</t>
  </si>
  <si>
    <t>Lmna,Myh10,</t>
  </si>
  <si>
    <t>regulation of ERK1 and ERK2 cascade</t>
  </si>
  <si>
    <t>GO:0070372</t>
  </si>
  <si>
    <t>Rpl22,Cebpb,Myh9,Impdh2,Rps6,</t>
  </si>
  <si>
    <t>Ehd4,Rpn1,Cdk1,Gnb2l1,P4hb,</t>
  </si>
  <si>
    <t>Cebpb,Hmga1,Hist1h1a,Eif2s2,Rps6,</t>
  </si>
  <si>
    <t>Rps3,Iqgap1,</t>
  </si>
  <si>
    <t>regulation of MAP kinase activity</t>
  </si>
  <si>
    <t>GO:0043405</t>
  </si>
  <si>
    <t>Flna,Tpm1,</t>
  </si>
  <si>
    <t>Vim,Phgdh,</t>
  </si>
  <si>
    <t>gliogenesis</t>
  </si>
  <si>
    <t>GO:0042063</t>
  </si>
  <si>
    <t>Anxa2,Col1a1,Serpinh1,</t>
  </si>
  <si>
    <t>Psma6,Npm1,</t>
  </si>
  <si>
    <t>Pabpc1,Gnb2l1,</t>
  </si>
  <si>
    <t>Rps3,Sec31a,Iqgap1,</t>
  </si>
  <si>
    <t>Fasn,Tpi1,Mdh2,Phgdh,Impdh2,Lbr,</t>
  </si>
  <si>
    <t>Acaca,Strap,</t>
  </si>
  <si>
    <t>multicellular organismal homeostasis</t>
  </si>
  <si>
    <t>GO:0048871</t>
  </si>
  <si>
    <t>Cct6a,Hmga1,Hist1h1a,Eif2s2,Rps6,</t>
  </si>
  <si>
    <t>Lmna,Myh10,Myh9,</t>
  </si>
  <si>
    <t>Cdk1,Cebpb,Ddx58,Tpm1,Rps19,</t>
  </si>
  <si>
    <t>Tpi1,Rpn1,Aimp1,Pkm,</t>
  </si>
  <si>
    <t>cellular carbohydrate metabolic process</t>
  </si>
  <si>
    <t>GO:0044262</t>
  </si>
  <si>
    <t>Ifi204,H2-K1,</t>
  </si>
  <si>
    <t>Gnb2l1,Iqgap1,</t>
  </si>
  <si>
    <t>Csnk2b,Col1a1,Erh,Flna,Eef1d,Lmnb1,Phb,</t>
  </si>
  <si>
    <t>Vim,Rpl4,</t>
  </si>
  <si>
    <t>Serpinh1,Phb,</t>
  </si>
  <si>
    <t>protein maturation</t>
  </si>
  <si>
    <t>GO:0051604</t>
  </si>
  <si>
    <t>Hsp90b1,P4hb,</t>
  </si>
  <si>
    <t>Cdk1,Rpl4,</t>
  </si>
  <si>
    <t>Stat1,Csnk2b,Rps7,Rpl13a,</t>
  </si>
  <si>
    <t>Rps3,Hspa5,Gbp4,Npm1,</t>
  </si>
  <si>
    <t>Myh10,Vim,Rpl24,</t>
  </si>
  <si>
    <t>Rpl4,Gnb2l1,Phb,</t>
  </si>
  <si>
    <t>Tpi1,Mdh2,Rpn1,Aimp1,Pkm,</t>
  </si>
  <si>
    <t>carbohydrate metabolic process</t>
  </si>
  <si>
    <t>GO:0005975</t>
  </si>
  <si>
    <t>Rps3,Lmnb1,</t>
  </si>
  <si>
    <t>Sec31a,Iqgap1,</t>
  </si>
  <si>
    <t>Rps3,Hspa5,Uba2,Gbp4,Npm1,</t>
  </si>
  <si>
    <t>Flna,Eef1d,Lmnb1,Phb,</t>
  </si>
  <si>
    <t>Flna,Nme2,</t>
  </si>
  <si>
    <t>cyclic nucleotide biosynthetic process</t>
  </si>
  <si>
    <t>GO:0009190</t>
  </si>
  <si>
    <t>Rps3,Lmnb1,Iqgap1,</t>
  </si>
  <si>
    <t>Col1a1,Tpm1,Iqgap1,</t>
  </si>
  <si>
    <t>regulation of cell adhesion</t>
  </si>
  <si>
    <t>GO:0030155</t>
  </si>
  <si>
    <t>Rab1,Dync1h1,</t>
  </si>
  <si>
    <t>Rps19,Rpl13a,</t>
  </si>
  <si>
    <t>Pabpc1,P4hb,</t>
  </si>
  <si>
    <t>Stat1,Cebpb,Atad2b,Tcea1,Ddx58,Nme2,Tceb2,</t>
  </si>
  <si>
    <t>regulation of endopeptidase activity</t>
  </si>
  <si>
    <t>GO:0052548</t>
  </si>
  <si>
    <t>glial cell differentiation</t>
  </si>
  <si>
    <t>GO:0010001</t>
  </si>
  <si>
    <t>Myh10,Rpl24,</t>
  </si>
  <si>
    <t>axon guidance</t>
  </si>
  <si>
    <t>GO:0007411</t>
  </si>
  <si>
    <t>Rps3,Eif3a,Kpnb1,Eef1d,Lmnb1,Ywhaq,Npm1,Rps6,Stat1,Rab1,Gnb2l1,Ifi204,Flna,Phb,</t>
  </si>
  <si>
    <t>Rps3,Hspa5,Lmnb1,Npm1,Iqgap1,</t>
  </si>
  <si>
    <t>Rpl22,Cebpb,Rps6,Nme2,</t>
  </si>
  <si>
    <t>Psma6,Hspa5,Hsp90b1,Cd2ap,Ranbp1,Gnb2l1,Myh9,Phb,</t>
  </si>
  <si>
    <t>Vim,Hspa5,Csnk2b,Flna,Strap,Iqgap1,</t>
  </si>
  <si>
    <t>Rps3,Lmnb1,Npm1,</t>
  </si>
  <si>
    <t>regulation of nucleotide biosynthetic process</t>
  </si>
  <si>
    <t>GO:0030808</t>
  </si>
  <si>
    <t>regulation of cyclic nucleotide biosynthetic process</t>
  </si>
  <si>
    <t>GO:0030802</t>
  </si>
  <si>
    <t>Hspa5,Rab1,</t>
  </si>
  <si>
    <t>response to starvation</t>
  </si>
  <si>
    <t>GO:0042594</t>
  </si>
  <si>
    <t>Eif3a,Hspa5,Stat1,Gnb2l1,Strap,Phb,</t>
  </si>
  <si>
    <t>Cd2ap,Hsp90b1,Gnb2l1,</t>
  </si>
  <si>
    <t>Phgdh,Rps7,</t>
  </si>
  <si>
    <t>Strap,Pak3,</t>
  </si>
  <si>
    <t>ameboidal cell migration</t>
  </si>
  <si>
    <t>GO:0001667</t>
  </si>
  <si>
    <t>Cebpb,Rps6,</t>
  </si>
  <si>
    <t>JNK cascade</t>
  </si>
  <si>
    <t>GO:0007254</t>
  </si>
  <si>
    <t>Myh10,Rpl24,Rps19,Rpl13a,</t>
  </si>
  <si>
    <t>cartilage development</t>
  </si>
  <si>
    <t>GO:0051216</t>
  </si>
  <si>
    <t>Stat1,Cdk1,</t>
  </si>
  <si>
    <t>Actn1,Iqgap1,</t>
  </si>
  <si>
    <t>cell-matrix adhesion</t>
  </si>
  <si>
    <t>GO:0007160</t>
  </si>
  <si>
    <t>Fasn,Acaca,P4hb,Pkm,</t>
  </si>
  <si>
    <t>Eif3a,Fmr1,Hspa5,Erh,Eef1d,Strap,Lmnb1,Stat1,Csnk2b,Col1a1,Gnb2l1,Flna,Phb,</t>
  </si>
  <si>
    <t>Tpm1,Iqgap1,</t>
  </si>
  <si>
    <t>positive regulation of cell adhesion</t>
  </si>
  <si>
    <t>GO:0045785</t>
  </si>
  <si>
    <t>cAMP biosynthetic process</t>
  </si>
  <si>
    <t>GO:0006171</t>
  </si>
  <si>
    <t>Myh10,Tpm1,</t>
  </si>
  <si>
    <t>Cebpb,Nme2,</t>
  </si>
  <si>
    <t>regulation of cAMP biosynthetic process</t>
  </si>
  <si>
    <t>GO:0030817</t>
  </si>
  <si>
    <t>Fmr1,Hspa5,Erh,Vdac1,Strap,Stat1,Col1a1,Gnb2l1,Eif3a,Pdia3,Eef1d,Lmnb1,Csnk2b,Aimp1,Rab1,Flna,Phb,</t>
  </si>
  <si>
    <t>Flna,Sept2,</t>
  </si>
  <si>
    <t>cilium morphogenesis</t>
  </si>
  <si>
    <t>GO:0060271</t>
  </si>
  <si>
    <t>positive regulation of MAP kinase activity</t>
  </si>
  <si>
    <t>GO:0043406</t>
  </si>
  <si>
    <t>Srsf1,Tpm1,</t>
  </si>
  <si>
    <t>heart contraction</t>
  </si>
  <si>
    <t>GO:0060047</t>
  </si>
  <si>
    <t>heart process</t>
  </si>
  <si>
    <t>GO:0003015</t>
  </si>
  <si>
    <t>cellular response to starvation</t>
  </si>
  <si>
    <t>GO:0009267</t>
  </si>
  <si>
    <t>Fmr1,Cdk1,Myo1c,Gnb2l1,Flna,Ddx58,Gbp4,</t>
  </si>
  <si>
    <t>Vim,Stat1,Col1a1,Rpl4,Strap,Pak3,</t>
  </si>
  <si>
    <t>regulation of caspase activity</t>
  </si>
  <si>
    <t>GO:0043281</t>
  </si>
  <si>
    <t>tissue homeostasis</t>
  </si>
  <si>
    <t>GO:0001894</t>
  </si>
  <si>
    <t>Hist1h1a,Npm1,</t>
  </si>
  <si>
    <t>Col1a1,Cebpb,</t>
  </si>
  <si>
    <t>cellular response to organic nitrogen</t>
  </si>
  <si>
    <t>GO:0071417</t>
  </si>
  <si>
    <t>Gnb2l1,Rps6,</t>
  </si>
  <si>
    <t>Erh,Rps19,</t>
  </si>
  <si>
    <t>Myh10,Fmr1,Vim,Hspa5,Phgdh,Aars,</t>
  </si>
  <si>
    <t>Anxa2,Cd2ap,Gbp4,Rps19,</t>
  </si>
  <si>
    <t>Csnk2b,Msn,Rps7,Vcl,</t>
  </si>
  <si>
    <t>cellular response to amine stimulus</t>
  </si>
  <si>
    <t>GO:0071418</t>
  </si>
  <si>
    <t>Cd2ap,Gbp4,</t>
  </si>
  <si>
    <t>negative regulation of cytokine production</t>
  </si>
  <si>
    <t>GO:0001818</t>
  </si>
  <si>
    <t>Rpl22,Cebpb,Myh9,Rps6,</t>
  </si>
  <si>
    <t>Rps3,Eif3a,Eef1d,Lmnb1,Stat1,Gnb2l1,Flna,Phb,</t>
  </si>
  <si>
    <t>Tpi1,Aimp1,Pkm,</t>
  </si>
  <si>
    <t>monosaccharide metabolic process</t>
  </si>
  <si>
    <t>GO:0005996</t>
  </si>
  <si>
    <t>Fasn,Cebpb,Msn,</t>
  </si>
  <si>
    <t>Cebpb,Impdh2,Rps6,</t>
  </si>
  <si>
    <t>regulation of JNK cascade</t>
  </si>
  <si>
    <t>GO:0046328</t>
  </si>
  <si>
    <t>Cct6a,Gnb2l1,</t>
  </si>
  <si>
    <t>Flnb,Nme2,</t>
  </si>
  <si>
    <t>Rps3,Erh,Eef1d,H2-K1,Lmnb1,Csnk2b,Col1a1,Flna,Phb,Rps19,</t>
  </si>
  <si>
    <t>Tpi1,Mdh2,Pkm,</t>
  </si>
  <si>
    <t>generation of precursor metabolites and energy</t>
  </si>
  <si>
    <t>GO:0006091</t>
  </si>
  <si>
    <t>Gnb2l1,Ifi204,H2-K1,Pak3,Rps6,</t>
  </si>
  <si>
    <t>Sfpq,Cebpb,Gnb2l1,</t>
  </si>
  <si>
    <t>Tpi1,Pkm,</t>
  </si>
  <si>
    <t>carbohydrate catabolic process</t>
  </si>
  <si>
    <t>GO:0016052</t>
  </si>
  <si>
    <t>regulation of dephosphorylation</t>
  </si>
  <si>
    <t>GO:0035303</t>
  </si>
  <si>
    <t>Hspa5,Pdia3,Rab1,</t>
  </si>
  <si>
    <t>Myh10,Vim,Ifi204,H2-K1,Rpl24,</t>
  </si>
  <si>
    <t>Sfpq,Rps14,Strap,Gbp4,Phb,Hnrnpa2b1,</t>
  </si>
  <si>
    <t>Tpi1,Hdlbp,Aimp1,Pkm,Lbr,</t>
  </si>
  <si>
    <t>Sept7,Pak3,</t>
  </si>
  <si>
    <t>dendrite morphogenesis</t>
  </si>
  <si>
    <t>GO:0048813</t>
  </si>
  <si>
    <t>Hspa5,Strap,</t>
  </si>
  <si>
    <t>transforming growth factor beta receptor signaling pathway</t>
  </si>
  <si>
    <t>GO:0007179</t>
  </si>
  <si>
    <t>Flnb,Msn,</t>
  </si>
  <si>
    <t>epithelial cell development</t>
  </si>
  <si>
    <t>GO:0002064</t>
  </si>
  <si>
    <t>Lmna,Myh10,Cdk1,Flna,Tpm1,</t>
  </si>
  <si>
    <t>Rpl4,Pkm,Npm1,Sept7,Cdk1,Gnb2l1,Phb,Vcl,</t>
  </si>
  <si>
    <t>Col1a1,Iqgap1,</t>
  </si>
  <si>
    <t>regulation of cell-substrate adhesion</t>
  </si>
  <si>
    <t>GO:0010810</t>
  </si>
  <si>
    <t>Vim,Col1a1,Rpl4,</t>
  </si>
  <si>
    <t>Rps3,Hspa5,Rps2,Lmnb1,Npm1,Iqgap1,</t>
  </si>
  <si>
    <t>Flnb,Cebpb,Msn,Nme2,</t>
  </si>
  <si>
    <t>cellular response to amino acid stimulus</t>
  </si>
  <si>
    <t>GO:0071230</t>
  </si>
  <si>
    <t>Csnk2b,Myh9,</t>
  </si>
  <si>
    <t>endothelial cell migration</t>
  </si>
  <si>
    <t>GO:0043542</t>
  </si>
  <si>
    <t>Vdac1,Vdac2,Ywhaq,Sept2,</t>
  </si>
  <si>
    <t>regulation of ion transport</t>
  </si>
  <si>
    <t>GO:0043269</t>
  </si>
  <si>
    <t>Fmr1,Pak3,</t>
  </si>
  <si>
    <t>regulation of dendrite development</t>
  </si>
  <si>
    <t>GO:0050773</t>
  </si>
  <si>
    <t>Tpm1,Sptan1,</t>
  </si>
  <si>
    <t>Rps3,Sfpq,Hmga1,Npm1,</t>
  </si>
  <si>
    <t>Pabpc1,Khsrp,</t>
  </si>
  <si>
    <t>cilium assembly</t>
  </si>
  <si>
    <t>GO:0042384</t>
  </si>
  <si>
    <t>Ifit1,Ddx58,Gbp4,Rps19,Phb,</t>
  </si>
  <si>
    <t>Ifit1,Ddx58,Gbp4,</t>
  </si>
  <si>
    <t>cardiac cell differentiation</t>
  </si>
  <si>
    <t>GO:0035051</t>
  </si>
  <si>
    <t>Ifi204,Npm1,</t>
  </si>
  <si>
    <t>Ranbp1,Rps6,</t>
  </si>
  <si>
    <t>hexose metabolic process</t>
  </si>
  <si>
    <t>GO:0019318</t>
  </si>
  <si>
    <t>Rps3,Eif3a,Hspa5,Strap,Stat1,Gnb2l1,Phb,Rps19,</t>
  </si>
  <si>
    <t>Psma6,Flna,Rpl11,Npm1,</t>
  </si>
  <si>
    <t>Flna,Gbp4,</t>
  </si>
  <si>
    <t>Fasn,Cebpb,</t>
  </si>
  <si>
    <t>Npm1,Nme2,Tceb2,Stat1,Col1a1,Cebpb,Atad2b,Ddx58,Tcea1,Phb,</t>
  </si>
  <si>
    <t>Fmr1,Sfpq,Actb,Hnrnpc,Phb,</t>
  </si>
  <si>
    <t>Myh10,Aars,</t>
  </si>
  <si>
    <t>neuromuscular process</t>
  </si>
  <si>
    <t>GO:0050905</t>
  </si>
  <si>
    <t>Gnb2l1,Flna,Nme2,</t>
  </si>
  <si>
    <t>cyclic nucleotide metabolic process</t>
  </si>
  <si>
    <t>GO:0009187</t>
  </si>
  <si>
    <t>Flna,Eef1d,</t>
  </si>
  <si>
    <t>positive regulation of I-kappaB kinase/NF-kappaB cascade</t>
  </si>
  <si>
    <t>GO:0043123</t>
  </si>
  <si>
    <t>striated muscle contraction</t>
  </si>
  <si>
    <t>GO:0006941</t>
  </si>
  <si>
    <t>Pkm,Serpinh1,Col1a1,Cdk1,Cebpb,Flna,Tpm1,Rpl13a,</t>
  </si>
  <si>
    <t>Rpl4,Vcl,</t>
  </si>
  <si>
    <t>sterol metabolic process</t>
  </si>
  <si>
    <t>GO:0016125</t>
  </si>
  <si>
    <t>Strap,Copa,</t>
  </si>
  <si>
    <t>digestion</t>
  </si>
  <si>
    <t>GO:0007586</t>
  </si>
  <si>
    <t>positive regulation of protein serine/threonine kinase activity</t>
  </si>
  <si>
    <t>GO:0071902</t>
  </si>
  <si>
    <t>Psma6,Cd2ap,Ranbp1,Hsp90b1,Gnb2l1,</t>
  </si>
  <si>
    <t>Anxa2,Stat1,Aimp1,Flna,Myh9,</t>
  </si>
  <si>
    <t>Actb,Hnrnpc,</t>
  </si>
  <si>
    <t>Rps3,Fmr1,Hspa5,Erh,Strap,Iqgap1,Stat1,Col1a1,Gnb2l1,Eif3a,Eef1d,Npm1,Lmnb1,Anxa2,Csnk2b,Flna,Phb,</t>
  </si>
  <si>
    <t>Cd2ap,Cebpb,Ddx58,Gbp4,Iqgap1,</t>
  </si>
  <si>
    <t>Flna,Impdh2,Nme2,</t>
  </si>
  <si>
    <t>Sfpq,Ranbp1,</t>
  </si>
  <si>
    <t>protein complex disassembly</t>
  </si>
  <si>
    <t>GO:0043241</t>
  </si>
  <si>
    <t>P4hb,Hmga1,Eif2s2,Rps6,Pabpc1,Stat1,Rab1,Cct6a,Cebpb,Hist1h1a,</t>
  </si>
  <si>
    <t>Csnk2b,Strap,Tpm1,</t>
  </si>
  <si>
    <t>negative regulation of locomotion</t>
  </si>
  <si>
    <t>GO:0040013</t>
  </si>
  <si>
    <t>Sept7,Fmr1,Pak3,</t>
  </si>
  <si>
    <t>dendrite development</t>
  </si>
  <si>
    <t>GO:0016358</t>
  </si>
  <si>
    <t>cellular carbohydrate catabolic process</t>
  </si>
  <si>
    <t>GO:0044275</t>
  </si>
  <si>
    <t>Myh10,Flna,Sept2,</t>
  </si>
  <si>
    <t>cellular component assembly involved in morphogenesis</t>
  </si>
  <si>
    <t>GO:0010927</t>
  </si>
  <si>
    <t>Flnb,Csnk2b,Cebpb,Msn,Rps7,Vcl,Nme2,</t>
  </si>
  <si>
    <t>Ranbp1,Npm1,</t>
  </si>
  <si>
    <t>Anxa2,Cd2ap,Rab1,</t>
  </si>
  <si>
    <t>vesicle organization</t>
  </si>
  <si>
    <t>GO:0016050</t>
  </si>
  <si>
    <t>Gnb2l1,Nme2,Iqgap1,</t>
  </si>
  <si>
    <t>Flna,Ddx58,</t>
  </si>
  <si>
    <t>Anxa2,Ehd4,Fmr1,Csnk2b,Gnb2l1,</t>
  </si>
  <si>
    <t>alcohol catabolic process</t>
  </si>
  <si>
    <t>GO:0046164</t>
  </si>
  <si>
    <t>cellular protein complex disassembly</t>
  </si>
  <si>
    <t>GO:0043624</t>
  </si>
  <si>
    <t>Cdk1,Phgdh,Rpl24,Rps6,</t>
  </si>
  <si>
    <t>glucose metabolic process</t>
  </si>
  <si>
    <t>GO:0006006</t>
  </si>
  <si>
    <t>positive regulation of NF-kappaB transcription factor activity</t>
  </si>
  <si>
    <t>GO:0051092</t>
  </si>
  <si>
    <t>regulation of myeloid leukocyte differentiation</t>
  </si>
  <si>
    <t>GO:0002761</t>
  </si>
  <si>
    <t>Psma6,Flnb,Myl6,</t>
  </si>
  <si>
    <t>Hnrnpc,Aars,</t>
  </si>
  <si>
    <t>Col1a1,Flna,Strap,</t>
  </si>
  <si>
    <t>Cebpb,Pkm,</t>
  </si>
  <si>
    <t>positive regulation of peptidase activity</t>
  </si>
  <si>
    <t>GO:0010952</t>
  </si>
  <si>
    <t>Rps3,Fmr1,Mdh2,Hspa5,P4hb,Strap,Iqgap1,Cdk1,Gnb2l1,Gbp4,Pak3,Ehd4,Sfpq,Rpn1,Uba2,Npm1,Lmnb1,Nme2,Anxa2,Csnk2b,Phb,</t>
  </si>
  <si>
    <t>Atad2b,H2afv,</t>
  </si>
  <si>
    <t>negative regulation of MAPKKK cascade</t>
  </si>
  <si>
    <t>GO:0043409</t>
  </si>
  <si>
    <t>Gnb2l1,Ifi204,Eef1a1,H2-K1,Pak3,Rps6,</t>
  </si>
  <si>
    <t>Sept7,Rpl4,Vcl,</t>
  </si>
  <si>
    <t>interleukin-6 production</t>
  </si>
  <si>
    <t>GO:0032635</t>
  </si>
  <si>
    <t>regulation of cyclic nucleotide metabolic process</t>
  </si>
  <si>
    <t>GO:0030799</t>
  </si>
  <si>
    <t>Stat1,Cebpb,Gbp2,</t>
  </si>
  <si>
    <t>cellular response to molecule of bacterial origin</t>
  </si>
  <si>
    <t>GO:0071219</t>
  </si>
  <si>
    <t>Stat1,Flna,Eef1d,</t>
  </si>
  <si>
    <t>liver development</t>
  </si>
  <si>
    <t>GO:0001889</t>
  </si>
  <si>
    <t>Anxa2,Fmr1,Cdk1,Myo1c,Gnb2l1,Flna,Ddx58,</t>
  </si>
  <si>
    <t>Lmna,Cebpb,Ifi204,</t>
  </si>
  <si>
    <t>Stat1,Aimp1,</t>
  </si>
  <si>
    <t>endothelial cell proliferation</t>
  </si>
  <si>
    <t>GO:0001935</t>
  </si>
  <si>
    <t>Cdk1,Ranbp1,Rpl24,Rps6,</t>
  </si>
  <si>
    <t>Slc25a5,Vdac1,Ywhaq,Cdk1,Ddx58,Flna,Vdac2,Gbp4,</t>
  </si>
  <si>
    <t>cardiac muscle cell differentiation</t>
  </si>
  <si>
    <t>GO:0055007</t>
  </si>
  <si>
    <t>Stat1,Cebpb,Gbp2,Rpl13a,</t>
  </si>
  <si>
    <t>Anxa2,Rps3a1,</t>
  </si>
  <si>
    <t>Cdk1,Pkm,</t>
  </si>
  <si>
    <t>positive regulation of caspase activity</t>
  </si>
  <si>
    <t>GO:0043280</t>
  </si>
  <si>
    <t>Myl6,Srsf1,Cald1,Tpm1,</t>
  </si>
  <si>
    <t>Rab1,Gnb2l1,Copa,</t>
  </si>
  <si>
    <t>Golgi vesicle transport</t>
  </si>
  <si>
    <t>GO:0048193</t>
  </si>
  <si>
    <t>Vim,Hspa5,Csnk2b,Strap,</t>
  </si>
  <si>
    <t>regulation of interleukin-6 production</t>
  </si>
  <si>
    <t>GO:0032675</t>
  </si>
  <si>
    <t>Rps3,Myo1c,</t>
  </si>
  <si>
    <t>positive regulation of protein polymerization</t>
  </si>
  <si>
    <t>GO:0032273</t>
  </si>
  <si>
    <t>Csnk2b,Col1a1,Msn,Rps7,Tpm1,Vcl,</t>
  </si>
  <si>
    <t>Hspa5,Csnk2b,Strap,</t>
  </si>
  <si>
    <t>regulation of transmembrane receptor protein serine/threonine kinase signaling pathway</t>
  </si>
  <si>
    <t>GO:0090092</t>
  </si>
  <si>
    <t>Vdac1,Vdac2,Sept2,</t>
  </si>
  <si>
    <t>anion transport</t>
  </si>
  <si>
    <t>GO:0006820</t>
  </si>
  <si>
    <t>cAMP metabolic process</t>
  </si>
  <si>
    <t>GO:0046058</t>
  </si>
  <si>
    <t>Fmr1,Hnrnpa2b1,</t>
  </si>
  <si>
    <t>posttranscriptional gene silencing</t>
  </si>
  <si>
    <t>GO:0016441</t>
  </si>
  <si>
    <t>cellular response to lipopolysaccharide</t>
  </si>
  <si>
    <t>GO:0071222</t>
  </si>
  <si>
    <t>negative regulation of transmembrane receptor protein serine/threonine kinase signaling pathway</t>
  </si>
  <si>
    <t>GO:0090101</t>
  </si>
  <si>
    <t>Gbp2,H2-K1,Rps6,Ifit1,Stat1,Ddx58,Gbp4,Phb,Rpl13a,Rps19,</t>
  </si>
  <si>
    <t>negative regulation of cell motility</t>
  </si>
  <si>
    <t>GO:2000146</t>
  </si>
  <si>
    <t>extracellular matrix organization</t>
  </si>
  <si>
    <t>GO:0030198</t>
  </si>
  <si>
    <t>protein depolymerization</t>
  </si>
  <si>
    <t>GO:0051261</t>
  </si>
  <si>
    <t>Cdk1,Rpl24,Rps6,</t>
  </si>
  <si>
    <t>cardiac muscle contraction</t>
  </si>
  <si>
    <t>GO:0060048</t>
  </si>
  <si>
    <t>Hspa5,Aars,</t>
  </si>
  <si>
    <t>Flna,Vcl,</t>
  </si>
  <si>
    <t>posttranscriptional gene silencing by RNA</t>
  </si>
  <si>
    <t>GO:0035194</t>
  </si>
  <si>
    <t>Cdk1,Tpm1,Sptan1,</t>
  </si>
  <si>
    <t>Psma6,Hspa5,Cd2ap,Ranbp1,Hsp90b1,Gnb2l1,</t>
  </si>
  <si>
    <t>Gnb2l1,Pkm,Nme2,Iqgap1,</t>
  </si>
  <si>
    <t>Rps3,Hspa5,Hsp90b1,Rps2,Lmnb1,Npm1,Iqgap1,Tor1aip1,Dnajb1,Stat1,Gnb2l1,Flna,Tpm1,</t>
  </si>
  <si>
    <t>digestive system process</t>
  </si>
  <si>
    <t>GO:0022600</t>
  </si>
  <si>
    <t>Ifit1,Ddx58,H2-K1,Gbp4,Rps6,Rps19,Phb,</t>
  </si>
  <si>
    <t>Col1a1,Cebpb,Aars,</t>
  </si>
  <si>
    <t>response to amine stimulus</t>
  </si>
  <si>
    <t>GO:0014075</t>
  </si>
  <si>
    <t>Eef1g,Papss1,Phgdh,</t>
  </si>
  <si>
    <t>Rps3,Hnrnpc,</t>
  </si>
  <si>
    <t>monosaccharide catabolic process</t>
  </si>
  <si>
    <t>GO:0046365</t>
  </si>
  <si>
    <t>gene silencing by miRNA</t>
  </si>
  <si>
    <t>GO:0035195</t>
  </si>
  <si>
    <t>Cd2ap,Rab1,Cebpb,Ddx58,Gbp4,Iqgap1,</t>
  </si>
  <si>
    <t>H2-K1,Msn,Nme2,Ifit1,Cebpb,Ddx58,Hspa9,Gbp4,Phb,Rps19,</t>
  </si>
  <si>
    <t>negative regulation of cell migration</t>
  </si>
  <si>
    <t>GO:0030336</t>
  </si>
  <si>
    <t>bone morphogenesis</t>
  </si>
  <si>
    <t>GO:0060349</t>
  </si>
  <si>
    <t>regulation of transforming growth factor beta receptor signaling pathway</t>
  </si>
  <si>
    <t>GO:0017015</t>
  </si>
  <si>
    <t>regulation of endothelial cell proliferation</t>
  </si>
  <si>
    <t>GO:0001936</t>
  </si>
  <si>
    <t>Fmr1,Eef1d,Actb,</t>
  </si>
  <si>
    <t>Cebpb,Hspa9,Nme2,</t>
  </si>
  <si>
    <t>regulation of cAMP metabolic process</t>
  </si>
  <si>
    <t>GO:0030814</t>
  </si>
  <si>
    <t>regulation of response to biotic stimulus</t>
  </si>
  <si>
    <t>GO:0002831</t>
  </si>
  <si>
    <t>Flnb,Col1a1,Aars,Nme2,</t>
  </si>
  <si>
    <t>regulation of actin filament bundle assembly</t>
  </si>
  <si>
    <t>GO:0032231</t>
  </si>
  <si>
    <t>Hspa5,Npm1,</t>
  </si>
  <si>
    <t>Sept7,Cdk1,Rpl4,Pkm,Vcl,</t>
  </si>
  <si>
    <t>Hspa9,Nme2,</t>
  </si>
  <si>
    <t>multicellular organismal response to stress</t>
  </si>
  <si>
    <t>GO:0033555</t>
  </si>
  <si>
    <t>Kpnb1,Ncapg,</t>
  </si>
  <si>
    <t>Stat1,Rab1,Cebpb,Gbp2,H2-K1,Rpl13a,</t>
  </si>
  <si>
    <t>Fmr1,Atad2b,H2afv,Hnrnpa2b1,</t>
  </si>
  <si>
    <t>Ehd4,Cltc,Flna,</t>
  </si>
  <si>
    <t>endosome transport</t>
  </si>
  <si>
    <t>GO:0016197</t>
  </si>
  <si>
    <t>regulation of transcription factor import into nucleus</t>
  </si>
  <si>
    <t>GO:0042990</t>
  </si>
  <si>
    <t>Flna,Impdh2,Pkm,Nme2,</t>
  </si>
  <si>
    <t>Anxa2,Gnb2l1,Myl12a,</t>
  </si>
  <si>
    <t>protein localization in membrane</t>
  </si>
  <si>
    <t>GO:0072657</t>
  </si>
  <si>
    <t>Stat1,Acaca,Pak3,</t>
  </si>
  <si>
    <t>response to organic cyclic compound</t>
  </si>
  <si>
    <t>GO:0014070</t>
  </si>
  <si>
    <t>Cdk1,Cct6a,Hnrnpc,Npm1,</t>
  </si>
  <si>
    <t>Gnb2l1,Strap,Gbp4,</t>
  </si>
  <si>
    <t>negative regulation of phosphorylation</t>
  </si>
  <si>
    <t>GO:0042326</t>
  </si>
  <si>
    <t>Anxa2,Ehd4,Fmr1,Cd2ap,Gnb2l1,</t>
  </si>
  <si>
    <t>regulation of vesicle-mediated transport</t>
  </si>
  <si>
    <t>GO:0060627</t>
  </si>
  <si>
    <t>Ifit1,Rps15a,Ddx58,Gbp4,</t>
  </si>
  <si>
    <t>regulation of protein complex disassembly</t>
  </si>
  <si>
    <t>GO:0043244</t>
  </si>
  <si>
    <t>glial cell development</t>
  </si>
  <si>
    <t>GO:0021782</t>
  </si>
  <si>
    <t>hexose catabolic process</t>
  </si>
  <si>
    <t>GO:0019320</t>
  </si>
  <si>
    <t>Anxa2,Copa,</t>
  </si>
  <si>
    <t>body fluid secretion</t>
  </si>
  <si>
    <t>GO:0007589</t>
  </si>
  <si>
    <t>Pdia6,Gnb2l1,Myh9,</t>
  </si>
  <si>
    <t>Rps3,Hspa5,Erh,Strap,Iqgap1,Stat1,Col1a1,Gnb2l1,Eif3a,Eef1d,Npm1,Lmnb1,Anxa2,Csnk2b,Flna,Phb,</t>
  </si>
  <si>
    <t>Cct6a,Gnb2l1,Hspa9,Hnrnpc,Rpl13a,</t>
  </si>
  <si>
    <t>Gnb2l1,Flna,Impdh2,Nme2,</t>
  </si>
  <si>
    <t>positive regulation of reproductive process</t>
  </si>
  <si>
    <t>GO:2000243</t>
  </si>
  <si>
    <t>Rps3,Fmr1,Mdh2,Hspa5,P4hb,Strap,Iqgap1,Cdk1,Gnb2l1,Gbp4,Pak3,Aars,Ehd4,Sfpq,Rpn1,Uba2,Lmnb1,Npm1,Hnrnpc,Nme2,Anxa2,Csnk2b,Phb,</t>
  </si>
  <si>
    <t>Cdk1,Lmnb1,</t>
  </si>
  <si>
    <t>Rps3,Myo1c,Tpm1,</t>
  </si>
  <si>
    <t>Myh10,Rps7,Actn1,Sept2,Anxa2,Stat1,Aimp1,Col1a1,Flna,Myh9,</t>
  </si>
  <si>
    <t>Fasn,Tpi1,Mdh2,Acaca,</t>
  </si>
  <si>
    <t>Rps3,Lmnb1,Npm1,Ifit1,Anxa2,Ddx58,Gbp4,Phb,Rps19,</t>
  </si>
  <si>
    <t>Stat1,Pak3,</t>
  </si>
  <si>
    <t>cellular response to organic cyclic compound</t>
  </si>
  <si>
    <t>GO:0071407</t>
  </si>
  <si>
    <t>blood vessel endothelial cell migration</t>
  </si>
  <si>
    <t>GO:0043534</t>
  </si>
  <si>
    <t>glucose catabolic process</t>
  </si>
  <si>
    <t>GO:0006007</t>
  </si>
  <si>
    <t>Csnk2b,Msn,</t>
  </si>
  <si>
    <t>endothelium development</t>
  </si>
  <si>
    <t>GO:0003158</t>
  </si>
  <si>
    <t>Erh,Flna,Impdh2,Pkm,Nme2,</t>
  </si>
  <si>
    <t>Stat1,Aimp1,Strap,Nme2,</t>
  </si>
  <si>
    <t>Psma6,Flnb,Myl6,Cdk1,Tpm1,</t>
  </si>
  <si>
    <t>Sfpq,Phb,</t>
  </si>
  <si>
    <t>Myh10,Myh9,</t>
  </si>
  <si>
    <t>Cdk1,Flna,Ddx58,Gbp4,Ywhaq,</t>
  </si>
  <si>
    <t>Rps3,Hspa5,Erh,H2-K1,Strap,Iqgap1,Stat1,Col1a1,Gnb2l1,Ddx58,Gbp4,Eif3a,Eef1d,Lmnb1,Npm1,Ifit1,Anxa2,Csnk2b,Flna,Rps19,Phb,</t>
  </si>
  <si>
    <t>Tpi1,Mdh2,</t>
  </si>
  <si>
    <t>oxidoreduction coenzyme metabolic process</t>
  </si>
  <si>
    <t>GO:0006733</t>
  </si>
  <si>
    <t>Npm1,Nme2,Tceb2,Pabpc1,Stat1,Col1a1,Cebpb,Atad2b,Ddx58,Tcea1,Srsf1,Phb,</t>
  </si>
  <si>
    <t>Sfpq,Strap,Nme2,Tceb2,Hnrnpa2b1,Stat1,Cebpb,Rps14,Atad2b,Ifi204,Tcea1,Ddx58,Gbp4,Phb,</t>
  </si>
  <si>
    <t>protein localization in plasma membrane</t>
  </si>
  <si>
    <t>GO:0072659</t>
  </si>
  <si>
    <t>Pabpc1,Rab1,P4hb,</t>
  </si>
  <si>
    <t>neuromuscular process controlling balance</t>
  </si>
  <si>
    <t>GO:0050885</t>
  </si>
  <si>
    <t>positive regulation of viral reproduction</t>
  </si>
  <si>
    <t>GO:0048524</t>
  </si>
  <si>
    <t>Plec,Hspa5,Stat1,Pdia3,Rab1,</t>
  </si>
  <si>
    <t>Rps3,Ranbp1,Npm1,</t>
  </si>
  <si>
    <t>Anxa2,Myh10,Stat1,Col1a1,Aimp1,Flna,Myh9,</t>
  </si>
  <si>
    <t>Fmr1,Hnrnpc,</t>
  </si>
  <si>
    <t>regulation of RNA stability</t>
  </si>
  <si>
    <t>GO:0043487</t>
  </si>
  <si>
    <t>Rab1,Copa,</t>
  </si>
  <si>
    <t>ER to Golgi vesicle-mediated transport</t>
  </si>
  <si>
    <t>GO:0006888</t>
  </si>
  <si>
    <t>Col1a1,Rab1,Actn1,Iqgap1,</t>
  </si>
  <si>
    <t>cell-substrate adhesion</t>
  </si>
  <si>
    <t>GO:0031589</t>
  </si>
  <si>
    <t>Fasn,Acaca,Phgdh,Pkm,</t>
  </si>
  <si>
    <t>Myh10,Hspa5,Pdia3,Rpl24,Anxa2,Plec,Stat1,Rab1,Ddx58,Phb,Rpl13a,Rps19,</t>
  </si>
  <si>
    <t>Acaca,Impdh2,</t>
  </si>
  <si>
    <t>protein homotetramerization</t>
  </si>
  <si>
    <t>GO:0051289</t>
  </si>
  <si>
    <t>Gbp4,Ywhaq,</t>
  </si>
  <si>
    <t>negative regulation of transmembrane transport</t>
  </si>
  <si>
    <t>GO:0034763</t>
  </si>
  <si>
    <t>Col1a1,Strap,</t>
  </si>
  <si>
    <t>regulation of epithelial to mesenchymal transition</t>
  </si>
  <si>
    <t>GO:0010717</t>
  </si>
  <si>
    <t>Cebpb,Nes,Aars,</t>
  </si>
  <si>
    <t>Lmna,Myh9,Msn,</t>
  </si>
  <si>
    <t>establishment or maintenance of cell polarity</t>
  </si>
  <si>
    <t>GO:0007163</t>
  </si>
  <si>
    <t>negative regulation of protein phosphorylation</t>
  </si>
  <si>
    <t>GO:0001933</t>
  </si>
  <si>
    <t>Rps3,Fmr1,Sfpq,Cdk1,Ifi204,Hmga1,Npm1,</t>
  </si>
  <si>
    <t>Sept7,Rpl4,Gnb2l1,Npm1,Vcl,Phb,</t>
  </si>
  <si>
    <t>Rab1,Cebpb,Gbp2,H2-K1,</t>
  </si>
  <si>
    <t>defense response to bacterium</t>
  </si>
  <si>
    <t>GO:0042742</t>
  </si>
  <si>
    <t>cardiac cell development</t>
  </si>
  <si>
    <t>GO:0055006</t>
  </si>
  <si>
    <t>Gnb2l1,Nme2,</t>
  </si>
  <si>
    <t>positive regulation of nucleotide metabolic process</t>
  </si>
  <si>
    <t>GO:0045981</t>
  </si>
  <si>
    <t>positive regulation of cyclic nucleotide metabolic process</t>
  </si>
  <si>
    <t>GO:0030801</t>
  </si>
  <si>
    <t>Cdk1,Rps15a,Lmnb1,</t>
  </si>
  <si>
    <t>regulation of dendritic spine development</t>
  </si>
  <si>
    <t>GO:0060998</t>
  </si>
  <si>
    <t>Stat1,Gbp2,P4hb,</t>
  </si>
  <si>
    <t>interspecies interaction between organisms</t>
  </si>
  <si>
    <t>GO:0044419</t>
  </si>
  <si>
    <t>symbiosis, encompassing mutualism through parasitism</t>
  </si>
  <si>
    <t>GO:0044403</t>
  </si>
  <si>
    <t>Fmr1,Sfpq,Actb,Hist1h1a,Hnrnpc,Npm1,Phb,</t>
  </si>
  <si>
    <t>focal adhesion assembly</t>
  </si>
  <si>
    <t>GO:0048041</t>
  </si>
  <si>
    <t>Col1a1,Aars,</t>
  </si>
  <si>
    <t>skin development</t>
  </si>
  <si>
    <t>GO:0043588</t>
  </si>
  <si>
    <t>Anxa2,Gnb2l1,Flna,Phb,</t>
  </si>
  <si>
    <t>Rpl22,Tln1,Actb,Rps6,Cebpb,Myh9,Flna,Impdh2,Vcl,</t>
  </si>
  <si>
    <t>response to amino acid stimulus</t>
  </si>
  <si>
    <t>GO:0043200</t>
  </si>
  <si>
    <t>Csnk2b,Strap,</t>
  </si>
  <si>
    <t>pathway-restricted SMAD protein phosphorylation</t>
  </si>
  <si>
    <t>GO:0060389</t>
  </si>
  <si>
    <t>cardiac muscle cell development</t>
  </si>
  <si>
    <t>GO:0055013</t>
  </si>
  <si>
    <t>Cdk1,Myo1c,Gnb2l1,Flna,Ddx58,Gbp4,</t>
  </si>
  <si>
    <t>Aimp1,Msn,Rps19,Rpl13a,</t>
  </si>
  <si>
    <t>Stat1,Col1a1,Cebpb,Acaca,Eef1a1,Msn,Iqgap1,</t>
  </si>
  <si>
    <t>Anxa2,Ehd4,Fmr1,Hspa5,Csnk2b,Gnb2l1,Npm1,</t>
  </si>
  <si>
    <t>Vim,Col1a1,Rpl4,Strap,Pak3,</t>
  </si>
  <si>
    <t>Hspa5,Sun2,Flna,Tln1,</t>
  </si>
  <si>
    <t>muscle contraction</t>
  </si>
  <si>
    <t>GO:0006936</t>
  </si>
  <si>
    <t>Lmna,Stat1,Aimp1,Cebpb,Strap,Npm1,Phb,</t>
  </si>
  <si>
    <t>negative regulation of ERK1 and ERK2 cascade</t>
  </si>
  <si>
    <t>GO:0070373</t>
  </si>
  <si>
    <t>activation of caspase activity</t>
  </si>
  <si>
    <t>GO:0006919</t>
  </si>
  <si>
    <t>glycolysis</t>
  </si>
  <si>
    <t>GO:0006096</t>
  </si>
  <si>
    <t>Tor1aip1,Anxa2,Pabpc1,Dnajb1,Gnb2l1,Tpm1,Iqgap1,</t>
  </si>
  <si>
    <t>Eef1g,P4hb,Phgdh,</t>
  </si>
  <si>
    <t>Tor1aip1,Tpi1,Dnajb1,Gnb2l1,Tpm1,Pkm,Iqgap1,</t>
  </si>
  <si>
    <t>Rps3,Gnb2l1,Strap,Gbp4,</t>
  </si>
  <si>
    <t>regulation of pathway-restricted SMAD protein phosphorylation</t>
  </si>
  <si>
    <t>GO:0060393</t>
  </si>
  <si>
    <t>Pkm,Nme2,</t>
  </si>
  <si>
    <t>Ifit1,Stat1,Gbp2,Ddx58,Gbp4,Rps19,Rpl13a,</t>
  </si>
  <si>
    <t>Myh10,Anxa2,Lmna,Stat1,Cdk1,Aimp1,Col1a1,Flna,Myh9,Tpm1,</t>
  </si>
  <si>
    <t>regulation of defense response to virus</t>
  </si>
  <si>
    <t>GO:0050688</t>
  </si>
  <si>
    <t>pyridine-containing compound metabolic process</t>
  </si>
  <si>
    <t>GO:0072524</t>
  </si>
  <si>
    <t>Rab1,Ddx58,</t>
  </si>
  <si>
    <t>Ddx58,Gbp4,</t>
  </si>
  <si>
    <t>type I interferon production</t>
  </si>
  <si>
    <t>GO:0032606</t>
  </si>
  <si>
    <t>pyridine nucleotide metabolic process</t>
  </si>
  <si>
    <t>GO:0019362</t>
  </si>
  <si>
    <t>Ehd4,Rps3,Fmr1,Hspa5,Strap,Lmnb1,Npm1,Iqgap1,Anxa2,Csnk2b,Gnb2l1,Gbp4,</t>
  </si>
  <si>
    <t>Vim,Flna,H2-K1,</t>
  </si>
  <si>
    <t>Ranbp1,Eef1a1,Nme2,</t>
  </si>
  <si>
    <t>Cdk1,Eef1b2,</t>
  </si>
  <si>
    <t>response to ethanol</t>
  </si>
  <si>
    <t>GO:0045471</t>
  </si>
  <si>
    <t>negative regulation of protein complex disassembly</t>
  </si>
  <si>
    <t>GO:0043242</t>
  </si>
  <si>
    <t>Sfpq,Strap,Nme2,Tceb2,Hnrnpa2b1,Stat1,Cebpb,Rps14,Atad2b,Ifi204,Flna,Tcea1,Ddx58,Gbp4,Phb,</t>
  </si>
  <si>
    <t>Erh,Flna,Papss1,Phgdh,Impdh2,Pkm,Nme2,</t>
  </si>
  <si>
    <t>Anxa2,Psma6,Hspa5,Cd2ap,Ranbp1,Hsp90b1,Gnb2l1,</t>
  </si>
  <si>
    <t>nicotinamide nucleotide metabolic process</t>
  </si>
  <si>
    <t>GO:0046496</t>
  </si>
  <si>
    <t>Cct6a,Hnrnpc,</t>
  </si>
  <si>
    <t>Gbp2,P4hb,Rps15a,H2-K1,Ifit1,Stat1,Rab1,Cebpb,Ddx58,Gbp4,Rpl13a,</t>
  </si>
  <si>
    <t>Rpl4,Nme2,Lmna,Eif4g1,Vim,Col1a1,Ifi204,Cebpb,</t>
  </si>
  <si>
    <t>Psma6,Mdh2,Hspa5,Hsp90b1,Iqgap1,Tor1aip1,Anxa2,Pabpc1,Dnajb1,Cd2ap,Rab1,Ranbp1,Gnb2l1,Khsrp,Tpm1,</t>
  </si>
  <si>
    <t>regulation of type I interferon production</t>
  </si>
  <si>
    <t>GO:0032479</t>
  </si>
  <si>
    <t>Plec,Stat1,Pdia3,</t>
  </si>
  <si>
    <t>response to nutrient</t>
  </si>
  <si>
    <t>GO:0007584</t>
  </si>
  <si>
    <t>Msn,Iqgap1,Stat1,Cdk1,Col1a1,Acaca,Cebpb,Eef1a1,Aars,</t>
  </si>
  <si>
    <t>Anxa2,Flna,Phb,</t>
  </si>
  <si>
    <t>Cdk1,Myo1c,Gnb2l1,Flna,Ddx58,Gbp4,Sept2,</t>
  </si>
  <si>
    <t>endochondral bone morphogenesis</t>
  </si>
  <si>
    <t>GO:0060350</t>
  </si>
  <si>
    <t>regulation of mRNA stability</t>
  </si>
  <si>
    <t>GO:0043488</t>
  </si>
  <si>
    <t>Rps3,Gbp4,</t>
  </si>
  <si>
    <t>negative regulation of protein ubiquitination</t>
  </si>
  <si>
    <t>GO:0031397</t>
  </si>
  <si>
    <t>positive regulation of cAMP metabolic process</t>
  </si>
  <si>
    <t>GO:0030816</t>
  </si>
  <si>
    <t>negative regulation of transforming growth factor beta receptor signaling pathway</t>
  </si>
  <si>
    <t>GO:0030512</t>
  </si>
  <si>
    <t>regulation of osteoblast differentiation</t>
  </si>
  <si>
    <t>GO:0045667</t>
  </si>
  <si>
    <t>Ifit1,P4hb,Ddx58,Gbp4,</t>
  </si>
  <si>
    <t>regulation of multi-organism process</t>
  </si>
  <si>
    <t>GO:0043900</t>
  </si>
  <si>
    <t>Tor1aip1,Dnajb1,Gnb2l1,Tpm1,Iqgap1,</t>
  </si>
  <si>
    <t>Lmna,Cdk1,Npm1,</t>
  </si>
  <si>
    <t>Kpnb1,Cdk1,</t>
  </si>
  <si>
    <t>Tcea1,Tceb2,</t>
  </si>
  <si>
    <t>Gnb2l1,Impdh2,Pkm,Nme2,Iqgap1,</t>
  </si>
  <si>
    <t>protein localization at cell surface</t>
  </si>
  <si>
    <t>GO:0034394</t>
  </si>
  <si>
    <t>actin filament depolymerization</t>
  </si>
  <si>
    <t>GO:0030042</t>
  </si>
  <si>
    <t>Anxa2,Psma6,Eno1,Cald1,Npm1,</t>
  </si>
  <si>
    <t>Cdk1,Ranbp1,Lmnb1,Rps6,</t>
  </si>
  <si>
    <t>Pabpc1,Stat1,Rab1,P4hb,</t>
  </si>
  <si>
    <t>Anxa2,Psma6,Eno1,Flna,Rpl11,Cald1,Npm1,</t>
  </si>
  <si>
    <t>Erh,Nme2,</t>
  </si>
  <si>
    <t>Pabpc1,Fmr1,Hnrnpa2b1,</t>
  </si>
  <si>
    <t>gene silencing by RNA</t>
  </si>
  <si>
    <t>GO:0031047</t>
  </si>
  <si>
    <t>Myh10,Fmr1,Flna,Vcl,Sept2,</t>
  </si>
  <si>
    <t>cell projection assembly</t>
  </si>
  <si>
    <t>GO:0030031</t>
  </si>
  <si>
    <t>Stat1,Aimp1,Cebpb,Strap,Nme2,</t>
  </si>
  <si>
    <t>Ehd4,Fmr1,Myo1c,Vdac1,Ywhaq,Sept2,Anxa2,Cd2ap,Cdk1,Gnb2l1,Flna,Ddx58,Vdac2,Gbp4,</t>
  </si>
  <si>
    <t>ribonucleoside triphosphate biosynthetic process</t>
  </si>
  <si>
    <t>GO:0009201</t>
  </si>
  <si>
    <t>Sfpq,Cdk1,Ranbp1,Rpl24,Npm1,Rps6,</t>
  </si>
  <si>
    <t>Lmna,Myh10,Cdk1,Tpm1,</t>
  </si>
  <si>
    <t>Cdk1,Flna,Ddx58,Gbp4,</t>
  </si>
  <si>
    <t>Eif3a,Stat1,Gnb2l1,Phb,</t>
  </si>
  <si>
    <t>Sfpq,H2afv,Strap,Ywhaq,Hnrnpa2b1,Cebpb,Atad2b,Rps14,Flna,Gbp4,Phb,</t>
  </si>
  <si>
    <t>Cct6a,Flna,Npm1,Phb,</t>
  </si>
  <si>
    <t>dendritic spine morphogenesis</t>
  </si>
  <si>
    <t>GO:0060997</t>
  </si>
  <si>
    <t>purine nucleoside triphosphate biosynthetic process</t>
  </si>
  <si>
    <t>GO:0009145</t>
  </si>
  <si>
    <t>Hspa5,Col1a1,Myo1c,Gnb2l1,Sun2,Pak3,</t>
  </si>
  <si>
    <t>positive regulation of locomotion</t>
  </si>
  <si>
    <t>GO:0040017</t>
  </si>
  <si>
    <t>Cd2ap,Flna,Myh9,Tln1,Actb,Vcl,</t>
  </si>
  <si>
    <t>cell-cell adhesion</t>
  </si>
  <si>
    <t>GO:0016337</t>
  </si>
  <si>
    <t>establishment of protein localization in membrane</t>
  </si>
  <si>
    <t>GO:0090150</t>
  </si>
  <si>
    <t>Rps3,Sfpq,Hmga1,Hnrnpc,Npm1,Hnrnpa2b1,Cdk1,Cct6a,Phb,</t>
  </si>
  <si>
    <t>regulation of actin filament depolymerization</t>
  </si>
  <si>
    <t>GO:0030834</t>
  </si>
  <si>
    <t>purine ribonucleoside triphosphate biosynthetic process</t>
  </si>
  <si>
    <t>GO:0009206</t>
  </si>
  <si>
    <t>Sept7,Myh10,Rps3,Cd2ap,Cdk1,Myh9,Sept2,</t>
  </si>
  <si>
    <t>positive regulation of transcription factor import into nucleus</t>
  </si>
  <si>
    <t>GO:0042993</t>
  </si>
  <si>
    <t>fear response</t>
  </si>
  <si>
    <t>GO:0042596</t>
  </si>
  <si>
    <t>negative regulation of actin filament polymerization</t>
  </si>
  <si>
    <t>GO:0030837</t>
  </si>
  <si>
    <t>positive regulation of cellular component movement</t>
  </si>
  <si>
    <t>GO:0051272</t>
  </si>
  <si>
    <t>Cdk1,Col1a1,Cebpb,Aars,</t>
  </si>
  <si>
    <t>Rps3,Hspa5,Rps2,Cald1,Iqgap1,Dnajb1,Stat1,Eno1,Gnb2l1,Psma6,Hsp90b1,Rpl11,Npm1,Lmnb1,Tor1aip1,Anxa2,Flna,Tpm1,</t>
  </si>
  <si>
    <t>Csnk2b,Strap,Tpm1,Actn1,</t>
  </si>
  <si>
    <t>negative regulation of cellular component movement</t>
  </si>
  <si>
    <t>GO:0051271</t>
  </si>
  <si>
    <t>Anxa2,Myh10,Gnb2l1,Myl12a,</t>
  </si>
  <si>
    <t>plasma membrane organization</t>
  </si>
  <si>
    <t>GO:0007009</t>
  </si>
  <si>
    <t>positive regulation of dendritic spine development</t>
  </si>
  <si>
    <t>GO:0060999</t>
  </si>
  <si>
    <t>positive regulation of cell motility</t>
  </si>
  <si>
    <t>GO:2000147</t>
  </si>
  <si>
    <t>Fmr1,Rpl4,Ranbp1,Eef1a1,Nme2,</t>
  </si>
  <si>
    <t>Rps3,Fmr1,Hspa5,Strap,Iqgap1,Cdk1,Gnb2l1,Gbp4,Pak3,Ehd4,Hsp90b1,Npm1,Pkm,Lmnb1,Nme2,Anxa2,Csnk2b,Papss1,</t>
  </si>
  <si>
    <t>Anxa2,Farsa,</t>
  </si>
  <si>
    <t>protein heterotetramerization</t>
  </si>
  <si>
    <t>GO:0051290</t>
  </si>
  <si>
    <t>regulation of centrosome cycle</t>
  </si>
  <si>
    <t>GO:0046605</t>
  </si>
  <si>
    <t>Fmr1,Sfpq,Cct6a,Hnrnpc,</t>
  </si>
  <si>
    <t>Psma6,Hspa5,Hsp90b1,Pabpc1,Anxa2,Cd2ap,Ranbp1,Gnb2l1,Khsrp,</t>
  </si>
  <si>
    <t>behavioral defense response</t>
  </si>
  <si>
    <t>GO:0002209</t>
  </si>
  <si>
    <t>establishment of protein localization in plasma membrane</t>
  </si>
  <si>
    <t>GO:0090002</t>
  </si>
  <si>
    <t>Stat1,Aimp1,Strap,</t>
  </si>
  <si>
    <t>negative regulation of epithelial cell proliferation</t>
  </si>
  <si>
    <t>GO:0050680</t>
  </si>
  <si>
    <t>Rps3,Cdk1,Cct6a,Hnrnpc,Npm1,</t>
  </si>
  <si>
    <t>positive regulation of cell migration</t>
  </si>
  <si>
    <t>GO:0030335</t>
  </si>
  <si>
    <t>behavioral fear response</t>
  </si>
  <si>
    <t>GO:0001662</t>
  </si>
  <si>
    <t>Anxa2,Fmr1,Gnb2l1,Flna,Gbp4,Ywhaq,</t>
  </si>
  <si>
    <t>establishment of cell polarity</t>
  </si>
  <si>
    <t>GO:0030010</t>
  </si>
  <si>
    <t>Hspa5,Stat1,Cebpb,Gbp2,Aars,</t>
  </si>
  <si>
    <t>Fmr1,Atad2b,</t>
  </si>
  <si>
    <t>Anxa2,Gnb2l1,</t>
  </si>
  <si>
    <t>negative regulation of endocytosis</t>
  </si>
  <si>
    <t>GO:0045806</t>
  </si>
  <si>
    <t>Gnb2l1,Strap,Gbp4,Iqgap1,</t>
  </si>
  <si>
    <t>negative regulation of phosphate metabolic process</t>
  </si>
  <si>
    <t>GO:0045936</t>
  </si>
  <si>
    <t>negative regulation of phosphorus metabolic process</t>
  </si>
  <si>
    <t>GO:0010563</t>
  </si>
  <si>
    <t>Ifit1,Ddx58,H2-K1,Gbp4,Rps19,Phb,</t>
  </si>
  <si>
    <t>Stat1,Myh9,</t>
  </si>
  <si>
    <t>syncytium formation</t>
  </si>
  <si>
    <t>GO:0006949</t>
  </si>
  <si>
    <t>Cdk1,Hist1h1a,Npm1,Ncapg,</t>
  </si>
  <si>
    <t>Cct6a,Acaca,Strap,Hnrnpc,Hnrnpa2b1,</t>
  </si>
  <si>
    <t>metencephalon development</t>
  </si>
  <si>
    <t>GO:0022037</t>
  </si>
  <si>
    <t>Anxa2,Fmr1,</t>
  </si>
  <si>
    <t>regulation of receptor internalization</t>
  </si>
  <si>
    <t>GO:0002090</t>
  </si>
  <si>
    <t>Rps14,Hspa9,Tcea1,Rps6,Rps19,</t>
  </si>
  <si>
    <t>Anxa2,Fmr1,Cltc,Flna,</t>
  </si>
  <si>
    <t>receptor metabolic process</t>
  </si>
  <si>
    <t>GO:0043112</t>
  </si>
  <si>
    <t>Sept7,Myh10,</t>
  </si>
  <si>
    <t>Anxa2,Rab1,</t>
  </si>
  <si>
    <t>membrane budding</t>
  </si>
  <si>
    <t>GO:0006900</t>
  </si>
  <si>
    <t>syncytium formation by plasma membrane fusion</t>
  </si>
  <si>
    <t>GO:0000768</t>
  </si>
  <si>
    <t>Ehd4,Rps3,Fmr1,Hspa5,Hsp90b1,Strap,Lmnb1,Npm1,Iqgap1,Anxa2,Csnk2b,Gnb2l1,Gbp4,</t>
  </si>
  <si>
    <t>interaction with host</t>
  </si>
  <si>
    <t>GO:0051701</t>
  </si>
  <si>
    <t>Cdk1,Myo1c,Gnb2l1,Flna,Ddx58,</t>
  </si>
  <si>
    <t>Gbp2,Rps15a,H2-K1,Ifit1,Stat1,Rab1,Cebpb,Ddx58,Gbp4,Rpl13a,</t>
  </si>
  <si>
    <t>Cebpb,Nes,Pak3,Npm1,Aars,</t>
  </si>
  <si>
    <t>negative regulation of actin filament depolymerization</t>
  </si>
  <si>
    <t>GO:0030835</t>
  </si>
  <si>
    <t>Fmr1,Rpl4,H2-K1,Nme2,Vim,Eif4g1,Ranbp1,Eef1a1,Flna,Pak3,</t>
  </si>
  <si>
    <t>Rps3,H2afv,Strap,Tceb2,Stat1,Col1a1,Atad2b,Tcea1,Ddx58,Gbp4,Psma6,Sltm,Sfpq,Eef1d,Tmpo,Rpl11,Npm1,Ywhaq,Hnrnpa2b1,Nme2,Cebpb,Ifi204,Rps14,Flna,Khsrp,Phb,</t>
  </si>
  <si>
    <t>Psma6,Hspa5,Hsp90b1,Anxa2,Cd2ap,Ranbp1,Gnb2l1,Flna,Phb,</t>
  </si>
  <si>
    <t>Col1a1,Acaca,Serpinh1,</t>
  </si>
  <si>
    <t>Vdac2,Tpm1,Sptan1,</t>
  </si>
  <si>
    <t>Cdk1,Cltc,Rab1,</t>
  </si>
  <si>
    <t>Myo1c,Tpm1,Sptan1,Pak3,</t>
  </si>
  <si>
    <t>Iqgap1,Tor1aip1,Dnajb1,Pabpc1,Anxa2,Gnb2l1,Flna,Tpm1,Phb,</t>
  </si>
  <si>
    <t>P4hb,Strap,Rps6,Stat1,Pdia6,Gnb2l1,Acaca,Tcea1,Rpl13a,Pdia3,Npm1,Hnrnpc,Hnrnpa2b1,Cct6a,Rps14,Hspa9,Rps19,</t>
  </si>
  <si>
    <t>Fmr1,Rps3a1,Tceb2,Stat1,Cdk1,Col1a1,Atad2b,Tcea1,Ddx58,Npm1,Nme2,Cct6a,Rps9,Cebpb,Eef2,Phb,</t>
  </si>
  <si>
    <t>Rps3a1,Slc25a5,Rps15a,Npm1,Nme2,Anxa2,Vim,Stat1,Cdk1,Rps9,</t>
  </si>
  <si>
    <t>Rps3,Msn,Npm1,Nme2,Tceb2,Lmna,Vim,Stat1,Cdk1,Col1a1,Cebpb,Atad2b,Ddx58,Tcea1,Phb,</t>
  </si>
  <si>
    <t>Psma6,Hspa5,Hsp90b1,Anxa2,Pabpc1,Cd2ap,Ranbp1,Gnb2l1,Flna,Khsrp,Phb,</t>
  </si>
  <si>
    <t>Cct6a,Hnrnpc,Hnrnpa2b1,</t>
  </si>
  <si>
    <t>Rps3a1,Slc25a5,Rps15a,Strap,Npm1,Nme2,Lmna,Anxa2,Vim,Stat1,Cdk1,Aimp1,Cebpb,Rps9,Phb,</t>
  </si>
  <si>
    <t>Hspa5,Sun2,</t>
  </si>
  <si>
    <t>maintenance of protein localization to organelle</t>
  </si>
  <si>
    <t>GO:0072595</t>
  </si>
  <si>
    <t>Ehd4,Rps3,Fmr1,Hspa5,Strap,Lmnb1,Npm1,Nme2,Iqgap1,Anxa2,Csnk2b,Cdk1,Gnb2l1,Gbp4,Pak3,</t>
  </si>
  <si>
    <t>Vdac1,Gbp2,H2-K1,Ifit1,Stat1,Eif4g1,Rab1,Aimp1,Cebpb,Ddx58,Gbp4,Rps19,Phb,Rpl13a,</t>
  </si>
  <si>
    <t>Rps3,Myo1c,Gnb2l1,Msn,</t>
  </si>
  <si>
    <t>dendritic spine development</t>
  </si>
  <si>
    <t>GO:0060996</t>
  </si>
  <si>
    <t>cerebellum development</t>
  </si>
  <si>
    <t>GO:0021549</t>
  </si>
  <si>
    <t>Fmr1,Hspa5,Rpl4,H2-K1,Strap,Vim,Stat1,Eif4g1,Cdk1,Col1a1,Ranbp1,Eef1a1,Pak3,Nme2,Cebpb,Hspa9,Flna,</t>
  </si>
  <si>
    <t>Myh10,Psma6,Flnb,Myl6,Lmna,Cdk1,Myh9,Tpm1,</t>
  </si>
  <si>
    <t>Rps3,Fmr1,Hspa5,Strap,Iqgap1,Cdk1,Gnb2l1,Gbp4,Pak3,Ehd4,Npm1,Pkm,Lmnb1,Nme2,Anxa2,Csnk2b,Papss1,</t>
  </si>
  <si>
    <t>Myh10,Rpl4,Actb,Rpl24,Sept7,Vim,Pak3,Vcl,</t>
  </si>
  <si>
    <t>Rps3,Hspa5,Hsp90b1,Npm1,Iqgap1,Tor1aip1,Dnajb1,Stat1,Gnb2l1,Tpm1,</t>
  </si>
  <si>
    <t>Myh10,Sun2,</t>
  </si>
  <si>
    <t>nucleus localization</t>
  </si>
  <si>
    <t>GO:0051647</t>
  </si>
  <si>
    <t>Cdk1,Ncapg,</t>
  </si>
  <si>
    <t>Erh,Flna,Papss1,Impdh2,Pkm,Nme2,</t>
  </si>
  <si>
    <t>Tor1aip1,Dnajb1,Gnb2l1,Flna,Tpm1,Nme2,Iqgap1,</t>
  </si>
  <si>
    <t>Ehd4,Gnb2l1,Eef1a1,Iqgap1,</t>
  </si>
  <si>
    <t>Cdk1,Cct6a,Npm1,</t>
  </si>
  <si>
    <t>actin filament capping</t>
  </si>
  <si>
    <t>GO:0051693</t>
  </si>
  <si>
    <t>Myh10,Cebpb,Eno1,Myh9,Srsf1,Tpm1,Eif2s2,</t>
  </si>
  <si>
    <t>Rps3,Hspa5,Rps2,Lmnb1,Npm1,Iqgap1,Tor1aip1,Dnajb1,Stat1,Gnb2l1,Tpm1,</t>
  </si>
  <si>
    <t>Rpl4,Myo1c,Npm1,Sept7,Gnb2l1,Pak3,Sptan1,Tpm1,Vcl,Phb,</t>
  </si>
  <si>
    <t>Ifit1,Stat1,</t>
  </si>
  <si>
    <t>response to type I interferon</t>
  </si>
  <si>
    <t>GO:0034340</t>
  </si>
  <si>
    <t>negative regulation of endothelial cell proliferation</t>
  </si>
  <si>
    <t>GO:0001937</t>
  </si>
  <si>
    <t>Mdh2,Hspa5,Iqgap1,Dnajb1,Ranbp1,Gnb2l1,Psma6,Hsp90b1,Pkm,Tor1aip1,Tpi1,Pabpc1,Anxa2,Cd2ap,Rab1,Flna,Khsrp,Tpm1,Phb,</t>
  </si>
  <si>
    <t>Myh10,Ehd4,Fmr1,Sec31a,Anxa2,Cd2ap,Cltc,Rab1,Pdia6,Gnb2l1,Flna,Myh9,Copa,</t>
  </si>
  <si>
    <t>Rpl22,Actn1,Rps6,Nme2,Cebpb,Rps14,Myh9,Hspa9,Tcea1,Eef2,Rps19,</t>
  </si>
  <si>
    <t>Pabpc1,Fmr1,Atad2b,H2afv,Hnrnpa2b1,</t>
  </si>
  <si>
    <t>Eef1a1,Iqgap1,</t>
  </si>
  <si>
    <t>response to epidermal growth factor stimulus</t>
  </si>
  <si>
    <t>GO:0070849</t>
  </si>
  <si>
    <t>cartilage development involved in endochondral bone morphogenesis</t>
  </si>
  <si>
    <t>GO:0060351</t>
  </si>
  <si>
    <t>Anxa2,Fmr1,Cltc,</t>
  </si>
  <si>
    <t>receptor internalization</t>
  </si>
  <si>
    <t>GO:0031623</t>
  </si>
  <si>
    <t>Anxa2,Col1a1,Cebpb,Eno1,</t>
  </si>
  <si>
    <t>cellular response to acid</t>
  </si>
  <si>
    <t>GO:0071229</t>
  </si>
  <si>
    <t>Rps3,Cdk1,Cct6a,Npm1,</t>
  </si>
  <si>
    <t>Rps3,Tceb2,Stat1,Cdk1,Col1a1,Gnb2l1,Atad2b,Tcea1,Ddx58,Srsf1,Npm1,Nme2,Pabpc1,Cct6a,Cebpb,Phb,</t>
  </si>
  <si>
    <t>Fmr1,Hspa5,Rpl4,Nme2,Lmna,Vim,Eif4g1,Cdk1,Col1a1,Cebpb,Ifi204,Pak3,</t>
  </si>
  <si>
    <t>Npm1,Hnrnpa2b1,</t>
  </si>
  <si>
    <t>negative regulation of mRNA processing</t>
  </si>
  <si>
    <t>GO:0050686</t>
  </si>
  <si>
    <t>Lmna,Myh10,Psma6,Flnb,Myl6,Cdk1,Tpm1,</t>
  </si>
  <si>
    <t>Anxa2,Sept7,Col1a1,Farsa,</t>
  </si>
  <si>
    <t>Lmna,Tpm1,Sptan1,Hnrnpc,Npm1,</t>
  </si>
  <si>
    <t>Anxa2,Fmr1,Cd2ap,Cltc,</t>
  </si>
  <si>
    <t>receptor-mediated endocytosis</t>
  </si>
  <si>
    <t>GO:0006898</t>
  </si>
  <si>
    <t>Anxa2,Myl12a,</t>
  </si>
  <si>
    <t>protein targeting to plasma membrane</t>
  </si>
  <si>
    <t>GO:0072661</t>
  </si>
  <si>
    <t>cellular response to epidermal growth factor stimulus</t>
  </si>
  <si>
    <t>GO:0071364</t>
  </si>
  <si>
    <t>negative regulation of nuclear mRNA splicing, via spliceosome</t>
  </si>
  <si>
    <t>GO:0048025</t>
  </si>
  <si>
    <t>Fmr1,Hspa5,Rpl4,H2-K1,Strap,Lmna,Vim,Stat1,Eif4g1,Cdk1,Col1a1,Ranbp1,Eef1a1,Pak3,Nme2,Cebpb,Ifi204,Hspa9,Flna,Rps19,</t>
  </si>
  <si>
    <t>Impdh2,Pkm,Nme2,</t>
  </si>
  <si>
    <t>Tor1aip1,Rps3,Dnajb1,Hspa5,Stat1,Gnb2l1,Tpm1,</t>
  </si>
  <si>
    <t>Fmr1,Npm1,Hnrnpa2b1,</t>
  </si>
  <si>
    <t>negative regulation of neuron projection development</t>
  </si>
  <si>
    <t>GO:0010977</t>
  </si>
  <si>
    <t>cellular response to type I interferon</t>
  </si>
  <si>
    <t>GO:0071357</t>
  </si>
  <si>
    <t>Sfpq,Rps15a,Phgdh,Lmnb1,Rpl24,Npm1,Rps6,Cdk1,Ranbp1,Gnb2l1,</t>
  </si>
  <si>
    <t>Anxa2,Rps3,Fmr1,Gnb2l1,Strap,Gbp4,Rpl13a,</t>
  </si>
  <si>
    <t>Myh10,Phgdh,Rps7,Eif2s2,Col1a1,Cebpb,Eno1,Myh9,Srsf1,Tpm1,</t>
  </si>
  <si>
    <t>Rps3,Slc25a5,Kpnb1,Sfpq,Ncapg,</t>
  </si>
  <si>
    <t>Myh10,Myh9,Msn,Myl12a,</t>
  </si>
  <si>
    <t>Fasn,Erh,Phgdh,Pkm,Nme2,Tpi1,Acaca,Flna,Papss1,Impdh2,</t>
  </si>
  <si>
    <t>Kpnb1,Cltc,Flna,</t>
  </si>
  <si>
    <t>Hspa5,Gbp2,Rps15a,H2-K1,Ifit1,Stat1,Rab1,Cebpb,Ddx58,Gbp4,Rpl13a,Aars,</t>
  </si>
  <si>
    <t>positive regulation of osteoblast differentiation</t>
  </si>
  <si>
    <t>GO:0045669</t>
  </si>
  <si>
    <t>Rps3,Fmr1,Hspa5,Sfpq,Pdia3,P4hb,Lmnb1,Hmga1,Npm1,Cdk1,Pdia6,Rab1,Cebpb,Ifi204,Aars,</t>
  </si>
  <si>
    <t>Fmr1,Sfpq,H2afv,Strap,Ywhaq,Npm1,Hnrnpa2b1,Pabpc1,Cebpb,Gnb2l1,Rps14,Atad2b,Flna,Gbp4,Phb,</t>
  </si>
  <si>
    <t>Flna,Cald1,Tpm1,Actn1,</t>
  </si>
  <si>
    <t>actin filament bundle assembly</t>
  </si>
  <si>
    <t>GO:0051017</t>
  </si>
  <si>
    <t>Myl6,Tpm1,</t>
  </si>
  <si>
    <t>actin-mediated cell contraction</t>
  </si>
  <si>
    <t>GO:0070252</t>
  </si>
  <si>
    <t>Lmna,Hspa5,Aars,</t>
  </si>
  <si>
    <t>Ranbp1,Npm1,Hnrnpa2b1,</t>
  </si>
  <si>
    <t>RNA export from nucleus</t>
  </si>
  <si>
    <t>GO:0006405</t>
  </si>
  <si>
    <t>regulation of endocytosis</t>
  </si>
  <si>
    <t>GO:0030100</t>
  </si>
  <si>
    <t>Sept7,Myh10,Myh9,Sept2,</t>
  </si>
  <si>
    <t>Dync1h1,Atxn2l,</t>
  </si>
  <si>
    <t>cytoplasmic mRNA processing body assembly</t>
  </si>
  <si>
    <t>GO:0033962</t>
  </si>
  <si>
    <t>Myh9,Actn1,</t>
  </si>
  <si>
    <t>platelet formation</t>
  </si>
  <si>
    <t>GO:0030220</t>
  </si>
  <si>
    <t>Ifit1,Stat1,Ddx58,</t>
  </si>
  <si>
    <t>response to exogenous dsRNA</t>
  </si>
  <si>
    <t>GO:0043330</t>
  </si>
  <si>
    <t>Ehd4,Fmr1,Rps3a1,Hspa5,Npm1,Anxa2,Csnk2b,Rps9,Gnb2l1,Eef2,Phb,</t>
  </si>
  <si>
    <t>Cd2ap,Myo1c,Flna,Tpm1,Sptan1,Pak3,</t>
  </si>
  <si>
    <t>Fmr1,Rpl4,H2-K1,Strap,Lmna,Vim,Eif4g1,Col1a1,Ranbp1,Eef1a1,Pak3,Nme2,Ifi204,Cebpb,Hspa9,Flna,Rps19,</t>
  </si>
  <si>
    <t>Anxa2,Fmr1,Cd2ap,</t>
  </si>
  <si>
    <t>regulation of receptor-mediated endocytosis</t>
  </si>
  <si>
    <t>GO:0048259</t>
  </si>
  <si>
    <t>Ehd4,Gnb2l1,Acaca,Eef1a1,Impdh2,Npm1,</t>
  </si>
  <si>
    <t>protein homooligomerization</t>
  </si>
  <si>
    <t>GO:0051260</t>
  </si>
  <si>
    <t>Myh10,Rps3a1,Rps15a,Strap,Eif2s2,Rps6,Lmna,Vim,Stat1,Cdk1,Slc25a5,Npm1,Nme2,Anxa2,Aimp1,Cebpb,Rps9,Impdh2,Phb,</t>
  </si>
  <si>
    <t>establishment of nucleus localization</t>
  </si>
  <si>
    <t>GO:0040023</t>
  </si>
  <si>
    <t>interferon-alpha production</t>
  </si>
  <si>
    <t>GO:0032607</t>
  </si>
  <si>
    <t>cerebellar cortex development</t>
  </si>
  <si>
    <t>GO:0021695</t>
  </si>
  <si>
    <t>Pdia3,Pdia6,P4hb,</t>
  </si>
  <si>
    <t>cell redox homeostasis</t>
  </si>
  <si>
    <t>GO:0045454</t>
  </si>
  <si>
    <t>Rps15,Npm1,</t>
  </si>
  <si>
    <t>ribonucleoprotein complex localization</t>
  </si>
  <si>
    <t>GO:0071166</t>
  </si>
  <si>
    <t>regulation of interferon-alpha production</t>
  </si>
  <si>
    <t>GO:0032647</t>
  </si>
  <si>
    <t>Pkm,Nme2,Iqgap1,Tor1aip1,Dnajb1,Gnb2l1,Flna,Papss1,Impdh2,Tpm1,</t>
  </si>
  <si>
    <t>Myh10,Rpl4,Actb,Rpl24,Sept2,Sept7,Vim,Flna,Nes,Pak3,Vcl,</t>
  </si>
  <si>
    <t>Gbp2,H2-K1,Msn,Rps6,Stat1,Myh9,Tcea1,Ddx58,Gbp4,Rpl13a,Rpl22,Nme2,Actn1,Ifit1,Aimp1,Cebpb,Rps14,Hspa9,Impdh2,Eef2,Rps19,Phb,</t>
  </si>
  <si>
    <t>Tor1aip1,Lmna,Sun2,Rps19,</t>
  </si>
  <si>
    <t>Hspa5,Hsp90b1,Npm1,Rps6,Nme2,Cdk1,Cebpb,Flna,Nes,Phb,Aars,</t>
  </si>
  <si>
    <t>ribonucleoprotein complex export from nucleus</t>
  </si>
  <si>
    <t>GO:0071426</t>
  </si>
  <si>
    <t>ventricular cardiac muscle cell differentiation</t>
  </si>
  <si>
    <t>GO:0055012</t>
  </si>
  <si>
    <t>Fmr1,Rpl4,H2-K1,Nme2,Vim,Ranbp1,Eef1a1,Flna,Pak3,</t>
  </si>
  <si>
    <t>Myh10,Hspa5,Phgdh,Rps7,Eif2s2,Rps6,Tpi1,Col1a1,Cebpb,Eno1,Gnb2l1,Myh9,Srsf1,Tpm1,</t>
  </si>
  <si>
    <t>Fmr1,Kpnb1,Sfpq,Actb,Hnrnpc,Npm1,Ncapg,Hnrnpa2b1,Cdk1,Cct6a,Hist1h1a,Phb,</t>
  </si>
  <si>
    <t>organ regeneration</t>
  </si>
  <si>
    <t>GO:0031100</t>
  </si>
  <si>
    <t>Fasn,Mdh2,Acaca,</t>
  </si>
  <si>
    <t>acetyl-CoA metabolic process</t>
  </si>
  <si>
    <t>GO:0006084</t>
  </si>
  <si>
    <t>Lmna,Kpnb1,Cdk1,Ranbp1,Flna,Ddx58,Gbp4,</t>
  </si>
  <si>
    <t>Rps3,Sfpq,H2afv,Rps13,Strap,Ywhaq,Hnrnpc,Npm1,Hnrnpa2b1,Cebpb,Rps14,Atad2b,Flna,Gbp4,Phb,</t>
  </si>
  <si>
    <t>Sfpq,H2afv,Rps13,Strap,Ywhaq,Hnrnpc,Npm1,Hnrnpa2b1,Cebpb,Rps14,Atad2b,Flna,Gbp4,Phb,</t>
  </si>
  <si>
    <t>rRNA-containing ribonucleoprotein complex export from nucleus</t>
  </si>
  <si>
    <t>GO:0071428</t>
  </si>
  <si>
    <t>establishment of ribosome localization</t>
  </si>
  <si>
    <t>GO:0033753</t>
  </si>
  <si>
    <t>ribosome localization</t>
  </si>
  <si>
    <t>GO:0033750</t>
  </si>
  <si>
    <t>ribosomal subunit export from nucleus</t>
  </si>
  <si>
    <t>GO:0000054</t>
  </si>
  <si>
    <t>Pabpc1,Fmr1,Npm1,Hnrnpa2b1,</t>
  </si>
  <si>
    <t>Rps3,Fmr1,H2afv,Strap,Gnb2l1,Atad2b,Gbp4,Rpl13a,Sfpq,Hnrnpc,Ywhaq,Hnrnpa2b1,Rps14,Cebpb,Flna,Phb,</t>
  </si>
  <si>
    <t>Anxa2,Col1a1,Cebpb,Eno1,Aars,</t>
  </si>
  <si>
    <t>response to acid</t>
  </si>
  <si>
    <t>GO:0001101</t>
  </si>
  <si>
    <t>nuclear migration</t>
  </si>
  <si>
    <t>GO:0007097</t>
  </si>
  <si>
    <t>Rps5,Rps9,</t>
  </si>
  <si>
    <t>regulation of translational elongation</t>
  </si>
  <si>
    <t>GO:0006448</t>
  </si>
  <si>
    <t>Ehd4,Fmr1,Anxa2,Cd2ap,Rab1,Pdia6,Cltc,Gnb2l1,Myh9,</t>
  </si>
  <si>
    <t>Myh10,Tln1,Actb,Actn1,Iqgap1,Cd2ap,Col1a1,Rab1,Aimp1,Flna,Myh9,Tpm1,Vcl,</t>
  </si>
  <si>
    <t>Psma6,Rps3,Hspa5,Rps2,Lmnb1,Cald1,Npm1,Iqgap1,Tor1aip1,Anxa2,Dnajb1,Stat1,Eno1,Gnb2l1,Tpm1,</t>
  </si>
  <si>
    <t>actin-myosin filament sliding</t>
  </si>
  <si>
    <t>GO:0033275</t>
  </si>
  <si>
    <t>Fmr1,Rpl4,H2-K1,Strap,Nme2,Vim,Eif4g1,Col1a1,Ranbp1,Flna,Eef1a1,Pak3,Rps19,</t>
  </si>
  <si>
    <t>Rps3,Fmr1,H2afv,Rps13,Strap,Gnb2l1,Atad2b,Gbp4,Rpl13a,Sfpq,Npm1,Hnrnpc,Ywhaq,Hnrnpa2b1,Anxa2,Pabpc1,Cebpb,Rps14,Flna,Phb,</t>
  </si>
  <si>
    <t>Rps3,Fmr1,Gnb2l1,Rpl13a,</t>
  </si>
  <si>
    <t>negative regulation of translation</t>
  </si>
  <si>
    <t>GO:0017148</t>
  </si>
  <si>
    <t>stress granule assembly</t>
  </si>
  <si>
    <t>GO:0034063</t>
  </si>
  <si>
    <t>Rpl35,Rpl7,</t>
  </si>
  <si>
    <t>maturation of LSU-rRNA from tricistronic rRNA transcript (SSU-rRNA, 5.8S rRNA, LSU-rRNA)</t>
  </si>
  <si>
    <t>GO:0000463</t>
  </si>
  <si>
    <t>Myh10,Fmr1,Hspa5,Rpl4,H2-K1,Actb,Sept2,Vim,Eif4g1,Ranbp1,Eef1a1,Pak3,Vcl,Aars,Rps7,Phgdh,Rpl24,Nme2,Sept7,Cebpb,Flna,Nes,</t>
  </si>
  <si>
    <t>Myh10,Tln1,Actb,Pkm,Anxa2,Col1a1,Aimp1,Flna,Myh9,Tpm1,Vcl,Phb,Rps19,</t>
  </si>
  <si>
    <t>Myh10,Fmr1,Rpl4,H2-K1,Actb,Sept2,Vim,Eif4g1,Ranbp1,Eef1a1,Pak3,Vcl,Phgdh,Rpl24,Nme2,Sept7,Cebpb,Flna,</t>
  </si>
  <si>
    <t>collagen fibril organization</t>
  </si>
  <si>
    <t>GO:0030199</t>
  </si>
  <si>
    <t>Anxa2,Acaca,Farsa,Impdh2,Rps19,</t>
  </si>
  <si>
    <t>protein tetramerization</t>
  </si>
  <si>
    <t>GO:0051262</t>
  </si>
  <si>
    <t>Kpnb1,Myh9,Dync1h1,</t>
  </si>
  <si>
    <t>spindle localization</t>
  </si>
  <si>
    <t>GO:0051653</t>
  </si>
  <si>
    <t>Anxa2,Flna,Myh9,Copa,Tln1,Actb,Vcl,</t>
  </si>
  <si>
    <t>regulation of body fluid levels</t>
  </si>
  <si>
    <t>GO:0050878</t>
  </si>
  <si>
    <t>ventricular cardiac muscle cell development</t>
  </si>
  <si>
    <t>GO:0055015</t>
  </si>
  <si>
    <t>Flna,Actn1,</t>
  </si>
  <si>
    <t>actin crosslink formation</t>
  </si>
  <si>
    <t>GO:0051764</t>
  </si>
  <si>
    <t>Rps3,Hspa5,</t>
  </si>
  <si>
    <t>positive regulation of nuclease activity</t>
  </si>
  <si>
    <t>GO:0032075</t>
  </si>
  <si>
    <t>muscle filament sliding</t>
  </si>
  <si>
    <t>GO:0030049</t>
  </si>
  <si>
    <t>Rps2,Eif2s3x,</t>
  </si>
  <si>
    <t>Fmr1,Hspa5,Rpl4,H2-K1,Strap,Cald1,Iqgap1,Lmna,Vim,Stat1,Eif4g1,Cdk1,Col1a1,Ranbp1,Eef1a1,Ddx58,Gbp4,Pak3,Nme2,Anxa2,Cd2ap,Cebpb,Ifi204,Flna,Hspa9,Tpm1,Rps19,</t>
  </si>
  <si>
    <t>spindle assembly involved in mitosis</t>
  </si>
  <si>
    <t>GO:0090307</t>
  </si>
  <si>
    <t>Ifit1,Npm1,Hnrnpa2b1,</t>
  </si>
  <si>
    <t>cellular response to dsRNA</t>
  </si>
  <si>
    <t>GO:0071359</t>
  </si>
  <si>
    <t>Myh10,Ehd4,Fmr1,Myl12a,Tor1aip1,Lmna,Anxa2,Cd2ap,Cltc,Rab1,Pdia6,Sun2,Gnb2l1,Myh9,</t>
  </si>
  <si>
    <t>Tor1aip1,Lmna,Sun2,</t>
  </si>
  <si>
    <t>nuclear envelope organization</t>
  </si>
  <si>
    <t>GO:0006998</t>
  </si>
  <si>
    <t>Stat1,Gbp2,Gbp4,Rpl13a,</t>
  </si>
  <si>
    <t>response to interferon-gamma</t>
  </si>
  <si>
    <t>GO:0034341</t>
  </si>
  <si>
    <t>Cd2ap,Flna,Myh9,Sptan1,</t>
  </si>
  <si>
    <t>actin cytoskeleton reorganization</t>
  </si>
  <si>
    <t>GO:0031532</t>
  </si>
  <si>
    <t>Tor1aip1,Dnajb1,Tpm1,</t>
  </si>
  <si>
    <t>regulation of ATPase activity</t>
  </si>
  <si>
    <t>GO:0043462</t>
  </si>
  <si>
    <t>Myh10,Msn,Strap,Serpinh1,Lmna,Cdk1,Col1a1,Vcl,Aars,Psma6,Myl6,Flnb,Rps7,Pkm,Nme2,Csnk2b,Cebpb,Flna,Tpm1,</t>
  </si>
  <si>
    <t>Rps3,Fmr1,Rps3a1,Hspa5,Tceb2,Stat1,Cdk1,Col1a1,Gnb2l1,Atad2b,Tcea1,Ddx58,Srsf1,Ehd4,Npm1,Nme2,Anxa2,Pabpc1,Csnk2b,Cct6a,Cebpb,Rps9,Eef2,Phb,</t>
  </si>
  <si>
    <t>Sept7,Tln1,Actn1,</t>
  </si>
  <si>
    <t>cortical cytoskeleton organization</t>
  </si>
  <si>
    <t>GO:0030865</t>
  </si>
  <si>
    <t>Ranbp1,Hspa9,Rps15,Npm1,Hnrnpa2b1,</t>
  </si>
  <si>
    <t>Plec,Tln1,Actn1,Vcl,Iqgap1,</t>
  </si>
  <si>
    <t>cell junction assembly</t>
  </si>
  <si>
    <t>GO:0034329</t>
  </si>
  <si>
    <t>establishment of spindle localization</t>
  </si>
  <si>
    <t>GO:0051293</t>
  </si>
  <si>
    <t>Plec,Tln1,Actn1,Iqgap1,</t>
  </si>
  <si>
    <t>cell-substrate junction assembly</t>
  </si>
  <si>
    <t>GO:0007044</t>
  </si>
  <si>
    <t>cerebellar Purkinje cell layer development</t>
  </si>
  <si>
    <t>GO:0021680</t>
  </si>
  <si>
    <t>Rps3,Npm1,</t>
  </si>
  <si>
    <t>regulation of deoxyribonuclease activity</t>
  </si>
  <si>
    <t>GO:0032070</t>
  </si>
  <si>
    <t>regulation of translational fidelity</t>
  </si>
  <si>
    <t>GO:0006450</t>
  </si>
  <si>
    <t>Hspa5,Erh,Strap,Tuba1b,Actb,Iqgap1,Vim,Col1a1,Gnb2l1,Eno1,Gbp4,Aars,Rplp0,Ehd4,Fasn,Hsp90b1,Lmnb1,Ywhaq,Npm1,Ifit1,Csnk2b,Cebpb,Ifi204,Flna,Impdh2,Rps19,Fmr1,Rps3,Rps2,Gbp2,P4hb,Msn,Hmga1,Rps6,Sept2,Lmna,Stat1,Cdk1,Pdia6,Acaca,Eef1a1,Pak3,Rpl13a,Eif3a,Kpn</t>
  </si>
  <si>
    <t>Myh10,Gbp2,Tln1,Actb,Actn1,Iqgap1,Cd2ap,Col1a1,Rab1,Aimp1,Flna,Myh9,Tpm1,Vcl,</t>
  </si>
  <si>
    <t>Rps3,Fmr1,Strap,Anxa2,Gnb2l1,Flna,Gbp4,Phb,Rpl13a,</t>
  </si>
  <si>
    <t>Rps3,Fmr1,Rps3a1,Hspa5,Strap,Iqgap1,Eif4g1,Gnb2l1,Gbp4,Rpl13a,Ehd4,Rps5,Eif4a1,Lmnb1,Npm1,Anxa2,Csnk2b,Rps9,Eef2,Phb,</t>
  </si>
  <si>
    <t>Rps3,Fmr1,Rps3a1,Hspa5,Strap,Iqgap1,Eif4g1,Gnb2l1,Gbp4,Rpl13a,Ehd4,Rps5,Eif4a1,Lmnb1,Npm1,Anxa2,Csnk2b,Rps9,Flna,Eef2,Phb,</t>
  </si>
  <si>
    <t>Rps13,Npm1,Hnrnpa2b1,</t>
  </si>
  <si>
    <t>negative regulation of RNA splicing</t>
  </si>
  <si>
    <t>GO:0033119</t>
  </si>
  <si>
    <t>Anxa2,Flna,Myh9,Tln1,Actb,Vcl,</t>
  </si>
  <si>
    <t>coagulation</t>
  </si>
  <si>
    <t>GO:0050817</t>
  </si>
  <si>
    <t>regulation of endodeoxyribonuclease activity</t>
  </si>
  <si>
    <t>GO:0032071</t>
  </si>
  <si>
    <t>ribosomal small subunit export from nucleus</t>
  </si>
  <si>
    <t>GO:0000056</t>
  </si>
  <si>
    <t>hemostasis</t>
  </si>
  <si>
    <t>GO:0007599</t>
  </si>
  <si>
    <t>Myh10,Rpl4,Strap,Actb,Sept2,Vim,Col1a1,Myh9,Pak3,Vcl,Flnb,Rpl24,Sept7,Rab1,Nes,Flna,</t>
  </si>
  <si>
    <t>Mdh2,Erh,P4hb,Pkm,Nme2,Iqgap1,Tor1aip1,Dnajb1,Tpi1,Gnb2l1,Flna,Papss1,Impdh2,Tpm1,</t>
  </si>
  <si>
    <t>Rps3,Myo1c,Npm1,Cd2ap,Ranbp1,Flna,Pak3,Sptan1,Tpm1,</t>
  </si>
  <si>
    <t>blood coagulation</t>
  </si>
  <si>
    <t>GO:0007596</t>
  </si>
  <si>
    <t>Mdh2,Erh,Pkm,Nme2,Iqgap1,Tor1aip1,Dnajb1,Tpi1,Gnb2l1,Flna,Papss1,Impdh2,Tpm1,</t>
  </si>
  <si>
    <t>cellular response to interferon-gamma</t>
  </si>
  <si>
    <t>GO:0071346</t>
  </si>
  <si>
    <t>Strap,Col1a1,Atad2b,Ddx58,Srsf1,Gbp4,Sltm,Rpl11,Npm1,Ywhaq,Cebpb,Rps14,Ifi204,Flna,Fmr1,Rps3,H2afv,Rps13,Tceb2,Stat1,Ahnak,Tcea1,Psma6,Sfpq,Eef1d,Tmpo,Hnrnpc,Nme2,Hnrnpa2b1,Pabpc1,Khsrp,Phb,</t>
  </si>
  <si>
    <t>Rps3,Hspa5,H2-K1,Rps6,Lmna,Stat1,Cdk1,Gnb2l1,Pak3,Aars,Hsp90b1,Npm1,Nme2,Ifi204,Cebpb,Nes,Flna,Phb,</t>
  </si>
  <si>
    <t>Rps3,Myo1c,Msn,Gnb2l1,Vdac2,Pak3,Sptan1,Tpm1,</t>
  </si>
  <si>
    <t>Myo1c,Hsp90b1,Cald1,Actn1,Flna,Pak3,Sptan1,Tpm1,</t>
  </si>
  <si>
    <t>Rps3,Fmr1,Vdac1,H2afv,Rps13,Strap,Iqgap1,Gnb2l1,Atad2b,Gbp4,Rpl13a,Sfpq,Npm1,Hnrnpc,Ywhaq,Hnrnpa2b1,Anxa2,Pabpc1,Cebpb,Rps14,Flna,Phb,Rps19,</t>
  </si>
  <si>
    <t>Plec,Flna,Tln1,Actn1,Vcl,Iqgap1,</t>
  </si>
  <si>
    <t>positive regulation of ATPase activity</t>
  </si>
  <si>
    <t>GO:0032781</t>
  </si>
  <si>
    <t>Rps3,Kpnb1,Myo1c,Sept2,Rab1,Flna,Vdac2,Tpm1,Pak3,Sptan1,</t>
  </si>
  <si>
    <t>Rps3,Fmr1,Sfpq,Myo1c,Npm1,Anxa2,Cct6a,Ranbp1,Tpm1,</t>
  </si>
  <si>
    <t>Rps3,Myo1c,Vdac2,Tpm1,Sptan1,Pak3,</t>
  </si>
  <si>
    <t>Rps3,Fmr1,Vdac1,H2afv,Rps13,Strap,Iqgap1,Gnb2l1,Atad2b,Gbp4,Rpl13a,Sfpq,Npm1,Hnrnpc,Ywhaq,Hnrnpa2b1,Anxa2,Cebpb,Rps14,Flna,Phb,</t>
  </si>
  <si>
    <t>Sec31a,Vdac1,Hdlbp,Col1a1,Cltc,Ranbp1,Gnb2l1,Ddx58,Copa,Gbp4,Srsf1,Vdac2,Ehd4,Hsp90b1,Rpl11,Dync1h1,Npm1,Ywhaq,Flna,Hspa9,Fmr1,Myh10,Myo1c,Rps15,Myl12a,Sept2,Lmna,Cdk1,Pdia6,Myh9,Kpnb1,Slc25a5,Hnrnpa2b1,Anxa2,Cd2ap,Rab1,Hnrnpa3,Khsrp,</t>
  </si>
  <si>
    <t>Sec31a,Vdac1,Hdlbp,Col1a1,Cltc,Ranbp1,Gnb2l1,Ddx58,Copa,Gbp4,Srsf1,Vdac2,Ehd4,Hsp90b1,Rpl11,Dync1h1,Npm1,Ywhaq,Sun2,Flna,Hspa9,Fmr1,Myh10,Myo1c,Rps15,Myl12a,Sept2,Lmna,Cdk1,Pdia6,Myh9,Kpnb1,Slc25a5,Hnrnpa2b1,Anxa2,Cd2ap,Rab1,Hnrnpa3,Khsrp,</t>
  </si>
  <si>
    <t>Rps3,Hspa5,H2-K1,Rps6,Lmna,Stat1,Cdk1,Gnb2l1,Eef1a1,Pak3,Aars,Hsp90b1,Npm1,Nme2,Cebpb,Ifi204,Nes,Flna,Phb,</t>
  </si>
  <si>
    <t>regulation of anion transport</t>
  </si>
  <si>
    <t>GO:0044070</t>
  </si>
  <si>
    <t>Fmr1,Eif4g1,Eif4a1,Npm1,</t>
  </si>
  <si>
    <t>regulation of translational initiation</t>
  </si>
  <si>
    <t>GO:0006446</t>
  </si>
  <si>
    <t>Rps3,Hspa5,Vdac1,H2-K1,Rps6,Lmna,Stat1,Cdk1,Gnb2l1,Pak3,Aars,Sltm,Hsp90b1,Npm1,Nme2,Aimp1,Cebpb,Ifi204,Flna,Nes,Phb,</t>
  </si>
  <si>
    <t>Fmr1,Hspa5,Myo1c,Vdac1,Msn,Strap,Sept2,Lmna,Cdk1,Col1a1,Gnb2l1,Ddx58,Vdac2,Gbp4,Pak3,Vcl,Ehd4,Ywhaq,Actn1,Anxa2,Csnk2b,Cd2ap,Sun2,Flna,Tpm1,</t>
  </si>
  <si>
    <t>Myh10,Fmr1,Rpl4,H2-K1,Actb,Sept2,Vim,Ranbp1,Eef1a1,Pak3,Vcl,Phgdh,Rpl24,Nme2,Sept7,Flna,</t>
  </si>
  <si>
    <t>Flna,Myh9,Tln1,Actb,Vcl,</t>
  </si>
  <si>
    <t>platelet activation</t>
  </si>
  <si>
    <t>GO:0030168</t>
  </si>
  <si>
    <t>Rps16,Rps8,Rps14,Rps19,</t>
  </si>
  <si>
    <t>Fmr1,Sfpq,Hnrnpm,Srsf1,</t>
  </si>
  <si>
    <t>alternative nuclear mRNA splicing, via spliceosome</t>
  </si>
  <si>
    <t>GO:0000380</t>
  </si>
  <si>
    <t>Rps3,Kpnb1,Lmnb1,Rpl24,Rps6,Sept2,Ncapg,Sept7,Cd2ap,Cdk1,Cltc,Ranbp1,Flna,</t>
  </si>
  <si>
    <t>Ifit1,Stat1,Ddx58,Npm1,Hnrnpa2b1,</t>
  </si>
  <si>
    <t>response to dsRNA</t>
  </si>
  <si>
    <t>GO:0043331</t>
  </si>
  <si>
    <t>Rps3,Myo1c,Vdac2,Tpm1,Sptan1,Pak3,Sept2,</t>
  </si>
  <si>
    <t>Rps3,Fmr1,Rps3a1,Hspa5,Msn,Tceb2,Lmna,Vim,Stat1,Cdk1,Col1a1,Gnb2l1,Atad2b,Tcea1,Ddx58,Srsf1,Ehd4,Npm1,Nme2,Anxa2,Pabpc1,Csnk2b,Cct6a,Cebpb,Rps9,Eef2,Phb,Rps19,</t>
  </si>
  <si>
    <t>Hspa5,Strap,Eif2s2,Vim,Col1a1,Aars,Rpl22,Fasn,Rpl24,Actn1,Cebpb,Ifi204,Rps14,Flna,Hspa9,Eef2,Rps19,Myh10,Msn,H2-K1,Rps6,Serpinh1,Lmna,Cdk1,Tcea1,Myh9,Rpl13a,Psma6,Myl6,Flnb,Pkm,Nme2,Tpm1,</t>
  </si>
  <si>
    <t>Actn1,Rps6,Nme2,Cebpb,Rps14,Tcea1,Hspa9,Myh9,Rps19,</t>
  </si>
  <si>
    <t>Eif3a,Eif3d,</t>
  </si>
  <si>
    <t>formation of translation initiation complex</t>
  </si>
  <si>
    <t>GO:0001732</t>
  </si>
  <si>
    <t>Rps3,Kpnb1,Dync1h1,Npm1,Lmna,Ranbp1,Cltc,Tubb5,Flna,Myh9,</t>
  </si>
  <si>
    <t>Rps3,Hspa5,Npm1,</t>
  </si>
  <si>
    <t>regulation of nuclease activity</t>
  </si>
  <si>
    <t>GO:0032069</t>
  </si>
  <si>
    <t>homotypic cell-cell adhesion</t>
  </si>
  <si>
    <t>GO:0034109</t>
  </si>
  <si>
    <t>Rps3,Hspa5,Vdac1,H2-K1,Rps6,Lmna,Stat1,Cdk1,Gnb2l1,Pak3,Aars,Sltm,Hsp90b1,Npm1,Pkm,Nme2,Aimp1,Cebpb,Ifi204,Flna,Nes,Phb,</t>
  </si>
  <si>
    <t>Rps3,Hspa5,Vdac1,H2-K1,Rps6,Lmna,Stat1,Cdk1,Gnb2l1,Eef1a1,Pak3,Aars,Sltm,Hsp90b1,Npm1,Pkm,Nme2,Aimp1,Cebpb,Ifi204,Flna,Nes,Phb,</t>
  </si>
  <si>
    <t>Hspa5,Kpnb1,Rpl11,Tor1aip1,Lmna,Cdk1,Ranbp1,Col1a1,Sun2,Flna,Ddx58,Gbp4,</t>
  </si>
  <si>
    <t>Strap,Eif4g1,Col1a1,Gnb2l1,Atad2b,Ddx58,Gbp4,Sltm,Rpl11,Eif4a1,Npm1,Ywhaq,Cebpb,Rps14,Ifi204,Flna,Eef2,Rps3a1,Fmr1,Rps3,H2afv,Tceb2,Stat1,Cdk1,Tcea1,Rpl13a,Psma6,Rps5,Sfpq,Eef1d,Tmpo,Hnrnpc,Hnrnpa2b1,Nme2,Cct6a,Rps9,Khsrp,Phb,</t>
  </si>
  <si>
    <t>Fmr1,Rps3a1,Rps9,Eef2,Npm1,</t>
  </si>
  <si>
    <t>positive regulation of translation</t>
  </si>
  <si>
    <t>GO:0045727</t>
  </si>
  <si>
    <t>Myh10,Flnb,Rpl4,Strap,Actb,Rpl24,Sept7,Vim,Col1a1,Rab1,Flna,Myh9,Pak3,Vcl,</t>
  </si>
  <si>
    <t>Myh10,Kpnb1,Rps15,Dync1h1,Npm1,Rab1,Sun2,Myh9,</t>
  </si>
  <si>
    <t>Rps3,Fmr1,Rps3a1,Hspa5,Msn,Tceb2,Lmna,Vim,Stat1,Cdk1,Col1a1,Gnb2l1,Atad2b,Tcea1,Ddx58,Srsf1,Ehd4,Npm1,Nme2,Anxa2,Pabpc1,Csnk2b,Cct6a,Cebpb,Rps9,Eef2,Phb,</t>
  </si>
  <si>
    <t>Iars,P4hb,Farsa,Phgdh,Vars,Lars,Rars,Dars,Sars,Aimp1,Eef1g,Aars,</t>
  </si>
  <si>
    <t>Ifit1,Stat1,Ifi204,Gbp2,</t>
  </si>
  <si>
    <t>response to interferon-beta</t>
  </si>
  <si>
    <t>GO:0035456</t>
  </si>
  <si>
    <t>Sec31a,Myo1c,Myl12a,Lmna,Cdk1,Col1a1,Cltc,Ranbp1,Gnb2l1,Myh9,Ddx58,Gbp4,Copa,Kpnb1,Hsp90b1,Rpl11,Ywhaq,Anxa2,Rab1,Flna,Hspa9,</t>
  </si>
  <si>
    <t>Myh10,Fmr1,Rpl4,H2-K1,Actb,Sept2,Vim,Ranbp1,Myh9,Eef1a1,Pak3,Vcl,Phgdh,Rpl24,Nme2,Sept7,Flna,Nes,Tpm1,</t>
  </si>
  <si>
    <t>Rps3,Kpnb1,Cltc,Tubb5,Flna,</t>
  </si>
  <si>
    <t>Rps3,Fmr1,Sfpq,Myo1c,Hnrnpc,Npm1,Lmna,Anxa2,Cd2ap,Cct6a,Ranbp1,Flna,Tpm1,Pak3,Sptan1,</t>
  </si>
  <si>
    <t>Strap,Iqgap1,Col1a1,Gnb2l1,Atad2b,Ddx58,Gbp4,Srsf1,Sltm,Rpl11,Npm1,Ywhaq,Cebpb,Rps14,Ifi204,Flna,Fmr1,Rps3,H2afv,Rps13,Tceb2,Dnajb1,Stat1,Cdk1,Ahnak,Tcea1,Psma6,Sfpq,Eef1d,Tmpo,Hnrnpc,Hnrnpa2b1,Nme2,Tor1aip1,Pabpc1,Cct6a,Khsrp,Tpm1,Phb,</t>
  </si>
  <si>
    <t>Myh10,Fmr1,Rpl4,H2-K1,Msn,Strap,Actb,Serpinh1,Rps6,Sept2,Lmna,Vim,Eif4g1,Col1a1,Ranbp1,Myh9,Eef1a1,Pak3,Vcl,Flnb,Phgdh,Rpl24,Nme2,Sept7,Rab1,Flna,Rps19,</t>
  </si>
  <si>
    <t>Hspa5,Pdia3,Pdia6,Cebpb,P4hb,Aars,</t>
  </si>
  <si>
    <t>Rps3,Kpnb1,Rps6,Sept2,Ncapg,Sept7,Cd2ap,Cdk1,Cltc,Ranbp1,Flna,</t>
  </si>
  <si>
    <t>Fmr1,Ahnak,Rps13,Srsf1,Npm1,Hnrnpa2b1,</t>
  </si>
  <si>
    <t>Rps3,Kpnb1,Tuba1b,Dync1h1,Npm1,Lmna,Rab1,Ranbp1,Cltc,Tubb5,Flna,Myh9,Tuba1c,</t>
  </si>
  <si>
    <t>Hspa5,Myo1c,Msn,Strap,Lmna,Csnk2b,Col1a1,Sun2,Gnb2l1,Flna,Ddx58,Pak3,Tpm1,Vcl,</t>
  </si>
  <si>
    <t>cellular response to interferon-beta</t>
  </si>
  <si>
    <t>GO:0035458</t>
  </si>
  <si>
    <t>Hspa5,Strap,Tuba1b,Actb,Eif4g1,Gnb2l1,Eno1,Gbp4,Vcl,Rplp0,Hsp90b1,Ywhaq,Cebpb,Ifi204,Flna,Rps19,Rps3,Rps2,Gbp2,Rps15a,H2-K1,Msn,Tln1,Rps6,Sept2,Lmna,Plec,Stat1,Pdia6,Acaca,Eef1a1,Rpl13a,Eif3a,Kpnb1,Eef1d,Rpl3,Pkm,Anxa2,Rab1,Tpm1,Sec31a,Erh,Vdac1,Iqgap1,Vi</t>
  </si>
  <si>
    <t>Rps3,Fmr1,Myo1c,Msn,Atxn2l,Iqgap1,Dnajb1,Gnb2l1,Flna,Vdac2,Tpm1,Pak3,Sptan1,</t>
  </si>
  <si>
    <t>Mdh2,Iars,P4hb,Farsa,Lars,Sars,Acaca,Aars,Fasn,Phgdh,Rars,Pkm,Vars,Dars,Aimp1,Eef1g,</t>
  </si>
  <si>
    <t>Mdh2,Iars,Erh,P4hb,Farsa,Lars,Iqgap1,Sars,Dnajb1,Hdlbp,Gnb2l1,Acaca,Aars,Lbr,Fasn,Phgdh,Vars,Rars,Pkm,Nme2,Dars,Tor1aip1,Tpi1,Aimp1,Eef1g,Flna,Papss1,Impdh2,Tpm1,</t>
  </si>
  <si>
    <t>Fmr1,Myo1c,Hnrnpa3,Khsrp,Srsf1,Hnrnpa2b1,</t>
  </si>
  <si>
    <t>mRNA transport</t>
  </si>
  <si>
    <t>GO:0051028</t>
  </si>
  <si>
    <t>Hspa5,Myo1c,P4hb,Msn,Strap,Lmna,Csnk2b,Col1a1,Sun2,Gnb2l1,Flna,Ddx58,Pak3,Tpm1,Vcl,</t>
  </si>
  <si>
    <t>Rps3,Fmr1,Rpl4,Myo1c,Msn,Iqgap1,Col1a1,Ranbp1,Gnb2l1,Eef1a1,Pak3,Sfpq,Npm1,Nme2,Anxa2,Cct6a,Tpm1,</t>
  </si>
  <si>
    <t>Rps3,Kpnb1,Lmnb1,Rpl24,Rps6,Sept2,Ncapg,Sept7,Cd2ap,Cdk1,Cltc,Ranbp1,Tubb5,Flna,Myh9,</t>
  </si>
  <si>
    <t>Rpl7a,Rpl35,Rpl7,Rpl10a,</t>
  </si>
  <si>
    <t>Myh10,Tln1,Actb,Pkm,Anxa2,Col1a1,Flna,Myh9,Tpm1,Vcl,</t>
  </si>
  <si>
    <t>wound healing</t>
  </si>
  <si>
    <t>GO:0042060</t>
  </si>
  <si>
    <t>platelet aggregation</t>
  </si>
  <si>
    <t>GO:0070527</t>
  </si>
  <si>
    <t>Kpnb1,Rps15,Npm1,Hnrnpa2b1,Lmna,Cdk1,Ranbp1,Flna,Ddx58,Hspa9,Gbp4,</t>
  </si>
  <si>
    <t>Myh10,Flnb,Myo1c,Hsp90b1,Tln1,Cald1,Actn1,Cd2ap,Flna,Myh9,Pak3,Sptan1,Tpm1,</t>
  </si>
  <si>
    <t>Hspa5,Myo1c,Msn,Strap,Actn1,Lmna,Csnk2b,Col1a1,Sun2,Gnb2l1,Flna,Ddx58,Pak3,Tpm1,Vcl,</t>
  </si>
  <si>
    <t>Fmr1,Sfpq,Strap,Hnrnpc,Pdcd11,Npm1,Hnrnpa2b1,Pabpc1,Dhx16,Hnrnpa3,Srsf1,Khsrp,Hnrnpm,</t>
  </si>
  <si>
    <t>Kpnb1,Myo1c,Rpl11,Myl12a,Ywhaq,Lmna,Anxa2,Cdk1,Ranbp1,Flna,Hspa9,Ddx58,Gbp4,</t>
  </si>
  <si>
    <t>Myh10,Hspa5,Myo1c,P4hb,Msn,Strap,Lmna,Col1a1,Gnb2l1,Myh9,Ddx58,Pak3,Vcl,Rpl13a,Rpl24,Csnk2b,Cd2ap,Aimp1,Rab1,Sun2,Flna,Tpm1,Rps19,</t>
  </si>
  <si>
    <t>Hspa5,Rpl4,Erh,Iqgap1,Vim,Eif4g1,Col1a1,Ranbp1,Gnb2l1,Atad2b,Ddx58,Srsf1,Ehd4,Lmnb1,Npm1,Csnk2b,Cebpb,Sun2,Ifi204,Flna,Eef2,Rps19,Rps3a1,Fmr1,Rps3,Myo1c,P4hb,Rps15a,H2-K1,Msn,Tceb2,Rps6,Lmna,Stat1,Cdk1,Tcea1,Eef1a1,Pak3,Slc25a5,Sfpq,Eef1d,Nme2,Anxa2,Pabpc</t>
  </si>
  <si>
    <t>Rps3,Kpnb1,Cltc,Ranbp1,Tubb5,Flna,Myh9,</t>
  </si>
  <si>
    <t>Fmr1,Sfpq,Strap,Hnrnpc,Npm1,Hnrnpa2b1,Dhx16,Srsf1,Hnrnpm,</t>
  </si>
  <si>
    <t>Ehd4,Farsa,Npm1,Nme2,Anxa2,Sept7,Col1a1,Ahnak,Acaca,Gnb2l1,Eef1a1,Impdh2,Rps19,</t>
  </si>
  <si>
    <t>Myh10,Fmr1,Myo1c,Vdac1,Rps15,Myl12a,Lmna,Cdk1,Cltc,Ranbp1,Gnb2l1,Myh9,Ddx58,Copa,Gbp4,Ehd4,Kpnb1,Hsp90b1,Rpl11,Npm1,Ywhaq,Dync1h1,Hnrnpa2b1,Anxa2,Rab1,Sun2,Flna,Hspa9,</t>
  </si>
  <si>
    <t>Rps3,Kpnb1,Rpl24,Rps6,Sept2,Ncapg,Sept7,Cd2ap,Cdk1,Cltc,Ranbp1,Tubb5,Flna,Myh9,</t>
  </si>
  <si>
    <t>Myh10,Hspa5,Myo1c,Msn,Strap,Lmna,Col1a1,Gnb2l1,Myh9,Ddx58,Pak3,Vcl,Rpl13a,Cd2ap,Csnk2b,Aimp1,Rab1,Sun2,Flna,Tpm1,Rps19,</t>
  </si>
  <si>
    <t>Hspa5,Rpl4,Erh,Iqgap1,Vim,Eif4g1,Col1a1,Ranbp1,Gnb2l1,Atad2b,Ddx58,Srsf1,Ehd4,Lmnb1,Npm1,Csnk2b,Cebpb,Sun2,Ifi204,Flna,Eef2,Rps3a1,Fmr1,Rps3,Myo1c,Rps15a,H2-K1,Tceb2,Rps6,Lmna,Stat1,Cdk1,Tcea1,Eef1a1,Pak3,Sfpq,Slc25a5,Eef1d,Nme2,Anxa2,Pabpc1,Cct6a,Rps9,Tp</t>
  </si>
  <si>
    <t>Hspa5,Rpl4,Strap,Actb,Vim,Col1a1,Gnb2l1,Vcl,Rps7,Rpl24,Actn1,Csnk2b,Cebpb,Flna,Nes,Myh10,Msn,Sept2,Rps6,Serpinh1,Stat1,Cdk1,Myh9,Pak3,Rpl13a,Flnb,Pkm,Sept7,Anxa2,Rab1,Aimp1,Tpm1,</t>
  </si>
  <si>
    <t>Rps3,Kpnb1,Rpl24,Rps6,Sept2,Ncapg,Sept7,Cd2ap,Cdk1,Cltc,Ranbp1,Flna,</t>
  </si>
  <si>
    <t>Hspa5,Sec31a,Vdac1,Strap,Hdlbp,Col1a1,Cltc,Ranbp1,Gnb2l1,Ddx58,Copa,Gbp4,Srsf1,Vdac2,Vcl,Ehd4,Hsp90b1,Rpl11,Dync1h1,Ywhaq,Npm1,Actn1,Csnk2b,Sun2,Flna,Hspa9,Rps19,Myh10,Fmr1,Myo1c,Rps15,Msn,Tln1,Myl12a,Sept2,Lmna,Cdk1,Pdia6,Myh9,Pak3,Rpl13a,Slc25a5,Kpnb1,H</t>
  </si>
  <si>
    <t>Pdia3,Hsp90b1,P4hb,Dnajb1,Cct6a,Pdia6,Hspa9,Aars,</t>
  </si>
  <si>
    <t>Fmr1,Myo1c,Npm1,Hnrnpa2b1,Ranbp1,Hnrnpa3,Srsf1,Khsrp,</t>
  </si>
  <si>
    <t>nucleobase, nucleoside, nucleotide and nucleic acid transport</t>
  </si>
  <si>
    <t>GO:0015931</t>
  </si>
  <si>
    <t>Myh10,Rps3,Erh,Rps15a,Rps6,Sept2,Cdk1,Cltc,Ranbp1,Gnb2l1,Myh9,Sfpq,Kpnb1,Phgdh,Lmnb1,Npm1,Rpl24,Dync1h1,Ncapg,Sept7,Cd2ap,Tubb5,Flna,</t>
  </si>
  <si>
    <t>Kpnb1,Rpl11,Tor1aip1,Lmna,Cdk1,Ranbp1,Col1a1,Sun2,Flna,Ddx58,Gbp4,</t>
  </si>
  <si>
    <t>Fasn,Iars,Erh,Rps15,Hnrnpc,Lmna,Col1a1,Cltc,Cebpb,Ifi204,Gnb2l1,Phb,</t>
  </si>
  <si>
    <t>Hspa5,Strap,Iqgap1,Eif4g1,Col1a1,Gnb2l1,Atad2b,Ddx58,Gbp4,Srsf1,Ehd4,Sltm,Rpl11,Eif4a1,Lmnb1,Ywhaq,Npm1,Csnk2b,Cebpb,Rps14,Ifi204,Flna,Eef2,Rps3a1,Fmr1,Rps3,H2afv,Rps13,Tceb2,Dnajb1,Stat1,Cdk1,Ahnak,Tcea1,Rpl13a,Psma6,Rps5,Sfpq,Eef1d,Tmpo,Hnrnpc,Hnrnpa2b1</t>
  </si>
  <si>
    <t>Myh10,Myl6,Sun2,Myh9,Tpm1,</t>
  </si>
  <si>
    <t>actin filament-based movement</t>
  </si>
  <si>
    <t>GO:0030048</t>
  </si>
  <si>
    <t>Hspa5,Sec31a,Myo1c,Tln1,Myl12a,Sept2,Lmna,Cdk1,Col1a1,Cltc,Ranbp1,Gnb2l1,Myh9,Ddx58,Copa,Gbp4,Vcl,Kpnb1,Hsp90b1,Rpl11,Npm1,Ywhaq,Tor1aip1,Anxa2,Rab1,Sun2,Flna,Hspa9,</t>
  </si>
  <si>
    <t>Hspa5,Strap,Iqgap1,Vim,Eif4g1,Col1a1,Gnb2l1,Atad2b,Ddx58,Gbp4,Srsf1,Ehd4,Sltm,Rpl11,Eif4a1,Lmnb1,Ywhaq,Npm1,Csnk2b,Cebpb,Rps14,Ifi204,Flna,Eef2,Rps3a1,Fmr1,Rps3,H2afv,Msn,Rps13,Tceb2,Lmna,Stat1,Cdk1,Ahnak,Tcea1,Rpl13a,Psma6,Rps5,Sfpq,Eef1d,Tmpo,Phgdh,Hnrn</t>
  </si>
  <si>
    <t>Hspa5,Rpl4,Strap,Actb,Gnb2l1,Copa,Vcl,Npm1,Rps14,Sun2,Flna,Hspa9,Rps19,Fmr1,Myh10,Myo1c,P4hb,Msn,Tln1,Myl12a,Rps6,Stat1,Pdia6,Acaca,Myh9,Tcea1,Pak3,Rpl13a,Rps5,Pdia3,Hnrnpc,Hnrnpa2b1,Sept7,Anxa2,Rab1,Cct6a,Rps9,Sptan1,Tpm1,Phb,</t>
  </si>
  <si>
    <t>H2-K1,Strap,Hnrnpc,Npm1,Lmna,Anxa2,Dnajb1,Vim,Stat1,Gnb2l1,Flna,Vdac2,Sptan1,Tpm1,</t>
  </si>
  <si>
    <t>Hspa5,Vdac1,Strap,Iqgap1,Eif4g1,Col1a1,Gnb2l1,Atad2b,Ddx58,Gbp4,Srsf1,Ehd4,Sltm,Hsp90b1,Rpl11,Eif4a1,Lmnb1,Ywhaq,Npm1,Csnk2b,Cebpb,Rps14,Ifi204,Flna,Eef2,Rps3a1,Fmr1,Rps3,H2afv,Rps13,Tceb2,Dnajb1,Stat1,Cdk1,Ahnak,Tcea1,Rpl13a,Psma6,Rps5,Sfpq,Eef1d,Tmpo,Hn</t>
  </si>
  <si>
    <t>Hspa5,Vdac1,Col1a1,Cltc,Ranbp1,Gnb2l1,Ddx58,Copa,Gbp4,Vcl,Ehd4,Hsp90b1,Rpl11,Npm1,Ywhaq,Dync1h1,Sun2,Flna,Hspa9,Fmr1,Myh10,Myo1c,Rps15,Tln1,Myl12a,Lmna,Cdk1,Myh9,Kpnb1,Hnrnpa2b1,Tor1aip1,Anxa2,Rab1,</t>
  </si>
  <si>
    <t>Myh10,Flnb,Myl6,Myo1c,Hsp90b1,Tln1,Cald1,Actn1,Cd2ap,Sun2,Flna,Myh9,Tpm1,Pak3,Sptan1,</t>
  </si>
  <si>
    <t>Hspa5,Rpl4,Strap,Actb,Eif2s2,Vim,Eif4g1,Col1a1,Ranbp1,Gnb2l1,Vcl,Aars,Rpl22,Fasn,Rps7,Rpl24,Actn1,Csnk2b,Cebpb,Rps14,Ifi204,Flna,Hspa9,Nes,Eef2,Rps19,Fmr1,Myh10,H2-K1,Msn,Serpinh1,Sept2,Rps6,Lmna,Stat1,Cdk1,Myh9,Tcea1,Eef1a1,Pak3,Rpl13a,Psma6,Flnb,Myl6,Ph</t>
  </si>
  <si>
    <t>Myh10,Hspa5,Myo1c,Msn,Strap,Lmna,Col1a1,Gnb2l1,Myh9,Ddx58,Pak3,Vcl,Rpl13a,Dync1h1,Actn1,Cd2ap,Csnk2b,Aimp1,Rab1,Sun2,Flna,Tpm1,Rps19,</t>
  </si>
  <si>
    <t>Hspa5,Vdac1,Actb,Eif4g1,Col1a1,Ddx58,Gbp4,Vcl,Aars,Hsp90b1,Lmnb1,Npm1,Ifit1,Cebpb,Ifi204,Flna,Rps19,Fmr1,Rps3,Myh10,Gbp2,P4hb,H2-K1,Tln1,Hmga1,Stat1,Cdk1,Pdia6,Myh9,Rpl13a,Sfpq,Pdia3,Pkm,Anxa2,Rab1,Aimp1,Tpm1,Phb,</t>
  </si>
  <si>
    <t>Myo1c,Vdac1,Rps15,Myl12a,Lmna,Cdk1,Cltc,Ranbp1,Gnb2l1,Ddx58,Copa,Gbp4,Ehd4,Kpnb1,Hsp90b1,Rpl11,Npm1,Ywhaq,Hnrnpa2b1,Anxa2,Rab1,Flna,Hspa9,</t>
  </si>
  <si>
    <t>establishment of RNA localization</t>
  </si>
  <si>
    <t>GO:0051236</t>
  </si>
  <si>
    <t>RNA transport</t>
  </si>
  <si>
    <t>GO:0050658</t>
  </si>
  <si>
    <t>nucleic acid transport</t>
  </si>
  <si>
    <t>GO:0050657</t>
  </si>
  <si>
    <t>Hspa5,Strap,Cald1,Eif4g1,Gnb2l1,Gbp4,Srsf1,Vcl,Sltm,Hsp90b1,Ywhaq,Cebpb,Ifi204,Sun2,Flna,Hspa9,Nes,Rps19,Rps3,Rps2,Rps15a,H2-K1,Msn,Rps6,Sept2,Tceb2,Lmna,Stat1,Pdia6,Eef1a1,Rpl13a,Eif3a,Kpnb1,Eef1d,Tmpo,Phgdh,Anxa2,Pabpc1,Cd2ap,Cct6a,Rab1,Tpm1,Erh,Rpl4,Vd</t>
  </si>
  <si>
    <t>Hspa5,Vdac1,Strap,Iqgap1,Vim,Eif4g1,Col1a1,Gnb2l1,Atad2b,Ddx58,Gbp4,Srsf1,Ehd4,Sltm,Hsp90b1,Rpl11,Eif4a1,Lmnb1,Ywhaq,Npm1,Csnk2b,Cebpb,Rps14,Ifi204,Flna,Eef2,Rps19,Rps3,Rps3a1,Fmr1,Rps2,H2afv,Msn,Rps13,Tceb2,Lmna,Dnajb1,Stat1,Cdk1,Ahnak,Tcea1,Rpl13a,Psma6</t>
  </si>
  <si>
    <t>Myh10,Rps3,Rps6,Sept2,Cdk1,Cltc,Ranbp1,Myh9,Sfpq,Kpnb1,Phgdh,Lmnb1,Npm1,Rpl24,Dync1h1,Ncapg,Sept7,Cd2ap,Tubb5,Flna,</t>
  </si>
  <si>
    <t>Hspa5,Vdac1,Strap,Iqgap1,Vim,Col1a1,Gnb2l1,Atad2b,Vdac2,Gbp4,Aars,Hsp90b1,Npm1,Rpl24,Ywhaq,Actn1,Csnk2b,Cebpb,Rps14,Flna,Hspa9,Nes,Rps19,Fmr1,Rps3,H2afv,H2-K1,Rps13,Rps6,Lmna,Dnajb1,Stat1,Cdk1,Rpl13a,Eif3a,Sfpq,Phgdh,Hnrnpc,Nme2,Hnrnpa2b1,Anxa2,Pabpc1,Cd2</t>
  </si>
  <si>
    <t>Myo1c,Myl12a,Lmna,Cdk1,Cltc,Ranbp1,Gnb2l1,Ddx58,Gbp4,Copa,Kpnb1,Hsp90b1,Rpl11,Ywhaq,Anxa2,Rab1,Flna,Hspa9,</t>
  </si>
  <si>
    <t>Iars,Farsa,Vars,Lars,Rars,Dars,Sars,Aimp1,Aars,</t>
  </si>
  <si>
    <t>Hspa5,Vdac1,Strap,Iqgap1,Vim,Col1a1,Gnb2l1,Atad2b,Vdac2,Gbp4,Aars,Hsp90b1,Npm1,Rpl24,Ywhaq,Actn1,Csnk2b,Cebpb,Rps14,Flna,Hspa9,Nes,Fmr1,Rps3,H2afv,H2-K1,Rps13,Rps6,Lmna,Dnajb1,Stat1,Cdk1,Rpl13a,Eif3a,Sfpq,Phgdh,Hnrnpc,Nme2,Hnrnpa2b1,Anxa2,Aimp1,Sptan1,Tpm</t>
  </si>
  <si>
    <t>Strap,Vim,Eif4g1,Col1a1,Gnb2l1,Atad2b,Ddx58,Gbp4,Srsf1,Sltm,Rpl11,Eif4a1,Ywhaq,Npm1,Cebpb,Rps14,Ifi204,Flna,Eef2,Rps3a1,Fmr1,Rps3,H2afv,Msn,Rps13,Tceb2,Lmna,Stat1,Cdk1,Ahnak,Tcea1,Rpl13a,Psma6,Rps5,Sfpq,Eef1d,Tmpo,Phgdh,Hnrnpc,Hnrnpa2b1,Nme2,Pabpc1,Cct6a,</t>
  </si>
  <si>
    <t>Rps3,Fmr1,Rps3a1,Rps5,Eif4a1,Npm1,Eif4g1,Gnb2l1,Rps9,Eef2,Rpl13a,</t>
  </si>
  <si>
    <t>Hspa5,Strap,Eif4g1,Gnb2l1,Gbp4,Srsf1,Vcl,Sltm,Hsp90b1,Ywhaq,Cebpb,Ifi204,Sun2,Flna,Hspa9,Nes,Rps19,Rps3,Rps15a,H2-K1,Msn,Rps6,Sept2,Tceb2,Lmna,Stat1,Pdia6,Eef1a1,Rpl13a,Eif3a,Kpnb1,Eef1d,Tmpo,Phgdh,Anxa2,Pabpc1,Cd2ap,Cct6a,Rab1,Tpm1,Erh,Rpl4,Vdac1,Atxn2l,</t>
  </si>
  <si>
    <t>Rps3,Fmr1,Rps3a1,Eif4g1,Gnb2l1,Rpl13a,Rps5,Eif4a1,Npm1,Hnrnpc,Hnrnpa2b1,Cct6a,Rps9,Flna,Eef2,Phb,</t>
  </si>
  <si>
    <t>Hspa5,Sec31a,Tuba1b,Iqgap1,Col1a1,Gnb2l1,Eno1,Eef1b2,Ddx58,Gbp4,Aars,Rplp0,Ehd4,Fasn,Hsp90b1,Npm1,Rpl24,Ifit1,Csnk2b,Cebpb,Ifi204,Impdh2,Rps19,Rps3,Myh10,Gbp2,Rps2,P4hb,Msn,Plec,Stat1,Cdk1,Acaca,Eef1a1,Pak3,Rpl13a,Pdia3,Rpl3,Hnrnpa2b1,Anxa2,Phb,</t>
  </si>
  <si>
    <t>Hspa5,Rpl4,Strap,Actb,Eif2s2,Vim,Eif4g1,Col1a1,Ranbp1,Vcl,Aars,Rpl22,Fasn,Rps7,Rpl24,Actn1,Cebpb,Rps14,Ifi204,Flna,Hspa9,Nes,Eef2,Rps19,Fmr1,Myh10,H2-K1,Msn,Serpinh1,Sept2,Rps6,Lmna,Stat1,Cdk1,Myh9,Tcea1,Eef1a1,Pak3,Rpl13a,Psma6,Myl6,Flnb,Phgdh,Pkm,Nme2,A</t>
  </si>
  <si>
    <t>Hspa5,Myo1c,Myl12a,Lmna,Cdk1,Col1a1,Cltc,Ranbp1,Gnb2l1,Ddx58,Gbp4,Copa,Vcl,Kpnb1,Hsp90b1,Rpl11,Ywhaq,Tor1aip1,Anxa2,Rab1,Sun2,Flna,Hspa9,</t>
  </si>
  <si>
    <t>Rpl4,Erh,Strap,Actb,Vim,Eif4g1,Col1a1,Cltc,Ranbp1,Gnb2l1,Vcl,Rpl22,Fasn,Rps7,Rpl24,Actn1,Cebpb,Rps14,Ifi204,Flna,Hspa9,Nes,Eef2,Rps19,Rps3a1,Fmr1,Myh10,Iars,Rps15,H2-K1,Msn,Serpinh1,Sept2,Rps6,Lmna,Stat1,Myh9,Tcea1,Eef1a1,Pak3,Flnb,Phgdh,Hnrnpc,Nme2,Sept7</t>
  </si>
  <si>
    <t>Rps5,Eef1g,Rps9,Eef1b2,Eef1d,Eef1a1,Eef2,</t>
  </si>
  <si>
    <t>translational elongation</t>
  </si>
  <si>
    <t>GO:0006414</t>
  </si>
  <si>
    <t>Hspa5,Rps2,Gbp2,Msn,Tuba1b,Iqgap1,Stat1,Cdk1,Col1a1,Gnb2l1,Acaca,Eef1b2,Eef1a1,Ddx58,Gbp4,Pak3,Aars,Rpl13a,Rplp0,Ehd4,Fasn,Hsp90b1,Rpl3,Npm1,Hnrnpa2b1,Ifit1,Csnk2b,Cebpb,Ifi204,Impdh2,Phb,</t>
  </si>
  <si>
    <t>Rpl4,Erh,Strap,Actb,Vim,Eif4g1,Col1a1,Cltc,Ranbp1,Gnb2l1,Vcl,Rpl22,Fasn,Rps7,Rpl24,Actn1,Cebpb,Rps14,Ifi204,Flna,Hspa9,Eef2,Rps19,Rps3a1,Fmr1,Myh10,Iars,Rps15,H2-K1,Msn,Serpinh1,Sept2,Rps6,Lmna,Stat1,Myh9,Tcea1,Eef1a1,Pak3,Flnb,Phgdh,Hnrnpc,Nme2,Sept7,Rab</t>
  </si>
  <si>
    <t>Hspa5,Strap,Actb,Cald1,Eif2s2,Eif4g1,Gnb2l1,Eno1,Gbp4,Srsf1,Vcl,Rpl22,Rps7,Cebpb,Ifi204,Flna,Hspa9,Nes,Rps19,Iars,Rps15,H2-K1,Msn,Tln1,Serpinh1,Rps6,Sept2,Lmna,Stat1,Acaca,Eef1a1,Rpl13a,Flnb,Myl6,Phgdh,Pkm,Anxa2,Cd2ap,Rab1,Cct6a,Tpm1,Erh,Rpl4,Vdac1,Iqgap1</t>
  </si>
  <si>
    <t>Hspa5,Rps2,Gbp2,Tuba1b,Stat1,Gbp4,Rplp0,Rpl13a,Fasn,Rpl3,Ifit1,Csnk2b,Ifi204,Cebpb,Impdh2,Phb,</t>
  </si>
  <si>
    <t>Fasn,Iars,Erh,Rps15,Hnrnpc,Lmna,Cltc,Cebpb,Ifi204,Gnb2l1,Phb,</t>
  </si>
  <si>
    <t>osteoblast differentiation</t>
  </si>
  <si>
    <t>GO:0001649</t>
  </si>
  <si>
    <t>Rps3,Fmr1,Rpl4,Myo1c,H2-K1,Msn,Strap,Atxn2l,Iqgap1,Lmna,Dnajb1,Vim,Stat1,Col1a1,Ranbp1,Gnb2l1,Eef1a1,Vdac2,Pak3,Ehd4,Sfpq,Npm1,Hnrnpc,Nme2,Anxa2,Cd2ap,Cct6a,Flna,Tpm1,Sptan1,Phb,</t>
  </si>
  <si>
    <t>Hspa5,Rpl4,Strap,Actb,Eif2s2,Vim,Eif4g1,Col1a1,Ranbp1,Gnb2l1,Eno1,Srsf1,Vcl,Aars,Rpl22,Fasn,Rps7,Rpl24,Actn1,Tpi1,Csnk2b,Cebpb,Rps14,Ifi204,Flna,Hspa9,Nes,Eef2,Rps19,Fmr1,Myh10,H2-K1,Msn,Serpinh1,Sept2,Rps6,Lmna,Stat1,Cdk1,Myh9,Tcea1,Eef1a1,Pak3,Rpl13a,Ps</t>
  </si>
  <si>
    <t>Hspa5,Sec31a,Hdlbp,Col1a1,Cltc,Ranbp1,Gnb2l1,Ddx58,Copa,Gbp4,Srsf1,Vcl,Hsp90b1,Rpl11,Npm1,Ywhaq,Sun2,Flna,Hspa9,Fmr1,Myo1c,Tln1,Myl12a,Sept2,Lmna,Cdk1,Myh9,Kpnb1,Hnrnpa2b1,Tor1aip1,Anxa2,Rab1,Hnrnpa3,Khsrp,</t>
  </si>
  <si>
    <t>Fmr1,Sfpq,Rps13,Strap,Hnrnpc,Npm1,Hnrnpa2b1,Pabpc1,Ahnak,Dhx16,Hnrnpa3,Srsf1,Khsrp,Hnrnpm,</t>
  </si>
  <si>
    <t>Rps3,Myo1c,Farsa,Msn,Sept2,Cdk1,Col1a1,Ahnak,Gnb2l1,Acaca,Eef1a1,Vdac2,Pak3,Ehd4,Kpnb1,Npm1,Nme2,Anxa2,Sept7,Rab1,Flna,Impdh2,Tpm1,Sptan1,Rps19,</t>
  </si>
  <si>
    <t>Hspa5,Strap,Actb,Cald1,Eif4g1,Gnb2l1,Eno1,Gbp4,Srsf1,Vcl,Sltm,Hsp90b1,Ywhaq,Cebpb,Ifi204,Sun2,Flna,Hspa9,Nes,Rps19,Rps3,Rps2,Rps15a,H2-K1,Msn,Tln1,Rps6,Sept2,Tceb2,Lmna,Stat1,Pdia6,Acaca,Eef1a1,Rpl13a,Eif3a,Kpnb1,Eef1d,Tmpo,Phgdh,Anxa2,Pabpc1,Cd2ap,Cct6a,</t>
  </si>
  <si>
    <t>Myh10,Rps3,Myo1c,Tln1,Cald1,Lmna,Vim,Cltc,Ranbp1,Myh9,Pak3,Kpnb1,Flnb,Hsp90b1,Npm1,Dync1h1,Actn1,Sept7,Cd2ap,Sun2,Tubb5,Flna,Sptan1,Tpm1,</t>
  </si>
  <si>
    <t>Hspa5,Strap,Actb,Eif2s2,Eif4g1,Gnb2l1,Eno1,Srsf1,Vcl,Rpl22,Rps7,Cebpb,Ifi204,Flna,Hspa9,Nes,Rps19,Iars,Rps15,H2-K1,Msn,Serpinh1,Rps6,Sept2,Lmna,Stat1,Eef1a1,Rpl13a,Flnb,Myl6,Phgdh,Pkm,Anxa2,Rab1,Tpm1,Erh,Rpl4,Vim,Ranbp1,Cltc,Col1a1,Aars,Fasn,Rpl24,Npm1,Ac</t>
  </si>
  <si>
    <t>Hspa5,Rps2,Gbp2,Msn,Tuba1b,Iqgap1,Stat1,Col1a1,Gnb2l1,Acaca,Eef1a1,Gbp4,Pak3,Aars,Rpl13a,Rplp0,Ehd4,Fasn,Hsp90b1,Rpl3,Npm1,Hnrnpa2b1,Ifit1,Csnk2b,Cebpb,Ifi204,Impdh2,Phb,</t>
  </si>
  <si>
    <t>Eif3a,Fmr1,Rps2,Eif1a,Eif4a1,Eif2s2,Npm1,Eif4g1,Eif3d,Eif2s3x,</t>
  </si>
  <si>
    <t>Fasn,Hspa5,Rps2,Rpl3,Impdh2,Tuba1b,Rplp0,</t>
  </si>
  <si>
    <t>response to interleukin-4</t>
  </si>
  <si>
    <t>GO:0070670</t>
  </si>
  <si>
    <t>Rpl12,Rpl3,Rpl10,Rpl11,Rpl6,Rpl23a,Rpl24,</t>
  </si>
  <si>
    <t>Hspa5,Tuba1b,Iqgap1,Col1a1,Gnb2l1,Eno1,Gbp4,Aars,Rplp0,Ehd4,Fasn,Hsp90b1,Npm1,Ifit1,Csnk2b,Cebpb,Ifi204,Impdh2,Rps19,Rps3,Gbp2,Rps2,P4hb,Msn,Stat1,Acaca,Eef1a1,Pak3,Rpl13a,Pdia3,Rpl3,Hnrnpa2b1,Anxa2,Phb,</t>
  </si>
  <si>
    <t>cellular response to interleukin-4</t>
  </si>
  <si>
    <t>GO:0071353</t>
  </si>
  <si>
    <t>Rps25,Rps5,Rps2,Rps14,Rps15,Rps10,Rps19,</t>
  </si>
  <si>
    <t>amino acid activation</t>
  </si>
  <si>
    <t>GO:0043038</t>
  </si>
  <si>
    <t>tRNA aminoacylation</t>
  </si>
  <si>
    <t>GO:0043039</t>
  </si>
  <si>
    <t>tRNA aminoacylation for protein translation</t>
  </si>
  <si>
    <t>GO:0006418</t>
  </si>
  <si>
    <t>Rpl10a,Rps15,Pdcd11,Rps6,Rps16,Aars,Rpl35a,Rpl35,Rpl7,Rps7,Rpl11,Hnrnpa2b1,Rpl7a,Rps8,Rpl26,Rps14,Rps19,</t>
  </si>
  <si>
    <t>Farsa,Strap,Rps16,Col1a1,Atad2b,Ddx58,Gbp4,Srsf1,Aars,Sltm,Rpl7,Rpl11,Eif4a1,Rps7,Ywhaq,Npm1,Dars,Rpl7a,Rps8,Rpl26,Cebpb,Rps14,Ifi204,Flna,Hnrnpm,Rps19,Rps3,Fmr1,Iars,Rpl10a,H2afv,Rps15,Rps13,Hmga1,Pdcd11,Lars,Rps6,Sars,Tceb2,Stat1,Cdk1,Ahnak,Dhx16,Tcea1,</t>
  </si>
  <si>
    <t>Farsa,Strap,Rps16,Col1a1,Atad2b,Ddx58,Gbp4,Srsf1,Aars,Sltm,Rpl7,Rpl11,Eif4a1,Rps7,Ywhaq,Npm1,Dars,Rpl7a,Rps8,Rpl26,Cebpb,Rps14,Ifi204,Flna,Hnrnpm,Rps19,Rps3,Fmr1,Iars,Rpl10a,H2afv,Rps15,Rps13,Pdcd11,Lars,Rps6,Sars,Tceb2,Stat1,Ahnak,Dhx16,Tcea1,Psma6,Rpl35</t>
  </si>
  <si>
    <t>Rpl35a,Rpl35,Rpl7,Rpl10a,Rps15,Rpl11,Rps7,Pdcd11,Rps6,Rpl7a,Rps16,Rps8,Rpl26,Rps14,Rps19,</t>
  </si>
  <si>
    <t>Rps5,Rps2,Rps15,Rps7,Npm1,Rps6,Rps25,Rps16,Rps8,Rps14,Rps10,Rps19,</t>
  </si>
  <si>
    <t>Strap,Gnb2l1,Gbp4,Srsf1,Sltm,Rpl7,Rps7,Ywhaq,Rpl26,Cebpb,Ifi204,Flna,Hnrnpm,Rps19,Rps3,Mdh2,Iars,Rpl10a,Rps15,Lars,Rps6,Tceb2,Stat1,Rpl35a,Eef1d,Tmpo,Phgdh,Pkm,Pabpc1,Cct6a,Eef1g,Tpm1,Erh,Farsa,Iqgap1,Rps16,Col1a1,Atad2b,Ddx58,Aars,Eif4a1,Rpl11,Npm1,Dars,</t>
  </si>
  <si>
    <t>Actb,Cald1,Rpl6,Rps25,Vim,Cltc,Ranbp1,Rpl23a,Rpl12,Hsp90b1,Rpl11,Dync1h1,Npm1,Rpl24,Actn1,Rps14,Sun2,Flna,Rps19,Myh10,Fmr1,Rps3,Myo1c,Rps2,Rps15,Tln1,Rps6,Sept2,Lmna,Cdk1,Myh9,Pak3,Hist1h1a,Flnb,Kpnb1,Rps5,Sfpq,Rpl10,Rpl3,Hnrnpc,Ncapg,Hnrnpa2b1,Tor1aip1,A</t>
  </si>
  <si>
    <t>Strap,Gnb2l1,Gbp4,Srsf1,Sltm,Rpl7,Rps7,Ywhaq,Rpl26,Cebpb,Ifi204,Flna,Hnrnpm,Rps19,Rps3,Mdh2,Iars,Rpl10a,Rps15,Lars,Rps6,Tceb2,Stat1,Rpl35a,Eef1d,Tmpo,Pkm,Pabpc1,Cct6a,Tpm1,Erh,Farsa,Iqgap1,Rps16,Col1a1,Atad2b,Ddx58,Aars,Eif4a1,Rpl11,Npm1,Dars,Tpi1,Rpl7a,R</t>
  </si>
  <si>
    <t>Fmr1,Rpl10a,Rps15,Rps13,Strap,Pdcd11,Rps6,Rps16,Ahnak,Dhx16,Srsf1,Aars,Rpl35a,Sfpq,Rpl35,Rpl7,Rpl11,Rps7,Npm1,Hnrnpc,Hnrnpa2b1,Rpl7a,Pabpc1,Rps8,Rpl26,Rps14,Hnrnpa3,Hnrnpm,Khsrp,Rps19,</t>
  </si>
  <si>
    <t>Strap,Rpl6,Atxn2l,Rps25,Srsf1,Vdac2,Rpl23a,Rpl12,Rpl11,Dync1h1,Npm1,Rpl24,Rps14,Flna,Rps19,Rps3,Myo1c,Rps2,Rps15,Sept2,Pak3,Hist1h1a,Eif3a,Kpnb1,Rps5,Rpl10,Rpl3,Rab1,Eif3d,Sptan1,Eif2s3x,Tpm1,Rps10,</t>
  </si>
  <si>
    <t>Rpl35a,Rpl12,Rpl35,Rpl7,Rpl10a,Rpl3,Rpl10,Rpl11,Rpl6,Rpl24,Npm1,Rpl7a,Rpl26,Rpl23a,</t>
  </si>
  <si>
    <t>Iars,Rpl10a,Farsa,Rps15,Lars,Pdcd11,Rps6,Sars,Rps16,Aars,Rpl35a,Rpl35,Rpl7,Rpl11,Rps7,Vars,Rars,Hnrnpa2b1,Dars,Rpl7a,Rps8,Aimp1,Rpl26,Rps14,Rps19,</t>
  </si>
  <si>
    <t>Rps3,Rps2,Rps15,Rpl6,Rps25,Cltc,Rpl23a,Rps5,Kpnb1,Rpl12,Rpl10,Rpl3,Rpl11,Rpl24,Rab1,Rps14,Tubb5,Flna,Rps19,Rps10,</t>
  </si>
  <si>
    <t>Rpl12,Rps5,Rps2,Rpl3,Rps15,Rpl10,Rpl11,Rpl6,Rpl24,Rps25,Rps14,Rpl23a,Rps10,Rps19,</t>
  </si>
  <si>
    <t>Strap,Actb,Cald1,Rpl6,Rps25,Srsf1,Vcl,Hsp90b1,Dync1h1,Sun2,Flna,Nes,Rps19,Rps3,Rps2,Rps15,H2-K1,Tln1,Serpinh1,Rps6,Sept2,Lmna,Plec,Eef1a1,Eif3a,Flnb,Kpnb1,Rpl3,Phgdh,Anxa2,Cd2ap,Cct6a,Rab1,Eif3d,Tpm1,Eif2s3x,Rps10,Rpl4,Atxn2l,Iqgap1,Vim,Col1a1,Ranbp1,Cltc</t>
  </si>
  <si>
    <t>Strap,Actb,Cald1,Rpl6,Rps25,Gnb2l1,Srsf1,Vcl,Hsp90b1,Dync1h1,Sun2,Flna,Nes,Rps19,Rps3,Rps2,Rps15,H2-K1,Msn,Tln1,Serpinh1,Rps6,Sept2,Lmna,Plec,Stat1,Pdia6,Acaca,Eef1a1,Eif3a,Flnb,Kpnb1,Rpl3,Phgdh,Anxa2,Cd2ap,Cct6a,Rab1,Eif3d,Tpm1,Eif2s3x,Rps10,Rpl4,Farsa,A</t>
  </si>
  <si>
    <t>Strap,Cald1,Rpl6,Atxn2l,Iqgap1,Rps25,Cltc,Srsf1,Vdac2,Rpl23a,Vcl,Rpl12,Hsp90b1,Rpl11,Dync1h1,Npm1,Rpl24,Actn1,Rps14,Flna,Rps19,Myh10,Fmr1,Rps3,Myo1c,Rps2,Rps15,Tln1,Sept2,Dnajb1,Plec,Pak3,Hist1h1a,Eif3a,Kpnb1,Rps5,Rpl10,Rpl3,Anxa2,Rab1,Tubb5,Eif3d,Tpm1,Ei</t>
  </si>
  <si>
    <t>Rps2,Rps15,Strap,Rpl6,Atxn2l,Rps25,Srsf1,Rpl23a,Eif3a,Rps5,Rpl12,Rpl10,Rpl3,Rpl11,Rpl24,Dync1h1,Rps14,Eif3d,Eif2s3x,Rps10,Rps19,</t>
  </si>
  <si>
    <t>Farsa,Strap,Rpl6,Atxn2l,Rps25,Col1a1,Gnb2l1,Srsf1,Vdac2,Rpl23a,Ehd4,Rpl12,Rpl11,Dync1h1,Npm1,Rpl24,Rps14,Flna,Impdh2,Rps19,Rps3,Myo1c,Rps2,Rps15,Msn,Sept2,Cdk1,Ahnak,Acaca,Eef1a1,Pak3,Hist1h1a,Eif3a,Kpnb1,Rps5,Rpl10,Rpl3,Nme2,Anxa2,Sept7,Rab1,Eif3d,Tpm1,S</t>
  </si>
  <si>
    <t>Farsa,Strap,Cald1,Rpl6,Atxn2l,Iqgap1,Rps25,Col1a1,Cltc,Gnb2l1,Srsf1,Vdac2,Rpl23a,Vcl,Ehd4,Rpl12,Hsp90b1,Rpl11,Dync1h1,Npm1,Rpl24,Actn1,Rps14,Flna,Impdh2,Rps19,Myh10,Rps3,Fmr1,Myo1c,Rps2,Rps15,Msn,Tln1,Sept2,Dnajb1,Plec,Cdk1,Ahnak,Acaca,Eef1a1,Pak3,Hist1h1</t>
  </si>
  <si>
    <t>Strap,Actb,Cald1,Rpl6,Rps18,Rpl34,Rps25,Srsf1,Vcl,Rplp0,Rpl7,Hsp90b1,Rps7,Dync1h1,Rpl26,Sun2,Flna,Nes,Rps19,Rps3,Rps2,Rpl10a,Rps15,H2-K1,Tln1,Serpinh1,Rps6,Sept2,Lmna,Plec,Eef1a1,Rpl35a,Eif3a,Flnb,Kpnb1,Rpl3,Phgdh,Anxa2,Cd2ap,Cct6a,Rab1,Eif3d,Tpm1,Eif2s3x</t>
  </si>
  <si>
    <t>Strap,Actb,Cald1,Rpl6,Rps18,Rpl34,Rps25,Gnb2l1,Srsf1,Vcl,Rplp0,Rpl7,Hsp90b1,Rps7,Dync1h1,Rpl26,Sun2,Flna,Nes,Rps19,Rps3,Rps2,Rpl10a,Rps15,H2-K1,Msn,Tln1,Serpinh1,Rps6,Sept2,Lmna,Plec,Stat1,Pdia6,Acaca,Eef1a1,Rpl35a,Eif3a,Flnb,Kpnb1,Rpl3,Phgdh,Anxa2,Cd2ap,</t>
  </si>
  <si>
    <t>Rps2,Rpl10a,Rps15,Rpl6,Rps18,Pdcd11,Rps6,Rpl34,Rps16,Rps25,Rpl23a,Rplp0,Rpl35a,Rps5,Rpl12,Rpl35,Rpl7,Rpl10,Rpl3,Rpl11,Rps7,Npm1,Rpl24,Rpl7a,Rps8,Rpl26,Rps14,Rps10,Rps19,</t>
  </si>
  <si>
    <t>Strap,Rpl6,Rps18,Atxn2l,Rpl34,Rps16,Rps25,Srsf1,Rpl23a,Rplp0,Rpl12,Rpl7,Rpl11,Rps7,Dync1h1,Npm1,Rpl24,Rpl7a,Rps8,Rpl26,Rps14,Rps19,Rps2,Rpl10a,Rps15,Pdcd11,Rps6,Eif3a,Rpl35a,Rps5,Rpl35,Rpl10,Rpl3,Eif3d,Eif2s3x,Rps10,</t>
  </si>
  <si>
    <t>Strap,Rpl6,Rps18,Eif2s2,Rpl34,Eif4g1,Gnb2l1,Gbp4,Rpl22,Sltm,Rpl7,Rps7,Ywhaq,Cebpb,Ifi204,Rpl21,Flna,Rpl8,Rps19,Rps3,Iars,Rps2,Rpl10a,Eif1a,Rps15,Rpl19,Lars,Tceb2,Rpl13,Stat1,Acaca,Eef1a1,Rpl23,Rpl13a,Rpl35a,Eif3a,Rpn1,Eef1d,Rpl3,Tmpo,Phgdh,Pkm,Cct6a,Eef1g</t>
  </si>
  <si>
    <t>Strap,Rpl6,Rps18,Eif2s2,Rpl34,Eif4g1,Gnb2l1,Gbp4,Rpl22,Sltm,Rpl7,Rps7,Ywhaq,Cebpb,Ifi204,Rpl21,Flna,Rpl8,Rps19,Rps3,Iars,Rps2,Rpl10a,Eif1a,Rps15,Rpl19,Lars,Tceb2,Rpl13,Stat1,Eef1a1,Rpl23,Rpl13a,Rpl35a,Eif3a,Rpn1,Eef1d,Rpl3,Tmpo,Cct6a,Eef1g,Eif3d,Eif2s3x,R</t>
  </si>
  <si>
    <t>Strap,Rpl6,Rps18,Eif2s2,Rpl34,Eif4g1,Gnb2l1,Gbp4,Rpl22,Sltm,Rpl7,Rps7,Ywhaq,Cebpb,Ifi204,Rpl21,Flna,Rpl8,Rps19,Rps3,Iars,Rps2,Rpl10a,Eif1a,Rps15,Rpl19,Lars,Serpinh1,Tceb2,Rpl13,Stat1,Acaca,Eef1a1,Rpl23,Rpl13a,Rpl35a,Eif3a,Rpn1,Eef1d,Rpl3,Tmpo,Phgdh,Pkm,Cc</t>
  </si>
  <si>
    <t>Strap,Rpl6,Rps18,Eif2s2,Rpl34,Eif4g1,Gnb2l1,Gbp4,Rpl22,Sltm,Rpl7,Rps7,Ywhaq,Cebpb,Ifi204,Rpl21,Flna,Rpl8,Rps19,Rps3,Iars,Rps2,Rpl10a,Eif1a,Rps15,Rpl19,Lars,Serpinh1,Tceb2,Rpl13,Stat1,Eef1a1,Rpl23,Rpl13a,Rpl35a,Eif3a,Rpn1,Eef1d,Rpl3,Tmpo,Cct6a,Eef1g,Eif3d,</t>
  </si>
  <si>
    <t>Eif2s2,Rpl34,Eif4g1,Gnb2l1,Rpl7,Uba2,Rps7,Ywhaq,Ifi204,Rpl21,Flna,Hnrnpm,Rps3,Mdh2,Iars,Rpl10a,Rps15,Lars,Rps6,Rpl13,Stat1,Pdia6,Acaca,Eef1a1,Rpl35a,Eif3a,Rpn1,Phgdh,Pkm,Pabpc1,Eif3d,Rpl4,Rps16,Hdlbp,Ddx58,Rpl23a,Ehd4,Rpl12,Rpl11,Lmnb1,Rpl27a,Npm1,Rpl24,T</t>
  </si>
  <si>
    <t>Strap,Cald1,Rpl6,Rps18,Rpl34,Rps25,Gnb2l1,Srsf1,Vcl,Rplp0,Rpl7,Hsp90b1,Rps7,Dync1h1,Rpl26,Flna,Rps19,Rps3,Rps2,Rpl10a,Rps15,Msn,Tln1,Rps6,Sept2,Plec,Acaca,Eef1a1,Rpl35a,Eif3a,Kpnb1,Rpl3,Anxa2,Rab1,Eif3d,Tpm1,Eif2s3x,Rps10,Farsa,Atxn2l,Iqgap1,Rps16,Col1a1,</t>
  </si>
  <si>
    <t>Eif2s2,Rpl34,Eif4g1,Gnb2l1,Rpl7,Uba2,Rps7,Ywhaq,Ifi204,Rpl21,Flna,Hnrnpm,Rps3,Mdh2,Iars,Rpl10a,Rps15,Lars,Rps6,Rpl13,Stat1,Pdia6,Acaca,Eef1a1,Rpl35a,Eif3a,Rpn1,Phgdh,Pkm,Pabpc1,Eif3d,Rpl4,Rps16,Ddx58,Rpl23a,Ehd4,Rpl12,Rpl11,Lmnb1,Rpl27a,Npm1,Rpl24,Tpi1,Im</t>
  </si>
  <si>
    <t>Hspa5,Strap,Rpl6,Rps18,Eif2s2,Rpl34,Eif4g1,Gnb2l1,Gbp4,Rpl22,Rpl7,Hsp90b1,Uba2,Rps7,Rpl21,Flna,Hspa9,Rpl8,Rps19,Rps3,Mdh2,Iars,Rps2,Rpl10a,Eif1a,Rps15,Rpl19,Lars,Serpinh1,Rpl13,Pdia6,Acaca,Eef1a1,Rpl23,Rpl13a,Rpl35a,Eif3a,Rpn1,Eef1d,Rpl3,Anxa2,Cd2ap,Cct6a</t>
  </si>
  <si>
    <t>Hspa5,Strap,Rpl6,Rps18,Eif2s2,Rpl34,Eif4g1,Gnb2l1,Gbp4,Srsf1,Rpl22,Sltm,Rpl7,Hsp90b1,Uba2,Rps7,Ywhaq,Rpl26,Cebpb,Ifi204,Rpl21,Flna,Hspa9,Hnrnpm,Rpl8,Rps19,Rps3,Mdh2,Iars,Rps2,Rpl10a,Eif1a,Rps15,Rpl19,Lars,Rps6,Tceb2,Rpl13,Stat1,Pdia6,Eef1a1,Rpl23,Rpl13a,R</t>
  </si>
  <si>
    <t>Hspa5,Strap,Rpl6,Rps18,Eif2s2,Rpl34,Eif4g1,Gnb2l1,Gbp4,Srsf1,Rpl22,Sltm,Rpl7,Hsp90b1,Uba2,Rps7,Ywhaq,Rpl26,Cebpb,Ifi204,Rpl21,Flna,Hspa9,Hnrnpm,Rpl8,Rps19,Rps3,Mdh2,Iars,Rps2,Rpl10a,Eif1a,Rps15,Rpl19,Msn,Lars,Serpinh1,Rps6,Tceb2,Lmna,Rpl13,Stat1,Pdia6,Aca</t>
  </si>
  <si>
    <t>Hspa5,Strap,Rpl6,Rps18,Eif2s2,Rpl34,Eif4g1,Gnb2l1,Gbp4,Rpl22,Rpl7,Hsp90b1,Uba2,Rps7,Rpl21,Hspa9,Rpl8,Rps19,Rps3,Mdh2,Iars,Rps2,Rpl10a,Eif1a,Rps15,Rpl19,Lars,Rpl13,Pdia6,Eef1a1,Rpl23,Rpl13a,Rpl35a,Eif3a,Rpn1,Eef1d,Rpl3,Anxa2,Cd2ap,Cct6a,Eef1g,Eif3d,Eif2s3x</t>
  </si>
  <si>
    <t>Strap,Rpl6,Rps18,Eif2s2,Rpl34,Eif4g1,Gnb2l1,Gbp4,Srsf1,Rpl22,Sltm,Rpl7,Rps7,Ywhaq,Rpl26,Cebpb,Ifi204,Rpl21,Flna,Hnrnpm,Rpl8,Rps19,Rps3,Iars,Rps2,Rpl10a,Eif1a,Rps15,Rpl19,Msn,Lars,Serpinh1,Rps6,Tceb2,Lmna,Rpl13,Stat1,Eef1a1,Rpl23,Rpl13a,Rpl35a,Eif3a,Eef1d,</t>
  </si>
  <si>
    <t>Tuba1b,Cald1,Eif2s2,Rpl34,Eif4g1,Gnb2l1,Rplp0,Rpl7,Uba2,Rps7,Dync1h1,Ywhaq,Ifi204,Sun2,Rpl21,Flna,Nes,Hnrnpm,Rps3,Mdh2,Iars,Rpl10a,Rps15a,Rps15,H2-K1,Tln1,Lars,Rps6,Rpl13,Plec,Stat1,Pdia6,Acaca,Eef1a1,Rpl35a,Eif3a,Rpn1,Myl6,Kpnb1,Phgdh,Pkm,Pabpc1,Eif3d,Rp</t>
  </si>
  <si>
    <t>Rpl6,Rps18,Eif2s2,Rpl34,Eif4g1,Gnb2l1,Rpl22,Rpl7,Rps7,Rpl21,Rpl8,Rps19,Rps3,Iars,Rps2,Rpl10a,Eif1a,Rps15,Rpl19,Lars,Rpl13,Eef1a1,Rpl23,Rpl13a,Rpl35a,Eif3a,Eef1d,Rpl3,Eef1g,Eif3d,Eif2s3x,Rpl4,Farsa,Rps16,Eef1b2,Rpl23a,Aars,Rpl12,Eif4a1,Rpl11,Rpl24,Npm1,Rpl</t>
  </si>
  <si>
    <r>
      <rPr>
        <b/>
        <sz val="12"/>
        <color theme="1"/>
        <rFont val="Calibri"/>
        <family val="2"/>
        <scheme val="minor"/>
      </rPr>
      <t xml:space="preserve">Proteins enriched and depleted on nascent DNA in </t>
    </r>
    <r>
      <rPr>
        <b/>
        <i/>
        <sz val="12"/>
        <color theme="1"/>
        <rFont val="Calibri"/>
        <family val="2"/>
        <scheme val="minor"/>
      </rPr>
      <t>Nbs1-/-</t>
    </r>
    <r>
      <rPr>
        <b/>
        <sz val="12"/>
        <color theme="1"/>
        <rFont val="Calibri"/>
        <family val="2"/>
        <scheme val="minor"/>
      </rPr>
      <t xml:space="preserve"> compared with </t>
    </r>
    <r>
      <rPr>
        <b/>
        <i/>
        <sz val="12"/>
        <color theme="1"/>
        <rFont val="Calibri"/>
        <family val="2"/>
        <scheme val="minor"/>
      </rPr>
      <t>Nbs1-/- ISG15-/-</t>
    </r>
    <r>
      <rPr>
        <b/>
        <sz val="12"/>
        <color theme="1"/>
        <rFont val="Calibri"/>
        <family val="2"/>
        <scheme val="minor"/>
      </rPr>
      <t xml:space="preserve"> cells. Data accompanies Figures 4G and S5 D</t>
    </r>
  </si>
  <si>
    <t>Proteins with No mean change shaded grey</t>
  </si>
  <si>
    <r>
      <t xml:space="preserve">GO terms for proteins enriched on nascent DNA  in </t>
    </r>
    <r>
      <rPr>
        <b/>
        <i/>
        <sz val="10"/>
        <rFont val="Arial"/>
        <family val="2"/>
      </rPr>
      <t xml:space="preserve">Nbs1-/- ISG15-/- </t>
    </r>
    <r>
      <rPr>
        <b/>
        <sz val="10"/>
        <rFont val="Arial"/>
        <family val="2"/>
      </rPr>
      <t xml:space="preserve">compared with </t>
    </r>
    <r>
      <rPr>
        <b/>
        <i/>
        <sz val="10"/>
        <rFont val="Arial"/>
        <family val="2"/>
      </rPr>
      <t>Nbs1-/-</t>
    </r>
    <r>
      <rPr>
        <b/>
        <sz val="10"/>
        <rFont val="Arial"/>
        <family val="2"/>
      </rPr>
      <t>. Data accompanies Figure 4G</t>
    </r>
  </si>
  <si>
    <r>
      <t xml:space="preserve">GO terms for proteins depleted on nascent DNA in </t>
    </r>
    <r>
      <rPr>
        <b/>
        <i/>
        <sz val="10"/>
        <rFont val="Arial"/>
        <family val="2"/>
      </rPr>
      <t xml:space="preserve">Nbs1-/- ISG15-/- </t>
    </r>
    <r>
      <rPr>
        <b/>
        <sz val="10"/>
        <rFont val="Arial"/>
        <family val="2"/>
      </rPr>
      <t xml:space="preserve">compared with </t>
    </r>
    <r>
      <rPr>
        <b/>
        <i/>
        <sz val="10"/>
        <rFont val="Arial"/>
        <family val="2"/>
      </rPr>
      <t>Nbs1-/-</t>
    </r>
    <r>
      <rPr>
        <b/>
        <sz val="10"/>
        <rFont val="Arial"/>
        <family val="2"/>
      </rPr>
      <t>. Data accompanies Figures 4G and S5 D.</t>
    </r>
  </si>
  <si>
    <t>Only in Heavy inputed ratio of 5.5</t>
  </si>
  <si>
    <t>Only in Light inputed ratio of  0.05</t>
  </si>
  <si>
    <r>
      <t xml:space="preserve">Cut off for enrichment and depletion are log2 ratio's of </t>
    </r>
    <r>
      <rPr>
        <b/>
        <sz val="12"/>
        <color theme="1"/>
        <rFont val="Calibri (Body)"/>
      </rPr>
      <t>≥</t>
    </r>
    <r>
      <rPr>
        <b/>
        <sz val="12"/>
        <color theme="1"/>
        <rFont val="Calibri"/>
        <family val="2"/>
        <scheme val="minor"/>
      </rPr>
      <t>0.6 and ≤ -0.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E+00"/>
    <numFmt numFmtId="165" formatCode="0.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0"/>
      <name val="Arial"/>
      <family val="2"/>
    </font>
    <font>
      <b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7">
    <xf numFmtId="0" fontId="0" fillId="0" borderId="0" xfId="0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" fontId="0" fillId="2" borderId="1" xfId="0" applyNumberFormat="1" applyFill="1" applyBorder="1" applyAlignment="1">
      <alignment horizontal="center"/>
    </xf>
    <xf numFmtId="0" fontId="1" fillId="2" borderId="0" xfId="0" applyFont="1" applyFill="1"/>
    <xf numFmtId="49" fontId="0" fillId="0" borderId="1" xfId="0" applyNumberFormat="1" applyFill="1" applyBorder="1" applyAlignment="1">
      <alignment horizontal="center"/>
    </xf>
    <xf numFmtId="0" fontId="3" fillId="0" borderId="0" xfId="1"/>
    <xf numFmtId="0" fontId="4" fillId="0" borderId="0" xfId="1" applyFont="1"/>
    <xf numFmtId="0" fontId="3" fillId="0" borderId="0" xfId="1" applyAlignment="1">
      <alignment horizontal="center"/>
    </xf>
    <xf numFmtId="0" fontId="4" fillId="0" borderId="0" xfId="1" applyFont="1" applyAlignment="1">
      <alignment horizontal="center"/>
    </xf>
    <xf numFmtId="165" fontId="3" fillId="0" borderId="0" xfId="1" applyNumberFormat="1" applyAlignment="1">
      <alignment horizontal="center"/>
    </xf>
    <xf numFmtId="164" fontId="3" fillId="0" borderId="0" xfId="1" applyNumberFormat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0" borderId="0" xfId="0" applyFont="1" applyBorder="1"/>
    <xf numFmtId="0" fontId="4" fillId="2" borderId="0" xfId="1" applyFont="1" applyFill="1" applyAlignment="1">
      <alignment horizontal="left"/>
    </xf>
    <xf numFmtId="0" fontId="3" fillId="2" borderId="0" xfId="1" applyFill="1" applyAlignment="1">
      <alignment horizontal="left"/>
    </xf>
  </cellXfs>
  <cellStyles count="2">
    <cellStyle name="Normal" xfId="0" builtinId="0"/>
    <cellStyle name="Normal 2" xfId="1" xr:uid="{5D6D2CA3-4B03-7342-B309-F41E2498D9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76FB9-FB05-3B4B-B313-FA54E67B2FD6}">
  <dimension ref="A1:H994"/>
  <sheetViews>
    <sheetView tabSelected="1" topLeftCell="A2" workbookViewId="0">
      <selection activeCell="I10" sqref="I10"/>
    </sheetView>
  </sheetViews>
  <sheetFormatPr baseColWidth="10" defaultRowHeight="16" x14ac:dyDescent="0.2"/>
  <cols>
    <col min="1" max="1" width="19.6640625" style="9" customWidth="1"/>
    <col min="2" max="3" width="11.1640625" style="3" bestFit="1" customWidth="1"/>
    <col min="4" max="4" width="11.1640625" style="4" bestFit="1" customWidth="1"/>
    <col min="5" max="5" width="14.6640625" style="3" bestFit="1" customWidth="1"/>
    <col min="6" max="6" width="15.5" style="3" bestFit="1" customWidth="1"/>
    <col min="7" max="7" width="24.83203125" style="6" bestFit="1" customWidth="1"/>
    <col min="8" max="8" width="59.6640625" bestFit="1" customWidth="1"/>
  </cols>
  <sheetData>
    <row r="1" spans="1:8" x14ac:dyDescent="0.2">
      <c r="A1" s="23" t="s">
        <v>6219</v>
      </c>
      <c r="B1" s="11"/>
      <c r="C1" s="11"/>
      <c r="D1" s="12"/>
      <c r="E1" s="11"/>
      <c r="F1" s="11"/>
      <c r="G1" s="13"/>
    </row>
    <row r="2" spans="1:8" ht="48" x14ac:dyDescent="0.2">
      <c r="A2" s="8" t="s">
        <v>0</v>
      </c>
      <c r="B2" s="1" t="s">
        <v>1</v>
      </c>
      <c r="C2" s="1" t="s">
        <v>2</v>
      </c>
      <c r="D2" s="2" t="s">
        <v>3</v>
      </c>
      <c r="E2" s="7" t="s">
        <v>987</v>
      </c>
      <c r="F2" s="7" t="s">
        <v>991</v>
      </c>
      <c r="G2" s="5" t="s">
        <v>990</v>
      </c>
    </row>
    <row r="3" spans="1:8" x14ac:dyDescent="0.2">
      <c r="A3" s="9" t="s">
        <v>4</v>
      </c>
      <c r="B3" s="3">
        <v>5.5</v>
      </c>
      <c r="C3" s="3">
        <v>5.7664</v>
      </c>
      <c r="D3" s="4" t="s">
        <v>5</v>
      </c>
      <c r="E3" s="6">
        <v>5.6332000000000004</v>
      </c>
      <c r="F3" s="6">
        <v>2.493954693641371</v>
      </c>
      <c r="G3" s="6">
        <f t="shared" ref="G3:G66" si="0">F3*-1</f>
        <v>-2.493954693641371</v>
      </c>
      <c r="H3" s="10" t="s">
        <v>988</v>
      </c>
    </row>
    <row r="4" spans="1:8" x14ac:dyDescent="0.2">
      <c r="A4" s="9" t="s">
        <v>6</v>
      </c>
      <c r="B4" s="3">
        <v>5.5</v>
      </c>
      <c r="C4" s="3">
        <v>5.5</v>
      </c>
      <c r="D4" s="4" t="s">
        <v>5</v>
      </c>
      <c r="E4" s="6">
        <v>5.5</v>
      </c>
      <c r="F4" s="6">
        <v>2.4594316186372973</v>
      </c>
      <c r="G4" s="6">
        <f t="shared" si="0"/>
        <v>-2.4594316186372973</v>
      </c>
      <c r="H4" s="10" t="s">
        <v>989</v>
      </c>
    </row>
    <row r="5" spans="1:8" x14ac:dyDescent="0.2">
      <c r="A5" s="9" t="s">
        <v>7</v>
      </c>
      <c r="B5" s="3">
        <v>5.5</v>
      </c>
      <c r="C5" s="3">
        <v>5.5</v>
      </c>
      <c r="D5" s="4" t="s">
        <v>5</v>
      </c>
      <c r="E5" s="6">
        <v>5.5</v>
      </c>
      <c r="F5" s="6">
        <v>2.4594316186372973</v>
      </c>
      <c r="G5" s="6">
        <f t="shared" si="0"/>
        <v>-2.4594316186372973</v>
      </c>
      <c r="H5" s="10" t="s">
        <v>6223</v>
      </c>
    </row>
    <row r="6" spans="1:8" x14ac:dyDescent="0.2">
      <c r="A6" s="9" t="s">
        <v>8</v>
      </c>
      <c r="B6" s="3">
        <v>5.5</v>
      </c>
      <c r="C6" s="3">
        <v>5.5</v>
      </c>
      <c r="D6" s="4" t="s">
        <v>5</v>
      </c>
      <c r="E6" s="6">
        <v>5.5</v>
      </c>
      <c r="F6" s="6">
        <v>2.4594316186372973</v>
      </c>
      <c r="G6" s="6">
        <f t="shared" si="0"/>
        <v>-2.4594316186372973</v>
      </c>
      <c r="H6" s="10" t="s">
        <v>6224</v>
      </c>
    </row>
    <row r="7" spans="1:8" x14ac:dyDescent="0.2">
      <c r="A7" s="9" t="s">
        <v>9</v>
      </c>
      <c r="B7" s="3">
        <v>5.5</v>
      </c>
      <c r="C7" s="3">
        <v>5.5</v>
      </c>
      <c r="D7" s="4" t="s">
        <v>5</v>
      </c>
      <c r="E7" s="6">
        <v>5.5</v>
      </c>
      <c r="F7" s="6">
        <v>2.4594316186372973</v>
      </c>
      <c r="G7" s="6">
        <f t="shared" si="0"/>
        <v>-2.4594316186372973</v>
      </c>
      <c r="H7" s="24" t="s">
        <v>6225</v>
      </c>
    </row>
    <row r="8" spans="1:8" x14ac:dyDescent="0.2">
      <c r="A8" s="9" t="s">
        <v>10</v>
      </c>
      <c r="B8" s="3">
        <v>5.5</v>
      </c>
      <c r="C8" s="3">
        <v>5.5</v>
      </c>
      <c r="D8" s="4" t="s">
        <v>5</v>
      </c>
      <c r="E8" s="6">
        <v>5.5</v>
      </c>
      <c r="F8" s="6">
        <v>2.4594316186372973</v>
      </c>
      <c r="G8" s="6">
        <f t="shared" si="0"/>
        <v>-2.4594316186372973</v>
      </c>
      <c r="H8" s="15" t="s">
        <v>6220</v>
      </c>
    </row>
    <row r="9" spans="1:8" x14ac:dyDescent="0.2">
      <c r="A9" s="9" t="s">
        <v>11</v>
      </c>
      <c r="B9" s="3">
        <v>5.5</v>
      </c>
      <c r="C9" s="3">
        <v>5.5</v>
      </c>
      <c r="D9" s="4" t="s">
        <v>5</v>
      </c>
      <c r="E9" s="6">
        <v>5.5</v>
      </c>
      <c r="F9" s="6">
        <v>2.4594316186372973</v>
      </c>
      <c r="G9" s="6">
        <f t="shared" si="0"/>
        <v>-2.4594316186372973</v>
      </c>
    </row>
    <row r="10" spans="1:8" x14ac:dyDescent="0.2">
      <c r="A10" s="9" t="s">
        <v>12</v>
      </c>
      <c r="B10" s="3">
        <v>5.5</v>
      </c>
      <c r="C10" s="3" t="s">
        <v>5</v>
      </c>
      <c r="D10" s="4">
        <v>5.5</v>
      </c>
      <c r="E10" s="6">
        <v>5.5</v>
      </c>
      <c r="F10" s="6">
        <v>2.4594316186372973</v>
      </c>
      <c r="G10" s="6">
        <f t="shared" si="0"/>
        <v>-2.4594316186372973</v>
      </c>
    </row>
    <row r="11" spans="1:8" x14ac:dyDescent="0.2">
      <c r="A11" s="9" t="s">
        <v>13</v>
      </c>
      <c r="B11" s="3">
        <v>5.5</v>
      </c>
      <c r="C11" s="3" t="s">
        <v>5</v>
      </c>
      <c r="D11" s="4">
        <v>5.5</v>
      </c>
      <c r="E11" s="6">
        <v>5.5</v>
      </c>
      <c r="F11" s="6">
        <v>2.4594316186372973</v>
      </c>
      <c r="G11" s="6">
        <f t="shared" si="0"/>
        <v>-2.4594316186372973</v>
      </c>
    </row>
    <row r="12" spans="1:8" x14ac:dyDescent="0.2">
      <c r="A12" s="9" t="s">
        <v>14</v>
      </c>
      <c r="B12" s="3">
        <v>5.5</v>
      </c>
      <c r="C12" s="3" t="s">
        <v>5</v>
      </c>
      <c r="D12" s="4">
        <v>5.5</v>
      </c>
      <c r="E12" s="6">
        <v>5.5</v>
      </c>
      <c r="F12" s="6">
        <v>2.4594316186372973</v>
      </c>
      <c r="G12" s="6">
        <f t="shared" si="0"/>
        <v>-2.4594316186372973</v>
      </c>
    </row>
    <row r="13" spans="1:8" x14ac:dyDescent="0.2">
      <c r="A13" s="9" t="s">
        <v>15</v>
      </c>
      <c r="B13" s="3">
        <v>5.5</v>
      </c>
      <c r="C13" s="3" t="s">
        <v>5</v>
      </c>
      <c r="D13" s="4">
        <v>5.5</v>
      </c>
      <c r="E13" s="6">
        <v>5.5</v>
      </c>
      <c r="F13" s="6">
        <v>2.4594316186372973</v>
      </c>
      <c r="G13" s="6">
        <f t="shared" si="0"/>
        <v>-2.4594316186372973</v>
      </c>
    </row>
    <row r="14" spans="1:8" x14ac:dyDescent="0.2">
      <c r="A14" s="9" t="s">
        <v>16</v>
      </c>
      <c r="B14" s="3">
        <v>5.5</v>
      </c>
      <c r="C14" s="3" t="s">
        <v>5</v>
      </c>
      <c r="D14" s="4">
        <v>5.5</v>
      </c>
      <c r="E14" s="6">
        <v>5.5</v>
      </c>
      <c r="F14" s="6">
        <v>2.4594316186372973</v>
      </c>
      <c r="G14" s="6">
        <f t="shared" si="0"/>
        <v>-2.4594316186372973</v>
      </c>
    </row>
    <row r="15" spans="1:8" x14ac:dyDescent="0.2">
      <c r="A15" s="9" t="s">
        <v>992</v>
      </c>
      <c r="B15" s="3">
        <v>5.5</v>
      </c>
      <c r="C15" s="3" t="s">
        <v>5</v>
      </c>
      <c r="D15" s="4">
        <v>5.5</v>
      </c>
      <c r="E15" s="6">
        <v>5.5</v>
      </c>
      <c r="F15" s="6">
        <v>2.4594316186372973</v>
      </c>
      <c r="G15" s="6">
        <f t="shared" si="0"/>
        <v>-2.4594316186372973</v>
      </c>
    </row>
    <row r="16" spans="1:8" x14ac:dyDescent="0.2">
      <c r="A16" s="9" t="s">
        <v>17</v>
      </c>
      <c r="B16" s="3" t="s">
        <v>5</v>
      </c>
      <c r="C16" s="3">
        <v>5.5</v>
      </c>
      <c r="D16" s="4">
        <v>5.5</v>
      </c>
      <c r="E16" s="6">
        <v>5.5</v>
      </c>
      <c r="F16" s="6">
        <v>2.4594316186372973</v>
      </c>
      <c r="G16" s="6">
        <f t="shared" si="0"/>
        <v>-2.4594316186372973</v>
      </c>
    </row>
    <row r="17" spans="1:7" x14ac:dyDescent="0.2">
      <c r="A17" s="9" t="s">
        <v>18</v>
      </c>
      <c r="B17" s="3">
        <v>5.5</v>
      </c>
      <c r="C17" s="3">
        <v>5.5</v>
      </c>
      <c r="D17" s="4">
        <v>5.5</v>
      </c>
      <c r="E17" s="6">
        <v>5.5</v>
      </c>
      <c r="F17" s="6">
        <v>2.4594316186372973</v>
      </c>
      <c r="G17" s="6">
        <f t="shared" si="0"/>
        <v>-2.4594316186372973</v>
      </c>
    </row>
    <row r="18" spans="1:7" x14ac:dyDescent="0.2">
      <c r="A18" s="9" t="s">
        <v>19</v>
      </c>
      <c r="B18" s="3">
        <v>5.5</v>
      </c>
      <c r="C18" s="3">
        <v>5.5</v>
      </c>
      <c r="D18" s="4">
        <v>5.5</v>
      </c>
      <c r="E18" s="6">
        <v>5.5</v>
      </c>
      <c r="F18" s="6">
        <v>2.4594316186372973</v>
      </c>
      <c r="G18" s="6">
        <f t="shared" si="0"/>
        <v>-2.4594316186372973</v>
      </c>
    </row>
    <row r="19" spans="1:7" x14ac:dyDescent="0.2">
      <c r="A19" s="9" t="s">
        <v>20</v>
      </c>
      <c r="B19" s="3">
        <v>5.5</v>
      </c>
      <c r="C19" s="3">
        <v>5.5</v>
      </c>
      <c r="D19" s="4">
        <v>5.5</v>
      </c>
      <c r="E19" s="6">
        <v>5.5</v>
      </c>
      <c r="F19" s="6">
        <v>2.4594316186372973</v>
      </c>
      <c r="G19" s="6">
        <f t="shared" si="0"/>
        <v>-2.4594316186372973</v>
      </c>
    </row>
    <row r="20" spans="1:7" x14ac:dyDescent="0.2">
      <c r="A20" s="9" t="s">
        <v>21</v>
      </c>
      <c r="B20" s="3">
        <v>5.5</v>
      </c>
      <c r="C20" s="3">
        <v>5.5</v>
      </c>
      <c r="D20" s="4">
        <v>5.5</v>
      </c>
      <c r="E20" s="6">
        <v>5.5</v>
      </c>
      <c r="F20" s="6">
        <v>2.4594316186372973</v>
      </c>
      <c r="G20" s="6">
        <f t="shared" si="0"/>
        <v>-2.4594316186372973</v>
      </c>
    </row>
    <row r="21" spans="1:7" x14ac:dyDescent="0.2">
      <c r="A21" s="9" t="s">
        <v>22</v>
      </c>
      <c r="B21" s="3">
        <v>5.5</v>
      </c>
      <c r="C21" s="3">
        <v>5.5</v>
      </c>
      <c r="D21" s="4">
        <v>5.5</v>
      </c>
      <c r="E21" s="6">
        <v>5.5</v>
      </c>
      <c r="F21" s="6">
        <v>2.4594316186372973</v>
      </c>
      <c r="G21" s="6">
        <f t="shared" si="0"/>
        <v>-2.4594316186372973</v>
      </c>
    </row>
    <row r="22" spans="1:7" x14ac:dyDescent="0.2">
      <c r="A22" s="9" t="s">
        <v>23</v>
      </c>
      <c r="B22" s="3">
        <v>5.5</v>
      </c>
      <c r="C22" s="3" t="s">
        <v>5</v>
      </c>
      <c r="D22" s="4">
        <v>3.0588000000000002</v>
      </c>
      <c r="E22" s="6">
        <v>4.2793999999999999</v>
      </c>
      <c r="F22" s="6">
        <v>2.0974085354805592</v>
      </c>
      <c r="G22" s="6">
        <f t="shared" si="0"/>
        <v>-2.0974085354805592</v>
      </c>
    </row>
    <row r="23" spans="1:7" x14ac:dyDescent="0.2">
      <c r="A23" s="9" t="s">
        <v>24</v>
      </c>
      <c r="B23" s="3">
        <v>1.5734999999999999</v>
      </c>
      <c r="C23" s="3">
        <v>5.5</v>
      </c>
      <c r="D23" s="4">
        <v>5.5</v>
      </c>
      <c r="E23" s="6">
        <v>4.1911666666666667</v>
      </c>
      <c r="F23" s="6">
        <v>2.0673518930725758</v>
      </c>
      <c r="G23" s="6">
        <f t="shared" si="0"/>
        <v>-2.0673518930725758</v>
      </c>
    </row>
    <row r="24" spans="1:7" x14ac:dyDescent="0.2">
      <c r="A24" s="9" t="s">
        <v>25</v>
      </c>
      <c r="B24" s="3">
        <v>5.5</v>
      </c>
      <c r="C24" s="3">
        <v>1.5084</v>
      </c>
      <c r="D24" s="4">
        <v>5.5</v>
      </c>
      <c r="E24" s="6">
        <v>4.1694666666666667</v>
      </c>
      <c r="F24" s="6">
        <v>2.0598628545179092</v>
      </c>
      <c r="G24" s="6">
        <f t="shared" si="0"/>
        <v>-2.0598628545179092</v>
      </c>
    </row>
    <row r="25" spans="1:7" x14ac:dyDescent="0.2">
      <c r="A25" s="9" t="s">
        <v>26</v>
      </c>
      <c r="B25" s="3">
        <v>5.5</v>
      </c>
      <c r="C25" s="3">
        <v>1.3868</v>
      </c>
      <c r="D25" s="4">
        <v>5.5</v>
      </c>
      <c r="E25" s="6">
        <v>4.1289333333333333</v>
      </c>
      <c r="F25" s="6">
        <v>2.0457691246303753</v>
      </c>
      <c r="G25" s="6">
        <f t="shared" si="0"/>
        <v>-2.0457691246303753</v>
      </c>
    </row>
    <row r="26" spans="1:7" x14ac:dyDescent="0.2">
      <c r="A26" s="9" t="s">
        <v>27</v>
      </c>
      <c r="B26" s="3">
        <v>5.5</v>
      </c>
      <c r="C26" s="3">
        <v>1.3563000000000001</v>
      </c>
      <c r="D26" s="4">
        <v>5.5</v>
      </c>
      <c r="E26" s="6">
        <v>4.1187666666666667</v>
      </c>
      <c r="F26" s="6">
        <v>2.0422123980250779</v>
      </c>
      <c r="G26" s="6">
        <f t="shared" si="0"/>
        <v>-2.0422123980250779</v>
      </c>
    </row>
    <row r="27" spans="1:7" x14ac:dyDescent="0.2">
      <c r="A27" s="9" t="s">
        <v>28</v>
      </c>
      <c r="B27" s="3">
        <v>5.5</v>
      </c>
      <c r="C27" s="3">
        <v>1.0389999999999999</v>
      </c>
      <c r="D27" s="4">
        <v>5.5</v>
      </c>
      <c r="E27" s="6">
        <v>4.0129999999999999</v>
      </c>
      <c r="F27" s="6">
        <v>2.0046811561179081</v>
      </c>
      <c r="G27" s="6">
        <f t="shared" si="0"/>
        <v>-2.0046811561179081</v>
      </c>
    </row>
    <row r="28" spans="1:7" x14ac:dyDescent="0.2">
      <c r="A28" s="9" t="s">
        <v>29</v>
      </c>
      <c r="B28" s="3">
        <v>5.5</v>
      </c>
      <c r="C28" s="3">
        <v>1.0288999999999999</v>
      </c>
      <c r="D28" s="4">
        <v>5.5</v>
      </c>
      <c r="E28" s="6">
        <v>4.0096333333333334</v>
      </c>
      <c r="F28" s="6">
        <v>2.0034703133964142</v>
      </c>
      <c r="G28" s="6">
        <f t="shared" si="0"/>
        <v>-2.0034703133964142</v>
      </c>
    </row>
    <row r="29" spans="1:7" x14ac:dyDescent="0.2">
      <c r="A29" s="9" t="s">
        <v>30</v>
      </c>
      <c r="B29" s="3">
        <v>5.5</v>
      </c>
      <c r="C29" s="3">
        <v>1.0028999999999999</v>
      </c>
      <c r="D29" s="4">
        <v>5.5</v>
      </c>
      <c r="E29" s="6">
        <v>4.0009666666666668</v>
      </c>
      <c r="F29" s="6">
        <v>2.0003486091796354</v>
      </c>
      <c r="G29" s="6">
        <f t="shared" si="0"/>
        <v>-2.0003486091796354</v>
      </c>
    </row>
    <row r="30" spans="1:7" x14ac:dyDescent="0.2">
      <c r="A30" s="9" t="s">
        <v>31</v>
      </c>
      <c r="B30" s="3">
        <v>5.5</v>
      </c>
      <c r="C30" s="3">
        <v>0.96533000000000002</v>
      </c>
      <c r="D30" s="4">
        <v>5.5</v>
      </c>
      <c r="E30" s="6">
        <v>3.9884433333333331</v>
      </c>
      <c r="F30" s="6">
        <v>1.9958257806621948</v>
      </c>
      <c r="G30" s="6">
        <f t="shared" si="0"/>
        <v>-1.9958257806621948</v>
      </c>
    </row>
    <row r="31" spans="1:7" x14ac:dyDescent="0.2">
      <c r="A31" s="9" t="s">
        <v>32</v>
      </c>
      <c r="B31" s="3">
        <v>5.5</v>
      </c>
      <c r="C31" s="3">
        <v>0.94083000000000006</v>
      </c>
      <c r="D31" s="4">
        <v>5.5</v>
      </c>
      <c r="E31" s="6">
        <v>3.9802766666666667</v>
      </c>
      <c r="F31" s="6">
        <v>1.992868715129595</v>
      </c>
      <c r="G31" s="6">
        <f t="shared" si="0"/>
        <v>-1.992868715129595</v>
      </c>
    </row>
    <row r="32" spans="1:7" x14ac:dyDescent="0.2">
      <c r="A32" s="9" t="s">
        <v>33</v>
      </c>
      <c r="B32" s="3">
        <v>5.5</v>
      </c>
      <c r="C32" s="3">
        <v>0.91107000000000005</v>
      </c>
      <c r="D32" s="4">
        <v>5.5</v>
      </c>
      <c r="E32" s="6">
        <v>3.970356666666667</v>
      </c>
      <c r="F32" s="6">
        <v>1.9892686139471811</v>
      </c>
      <c r="G32" s="6">
        <f t="shared" si="0"/>
        <v>-1.9892686139471811</v>
      </c>
    </row>
    <row r="33" spans="1:7" x14ac:dyDescent="0.2">
      <c r="A33" s="9" t="s">
        <v>34</v>
      </c>
      <c r="B33" s="3">
        <v>5.5</v>
      </c>
      <c r="C33" s="3">
        <v>0.86931000000000003</v>
      </c>
      <c r="D33" s="4">
        <v>5.5</v>
      </c>
      <c r="E33" s="6">
        <v>3.9564366666666668</v>
      </c>
      <c r="F33" s="6">
        <v>1.9842016632225012</v>
      </c>
      <c r="G33" s="6">
        <f t="shared" si="0"/>
        <v>-1.9842016632225012</v>
      </c>
    </row>
    <row r="34" spans="1:7" x14ac:dyDescent="0.2">
      <c r="A34" s="9" t="s">
        <v>35</v>
      </c>
      <c r="B34" s="3">
        <v>5.5</v>
      </c>
      <c r="C34" s="3">
        <v>0.84953999999999996</v>
      </c>
      <c r="D34" s="4">
        <v>5.5</v>
      </c>
      <c r="E34" s="6">
        <v>3.9498466666666672</v>
      </c>
      <c r="F34" s="6">
        <v>1.9817966488509295</v>
      </c>
      <c r="G34" s="6">
        <f t="shared" si="0"/>
        <v>-1.9817966488509295</v>
      </c>
    </row>
    <row r="35" spans="1:7" x14ac:dyDescent="0.2">
      <c r="A35" s="9" t="s">
        <v>36</v>
      </c>
      <c r="B35" s="3">
        <v>5.5</v>
      </c>
      <c r="C35" s="3">
        <v>0.05</v>
      </c>
      <c r="D35" s="4">
        <v>5.5</v>
      </c>
      <c r="E35" s="6">
        <v>3.6833333333333336</v>
      </c>
      <c r="F35" s="6">
        <v>1.8810119637829132</v>
      </c>
      <c r="G35" s="6">
        <f t="shared" si="0"/>
        <v>-1.8810119637829132</v>
      </c>
    </row>
    <row r="36" spans="1:7" x14ac:dyDescent="0.2">
      <c r="A36" s="9" t="s">
        <v>37</v>
      </c>
      <c r="B36" s="3">
        <v>5.5</v>
      </c>
      <c r="C36" s="3">
        <v>1.7359</v>
      </c>
      <c r="D36" s="4" t="s">
        <v>5</v>
      </c>
      <c r="E36" s="6">
        <v>3.61795</v>
      </c>
      <c r="F36" s="6">
        <v>1.8551724700789738</v>
      </c>
      <c r="G36" s="6">
        <f t="shared" si="0"/>
        <v>-1.8551724700789738</v>
      </c>
    </row>
    <row r="37" spans="1:7" x14ac:dyDescent="0.2">
      <c r="A37" s="9" t="s">
        <v>38</v>
      </c>
      <c r="B37" s="3">
        <v>3.5177</v>
      </c>
      <c r="C37" s="3">
        <v>1.7616000000000001</v>
      </c>
      <c r="D37" s="4">
        <v>5.5</v>
      </c>
      <c r="E37" s="6">
        <v>3.5930999999999997</v>
      </c>
      <c r="F37" s="6">
        <v>1.8452290877187243</v>
      </c>
      <c r="G37" s="6">
        <f t="shared" si="0"/>
        <v>-1.8452290877187243</v>
      </c>
    </row>
    <row r="38" spans="1:7" x14ac:dyDescent="0.2">
      <c r="A38" s="9" t="s">
        <v>39</v>
      </c>
      <c r="B38" s="3">
        <v>5.5</v>
      </c>
      <c r="C38" s="3">
        <v>1.3101</v>
      </c>
      <c r="D38" s="4">
        <v>3.8285999999999998</v>
      </c>
      <c r="E38" s="6">
        <v>3.5462333333333333</v>
      </c>
      <c r="F38" s="6">
        <v>1.8262874651051748</v>
      </c>
      <c r="G38" s="6">
        <f t="shared" si="0"/>
        <v>-1.8262874651051748</v>
      </c>
    </row>
    <row r="39" spans="1:7" x14ac:dyDescent="0.2">
      <c r="A39" s="9" t="s">
        <v>40</v>
      </c>
      <c r="B39" s="3">
        <v>5.5</v>
      </c>
      <c r="C39" s="3">
        <v>1.5883</v>
      </c>
      <c r="D39" s="4" t="s">
        <v>5</v>
      </c>
      <c r="E39" s="6">
        <v>3.5441500000000001</v>
      </c>
      <c r="F39" s="6">
        <v>1.8254396647497602</v>
      </c>
      <c r="G39" s="6">
        <f t="shared" si="0"/>
        <v>-1.8254396647497602</v>
      </c>
    </row>
    <row r="40" spans="1:7" x14ac:dyDescent="0.2">
      <c r="A40" s="9" t="s">
        <v>41</v>
      </c>
      <c r="B40" s="3">
        <v>1.4623999999999999</v>
      </c>
      <c r="C40" s="3" t="s">
        <v>5</v>
      </c>
      <c r="D40" s="4">
        <v>5.5</v>
      </c>
      <c r="E40" s="6">
        <v>3.4811999999999999</v>
      </c>
      <c r="F40" s="6">
        <v>1.7995847013697042</v>
      </c>
      <c r="G40" s="6">
        <f t="shared" si="0"/>
        <v>-1.7995847013697042</v>
      </c>
    </row>
    <row r="41" spans="1:7" x14ac:dyDescent="0.2">
      <c r="A41" s="9" t="s">
        <v>42</v>
      </c>
      <c r="B41" s="3">
        <v>5.5</v>
      </c>
      <c r="C41" s="3">
        <v>0.87492000000000003</v>
      </c>
      <c r="D41" s="4">
        <v>3.9508999999999999</v>
      </c>
      <c r="E41" s="6">
        <v>3.4419400000000002</v>
      </c>
      <c r="F41" s="6">
        <v>1.7832219484946414</v>
      </c>
      <c r="G41" s="6">
        <f t="shared" si="0"/>
        <v>-1.7832219484946414</v>
      </c>
    </row>
    <row r="42" spans="1:7" x14ac:dyDescent="0.2">
      <c r="A42" s="9" t="s">
        <v>43</v>
      </c>
      <c r="B42" s="3">
        <v>5.5</v>
      </c>
      <c r="C42" s="3">
        <v>1.3684000000000001</v>
      </c>
      <c r="D42" s="4" t="s">
        <v>5</v>
      </c>
      <c r="E42" s="6">
        <v>3.4342000000000001</v>
      </c>
      <c r="F42" s="6">
        <v>1.7799740610657568</v>
      </c>
      <c r="G42" s="6">
        <f t="shared" si="0"/>
        <v>-1.7799740610657568</v>
      </c>
    </row>
    <row r="43" spans="1:7" x14ac:dyDescent="0.2">
      <c r="A43" s="9" t="s">
        <v>44</v>
      </c>
      <c r="B43" s="3">
        <v>5.5</v>
      </c>
      <c r="C43" s="3">
        <v>1.2769999999999999</v>
      </c>
      <c r="D43" s="4" t="s">
        <v>5</v>
      </c>
      <c r="E43" s="6">
        <v>3.3885000000000001</v>
      </c>
      <c r="F43" s="6">
        <v>1.7606467714521536</v>
      </c>
      <c r="G43" s="6">
        <f t="shared" si="0"/>
        <v>-1.7606467714521536</v>
      </c>
    </row>
    <row r="44" spans="1:7" x14ac:dyDescent="0.2">
      <c r="A44" s="9" t="s">
        <v>45</v>
      </c>
      <c r="B44" s="3" t="s">
        <v>5</v>
      </c>
      <c r="C44" s="3">
        <v>1.2148000000000001</v>
      </c>
      <c r="D44" s="4">
        <v>5.5</v>
      </c>
      <c r="E44" s="6">
        <v>3.3574000000000002</v>
      </c>
      <c r="F44" s="6">
        <v>1.7473444296891742</v>
      </c>
      <c r="G44" s="6">
        <f t="shared" si="0"/>
        <v>-1.7473444296891742</v>
      </c>
    </row>
    <row r="45" spans="1:7" x14ac:dyDescent="0.2">
      <c r="A45" s="9" t="s">
        <v>46</v>
      </c>
      <c r="B45" s="3">
        <v>1.2045999999999999</v>
      </c>
      <c r="C45" s="3">
        <v>5.5</v>
      </c>
      <c r="D45" s="4" t="s">
        <v>5</v>
      </c>
      <c r="E45" s="6">
        <v>3.3523000000000001</v>
      </c>
      <c r="F45" s="6">
        <v>1.7451512627441561</v>
      </c>
      <c r="G45" s="6">
        <f t="shared" si="0"/>
        <v>-1.7451512627441561</v>
      </c>
    </row>
    <row r="46" spans="1:7" x14ac:dyDescent="0.2">
      <c r="A46" s="9" t="s">
        <v>47</v>
      </c>
      <c r="B46" s="3">
        <v>5.5</v>
      </c>
      <c r="C46" s="3">
        <v>1.1957</v>
      </c>
      <c r="D46" s="4" t="s">
        <v>5</v>
      </c>
      <c r="E46" s="6">
        <v>3.3478500000000002</v>
      </c>
      <c r="F46" s="6">
        <v>1.7432348895656633</v>
      </c>
      <c r="G46" s="6">
        <f t="shared" si="0"/>
        <v>-1.7432348895656633</v>
      </c>
    </row>
    <row r="47" spans="1:7" x14ac:dyDescent="0.2">
      <c r="A47" s="9" t="s">
        <v>48</v>
      </c>
      <c r="B47" s="3">
        <v>1.1849000000000001</v>
      </c>
      <c r="C47" s="3" t="s">
        <v>5</v>
      </c>
      <c r="D47" s="4">
        <v>5.5</v>
      </c>
      <c r="E47" s="6">
        <v>3.3424499999999999</v>
      </c>
      <c r="F47" s="6">
        <v>1.7409059790795625</v>
      </c>
      <c r="G47" s="6">
        <f t="shared" si="0"/>
        <v>-1.7409059790795625</v>
      </c>
    </row>
    <row r="48" spans="1:7" x14ac:dyDescent="0.2">
      <c r="A48" s="9" t="s">
        <v>49</v>
      </c>
      <c r="B48" s="3" t="s">
        <v>5</v>
      </c>
      <c r="C48" s="3">
        <v>1.1521999999999999</v>
      </c>
      <c r="D48" s="4">
        <v>5.5</v>
      </c>
      <c r="E48" s="6">
        <v>3.3260999999999998</v>
      </c>
      <c r="F48" s="6">
        <v>1.733831544252157</v>
      </c>
      <c r="G48" s="6">
        <f t="shared" si="0"/>
        <v>-1.733831544252157</v>
      </c>
    </row>
    <row r="49" spans="1:7" x14ac:dyDescent="0.2">
      <c r="A49" s="9" t="s">
        <v>50</v>
      </c>
      <c r="B49" s="3">
        <v>5.5</v>
      </c>
      <c r="C49" s="3">
        <v>1.1075999999999999</v>
      </c>
      <c r="D49" s="4" t="s">
        <v>5</v>
      </c>
      <c r="E49" s="6">
        <v>3.3037999999999998</v>
      </c>
      <c r="F49" s="6">
        <v>1.7241263539057992</v>
      </c>
      <c r="G49" s="6">
        <f t="shared" si="0"/>
        <v>-1.7241263539057992</v>
      </c>
    </row>
    <row r="50" spans="1:7" x14ac:dyDescent="0.2">
      <c r="A50" s="9" t="s">
        <v>51</v>
      </c>
      <c r="B50" s="3">
        <v>5.5</v>
      </c>
      <c r="C50" s="3">
        <v>1.0971</v>
      </c>
      <c r="D50" s="4" t="s">
        <v>5</v>
      </c>
      <c r="E50" s="6">
        <v>3.2985500000000001</v>
      </c>
      <c r="F50" s="6">
        <v>1.7218319737044954</v>
      </c>
      <c r="G50" s="6">
        <f t="shared" si="0"/>
        <v>-1.7218319737044954</v>
      </c>
    </row>
    <row r="51" spans="1:7" x14ac:dyDescent="0.2">
      <c r="A51" s="9" t="s">
        <v>52</v>
      </c>
      <c r="B51" s="3" t="s">
        <v>5</v>
      </c>
      <c r="C51" s="3">
        <v>1.0880000000000001</v>
      </c>
      <c r="D51" s="4">
        <v>5.5</v>
      </c>
      <c r="E51" s="6">
        <v>3.294</v>
      </c>
      <c r="F51" s="6">
        <v>1.7198405550642679</v>
      </c>
      <c r="G51" s="6">
        <f t="shared" si="0"/>
        <v>-1.7198405550642679</v>
      </c>
    </row>
    <row r="52" spans="1:7" x14ac:dyDescent="0.2">
      <c r="A52" s="9" t="s">
        <v>53</v>
      </c>
      <c r="B52" s="3">
        <v>5.5</v>
      </c>
      <c r="C52" s="3">
        <v>1.0770999999999999</v>
      </c>
      <c r="D52" s="4" t="s">
        <v>5</v>
      </c>
      <c r="E52" s="6">
        <v>3.2885499999999999</v>
      </c>
      <c r="F52" s="6">
        <v>1.7174516055630991</v>
      </c>
      <c r="G52" s="6">
        <f t="shared" si="0"/>
        <v>-1.7174516055630991</v>
      </c>
    </row>
    <row r="53" spans="1:7" x14ac:dyDescent="0.2">
      <c r="A53" s="9" t="s">
        <v>54</v>
      </c>
      <c r="B53" s="3">
        <v>5.5</v>
      </c>
      <c r="C53" s="3">
        <v>1.0691999999999999</v>
      </c>
      <c r="D53" s="4" t="s">
        <v>5</v>
      </c>
      <c r="E53" s="6">
        <v>3.2846000000000002</v>
      </c>
      <c r="F53" s="6">
        <v>1.7157176892223891</v>
      </c>
      <c r="G53" s="6">
        <f t="shared" si="0"/>
        <v>-1.7157176892223891</v>
      </c>
    </row>
    <row r="54" spans="1:7" x14ac:dyDescent="0.2">
      <c r="A54" s="9" t="s">
        <v>55</v>
      </c>
      <c r="B54" s="3">
        <v>5.5</v>
      </c>
      <c r="C54" s="3">
        <v>1.0637000000000001</v>
      </c>
      <c r="D54" s="4" t="s">
        <v>5</v>
      </c>
      <c r="E54" s="6">
        <v>3.2818499999999999</v>
      </c>
      <c r="F54" s="6">
        <v>1.7145093006427481</v>
      </c>
      <c r="G54" s="6">
        <f t="shared" si="0"/>
        <v>-1.7145093006427481</v>
      </c>
    </row>
    <row r="55" spans="1:7" x14ac:dyDescent="0.2">
      <c r="A55" s="9" t="s">
        <v>56</v>
      </c>
      <c r="B55" s="3">
        <v>5.5</v>
      </c>
      <c r="C55" s="3">
        <v>1.0214000000000001</v>
      </c>
      <c r="D55" s="4" t="s">
        <v>5</v>
      </c>
      <c r="E55" s="6">
        <v>3.2606999999999999</v>
      </c>
      <c r="F55" s="6">
        <v>1.7051817123461503</v>
      </c>
      <c r="G55" s="6">
        <f t="shared" si="0"/>
        <v>-1.7051817123461503</v>
      </c>
    </row>
    <row r="56" spans="1:7" x14ac:dyDescent="0.2">
      <c r="A56" s="9" t="s">
        <v>57</v>
      </c>
      <c r="C56" s="3">
        <v>5.5</v>
      </c>
      <c r="D56" s="4">
        <v>0.99941999999999998</v>
      </c>
      <c r="E56" s="6">
        <v>3.2497099999999999</v>
      </c>
      <c r="F56" s="6">
        <v>1.7003109796090237</v>
      </c>
      <c r="G56" s="6">
        <f t="shared" si="0"/>
        <v>-1.7003109796090237</v>
      </c>
    </row>
    <row r="57" spans="1:7" x14ac:dyDescent="0.2">
      <c r="A57" s="9" t="s">
        <v>58</v>
      </c>
      <c r="B57" s="3">
        <v>5.5</v>
      </c>
      <c r="C57" s="3">
        <v>0.96248</v>
      </c>
      <c r="D57" s="4" t="s">
        <v>5</v>
      </c>
      <c r="E57" s="6">
        <v>3.2312400000000001</v>
      </c>
      <c r="F57" s="6">
        <v>1.692087910600421</v>
      </c>
      <c r="G57" s="6">
        <f t="shared" si="0"/>
        <v>-1.692087910600421</v>
      </c>
    </row>
    <row r="58" spans="1:7" x14ac:dyDescent="0.2">
      <c r="A58" s="9" t="s">
        <v>59</v>
      </c>
      <c r="B58" s="3">
        <v>2.8252000000000002</v>
      </c>
      <c r="C58" s="3">
        <v>1.3091999999999999</v>
      </c>
      <c r="D58" s="4">
        <v>5.5</v>
      </c>
      <c r="E58" s="6">
        <v>3.2114666666666665</v>
      </c>
      <c r="F58" s="6">
        <v>1.6832323221072691</v>
      </c>
      <c r="G58" s="6">
        <f t="shared" si="0"/>
        <v>-1.6832323221072691</v>
      </c>
    </row>
    <row r="59" spans="1:7" x14ac:dyDescent="0.2">
      <c r="A59" s="9" t="s">
        <v>60</v>
      </c>
      <c r="B59" s="3">
        <v>5.5</v>
      </c>
      <c r="C59" s="3">
        <v>0.85701000000000005</v>
      </c>
      <c r="D59" s="4" t="s">
        <v>5</v>
      </c>
      <c r="E59" s="6">
        <v>3.1785049999999999</v>
      </c>
      <c r="F59" s="6">
        <v>1.6683483578883824</v>
      </c>
      <c r="G59" s="6">
        <f t="shared" si="0"/>
        <v>-1.6683483578883824</v>
      </c>
    </row>
    <row r="60" spans="1:7" x14ac:dyDescent="0.2">
      <c r="A60" s="9" t="s">
        <v>61</v>
      </c>
      <c r="B60" s="3">
        <v>5.5</v>
      </c>
      <c r="C60" s="3">
        <v>0.85380999999999996</v>
      </c>
      <c r="D60" s="4" t="s">
        <v>5</v>
      </c>
      <c r="E60" s="6">
        <v>3.1769050000000001</v>
      </c>
      <c r="F60" s="6">
        <v>1.6676219493280569</v>
      </c>
      <c r="G60" s="6">
        <f t="shared" si="0"/>
        <v>-1.6676219493280569</v>
      </c>
    </row>
    <row r="61" spans="1:7" x14ac:dyDescent="0.2">
      <c r="A61" s="9" t="s">
        <v>62</v>
      </c>
      <c r="B61" s="3">
        <v>5.5</v>
      </c>
      <c r="C61" s="3" t="s">
        <v>5</v>
      </c>
      <c r="D61" s="4">
        <v>0.74602000000000002</v>
      </c>
      <c r="E61" s="6">
        <v>3.1230099999999998</v>
      </c>
      <c r="F61" s="6">
        <v>1.6429371889317526</v>
      </c>
      <c r="G61" s="6">
        <f t="shared" si="0"/>
        <v>-1.6429371889317526</v>
      </c>
    </row>
    <row r="62" spans="1:7" x14ac:dyDescent="0.2">
      <c r="A62" s="9" t="s">
        <v>63</v>
      </c>
      <c r="B62" s="3" t="s">
        <v>5</v>
      </c>
      <c r="C62" s="3">
        <v>1.732</v>
      </c>
      <c r="D62" s="4">
        <v>4.4965999999999999</v>
      </c>
      <c r="E62" s="6">
        <v>3.1143000000000001</v>
      </c>
      <c r="F62" s="6">
        <v>1.6389079256839414</v>
      </c>
      <c r="G62" s="6">
        <f t="shared" si="0"/>
        <v>-1.6389079256839414</v>
      </c>
    </row>
    <row r="63" spans="1:7" x14ac:dyDescent="0.2">
      <c r="A63" s="9" t="s">
        <v>64</v>
      </c>
      <c r="B63" s="3">
        <v>2.4967000000000001</v>
      </c>
      <c r="C63" s="3">
        <v>1.3295999999999999</v>
      </c>
      <c r="D63" s="4">
        <v>5.4344999999999999</v>
      </c>
      <c r="E63" s="6">
        <v>3.0869333333333331</v>
      </c>
      <c r="F63" s="6">
        <v>1.6261743262611188</v>
      </c>
      <c r="G63" s="6">
        <f t="shared" si="0"/>
        <v>-1.6261743262611188</v>
      </c>
    </row>
    <row r="64" spans="1:7" x14ac:dyDescent="0.2">
      <c r="A64" s="9" t="s">
        <v>65</v>
      </c>
      <c r="B64" s="3">
        <v>5.5</v>
      </c>
      <c r="C64" s="3">
        <v>1.8693</v>
      </c>
      <c r="D64" s="4">
        <v>1.8894</v>
      </c>
      <c r="E64" s="6">
        <v>3.0862333333333329</v>
      </c>
      <c r="F64" s="6">
        <v>1.6258471403652954</v>
      </c>
      <c r="G64" s="6">
        <f t="shared" si="0"/>
        <v>-1.6258471403652954</v>
      </c>
    </row>
    <row r="65" spans="1:7" x14ac:dyDescent="0.2">
      <c r="A65" s="9" t="s">
        <v>66</v>
      </c>
      <c r="B65" s="3">
        <v>5.5</v>
      </c>
      <c r="C65" s="3" t="s">
        <v>5</v>
      </c>
      <c r="D65" s="4">
        <v>0.63673000000000002</v>
      </c>
      <c r="E65" s="6">
        <v>3.068365</v>
      </c>
      <c r="F65" s="6">
        <v>1.6174701100796256</v>
      </c>
      <c r="G65" s="6">
        <f t="shared" si="0"/>
        <v>-1.6174701100796256</v>
      </c>
    </row>
    <row r="66" spans="1:7" x14ac:dyDescent="0.2">
      <c r="A66" s="9" t="s">
        <v>67</v>
      </c>
      <c r="B66" s="3">
        <v>3.5674000000000001</v>
      </c>
      <c r="C66" s="3">
        <v>2.1797</v>
      </c>
      <c r="D66" s="4">
        <v>3.4558</v>
      </c>
      <c r="E66" s="6">
        <v>3.0676333333333332</v>
      </c>
      <c r="F66" s="6">
        <v>1.6171260513562544</v>
      </c>
      <c r="G66" s="6">
        <f t="shared" si="0"/>
        <v>-1.6171260513562544</v>
      </c>
    </row>
    <row r="67" spans="1:7" x14ac:dyDescent="0.2">
      <c r="A67" s="9" t="s">
        <v>68</v>
      </c>
      <c r="B67" s="3">
        <v>5.5</v>
      </c>
      <c r="C67" s="3">
        <v>0.91320000000000001</v>
      </c>
      <c r="D67" s="4">
        <v>2.7240000000000002</v>
      </c>
      <c r="E67" s="6">
        <v>3.0457333333333332</v>
      </c>
      <c r="F67" s="6">
        <v>1.6067896333816916</v>
      </c>
      <c r="G67" s="6">
        <f t="shared" ref="G67:G130" si="1">F67*-1</f>
        <v>-1.6067896333816916</v>
      </c>
    </row>
    <row r="68" spans="1:7" x14ac:dyDescent="0.2">
      <c r="A68" s="9" t="s">
        <v>69</v>
      </c>
      <c r="B68" s="3">
        <v>5.5</v>
      </c>
      <c r="C68" s="3">
        <v>0.48941000000000001</v>
      </c>
      <c r="D68" s="4" t="s">
        <v>5</v>
      </c>
      <c r="E68" s="6">
        <v>2.9947050000000002</v>
      </c>
      <c r="F68" s="6">
        <v>1.5824138941664947</v>
      </c>
      <c r="G68" s="6">
        <f t="shared" si="1"/>
        <v>-1.5824138941664947</v>
      </c>
    </row>
    <row r="69" spans="1:7" x14ac:dyDescent="0.2">
      <c r="A69" s="9" t="s">
        <v>70</v>
      </c>
      <c r="B69" s="3">
        <v>5.5</v>
      </c>
      <c r="C69" s="3">
        <v>0.96157999999999999</v>
      </c>
      <c r="D69" s="4">
        <v>2.4748999999999999</v>
      </c>
      <c r="E69" s="6">
        <v>2.9788266666666665</v>
      </c>
      <c r="F69" s="6">
        <v>1.5747441778285338</v>
      </c>
      <c r="G69" s="6">
        <f t="shared" si="1"/>
        <v>-1.5747441778285338</v>
      </c>
    </row>
    <row r="70" spans="1:7" x14ac:dyDescent="0.2">
      <c r="A70" s="9" t="s">
        <v>71</v>
      </c>
      <c r="B70" s="3">
        <v>1.9185000000000001</v>
      </c>
      <c r="C70" s="3">
        <v>1.4434</v>
      </c>
      <c r="D70" s="4">
        <v>5.5</v>
      </c>
      <c r="E70" s="6">
        <v>2.9539666666666666</v>
      </c>
      <c r="F70" s="6">
        <v>1.5626535464459572</v>
      </c>
      <c r="G70" s="6">
        <f t="shared" si="1"/>
        <v>-1.5626535464459572</v>
      </c>
    </row>
    <row r="71" spans="1:7" x14ac:dyDescent="0.2">
      <c r="A71" s="9" t="s">
        <v>72</v>
      </c>
      <c r="B71" s="3">
        <v>2.1709000000000001</v>
      </c>
      <c r="C71" s="3">
        <v>1.1196999999999999</v>
      </c>
      <c r="D71" s="4">
        <v>5.5</v>
      </c>
      <c r="E71" s="6">
        <v>2.9301999999999997</v>
      </c>
      <c r="F71" s="6">
        <v>1.5509991387638637</v>
      </c>
      <c r="G71" s="6">
        <f t="shared" si="1"/>
        <v>-1.5509991387638637</v>
      </c>
    </row>
    <row r="72" spans="1:7" x14ac:dyDescent="0.2">
      <c r="A72" s="9" t="s">
        <v>73</v>
      </c>
      <c r="B72" s="3">
        <v>2.1718999999999999</v>
      </c>
      <c r="C72" s="3">
        <v>1.0564</v>
      </c>
      <c r="D72" s="4">
        <v>5.5</v>
      </c>
      <c r="E72" s="6">
        <v>2.9094333333333338</v>
      </c>
      <c r="F72" s="6">
        <v>1.5407381885978069</v>
      </c>
      <c r="G72" s="6">
        <f t="shared" si="1"/>
        <v>-1.5407381885978069</v>
      </c>
    </row>
    <row r="73" spans="1:7" x14ac:dyDescent="0.2">
      <c r="A73" s="9" t="s">
        <v>74</v>
      </c>
      <c r="B73" s="3">
        <v>2.0449999999999999</v>
      </c>
      <c r="C73" s="3">
        <v>1.149</v>
      </c>
      <c r="D73" s="4">
        <v>5.5</v>
      </c>
      <c r="E73" s="6">
        <v>2.8979999999999997</v>
      </c>
      <c r="F73" s="6">
        <v>1.5350575948948424</v>
      </c>
      <c r="G73" s="6">
        <f t="shared" si="1"/>
        <v>-1.5350575948948424</v>
      </c>
    </row>
    <row r="74" spans="1:7" x14ac:dyDescent="0.2">
      <c r="A74" s="9" t="s">
        <v>75</v>
      </c>
      <c r="B74" s="3">
        <v>1.8199000000000001</v>
      </c>
      <c r="C74" s="3">
        <v>1.35</v>
      </c>
      <c r="D74" s="4">
        <v>5.5</v>
      </c>
      <c r="E74" s="6">
        <v>2.8899666666666666</v>
      </c>
      <c r="F74" s="6">
        <v>1.5310528525487801</v>
      </c>
      <c r="G74" s="6">
        <f t="shared" si="1"/>
        <v>-1.5310528525487801</v>
      </c>
    </row>
    <row r="75" spans="1:7" x14ac:dyDescent="0.2">
      <c r="A75" s="9" t="s">
        <v>76</v>
      </c>
      <c r="B75" s="3">
        <v>1.3771</v>
      </c>
      <c r="C75" s="3">
        <v>1.6777</v>
      </c>
      <c r="D75" s="4">
        <v>5.5</v>
      </c>
      <c r="E75" s="6">
        <v>2.8515999999999999</v>
      </c>
      <c r="F75" s="6">
        <v>1.5117716260705654</v>
      </c>
      <c r="G75" s="6">
        <f t="shared" si="1"/>
        <v>-1.5117716260705654</v>
      </c>
    </row>
    <row r="76" spans="1:7" x14ac:dyDescent="0.2">
      <c r="A76" s="9" t="s">
        <v>77</v>
      </c>
      <c r="B76" s="3" t="s">
        <v>5</v>
      </c>
      <c r="C76" s="3">
        <v>5.5</v>
      </c>
      <c r="D76" s="4">
        <v>0.19617000000000001</v>
      </c>
      <c r="E76" s="6">
        <v>2.8480850000000002</v>
      </c>
      <c r="F76" s="6">
        <v>1.5099922036247282</v>
      </c>
      <c r="G76" s="6">
        <f t="shared" si="1"/>
        <v>-1.5099922036247282</v>
      </c>
    </row>
    <row r="77" spans="1:7" x14ac:dyDescent="0.2">
      <c r="A77" s="9" t="s">
        <v>78</v>
      </c>
      <c r="B77" s="3">
        <v>3.5867</v>
      </c>
      <c r="C77" s="3">
        <v>1.2350000000000001</v>
      </c>
      <c r="D77" s="4">
        <v>3.6934999999999998</v>
      </c>
      <c r="E77" s="6">
        <v>2.8384</v>
      </c>
      <c r="F77" s="6">
        <v>1.5050779147516145</v>
      </c>
      <c r="G77" s="6">
        <f t="shared" si="1"/>
        <v>-1.5050779147516145</v>
      </c>
    </row>
    <row r="78" spans="1:7" x14ac:dyDescent="0.2">
      <c r="A78" s="9" t="s">
        <v>79</v>
      </c>
      <c r="B78" s="3">
        <v>1.9266000000000001</v>
      </c>
      <c r="C78" s="3">
        <v>1.0806</v>
      </c>
      <c r="D78" s="4">
        <v>5.5</v>
      </c>
      <c r="E78" s="6">
        <v>2.8357333333333337</v>
      </c>
      <c r="F78" s="6">
        <v>1.5037218708122355</v>
      </c>
      <c r="G78" s="6">
        <f t="shared" si="1"/>
        <v>-1.5037218708122355</v>
      </c>
    </row>
    <row r="79" spans="1:7" x14ac:dyDescent="0.2">
      <c r="A79" s="9" t="s">
        <v>80</v>
      </c>
      <c r="B79" s="3">
        <v>1.5079</v>
      </c>
      <c r="C79" s="3">
        <v>1.4790000000000001</v>
      </c>
      <c r="D79" s="4">
        <v>5.5</v>
      </c>
      <c r="E79" s="6">
        <v>2.8289666666666666</v>
      </c>
      <c r="F79" s="6">
        <v>1.5002751777528955</v>
      </c>
      <c r="G79" s="6">
        <f t="shared" si="1"/>
        <v>-1.5002751777528955</v>
      </c>
    </row>
    <row r="80" spans="1:7" x14ac:dyDescent="0.2">
      <c r="A80" s="9" t="s">
        <v>81</v>
      </c>
      <c r="B80" s="3">
        <v>1.5711999999999999</v>
      </c>
      <c r="C80" s="3">
        <v>1.4116</v>
      </c>
      <c r="D80" s="4">
        <v>5.5</v>
      </c>
      <c r="E80" s="6">
        <v>2.8276000000000003</v>
      </c>
      <c r="F80" s="6">
        <v>1.4995780470101321</v>
      </c>
      <c r="G80" s="6">
        <f t="shared" si="1"/>
        <v>-1.4995780470101321</v>
      </c>
    </row>
    <row r="81" spans="1:7" x14ac:dyDescent="0.2">
      <c r="A81" s="9" t="s">
        <v>82</v>
      </c>
      <c r="B81" s="3">
        <v>5.5</v>
      </c>
      <c r="C81" s="3">
        <v>0.05</v>
      </c>
      <c r="D81" s="4" t="s">
        <v>5</v>
      </c>
      <c r="E81" s="6">
        <v>2.7749999999999999</v>
      </c>
      <c r="F81" s="6">
        <v>1.4724877714627438</v>
      </c>
      <c r="G81" s="6">
        <f t="shared" si="1"/>
        <v>-1.4724877714627438</v>
      </c>
    </row>
    <row r="82" spans="1:7" x14ac:dyDescent="0.2">
      <c r="A82" s="9" t="s">
        <v>83</v>
      </c>
      <c r="B82" s="3" t="s">
        <v>5</v>
      </c>
      <c r="C82" s="3">
        <v>5.5</v>
      </c>
      <c r="D82" s="4">
        <v>0.05</v>
      </c>
      <c r="E82" s="6">
        <v>2.7749999999999999</v>
      </c>
      <c r="F82" s="6">
        <v>1.4724877714627438</v>
      </c>
      <c r="G82" s="6">
        <f t="shared" si="1"/>
        <v>-1.4724877714627438</v>
      </c>
    </row>
    <row r="83" spans="1:7" x14ac:dyDescent="0.2">
      <c r="A83" s="9" t="s">
        <v>84</v>
      </c>
      <c r="B83" s="3">
        <v>0.05</v>
      </c>
      <c r="C83" s="3" t="s">
        <v>5</v>
      </c>
      <c r="D83" s="4">
        <v>5.5</v>
      </c>
      <c r="E83" s="6">
        <v>2.7749999999999999</v>
      </c>
      <c r="F83" s="6">
        <v>1.4724877714627438</v>
      </c>
      <c r="G83" s="6">
        <f t="shared" si="1"/>
        <v>-1.4724877714627438</v>
      </c>
    </row>
    <row r="84" spans="1:7" x14ac:dyDescent="0.2">
      <c r="A84" s="9" t="s">
        <v>85</v>
      </c>
      <c r="B84" s="3" t="s">
        <v>5</v>
      </c>
      <c r="C84" s="3">
        <v>0.05</v>
      </c>
      <c r="D84" s="4">
        <v>5.5</v>
      </c>
      <c r="E84" s="6">
        <v>2.7749999999999999</v>
      </c>
      <c r="F84" s="6">
        <v>1.4724877714627438</v>
      </c>
      <c r="G84" s="6">
        <f t="shared" si="1"/>
        <v>-1.4724877714627438</v>
      </c>
    </row>
    <row r="85" spans="1:7" x14ac:dyDescent="0.2">
      <c r="A85" s="9" t="s">
        <v>86</v>
      </c>
      <c r="B85" s="3">
        <v>5.5</v>
      </c>
      <c r="C85" s="3">
        <v>1.1059000000000001</v>
      </c>
      <c r="D85" s="4">
        <v>1.7151000000000001</v>
      </c>
      <c r="E85" s="6">
        <v>2.7736666666666667</v>
      </c>
      <c r="F85" s="6">
        <v>1.471794418071583</v>
      </c>
      <c r="G85" s="6">
        <f t="shared" si="1"/>
        <v>-1.471794418071583</v>
      </c>
    </row>
    <row r="86" spans="1:7" x14ac:dyDescent="0.2">
      <c r="A86" s="9" t="s">
        <v>87</v>
      </c>
      <c r="B86" s="3">
        <v>2.0674000000000001</v>
      </c>
      <c r="C86" s="3">
        <v>0.65924000000000005</v>
      </c>
      <c r="D86" s="4">
        <v>5.5</v>
      </c>
      <c r="E86" s="6">
        <v>2.7422133333333334</v>
      </c>
      <c r="F86" s="6">
        <v>1.4553408114416868</v>
      </c>
      <c r="G86" s="6">
        <f t="shared" si="1"/>
        <v>-1.4553408114416868</v>
      </c>
    </row>
    <row r="87" spans="1:7" x14ac:dyDescent="0.2">
      <c r="A87" s="9" t="s">
        <v>88</v>
      </c>
      <c r="B87" s="3">
        <v>1.4966999999999999</v>
      </c>
      <c r="C87" s="3">
        <v>1.2088000000000001</v>
      </c>
      <c r="D87" s="4">
        <v>5.5</v>
      </c>
      <c r="E87" s="6">
        <v>2.7351666666666667</v>
      </c>
      <c r="F87" s="6">
        <v>1.4516287459419557</v>
      </c>
      <c r="G87" s="6">
        <f t="shared" si="1"/>
        <v>-1.4516287459419557</v>
      </c>
    </row>
    <row r="88" spans="1:7" x14ac:dyDescent="0.2">
      <c r="A88" s="9" t="s">
        <v>89</v>
      </c>
      <c r="B88" s="3">
        <v>1.6514</v>
      </c>
      <c r="C88" s="3">
        <v>0.96606000000000003</v>
      </c>
      <c r="D88" s="4">
        <v>5.5</v>
      </c>
      <c r="E88" s="6">
        <v>2.7058199999999997</v>
      </c>
      <c r="F88" s="6">
        <v>1.4360658697118187</v>
      </c>
      <c r="G88" s="6">
        <f t="shared" si="1"/>
        <v>-1.4360658697118187</v>
      </c>
    </row>
    <row r="89" spans="1:7" x14ac:dyDescent="0.2">
      <c r="A89" s="9" t="s">
        <v>90</v>
      </c>
      <c r="B89" s="3">
        <v>2.7031999999999998</v>
      </c>
      <c r="C89" s="3" t="s">
        <v>5</v>
      </c>
      <c r="D89" s="4" t="s">
        <v>5</v>
      </c>
      <c r="E89" s="6">
        <v>2.7031999999999998</v>
      </c>
      <c r="F89" s="6">
        <v>1.4346682556143522</v>
      </c>
      <c r="G89" s="6">
        <f t="shared" si="1"/>
        <v>-1.4346682556143522</v>
      </c>
    </row>
    <row r="90" spans="1:7" x14ac:dyDescent="0.2">
      <c r="A90" s="9" t="s">
        <v>91</v>
      </c>
      <c r="B90" s="3">
        <v>5.5</v>
      </c>
      <c r="C90" s="3">
        <v>1.2209000000000001</v>
      </c>
      <c r="D90" s="4">
        <v>1.3855999999999999</v>
      </c>
      <c r="E90" s="6">
        <v>2.7021666666666668</v>
      </c>
      <c r="F90" s="6">
        <v>1.4341166612505736</v>
      </c>
      <c r="G90" s="6">
        <f t="shared" si="1"/>
        <v>-1.4341166612505736</v>
      </c>
    </row>
    <row r="91" spans="1:7" x14ac:dyDescent="0.2">
      <c r="A91" s="9" t="s">
        <v>92</v>
      </c>
      <c r="B91" s="3">
        <v>5.5</v>
      </c>
      <c r="C91" s="3">
        <v>1.4440999999999999</v>
      </c>
      <c r="D91" s="4">
        <v>1.1204000000000001</v>
      </c>
      <c r="E91" s="6">
        <v>2.6881666666666661</v>
      </c>
      <c r="F91" s="6">
        <v>1.4266225881610883</v>
      </c>
      <c r="G91" s="6">
        <f t="shared" si="1"/>
        <v>-1.4266225881610883</v>
      </c>
    </row>
    <row r="92" spans="1:7" x14ac:dyDescent="0.2">
      <c r="A92" s="9" t="s">
        <v>93</v>
      </c>
      <c r="B92" s="3">
        <v>2.5154999999999998</v>
      </c>
      <c r="C92" s="3">
        <v>1.403</v>
      </c>
      <c r="D92" s="4">
        <v>4.0743</v>
      </c>
      <c r="E92" s="6">
        <v>2.6642666666666668</v>
      </c>
      <c r="F92" s="6">
        <v>1.4137384890997406</v>
      </c>
      <c r="G92" s="6">
        <f t="shared" si="1"/>
        <v>-1.4137384890997406</v>
      </c>
    </row>
    <row r="93" spans="1:7" x14ac:dyDescent="0.2">
      <c r="A93" s="9" t="s">
        <v>94</v>
      </c>
      <c r="B93" s="3">
        <v>3.7254</v>
      </c>
      <c r="C93" s="3">
        <v>1.5869</v>
      </c>
      <c r="D93" s="4" t="s">
        <v>5</v>
      </c>
      <c r="E93" s="6">
        <v>2.6561500000000002</v>
      </c>
      <c r="F93" s="6">
        <v>1.409336621890241</v>
      </c>
      <c r="G93" s="6">
        <f t="shared" si="1"/>
        <v>-1.409336621890241</v>
      </c>
    </row>
    <row r="94" spans="1:7" x14ac:dyDescent="0.2">
      <c r="A94" s="9" t="s">
        <v>95</v>
      </c>
      <c r="B94" s="3">
        <v>1.0961000000000001</v>
      </c>
      <c r="C94" s="3">
        <v>1.2970999999999999</v>
      </c>
      <c r="D94" s="4">
        <v>5.5</v>
      </c>
      <c r="E94" s="6">
        <v>2.6310666666666669</v>
      </c>
      <c r="F94" s="6">
        <v>1.3956478043574205</v>
      </c>
      <c r="G94" s="6">
        <f t="shared" si="1"/>
        <v>-1.3956478043574205</v>
      </c>
    </row>
    <row r="95" spans="1:7" x14ac:dyDescent="0.2">
      <c r="A95" s="9" t="s">
        <v>96</v>
      </c>
      <c r="B95" s="3">
        <v>1.3516999999999999</v>
      </c>
      <c r="C95" s="3">
        <v>0.99417999999999995</v>
      </c>
      <c r="D95" s="4">
        <v>5.5</v>
      </c>
      <c r="E95" s="6">
        <v>2.6152933333333332</v>
      </c>
      <c r="F95" s="6">
        <v>1.3869727693447786</v>
      </c>
      <c r="G95" s="6">
        <f t="shared" si="1"/>
        <v>-1.3869727693447786</v>
      </c>
    </row>
    <row r="96" spans="1:7" x14ac:dyDescent="0.2">
      <c r="A96" s="9" t="s">
        <v>97</v>
      </c>
      <c r="B96" s="3">
        <v>5.5</v>
      </c>
      <c r="C96" s="3">
        <v>1.5395000000000001</v>
      </c>
      <c r="D96" s="4">
        <v>0.78010999999999997</v>
      </c>
      <c r="E96" s="6">
        <v>2.6065366666666665</v>
      </c>
      <c r="F96" s="6">
        <v>1.3821341547530679</v>
      </c>
      <c r="G96" s="6">
        <f t="shared" si="1"/>
        <v>-1.3821341547530679</v>
      </c>
    </row>
    <row r="97" spans="1:7" x14ac:dyDescent="0.2">
      <c r="A97" s="9" t="s">
        <v>98</v>
      </c>
      <c r="B97" s="3">
        <v>1.095</v>
      </c>
      <c r="C97" s="3">
        <v>1.1860999999999999</v>
      </c>
      <c r="D97" s="4">
        <v>5.5</v>
      </c>
      <c r="E97" s="6">
        <v>2.5937000000000001</v>
      </c>
      <c r="F97" s="6">
        <v>1.3750116200901237</v>
      </c>
      <c r="G97" s="6">
        <f t="shared" si="1"/>
        <v>-1.3750116200901237</v>
      </c>
    </row>
    <row r="98" spans="1:7" x14ac:dyDescent="0.2">
      <c r="A98" s="9" t="s">
        <v>99</v>
      </c>
      <c r="B98" s="3">
        <v>1.2099</v>
      </c>
      <c r="C98" s="3">
        <v>1.0615000000000001</v>
      </c>
      <c r="D98" s="4">
        <v>5.5</v>
      </c>
      <c r="E98" s="6">
        <v>2.5904666666666665</v>
      </c>
      <c r="F98" s="6">
        <v>1.3732120195485811</v>
      </c>
      <c r="G98" s="6">
        <f t="shared" si="1"/>
        <v>-1.3732120195485811</v>
      </c>
    </row>
    <row r="99" spans="1:7" x14ac:dyDescent="0.2">
      <c r="A99" s="9" t="s">
        <v>100</v>
      </c>
      <c r="B99" s="3" t="s">
        <v>5</v>
      </c>
      <c r="C99" s="3">
        <v>1.748</v>
      </c>
      <c r="D99" s="4">
        <v>3.4289000000000001</v>
      </c>
      <c r="E99" s="6">
        <v>2.5884499999999999</v>
      </c>
      <c r="F99" s="6">
        <v>1.3720884505346571</v>
      </c>
      <c r="G99" s="6">
        <f t="shared" si="1"/>
        <v>-1.3720884505346571</v>
      </c>
    </row>
    <row r="100" spans="1:7" x14ac:dyDescent="0.2">
      <c r="A100" s="9" t="s">
        <v>101</v>
      </c>
      <c r="B100" s="3">
        <v>0.81559999999999999</v>
      </c>
      <c r="C100" s="3">
        <v>1.3378000000000001</v>
      </c>
      <c r="D100" s="4">
        <v>5.5</v>
      </c>
      <c r="E100" s="6">
        <v>2.551133333333333</v>
      </c>
      <c r="F100" s="6">
        <v>1.3511383024338894</v>
      </c>
      <c r="G100" s="6">
        <f t="shared" si="1"/>
        <v>-1.3511383024338894</v>
      </c>
    </row>
    <row r="101" spans="1:7" x14ac:dyDescent="0.2">
      <c r="A101" s="9" t="s">
        <v>102</v>
      </c>
      <c r="B101" s="3">
        <v>5.5</v>
      </c>
      <c r="C101" s="3">
        <v>0.83609</v>
      </c>
      <c r="D101" s="4">
        <v>1.2565</v>
      </c>
      <c r="E101" s="6">
        <v>2.5308633333333335</v>
      </c>
      <c r="F101" s="6">
        <v>1.3396296039931623</v>
      </c>
      <c r="G101" s="6">
        <f t="shared" si="1"/>
        <v>-1.3396296039931623</v>
      </c>
    </row>
    <row r="102" spans="1:7" x14ac:dyDescent="0.2">
      <c r="A102" s="9" t="s">
        <v>103</v>
      </c>
      <c r="B102" s="3">
        <v>5.5</v>
      </c>
      <c r="C102" s="3">
        <v>0.74646000000000001</v>
      </c>
      <c r="D102" s="4">
        <v>1.2945</v>
      </c>
      <c r="E102" s="6">
        <v>2.5136533333333335</v>
      </c>
      <c r="F102" s="6">
        <v>1.3297856963905272</v>
      </c>
      <c r="G102" s="6">
        <f t="shared" si="1"/>
        <v>-1.3297856963905272</v>
      </c>
    </row>
    <row r="103" spans="1:7" x14ac:dyDescent="0.2">
      <c r="A103" s="9" t="s">
        <v>104</v>
      </c>
      <c r="B103" s="3">
        <v>3.1166999999999998</v>
      </c>
      <c r="C103" s="3">
        <v>2.3729</v>
      </c>
      <c r="D103" s="4">
        <v>2.0122</v>
      </c>
      <c r="E103" s="6">
        <v>2.5005999999999999</v>
      </c>
      <c r="F103" s="6">
        <v>1.3222743001542052</v>
      </c>
      <c r="G103" s="6">
        <f t="shared" si="1"/>
        <v>-1.3222743001542052</v>
      </c>
    </row>
    <row r="104" spans="1:7" x14ac:dyDescent="0.2">
      <c r="A104" s="9" t="s">
        <v>105</v>
      </c>
      <c r="B104" s="3">
        <v>5.5</v>
      </c>
      <c r="C104" s="3">
        <v>1.0103</v>
      </c>
      <c r="D104" s="4">
        <v>0.98077999999999999</v>
      </c>
      <c r="E104" s="6">
        <v>2.4970266666666667</v>
      </c>
      <c r="F104" s="6">
        <v>1.320211228419641</v>
      </c>
      <c r="G104" s="6">
        <f t="shared" si="1"/>
        <v>-1.320211228419641</v>
      </c>
    </row>
    <row r="105" spans="1:7" x14ac:dyDescent="0.2">
      <c r="A105" s="9" t="s">
        <v>106</v>
      </c>
      <c r="B105" s="3">
        <v>2.3956</v>
      </c>
      <c r="C105" s="3">
        <v>1.4128000000000001</v>
      </c>
      <c r="D105" s="4">
        <v>3.6747000000000001</v>
      </c>
      <c r="E105" s="6">
        <v>2.4943666666666666</v>
      </c>
      <c r="F105" s="6">
        <v>1.3186735539004129</v>
      </c>
      <c r="G105" s="6">
        <f t="shared" si="1"/>
        <v>-1.3186735539004129</v>
      </c>
    </row>
    <row r="106" spans="1:7" x14ac:dyDescent="0.2">
      <c r="A106" s="9" t="s">
        <v>107</v>
      </c>
      <c r="B106" s="3">
        <v>0.81313999999999997</v>
      </c>
      <c r="C106" s="3">
        <v>1.1614</v>
      </c>
      <c r="D106" s="4">
        <v>5.5</v>
      </c>
      <c r="E106" s="6">
        <v>2.4915133333333332</v>
      </c>
      <c r="F106" s="6">
        <v>1.3170222946244585</v>
      </c>
      <c r="G106" s="6">
        <f t="shared" si="1"/>
        <v>-1.3170222946244585</v>
      </c>
    </row>
    <row r="107" spans="1:7" x14ac:dyDescent="0.2">
      <c r="A107" s="9" t="s">
        <v>108</v>
      </c>
      <c r="B107" s="3">
        <v>2.5929000000000002</v>
      </c>
      <c r="C107" s="3">
        <v>0.85689000000000004</v>
      </c>
      <c r="D107" s="4">
        <v>3.9443000000000001</v>
      </c>
      <c r="E107" s="6">
        <v>2.4646966666666668</v>
      </c>
      <c r="F107" s="6">
        <v>1.301410103226432</v>
      </c>
      <c r="G107" s="6">
        <f t="shared" si="1"/>
        <v>-1.301410103226432</v>
      </c>
    </row>
    <row r="108" spans="1:7" x14ac:dyDescent="0.2">
      <c r="A108" s="9" t="s">
        <v>109</v>
      </c>
      <c r="B108" s="3">
        <v>1.5198</v>
      </c>
      <c r="C108" s="3">
        <v>1.6651</v>
      </c>
      <c r="D108" s="4">
        <v>4.1641000000000004</v>
      </c>
      <c r="E108" s="6">
        <v>2.4496666666666669</v>
      </c>
      <c r="F108" s="6">
        <v>1.2925854508343344</v>
      </c>
      <c r="G108" s="6">
        <f t="shared" si="1"/>
        <v>-1.2925854508343344</v>
      </c>
    </row>
    <row r="109" spans="1:7" x14ac:dyDescent="0.2">
      <c r="A109" s="9" t="s">
        <v>110</v>
      </c>
      <c r="B109" s="3">
        <v>0.60399000000000003</v>
      </c>
      <c r="C109" s="3">
        <v>1.2278</v>
      </c>
      <c r="D109" s="4">
        <v>5.5</v>
      </c>
      <c r="E109" s="6">
        <v>2.4439299999999999</v>
      </c>
      <c r="F109" s="6">
        <v>1.2892029635121554</v>
      </c>
      <c r="G109" s="6">
        <f t="shared" si="1"/>
        <v>-1.2892029635121554</v>
      </c>
    </row>
    <row r="110" spans="1:7" x14ac:dyDescent="0.2">
      <c r="A110" s="9" t="s">
        <v>111</v>
      </c>
      <c r="B110" s="3">
        <v>2.4636999999999998</v>
      </c>
      <c r="C110" s="3">
        <v>1.6989000000000001</v>
      </c>
      <c r="D110" s="4">
        <v>3.1573000000000002</v>
      </c>
      <c r="E110" s="6">
        <v>2.4399666666666664</v>
      </c>
      <c r="F110" s="6">
        <v>1.2868614387048902</v>
      </c>
      <c r="G110" s="6">
        <f t="shared" si="1"/>
        <v>-1.2868614387048902</v>
      </c>
    </row>
    <row r="111" spans="1:7" x14ac:dyDescent="0.2">
      <c r="A111" s="9" t="s">
        <v>112</v>
      </c>
      <c r="B111" s="3">
        <v>0.94286000000000003</v>
      </c>
      <c r="C111" s="3">
        <v>0.84923999999999999</v>
      </c>
      <c r="D111" s="4">
        <v>5.5</v>
      </c>
      <c r="E111" s="6">
        <v>2.4306999999999999</v>
      </c>
      <c r="F111" s="6">
        <v>1.2813718451477818</v>
      </c>
      <c r="G111" s="6">
        <f t="shared" si="1"/>
        <v>-1.2813718451477818</v>
      </c>
    </row>
    <row r="112" spans="1:7" x14ac:dyDescent="0.2">
      <c r="A112" s="9" t="s">
        <v>113</v>
      </c>
      <c r="B112" s="3">
        <v>5.5</v>
      </c>
      <c r="C112" s="3">
        <v>1.1254999999999999</v>
      </c>
      <c r="D112" s="4">
        <v>0.64139999999999997</v>
      </c>
      <c r="E112" s="6">
        <v>2.4222999999999999</v>
      </c>
      <c r="F112" s="6">
        <v>1.2763775527736367</v>
      </c>
      <c r="G112" s="6">
        <f t="shared" si="1"/>
        <v>-1.2763775527736367</v>
      </c>
    </row>
    <row r="113" spans="1:7" x14ac:dyDescent="0.2">
      <c r="A113" s="9" t="s">
        <v>114</v>
      </c>
      <c r="B113" s="3">
        <v>5.5</v>
      </c>
      <c r="C113" s="3">
        <v>0.88334000000000001</v>
      </c>
      <c r="D113" s="4">
        <v>0.87450000000000006</v>
      </c>
      <c r="E113" s="6">
        <v>2.4192800000000001</v>
      </c>
      <c r="F113" s="6">
        <v>1.2745777520521568</v>
      </c>
      <c r="G113" s="6">
        <f t="shared" si="1"/>
        <v>-1.2745777520521568</v>
      </c>
    </row>
    <row r="114" spans="1:7" x14ac:dyDescent="0.2">
      <c r="A114" s="9" t="s">
        <v>115</v>
      </c>
      <c r="B114" s="3">
        <v>2.4285000000000001</v>
      </c>
      <c r="C114" s="3">
        <v>1.137</v>
      </c>
      <c r="D114" s="4">
        <v>3.5558000000000001</v>
      </c>
      <c r="E114" s="6">
        <v>2.3737666666666666</v>
      </c>
      <c r="F114" s="6">
        <v>1.2471781298462572</v>
      </c>
      <c r="G114" s="6">
        <f t="shared" si="1"/>
        <v>-1.2471781298462572</v>
      </c>
    </row>
    <row r="115" spans="1:7" x14ac:dyDescent="0.2">
      <c r="A115" s="9" t="s">
        <v>116</v>
      </c>
      <c r="B115" s="3">
        <v>5.5</v>
      </c>
      <c r="C115" s="3">
        <v>0.84614999999999996</v>
      </c>
      <c r="D115" s="4">
        <v>0.76829999999999998</v>
      </c>
      <c r="E115" s="6">
        <v>2.3714833333333334</v>
      </c>
      <c r="F115" s="6">
        <v>1.2457897292642284</v>
      </c>
      <c r="G115" s="6">
        <f t="shared" si="1"/>
        <v>-1.2457897292642284</v>
      </c>
    </row>
    <row r="116" spans="1:7" x14ac:dyDescent="0.2">
      <c r="A116" s="9" t="s">
        <v>117</v>
      </c>
      <c r="B116" s="3">
        <v>3.2724000000000002</v>
      </c>
      <c r="C116" s="3">
        <v>1.4054</v>
      </c>
      <c r="D116" s="4" t="s">
        <v>5</v>
      </c>
      <c r="E116" s="6">
        <v>2.3389000000000002</v>
      </c>
      <c r="F116" s="6">
        <v>1.2258301803785936</v>
      </c>
      <c r="G116" s="6">
        <f t="shared" si="1"/>
        <v>-1.2258301803785936</v>
      </c>
    </row>
    <row r="117" spans="1:7" x14ac:dyDescent="0.2">
      <c r="A117" s="9" t="s">
        <v>118</v>
      </c>
      <c r="B117" s="3">
        <v>0.49987999999999999</v>
      </c>
      <c r="C117" s="3">
        <v>1.0047999999999999</v>
      </c>
      <c r="D117" s="4">
        <v>5.5</v>
      </c>
      <c r="E117" s="6">
        <v>2.3348933333333335</v>
      </c>
      <c r="F117" s="6">
        <v>1.2233566437310606</v>
      </c>
      <c r="G117" s="6">
        <f t="shared" si="1"/>
        <v>-1.2233566437310606</v>
      </c>
    </row>
    <row r="118" spans="1:7" x14ac:dyDescent="0.2">
      <c r="A118" s="9" t="s">
        <v>119</v>
      </c>
      <c r="B118" s="3" t="s">
        <v>5</v>
      </c>
      <c r="C118" s="3">
        <v>1.1668000000000001</v>
      </c>
      <c r="D118" s="4">
        <v>3.4662000000000002</v>
      </c>
      <c r="E118" s="6">
        <v>2.3165</v>
      </c>
      <c r="F118" s="6">
        <v>1.2119466823711844</v>
      </c>
      <c r="G118" s="6">
        <f t="shared" si="1"/>
        <v>-1.2119466823711844</v>
      </c>
    </row>
    <row r="119" spans="1:7" x14ac:dyDescent="0.2">
      <c r="A119" s="9" t="s">
        <v>120</v>
      </c>
      <c r="B119" s="3">
        <v>0.35172999999999999</v>
      </c>
      <c r="C119" s="3">
        <v>1.0022</v>
      </c>
      <c r="D119" s="4">
        <v>5.5</v>
      </c>
      <c r="E119" s="6">
        <v>2.2846433333333334</v>
      </c>
      <c r="F119" s="6">
        <v>1.1919689567956095</v>
      </c>
      <c r="G119" s="6">
        <f t="shared" si="1"/>
        <v>-1.1919689567956095</v>
      </c>
    </row>
    <row r="120" spans="1:7" x14ac:dyDescent="0.2">
      <c r="A120" s="9" t="s">
        <v>121</v>
      </c>
      <c r="B120" s="3">
        <v>5.5</v>
      </c>
      <c r="C120" s="3">
        <v>0.82899</v>
      </c>
      <c r="D120" s="4">
        <v>0.48452000000000001</v>
      </c>
      <c r="E120" s="6">
        <v>2.2711700000000001</v>
      </c>
      <c r="F120" s="6">
        <v>1.1834356976686571</v>
      </c>
      <c r="G120" s="6">
        <f t="shared" si="1"/>
        <v>-1.1834356976686571</v>
      </c>
    </row>
    <row r="121" spans="1:7" x14ac:dyDescent="0.2">
      <c r="A121" s="9" t="s">
        <v>122</v>
      </c>
      <c r="B121" s="3">
        <v>0.34820000000000001</v>
      </c>
      <c r="C121" s="3">
        <v>0.92244000000000004</v>
      </c>
      <c r="D121" s="4">
        <v>5.5</v>
      </c>
      <c r="E121" s="6">
        <v>2.2568800000000002</v>
      </c>
      <c r="F121" s="6">
        <v>1.1743297113931184</v>
      </c>
      <c r="G121" s="6">
        <f t="shared" si="1"/>
        <v>-1.1743297113931184</v>
      </c>
    </row>
    <row r="122" spans="1:7" x14ac:dyDescent="0.2">
      <c r="A122" s="9" t="s">
        <v>123</v>
      </c>
      <c r="B122" s="3">
        <v>0.54432000000000003</v>
      </c>
      <c r="C122" s="3">
        <v>0.62039</v>
      </c>
      <c r="D122" s="4">
        <v>5.5</v>
      </c>
      <c r="E122" s="6">
        <v>2.2215699999999998</v>
      </c>
      <c r="F122" s="6">
        <v>1.1515796002998895</v>
      </c>
      <c r="G122" s="6">
        <f t="shared" si="1"/>
        <v>-1.1515796002998895</v>
      </c>
    </row>
    <row r="123" spans="1:7" x14ac:dyDescent="0.2">
      <c r="A123" s="9" t="s">
        <v>124</v>
      </c>
      <c r="B123" s="3">
        <v>1.3508</v>
      </c>
      <c r="C123" s="3">
        <v>0.93803999999999998</v>
      </c>
      <c r="D123" s="4">
        <v>4.2869999999999999</v>
      </c>
      <c r="E123" s="6">
        <v>2.1919466666666665</v>
      </c>
      <c r="F123" s="6">
        <v>1.1322126958022787</v>
      </c>
      <c r="G123" s="6">
        <f t="shared" si="1"/>
        <v>-1.1322126958022787</v>
      </c>
    </row>
    <row r="124" spans="1:7" x14ac:dyDescent="0.2">
      <c r="A124" s="9" t="s">
        <v>125</v>
      </c>
      <c r="B124" s="3">
        <v>5.5</v>
      </c>
      <c r="C124" s="3">
        <v>0.68198999999999999</v>
      </c>
      <c r="D124" s="4">
        <v>0.24146000000000001</v>
      </c>
      <c r="E124" s="6">
        <v>2.1411500000000001</v>
      </c>
      <c r="F124" s="6">
        <v>1.0983858684351313</v>
      </c>
      <c r="G124" s="6">
        <f t="shared" si="1"/>
        <v>-1.0983858684351313</v>
      </c>
    </row>
    <row r="125" spans="1:7" x14ac:dyDescent="0.2">
      <c r="A125" s="9" t="s">
        <v>126</v>
      </c>
      <c r="B125" s="3">
        <v>3.1223999999999998</v>
      </c>
      <c r="C125" s="3">
        <v>1.1417999999999999</v>
      </c>
      <c r="D125" s="4" t="s">
        <v>5</v>
      </c>
      <c r="E125" s="6">
        <v>2.1320999999999999</v>
      </c>
      <c r="F125" s="6">
        <v>1.0922751051330941</v>
      </c>
      <c r="G125" s="6">
        <f t="shared" si="1"/>
        <v>-1.0922751051330941</v>
      </c>
    </row>
    <row r="126" spans="1:7" x14ac:dyDescent="0.2">
      <c r="A126" s="9" t="s">
        <v>127</v>
      </c>
      <c r="B126" s="3">
        <v>3.0365000000000002</v>
      </c>
      <c r="C126" s="3">
        <v>1.2256</v>
      </c>
      <c r="D126" s="4" t="s">
        <v>5</v>
      </c>
      <c r="E126" s="6">
        <v>2.1310500000000001</v>
      </c>
      <c r="F126" s="6">
        <v>1.0915644429121711</v>
      </c>
      <c r="G126" s="6">
        <f t="shared" si="1"/>
        <v>-1.0915644429121711</v>
      </c>
    </row>
    <row r="127" spans="1:7" x14ac:dyDescent="0.2">
      <c r="A127" s="9" t="s">
        <v>128</v>
      </c>
      <c r="B127" s="3">
        <v>3.0724999999999998</v>
      </c>
      <c r="C127" s="3">
        <v>0.94449000000000005</v>
      </c>
      <c r="D127" s="4">
        <v>2.2860999999999998</v>
      </c>
      <c r="E127" s="6">
        <v>2.1010299999999997</v>
      </c>
      <c r="F127" s="6">
        <v>1.0710967619834613</v>
      </c>
      <c r="G127" s="6">
        <f t="shared" si="1"/>
        <v>-1.0710967619834613</v>
      </c>
    </row>
    <row r="128" spans="1:7" x14ac:dyDescent="0.2">
      <c r="A128" s="9" t="s">
        <v>129</v>
      </c>
      <c r="B128" s="3">
        <v>2.0861999999999998</v>
      </c>
      <c r="C128" s="3">
        <v>1.0864</v>
      </c>
      <c r="D128" s="4">
        <v>3.1069</v>
      </c>
      <c r="E128" s="6">
        <v>2.0931666666666668</v>
      </c>
      <c r="F128" s="6">
        <v>1.0656871895680342</v>
      </c>
      <c r="G128" s="6">
        <f t="shared" si="1"/>
        <v>-1.0656871895680342</v>
      </c>
    </row>
    <row r="129" spans="1:7" x14ac:dyDescent="0.2">
      <c r="A129" s="9" t="s">
        <v>130</v>
      </c>
      <c r="B129" s="3">
        <v>3.3083999999999998</v>
      </c>
      <c r="C129" s="3">
        <v>1.1645000000000001</v>
      </c>
      <c r="D129" s="4">
        <v>1.7948999999999999</v>
      </c>
      <c r="E129" s="6">
        <v>2.0892666666666666</v>
      </c>
      <c r="F129" s="6">
        <v>1.0629966446905428</v>
      </c>
      <c r="G129" s="6">
        <f t="shared" si="1"/>
        <v>-1.0629966446905428</v>
      </c>
    </row>
    <row r="130" spans="1:7" x14ac:dyDescent="0.2">
      <c r="A130" s="9" t="s">
        <v>131</v>
      </c>
      <c r="B130" s="3">
        <v>2.5211000000000001</v>
      </c>
      <c r="C130" s="3">
        <v>1.3115000000000001</v>
      </c>
      <c r="D130" s="4">
        <v>2.4274</v>
      </c>
      <c r="E130" s="6">
        <v>2.0866666666666664</v>
      </c>
      <c r="F130" s="6">
        <v>1.0612001564367373</v>
      </c>
      <c r="G130" s="6">
        <f t="shared" si="1"/>
        <v>-1.0612001564367373</v>
      </c>
    </row>
    <row r="131" spans="1:7" x14ac:dyDescent="0.2">
      <c r="A131" s="9" t="s">
        <v>132</v>
      </c>
      <c r="B131" s="3">
        <v>0.96301000000000003</v>
      </c>
      <c r="C131" s="3">
        <v>1.3636999999999999</v>
      </c>
      <c r="D131" s="4">
        <v>3.8216000000000001</v>
      </c>
      <c r="E131" s="6">
        <v>2.0494366666666668</v>
      </c>
      <c r="F131" s="6">
        <v>1.0352274073438976</v>
      </c>
      <c r="G131" s="6">
        <f t="shared" ref="G131:G194" si="2">F131*-1</f>
        <v>-1.0352274073438976</v>
      </c>
    </row>
    <row r="132" spans="1:7" x14ac:dyDescent="0.2">
      <c r="A132" s="9" t="s">
        <v>133</v>
      </c>
      <c r="B132" s="3">
        <v>1.7573000000000001</v>
      </c>
      <c r="C132" s="3">
        <v>1.3556999999999999</v>
      </c>
      <c r="D132" s="4">
        <v>3.0325000000000002</v>
      </c>
      <c r="E132" s="6">
        <v>2.0485000000000002</v>
      </c>
      <c r="F132" s="6">
        <v>1.0345678928182143</v>
      </c>
      <c r="G132" s="6">
        <f t="shared" si="2"/>
        <v>-1.0345678928182143</v>
      </c>
    </row>
    <row r="133" spans="1:7" x14ac:dyDescent="0.2">
      <c r="A133" s="9" t="s">
        <v>134</v>
      </c>
      <c r="B133" s="3">
        <v>2.2524000000000002</v>
      </c>
      <c r="C133" s="3">
        <v>1.2403</v>
      </c>
      <c r="D133" s="4">
        <v>2.6516999999999999</v>
      </c>
      <c r="E133" s="6">
        <v>2.0481333333333334</v>
      </c>
      <c r="F133" s="6">
        <v>1.0343096377389676</v>
      </c>
      <c r="G133" s="6">
        <f t="shared" si="2"/>
        <v>-1.0343096377389676</v>
      </c>
    </row>
    <row r="134" spans="1:7" x14ac:dyDescent="0.2">
      <c r="A134" s="9" t="s">
        <v>135</v>
      </c>
      <c r="B134" s="3">
        <v>2.1515</v>
      </c>
      <c r="C134" s="3">
        <v>1.4057999999999999</v>
      </c>
      <c r="D134" s="4">
        <v>2.5684</v>
      </c>
      <c r="E134" s="6">
        <v>2.0419</v>
      </c>
      <c r="F134" s="6">
        <v>1.0299122134063323</v>
      </c>
      <c r="G134" s="6">
        <f t="shared" si="2"/>
        <v>-1.0299122134063323</v>
      </c>
    </row>
    <row r="135" spans="1:7" x14ac:dyDescent="0.2">
      <c r="A135" s="9" t="s">
        <v>136</v>
      </c>
      <c r="B135" s="3" t="s">
        <v>5</v>
      </c>
      <c r="C135" s="3">
        <v>1.1216999999999999</v>
      </c>
      <c r="D135" s="4">
        <v>2.9620000000000002</v>
      </c>
      <c r="E135" s="6">
        <v>2.0418500000000002</v>
      </c>
      <c r="F135" s="6">
        <v>1.0298768857040745</v>
      </c>
      <c r="G135" s="6">
        <f t="shared" si="2"/>
        <v>-1.0298768857040745</v>
      </c>
    </row>
    <row r="136" spans="1:7" x14ac:dyDescent="0.2">
      <c r="A136" s="9" t="s">
        <v>137</v>
      </c>
      <c r="B136" s="3">
        <v>1.9803999999999999</v>
      </c>
      <c r="C136" s="3">
        <v>1.3993</v>
      </c>
      <c r="D136" s="4">
        <v>2.7364999999999999</v>
      </c>
      <c r="E136" s="6">
        <v>2.0387333333333331</v>
      </c>
      <c r="F136" s="6">
        <v>1.0276730829380758</v>
      </c>
      <c r="G136" s="6">
        <f t="shared" si="2"/>
        <v>-1.0276730829380758</v>
      </c>
    </row>
    <row r="137" spans="1:7" x14ac:dyDescent="0.2">
      <c r="A137" s="9" t="s">
        <v>138</v>
      </c>
      <c r="B137" s="3" t="s">
        <v>5</v>
      </c>
      <c r="C137" s="3">
        <v>0.94596999999999998</v>
      </c>
      <c r="D137" s="4">
        <v>3.1227</v>
      </c>
      <c r="E137" s="6">
        <v>2.034335</v>
      </c>
      <c r="F137" s="6">
        <v>1.0245572716452924</v>
      </c>
      <c r="G137" s="6">
        <f t="shared" si="2"/>
        <v>-1.0245572716452924</v>
      </c>
    </row>
    <row r="138" spans="1:7" x14ac:dyDescent="0.2">
      <c r="A138" s="9" t="s">
        <v>139</v>
      </c>
      <c r="B138" s="3" t="s">
        <v>5</v>
      </c>
      <c r="C138" s="3">
        <v>1.3857999999999999</v>
      </c>
      <c r="D138" s="4">
        <v>2.6659000000000002</v>
      </c>
      <c r="E138" s="6">
        <v>2.0258500000000002</v>
      </c>
      <c r="F138" s="6">
        <v>1.0185273566328592</v>
      </c>
      <c r="G138" s="6">
        <f t="shared" si="2"/>
        <v>-1.0185273566328592</v>
      </c>
    </row>
    <row r="139" spans="1:7" x14ac:dyDescent="0.2">
      <c r="A139" s="9" t="s">
        <v>140</v>
      </c>
      <c r="B139" s="3">
        <v>1.6467000000000001</v>
      </c>
      <c r="C139" s="3">
        <v>0.93832000000000004</v>
      </c>
      <c r="D139" s="4">
        <v>3.4813000000000001</v>
      </c>
      <c r="E139" s="6">
        <v>2.0221066666666667</v>
      </c>
      <c r="F139" s="6">
        <v>1.0158591017968892</v>
      </c>
      <c r="G139" s="6">
        <f t="shared" si="2"/>
        <v>-1.0158591017968892</v>
      </c>
    </row>
    <row r="140" spans="1:7" x14ac:dyDescent="0.2">
      <c r="A140" s="9" t="s">
        <v>141</v>
      </c>
      <c r="B140" s="3">
        <v>2.2096</v>
      </c>
      <c r="C140" s="3">
        <v>1.7847</v>
      </c>
      <c r="D140" s="4" t="s">
        <v>5</v>
      </c>
      <c r="E140" s="6">
        <v>1.99715</v>
      </c>
      <c r="F140" s="6">
        <v>0.99794269338738861</v>
      </c>
      <c r="G140" s="6">
        <f t="shared" si="2"/>
        <v>-0.99794269338738861</v>
      </c>
    </row>
    <row r="141" spans="1:7" x14ac:dyDescent="0.2">
      <c r="A141" s="9" t="s">
        <v>142</v>
      </c>
      <c r="B141" s="3">
        <v>2.3654999999999999</v>
      </c>
      <c r="C141" s="3">
        <v>1.6265000000000001</v>
      </c>
      <c r="D141" s="4" t="s">
        <v>5</v>
      </c>
      <c r="E141" s="6">
        <v>1.996</v>
      </c>
      <c r="F141" s="6">
        <v>0.99711172067517351</v>
      </c>
      <c r="G141" s="6">
        <f t="shared" si="2"/>
        <v>-0.99711172067517351</v>
      </c>
    </row>
    <row r="142" spans="1:7" x14ac:dyDescent="0.2">
      <c r="A142" s="9" t="s">
        <v>143</v>
      </c>
      <c r="B142" s="3">
        <v>1.1728000000000001</v>
      </c>
      <c r="C142" s="3">
        <v>1.1863999999999999</v>
      </c>
      <c r="D142" s="4">
        <v>3.5859999999999999</v>
      </c>
      <c r="E142" s="6">
        <v>1.9817333333333333</v>
      </c>
      <c r="F142" s="6">
        <v>0.98676284316984442</v>
      </c>
      <c r="G142" s="6">
        <f t="shared" si="2"/>
        <v>-0.98676284316984442</v>
      </c>
    </row>
    <row r="143" spans="1:7" x14ac:dyDescent="0.2">
      <c r="A143" s="9" t="s">
        <v>144</v>
      </c>
      <c r="B143" s="3">
        <v>1.8839999999999999</v>
      </c>
      <c r="C143" s="3">
        <v>1.4645999999999999</v>
      </c>
      <c r="D143" s="4">
        <v>2.5853999999999999</v>
      </c>
      <c r="E143" s="6">
        <v>1.9779999999999998</v>
      </c>
      <c r="F143" s="6">
        <v>0.98404242609702353</v>
      </c>
      <c r="G143" s="6">
        <f t="shared" si="2"/>
        <v>-0.98404242609702353</v>
      </c>
    </row>
    <row r="144" spans="1:7" x14ac:dyDescent="0.2">
      <c r="A144" s="9" t="s">
        <v>145</v>
      </c>
      <c r="B144" s="3">
        <v>2.6469999999999998</v>
      </c>
      <c r="C144" s="3">
        <v>1.0698000000000001</v>
      </c>
      <c r="D144" s="4">
        <v>2.2044999999999999</v>
      </c>
      <c r="E144" s="6">
        <v>1.9737666666666669</v>
      </c>
      <c r="F144" s="6">
        <v>0.98095144838612258</v>
      </c>
      <c r="G144" s="6">
        <f t="shared" si="2"/>
        <v>-0.98095144838612258</v>
      </c>
    </row>
    <row r="145" spans="1:7" x14ac:dyDescent="0.2">
      <c r="A145" s="9" t="s">
        <v>146</v>
      </c>
      <c r="B145" s="3">
        <v>2.1269999999999998</v>
      </c>
      <c r="C145" s="3">
        <v>1.3243</v>
      </c>
      <c r="D145" s="4">
        <v>2.4626999999999999</v>
      </c>
      <c r="E145" s="6">
        <v>1.9713333333333332</v>
      </c>
      <c r="F145" s="6">
        <v>0.97917174273708096</v>
      </c>
      <c r="G145" s="6">
        <f t="shared" si="2"/>
        <v>-0.97917174273708096</v>
      </c>
    </row>
    <row r="146" spans="1:7" x14ac:dyDescent="0.2">
      <c r="A146" s="9" t="s">
        <v>147</v>
      </c>
      <c r="B146" s="3">
        <v>1.9886999999999999</v>
      </c>
      <c r="C146" s="3">
        <v>1.0932999999999999</v>
      </c>
      <c r="D146" s="4">
        <v>2.7717000000000001</v>
      </c>
      <c r="E146" s="6">
        <v>1.9512333333333334</v>
      </c>
      <c r="F146" s="6">
        <v>0.96438630932295921</v>
      </c>
      <c r="G146" s="6">
        <f t="shared" si="2"/>
        <v>-0.96438630932295921</v>
      </c>
    </row>
    <row r="147" spans="1:7" x14ac:dyDescent="0.2">
      <c r="A147" s="9" t="s">
        <v>148</v>
      </c>
      <c r="B147" s="3">
        <v>2.6949999999999998</v>
      </c>
      <c r="C147" s="3">
        <v>1.2015</v>
      </c>
      <c r="D147" s="4" t="s">
        <v>5</v>
      </c>
      <c r="E147" s="6">
        <v>1.9482499999999998</v>
      </c>
      <c r="F147" s="6">
        <v>0.96217881634138025</v>
      </c>
      <c r="G147" s="6">
        <f t="shared" si="2"/>
        <v>-0.96217881634138025</v>
      </c>
    </row>
    <row r="148" spans="1:7" x14ac:dyDescent="0.2">
      <c r="A148" s="9" t="s">
        <v>149</v>
      </c>
      <c r="B148" s="3">
        <v>1.609</v>
      </c>
      <c r="C148" s="3">
        <v>1.1004</v>
      </c>
      <c r="D148" s="4">
        <v>3.1017999999999999</v>
      </c>
      <c r="E148" s="6">
        <v>1.9370666666666665</v>
      </c>
      <c r="F148" s="6">
        <v>0.95387360702030932</v>
      </c>
      <c r="G148" s="6">
        <f t="shared" si="2"/>
        <v>-0.95387360702030932</v>
      </c>
    </row>
    <row r="149" spans="1:7" x14ac:dyDescent="0.2">
      <c r="A149" s="9" t="s">
        <v>150</v>
      </c>
      <c r="B149" s="3">
        <v>1.2975000000000001</v>
      </c>
      <c r="C149" s="3">
        <v>1.1855</v>
      </c>
      <c r="D149" s="4">
        <v>3.2612000000000001</v>
      </c>
      <c r="E149" s="6">
        <v>1.9147333333333334</v>
      </c>
      <c r="F149" s="6">
        <v>0.93714348067953357</v>
      </c>
      <c r="G149" s="6">
        <f t="shared" si="2"/>
        <v>-0.93714348067953357</v>
      </c>
    </row>
    <row r="150" spans="1:7" x14ac:dyDescent="0.2">
      <c r="A150" s="9" t="s">
        <v>151</v>
      </c>
      <c r="B150" s="3">
        <v>1.629</v>
      </c>
      <c r="C150" s="3">
        <v>1.7768999999999999</v>
      </c>
      <c r="D150" s="4">
        <v>2.3376999999999999</v>
      </c>
      <c r="E150" s="6">
        <v>1.9145333333333332</v>
      </c>
      <c r="F150" s="6">
        <v>0.93699277871304376</v>
      </c>
      <c r="G150" s="6">
        <f t="shared" si="2"/>
        <v>-0.93699277871304376</v>
      </c>
    </row>
    <row r="151" spans="1:7" x14ac:dyDescent="0.2">
      <c r="A151" s="9" t="s">
        <v>152</v>
      </c>
      <c r="B151" s="3">
        <v>1.8888</v>
      </c>
      <c r="C151" s="3">
        <v>1.9193</v>
      </c>
      <c r="D151" s="4">
        <v>1.8956</v>
      </c>
      <c r="E151" s="6">
        <v>1.9012333333333331</v>
      </c>
      <c r="F151" s="6">
        <v>0.92693560099501071</v>
      </c>
      <c r="G151" s="6">
        <f t="shared" si="2"/>
        <v>-0.92693560099501071</v>
      </c>
    </row>
    <row r="152" spans="1:7" x14ac:dyDescent="0.2">
      <c r="A152" s="9" t="s">
        <v>153</v>
      </c>
      <c r="B152" s="3">
        <v>1.7485999999999999</v>
      </c>
      <c r="C152" s="3">
        <v>1.6328</v>
      </c>
      <c r="D152" s="4">
        <v>2.2906</v>
      </c>
      <c r="E152" s="6">
        <v>1.8906666666666669</v>
      </c>
      <c r="F152" s="6">
        <v>0.91889503185627308</v>
      </c>
      <c r="G152" s="6">
        <f t="shared" si="2"/>
        <v>-0.91889503185627308</v>
      </c>
    </row>
    <row r="153" spans="1:7" x14ac:dyDescent="0.2">
      <c r="A153" s="9" t="s">
        <v>154</v>
      </c>
      <c r="B153" s="3">
        <v>1.8499000000000001</v>
      </c>
      <c r="C153" s="3">
        <v>1.1084000000000001</v>
      </c>
      <c r="D153" s="4">
        <v>2.706</v>
      </c>
      <c r="E153" s="6">
        <v>1.8881000000000003</v>
      </c>
      <c r="F153" s="6">
        <v>0.91693517660840229</v>
      </c>
      <c r="G153" s="6">
        <f t="shared" si="2"/>
        <v>-0.91693517660840229</v>
      </c>
    </row>
    <row r="154" spans="1:7" x14ac:dyDescent="0.2">
      <c r="A154" s="9" t="s">
        <v>155</v>
      </c>
      <c r="B154" s="3">
        <v>1.1745000000000001</v>
      </c>
      <c r="C154" s="3">
        <v>1.5234000000000001</v>
      </c>
      <c r="D154" s="4">
        <v>2.9651000000000001</v>
      </c>
      <c r="E154" s="6">
        <v>1.8876666666666668</v>
      </c>
      <c r="F154" s="6">
        <v>0.91660402910433869</v>
      </c>
      <c r="G154" s="6">
        <f t="shared" si="2"/>
        <v>-0.91660402910433869</v>
      </c>
    </row>
    <row r="155" spans="1:7" x14ac:dyDescent="0.2">
      <c r="A155" s="9" t="s">
        <v>156</v>
      </c>
      <c r="B155" s="3">
        <v>2.3460000000000001</v>
      </c>
      <c r="C155" s="3">
        <v>1.35</v>
      </c>
      <c r="D155" s="4" t="s">
        <v>5</v>
      </c>
      <c r="E155" s="6">
        <v>1.8480000000000001</v>
      </c>
      <c r="F155" s="6">
        <v>0.88596475675397068</v>
      </c>
      <c r="G155" s="6">
        <f t="shared" si="2"/>
        <v>-0.88596475675397068</v>
      </c>
    </row>
    <row r="156" spans="1:7" x14ac:dyDescent="0.2">
      <c r="A156" s="9" t="s">
        <v>157</v>
      </c>
      <c r="B156" s="3">
        <v>2.2801</v>
      </c>
      <c r="C156" s="3">
        <v>1.4007000000000001</v>
      </c>
      <c r="D156" s="4" t="s">
        <v>5</v>
      </c>
      <c r="E156" s="6">
        <v>1.8404</v>
      </c>
      <c r="F156" s="6">
        <v>0.88001936155379545</v>
      </c>
      <c r="G156" s="6">
        <f t="shared" si="2"/>
        <v>-0.88001936155379545</v>
      </c>
    </row>
    <row r="157" spans="1:7" x14ac:dyDescent="0.2">
      <c r="A157" s="9" t="s">
        <v>158</v>
      </c>
      <c r="B157" s="3">
        <v>2.7235</v>
      </c>
      <c r="C157" s="3">
        <v>0.95708000000000004</v>
      </c>
      <c r="D157" s="4">
        <v>1.8361000000000001</v>
      </c>
      <c r="E157" s="6">
        <v>1.8388933333333333</v>
      </c>
      <c r="F157" s="6">
        <v>0.87883779734956102</v>
      </c>
      <c r="G157" s="6">
        <f t="shared" si="2"/>
        <v>-0.87883779734956102</v>
      </c>
    </row>
    <row r="158" spans="1:7" x14ac:dyDescent="0.2">
      <c r="A158" s="9" t="s">
        <v>159</v>
      </c>
      <c r="B158" s="3">
        <v>1.4311</v>
      </c>
      <c r="C158" s="3">
        <v>1.2599</v>
      </c>
      <c r="D158" s="4">
        <v>2.8130000000000002</v>
      </c>
      <c r="E158" s="6">
        <v>1.8346666666666664</v>
      </c>
      <c r="F158" s="6">
        <v>0.87551796931885451</v>
      </c>
      <c r="G158" s="6">
        <f t="shared" si="2"/>
        <v>-0.87551796931885451</v>
      </c>
    </row>
    <row r="159" spans="1:7" x14ac:dyDescent="0.2">
      <c r="A159" s="9" t="s">
        <v>160</v>
      </c>
      <c r="B159" s="3">
        <v>1.6725000000000001</v>
      </c>
      <c r="C159" s="3">
        <v>2.0053999999999998</v>
      </c>
      <c r="D159" s="4">
        <v>1.7621</v>
      </c>
      <c r="E159" s="6">
        <v>1.8133333333333335</v>
      </c>
      <c r="F159" s="6">
        <v>0.85864415075445877</v>
      </c>
      <c r="G159" s="6">
        <f t="shared" si="2"/>
        <v>-0.85864415075445877</v>
      </c>
    </row>
    <row r="160" spans="1:7" x14ac:dyDescent="0.2">
      <c r="A160" s="9" t="s">
        <v>161</v>
      </c>
      <c r="B160" s="3">
        <v>1.7023999999999999</v>
      </c>
      <c r="C160" s="3">
        <v>1.605</v>
      </c>
      <c r="D160" s="4">
        <v>2.1088</v>
      </c>
      <c r="E160" s="6">
        <v>1.8053999999999999</v>
      </c>
      <c r="F160" s="6">
        <v>0.85231851250504365</v>
      </c>
      <c r="G160" s="6">
        <f t="shared" si="2"/>
        <v>-0.85231851250504365</v>
      </c>
    </row>
    <row r="161" spans="1:7" x14ac:dyDescent="0.2">
      <c r="A161" s="9" t="s">
        <v>162</v>
      </c>
      <c r="B161" s="3">
        <v>2.3856000000000002</v>
      </c>
      <c r="C161" s="3">
        <v>1.2184999999999999</v>
      </c>
      <c r="D161" s="4" t="s">
        <v>5</v>
      </c>
      <c r="E161" s="6">
        <v>1.8020499999999999</v>
      </c>
      <c r="F161" s="6">
        <v>0.84963904098014376</v>
      </c>
      <c r="G161" s="6">
        <f t="shared" si="2"/>
        <v>-0.84963904098014376</v>
      </c>
    </row>
    <row r="162" spans="1:7" x14ac:dyDescent="0.2">
      <c r="A162" s="9" t="s">
        <v>163</v>
      </c>
      <c r="B162" s="3">
        <v>1.9220999999999999</v>
      </c>
      <c r="C162" s="3">
        <v>1.3561000000000001</v>
      </c>
      <c r="D162" s="4">
        <v>2.1099000000000001</v>
      </c>
      <c r="E162" s="6">
        <v>1.7960333333333331</v>
      </c>
      <c r="F162" s="6">
        <v>0.84481412590780913</v>
      </c>
      <c r="G162" s="6">
        <f t="shared" si="2"/>
        <v>-0.84481412590780913</v>
      </c>
    </row>
    <row r="163" spans="1:7" x14ac:dyDescent="0.2">
      <c r="A163" s="9" t="s">
        <v>164</v>
      </c>
      <c r="B163" s="3">
        <v>2.8361999999999998</v>
      </c>
      <c r="C163" s="3">
        <v>0.75541000000000003</v>
      </c>
      <c r="D163" s="4" t="s">
        <v>5</v>
      </c>
      <c r="E163" s="6">
        <v>1.7958049999999999</v>
      </c>
      <c r="F163" s="6">
        <v>0.84463070152311115</v>
      </c>
      <c r="G163" s="6">
        <f t="shared" si="2"/>
        <v>-0.84463070152311115</v>
      </c>
    </row>
    <row r="164" spans="1:7" x14ac:dyDescent="0.2">
      <c r="A164" s="9" t="s">
        <v>165</v>
      </c>
      <c r="B164" s="3">
        <v>2.4855</v>
      </c>
      <c r="C164" s="3">
        <v>0.88226000000000004</v>
      </c>
      <c r="D164" s="4">
        <v>2.0101</v>
      </c>
      <c r="E164" s="6">
        <v>1.7926200000000001</v>
      </c>
      <c r="F164" s="6">
        <v>0.84206969778923857</v>
      </c>
      <c r="G164" s="6">
        <f t="shared" si="2"/>
        <v>-0.84206969778923857</v>
      </c>
    </row>
    <row r="165" spans="1:7" x14ac:dyDescent="0.2">
      <c r="A165" s="9" t="s">
        <v>166</v>
      </c>
      <c r="B165" s="3">
        <v>0.92988000000000004</v>
      </c>
      <c r="C165" s="3" t="s">
        <v>5</v>
      </c>
      <c r="D165" s="4">
        <v>2.6469999999999998</v>
      </c>
      <c r="E165" s="6">
        <v>1.78844</v>
      </c>
      <c r="F165" s="6">
        <v>0.83870171847042807</v>
      </c>
      <c r="G165" s="6">
        <f t="shared" si="2"/>
        <v>-0.83870171847042807</v>
      </c>
    </row>
    <row r="166" spans="1:7" x14ac:dyDescent="0.2">
      <c r="A166" s="9" t="s">
        <v>167</v>
      </c>
      <c r="B166" s="3">
        <v>1.7196</v>
      </c>
      <c r="C166" s="3">
        <v>1.4467000000000001</v>
      </c>
      <c r="D166" s="4">
        <v>2.1696</v>
      </c>
      <c r="E166" s="6">
        <v>1.7786333333333335</v>
      </c>
      <c r="F166" s="6">
        <v>0.83076912853448348</v>
      </c>
      <c r="G166" s="6">
        <f t="shared" si="2"/>
        <v>-0.83076912853448348</v>
      </c>
    </row>
    <row r="167" spans="1:7" x14ac:dyDescent="0.2">
      <c r="A167" s="9" t="s">
        <v>168</v>
      </c>
      <c r="B167" s="3" t="s">
        <v>5</v>
      </c>
      <c r="C167" s="3">
        <v>1.4874000000000001</v>
      </c>
      <c r="D167" s="4">
        <v>2.048</v>
      </c>
      <c r="E167" s="6">
        <v>1.7677</v>
      </c>
      <c r="F167" s="6">
        <v>0.82187345276294177</v>
      </c>
      <c r="G167" s="6">
        <f t="shared" si="2"/>
        <v>-0.82187345276294177</v>
      </c>
    </row>
    <row r="168" spans="1:7" x14ac:dyDescent="0.2">
      <c r="A168" s="9" t="s">
        <v>169</v>
      </c>
      <c r="B168" s="3">
        <v>1.8030999999999999</v>
      </c>
      <c r="C168" s="3">
        <v>1.1422000000000001</v>
      </c>
      <c r="D168" s="4">
        <v>2.3138000000000001</v>
      </c>
      <c r="E168" s="6">
        <v>1.7530333333333334</v>
      </c>
      <c r="F168" s="6">
        <v>0.80985342871438637</v>
      </c>
      <c r="G168" s="6">
        <f t="shared" si="2"/>
        <v>-0.80985342871438637</v>
      </c>
    </row>
    <row r="169" spans="1:7" x14ac:dyDescent="0.2">
      <c r="A169" s="9" t="s">
        <v>170</v>
      </c>
      <c r="B169" s="3" t="s">
        <v>5</v>
      </c>
      <c r="C169" s="3">
        <v>1.7298</v>
      </c>
      <c r="D169" s="4" t="s">
        <v>5</v>
      </c>
      <c r="E169" s="6">
        <v>1.7298</v>
      </c>
      <c r="F169" s="6">
        <v>0.79060524266661347</v>
      </c>
      <c r="G169" s="6">
        <f t="shared" si="2"/>
        <v>-0.79060524266661347</v>
      </c>
    </row>
    <row r="170" spans="1:7" x14ac:dyDescent="0.2">
      <c r="A170" s="9" t="s">
        <v>171</v>
      </c>
      <c r="B170" s="3">
        <v>1.7203999999999999</v>
      </c>
      <c r="C170" s="3">
        <v>1.7468999999999999</v>
      </c>
      <c r="D170" s="4">
        <v>1.6974</v>
      </c>
      <c r="E170" s="6">
        <v>1.7215666666666667</v>
      </c>
      <c r="F170" s="6">
        <v>0.78372204951492586</v>
      </c>
      <c r="G170" s="6">
        <f t="shared" si="2"/>
        <v>-0.78372204951492586</v>
      </c>
    </row>
    <row r="171" spans="1:7" x14ac:dyDescent="0.2">
      <c r="A171" s="9" t="s">
        <v>172</v>
      </c>
      <c r="B171" s="3" t="s">
        <v>5</v>
      </c>
      <c r="C171" s="3">
        <v>1.2727999999999999</v>
      </c>
      <c r="D171" s="4">
        <v>2.1635</v>
      </c>
      <c r="E171" s="6">
        <v>1.7181500000000001</v>
      </c>
      <c r="F171" s="6">
        <v>0.78085599387420301</v>
      </c>
      <c r="G171" s="6">
        <f t="shared" si="2"/>
        <v>-0.78085599387420301</v>
      </c>
    </row>
    <row r="172" spans="1:7" x14ac:dyDescent="0.2">
      <c r="A172" s="9" t="s">
        <v>173</v>
      </c>
      <c r="B172" s="3">
        <v>2.1265999999999998</v>
      </c>
      <c r="C172" s="3">
        <v>1.2963</v>
      </c>
      <c r="D172" s="4" t="s">
        <v>5</v>
      </c>
      <c r="E172" s="6">
        <v>1.7114499999999999</v>
      </c>
      <c r="F172" s="6">
        <v>0.77521914463770558</v>
      </c>
      <c r="G172" s="6">
        <f t="shared" si="2"/>
        <v>-0.77521914463770558</v>
      </c>
    </row>
    <row r="173" spans="1:7" x14ac:dyDescent="0.2">
      <c r="A173" s="9" t="s">
        <v>174</v>
      </c>
      <c r="B173" s="3">
        <v>2.0286</v>
      </c>
      <c r="C173" s="3">
        <v>0.59911999999999999</v>
      </c>
      <c r="D173" s="4">
        <v>2.4683999999999999</v>
      </c>
      <c r="E173" s="6">
        <v>1.6987066666666666</v>
      </c>
      <c r="F173" s="6">
        <v>0.76443674888377033</v>
      </c>
      <c r="G173" s="6">
        <f t="shared" si="2"/>
        <v>-0.76443674888377033</v>
      </c>
    </row>
    <row r="174" spans="1:7" x14ac:dyDescent="0.2">
      <c r="A174" s="9" t="s">
        <v>175</v>
      </c>
      <c r="B174" s="3">
        <v>2.1749000000000001</v>
      </c>
      <c r="C174" s="3">
        <v>1.2150000000000001</v>
      </c>
      <c r="D174" s="4" t="s">
        <v>5</v>
      </c>
      <c r="E174" s="6">
        <v>1.69495</v>
      </c>
      <c r="F174" s="6">
        <v>0.76124271535807941</v>
      </c>
      <c r="G174" s="6">
        <f t="shared" si="2"/>
        <v>-0.76124271535807941</v>
      </c>
    </row>
    <row r="175" spans="1:7" x14ac:dyDescent="0.2">
      <c r="A175" s="9" t="s">
        <v>176</v>
      </c>
      <c r="B175" s="3">
        <v>2.1488999999999998</v>
      </c>
      <c r="C175" s="3">
        <v>1.2403999999999999</v>
      </c>
      <c r="D175" s="4" t="s">
        <v>5</v>
      </c>
      <c r="E175" s="6">
        <v>1.6946499999999998</v>
      </c>
      <c r="F175" s="6">
        <v>0.76098734096971687</v>
      </c>
      <c r="G175" s="6">
        <f t="shared" si="2"/>
        <v>-0.76098734096971687</v>
      </c>
    </row>
    <row r="176" spans="1:7" x14ac:dyDescent="0.2">
      <c r="A176" s="9" t="s">
        <v>177</v>
      </c>
      <c r="B176" s="3" t="s">
        <v>5</v>
      </c>
      <c r="C176" s="3" t="s">
        <v>5</v>
      </c>
      <c r="D176" s="4">
        <v>1.6796</v>
      </c>
      <c r="E176" s="6">
        <v>1.6796</v>
      </c>
      <c r="F176" s="6">
        <v>0.74811769328556765</v>
      </c>
      <c r="G176" s="6">
        <f t="shared" si="2"/>
        <v>-0.74811769328556765</v>
      </c>
    </row>
    <row r="177" spans="1:7" x14ac:dyDescent="0.2">
      <c r="A177" s="9" t="s">
        <v>178</v>
      </c>
      <c r="B177" s="3">
        <v>1.6556</v>
      </c>
      <c r="C177" s="3">
        <v>1.1291</v>
      </c>
      <c r="D177" s="4">
        <v>2.2298</v>
      </c>
      <c r="E177" s="6">
        <v>1.6715</v>
      </c>
      <c r="F177" s="6">
        <v>0.74114335495531636</v>
      </c>
      <c r="G177" s="6">
        <f t="shared" si="2"/>
        <v>-0.74114335495531636</v>
      </c>
    </row>
    <row r="178" spans="1:7" x14ac:dyDescent="0.2">
      <c r="A178" s="9" t="s">
        <v>179</v>
      </c>
      <c r="B178" s="3">
        <v>1.9101999999999999</v>
      </c>
      <c r="C178" s="3">
        <v>1.6641999999999999</v>
      </c>
      <c r="D178" s="4">
        <v>1.4119999999999999</v>
      </c>
      <c r="E178" s="6">
        <v>1.6621333333333332</v>
      </c>
      <c r="F178" s="6">
        <v>0.73303611714027883</v>
      </c>
      <c r="G178" s="6">
        <f t="shared" si="2"/>
        <v>-0.73303611714027883</v>
      </c>
    </row>
    <row r="179" spans="1:7" x14ac:dyDescent="0.2">
      <c r="A179" s="9" t="s">
        <v>180</v>
      </c>
      <c r="B179" s="3">
        <v>1.3856999999999999</v>
      </c>
      <c r="C179" s="3">
        <v>1.4722999999999999</v>
      </c>
      <c r="D179" s="4">
        <v>2.1204000000000001</v>
      </c>
      <c r="E179" s="6">
        <v>1.6594666666666666</v>
      </c>
      <c r="F179" s="6">
        <v>0.73071965061676847</v>
      </c>
      <c r="G179" s="6">
        <f t="shared" si="2"/>
        <v>-0.73071965061676847</v>
      </c>
    </row>
    <row r="180" spans="1:7" x14ac:dyDescent="0.2">
      <c r="A180" s="9" t="s">
        <v>181</v>
      </c>
      <c r="B180" s="3">
        <v>2.1817000000000002</v>
      </c>
      <c r="C180" s="3" t="s">
        <v>5</v>
      </c>
      <c r="D180" s="4">
        <v>1.1246</v>
      </c>
      <c r="E180" s="6">
        <v>1.6531500000000001</v>
      </c>
      <c r="F180" s="6">
        <v>0.72521763475607226</v>
      </c>
      <c r="G180" s="6">
        <f t="shared" si="2"/>
        <v>-0.72521763475607226</v>
      </c>
    </row>
    <row r="181" spans="1:7" x14ac:dyDescent="0.2">
      <c r="A181" s="9" t="s">
        <v>182</v>
      </c>
      <c r="B181" s="3">
        <v>1.2774000000000001</v>
      </c>
      <c r="C181" s="3">
        <v>2.2067999999999999</v>
      </c>
      <c r="D181" s="4">
        <v>1.4691000000000001</v>
      </c>
      <c r="E181" s="6">
        <v>1.6511000000000002</v>
      </c>
      <c r="F181" s="6">
        <v>0.72342750070853656</v>
      </c>
      <c r="G181" s="6">
        <f t="shared" si="2"/>
        <v>-0.72342750070853656</v>
      </c>
    </row>
    <row r="182" spans="1:7" x14ac:dyDescent="0.2">
      <c r="A182" s="9" t="s">
        <v>183</v>
      </c>
      <c r="B182" s="3">
        <v>1.1498999999999999</v>
      </c>
      <c r="C182" s="3">
        <v>1.0810999999999999</v>
      </c>
      <c r="D182" s="4">
        <v>2.7099000000000002</v>
      </c>
      <c r="E182" s="6">
        <v>1.6469666666666667</v>
      </c>
      <c r="F182" s="6">
        <v>0.71981135632635429</v>
      </c>
      <c r="G182" s="6">
        <f t="shared" si="2"/>
        <v>-0.71981135632635429</v>
      </c>
    </row>
    <row r="183" spans="1:7" x14ac:dyDescent="0.2">
      <c r="A183" s="9" t="s">
        <v>184</v>
      </c>
      <c r="B183" s="3">
        <v>2.3561000000000001</v>
      </c>
      <c r="C183" s="3">
        <v>0.93130999999999997</v>
      </c>
      <c r="D183" s="4">
        <v>1.6460999999999999</v>
      </c>
      <c r="E183" s="6">
        <v>1.6445033333333334</v>
      </c>
      <c r="F183" s="6">
        <v>0.71765193245339798</v>
      </c>
      <c r="G183" s="6">
        <f t="shared" si="2"/>
        <v>-0.71765193245339798</v>
      </c>
    </row>
    <row r="184" spans="1:7" x14ac:dyDescent="0.2">
      <c r="A184" s="9" t="s">
        <v>185</v>
      </c>
      <c r="B184" s="3">
        <v>1.3616999999999999</v>
      </c>
      <c r="C184" s="3">
        <v>1.2595000000000001</v>
      </c>
      <c r="D184" s="4">
        <v>2.2854000000000001</v>
      </c>
      <c r="E184" s="6">
        <v>1.6355333333333333</v>
      </c>
      <c r="F184" s="6">
        <v>0.70976116287201529</v>
      </c>
      <c r="G184" s="6">
        <f t="shared" si="2"/>
        <v>-0.70976116287201529</v>
      </c>
    </row>
    <row r="185" spans="1:7" x14ac:dyDescent="0.2">
      <c r="A185" s="9" t="s">
        <v>186</v>
      </c>
      <c r="B185" s="3">
        <v>1.1785000000000001</v>
      </c>
      <c r="C185" s="3">
        <v>1.3782000000000001</v>
      </c>
      <c r="D185" s="4">
        <v>2.3454999999999999</v>
      </c>
      <c r="E185" s="6">
        <v>1.6340666666666668</v>
      </c>
      <c r="F185" s="6">
        <v>0.70846684376964075</v>
      </c>
      <c r="G185" s="6">
        <f t="shared" si="2"/>
        <v>-0.70846684376964075</v>
      </c>
    </row>
    <row r="186" spans="1:7" x14ac:dyDescent="0.2">
      <c r="A186" s="9" t="s">
        <v>187</v>
      </c>
      <c r="B186" s="3">
        <v>1.647</v>
      </c>
      <c r="C186" s="3">
        <v>1.1021000000000001</v>
      </c>
      <c r="D186" s="4">
        <v>2.1518000000000002</v>
      </c>
      <c r="E186" s="6">
        <v>1.6336333333333333</v>
      </c>
      <c r="F186" s="6">
        <v>0.70808420897775859</v>
      </c>
      <c r="G186" s="6">
        <f t="shared" si="2"/>
        <v>-0.70808420897775859</v>
      </c>
    </row>
    <row r="187" spans="1:7" x14ac:dyDescent="0.2">
      <c r="A187" s="9" t="s">
        <v>188</v>
      </c>
      <c r="B187" s="3">
        <v>1.2991999999999999</v>
      </c>
      <c r="C187" s="3">
        <v>1.6742999999999999</v>
      </c>
      <c r="D187" s="4">
        <v>1.9272</v>
      </c>
      <c r="E187" s="6">
        <v>1.6335666666666666</v>
      </c>
      <c r="F187" s="6">
        <v>0.70802533307826909</v>
      </c>
      <c r="G187" s="6">
        <f t="shared" si="2"/>
        <v>-0.70802533307826909</v>
      </c>
    </row>
    <row r="188" spans="1:7" x14ac:dyDescent="0.2">
      <c r="A188" s="9" t="s">
        <v>189</v>
      </c>
      <c r="B188" s="3">
        <v>1.9361999999999999</v>
      </c>
      <c r="C188" s="3">
        <v>1.321</v>
      </c>
      <c r="D188" s="4" t="s">
        <v>5</v>
      </c>
      <c r="E188" s="6">
        <v>1.6286</v>
      </c>
      <c r="F188" s="6">
        <v>0.70363230743707039</v>
      </c>
      <c r="G188" s="6">
        <f t="shared" si="2"/>
        <v>-0.70363230743707039</v>
      </c>
    </row>
    <row r="189" spans="1:7" x14ac:dyDescent="0.2">
      <c r="A189" s="9" t="s">
        <v>190</v>
      </c>
      <c r="B189" s="3">
        <v>1.1286</v>
      </c>
      <c r="C189" s="3">
        <v>0.85712999999999995</v>
      </c>
      <c r="D189" s="4">
        <v>2.89</v>
      </c>
      <c r="E189" s="6">
        <v>1.6252433333333334</v>
      </c>
      <c r="F189" s="6">
        <v>0.70065573630215638</v>
      </c>
      <c r="G189" s="6">
        <f t="shared" si="2"/>
        <v>-0.70065573630215638</v>
      </c>
    </row>
    <row r="190" spans="1:7" x14ac:dyDescent="0.2">
      <c r="A190" s="9" t="s">
        <v>191</v>
      </c>
      <c r="B190" s="3">
        <v>1.2493000000000001</v>
      </c>
      <c r="C190" s="3">
        <v>1.6111</v>
      </c>
      <c r="D190" s="4">
        <v>1.9955000000000001</v>
      </c>
      <c r="E190" s="6">
        <v>1.6186333333333334</v>
      </c>
      <c r="F190" s="6">
        <v>0.69477621103109088</v>
      </c>
      <c r="G190" s="6">
        <f t="shared" si="2"/>
        <v>-0.69477621103109088</v>
      </c>
    </row>
    <row r="191" spans="1:7" x14ac:dyDescent="0.2">
      <c r="A191" s="9" t="s">
        <v>192</v>
      </c>
      <c r="B191" s="3">
        <v>1.5513999999999999</v>
      </c>
      <c r="C191" s="3">
        <v>1.3773</v>
      </c>
      <c r="D191" s="4">
        <v>1.9107000000000001</v>
      </c>
      <c r="E191" s="6">
        <v>1.6131333333333335</v>
      </c>
      <c r="F191" s="6">
        <v>0.68986568919959901</v>
      </c>
      <c r="G191" s="6">
        <f t="shared" si="2"/>
        <v>-0.68986568919959901</v>
      </c>
    </row>
    <row r="192" spans="1:7" x14ac:dyDescent="0.2">
      <c r="A192" s="9" t="s">
        <v>193</v>
      </c>
      <c r="B192" s="3">
        <v>2.1823999999999999</v>
      </c>
      <c r="C192" s="3">
        <v>1.2398</v>
      </c>
      <c r="D192" s="4">
        <v>1.4167000000000001</v>
      </c>
      <c r="E192" s="6">
        <v>1.6129666666666669</v>
      </c>
      <c r="F192" s="6">
        <v>0.68971662427681579</v>
      </c>
      <c r="G192" s="6">
        <f t="shared" si="2"/>
        <v>-0.68971662427681579</v>
      </c>
    </row>
    <row r="193" spans="1:7" x14ac:dyDescent="0.2">
      <c r="A193" s="9" t="s">
        <v>194</v>
      </c>
      <c r="B193" s="3">
        <v>2.1440999999999999</v>
      </c>
      <c r="C193" s="3">
        <v>0.98087999999999997</v>
      </c>
      <c r="D193" s="4">
        <v>1.6765000000000001</v>
      </c>
      <c r="E193" s="6">
        <v>1.6004933333333333</v>
      </c>
      <c r="F193" s="6">
        <v>0.67851666751956374</v>
      </c>
      <c r="G193" s="6">
        <f t="shared" si="2"/>
        <v>-0.67851666751956374</v>
      </c>
    </row>
    <row r="194" spans="1:7" x14ac:dyDescent="0.2">
      <c r="A194" s="9" t="s">
        <v>195</v>
      </c>
      <c r="B194" s="3" t="s">
        <v>5</v>
      </c>
      <c r="C194" s="3">
        <v>1.0399</v>
      </c>
      <c r="D194" s="4">
        <v>2.1572</v>
      </c>
      <c r="E194" s="6">
        <v>1.5985499999999999</v>
      </c>
      <c r="F194" s="6">
        <v>0.67676386993883031</v>
      </c>
      <c r="G194" s="6">
        <f t="shared" si="2"/>
        <v>-0.67676386993883031</v>
      </c>
    </row>
    <row r="195" spans="1:7" x14ac:dyDescent="0.2">
      <c r="A195" s="9" t="s">
        <v>196</v>
      </c>
      <c r="B195" s="3">
        <v>1.5666</v>
      </c>
      <c r="C195" s="3">
        <v>1.1941999999999999</v>
      </c>
      <c r="D195" s="4">
        <v>2.0236000000000001</v>
      </c>
      <c r="E195" s="6">
        <v>1.5948</v>
      </c>
      <c r="F195" s="6">
        <v>0.67337551044788135</v>
      </c>
      <c r="G195" s="6">
        <f t="shared" ref="G195:G258" si="3">F195*-1</f>
        <v>-0.67337551044788135</v>
      </c>
    </row>
    <row r="196" spans="1:7" x14ac:dyDescent="0.2">
      <c r="A196" s="9" t="s">
        <v>197</v>
      </c>
      <c r="B196" s="3">
        <v>1.3102</v>
      </c>
      <c r="C196" s="3">
        <v>1.4218</v>
      </c>
      <c r="D196" s="4">
        <v>2.0314999999999999</v>
      </c>
      <c r="E196" s="6">
        <v>1.5878333333333334</v>
      </c>
      <c r="F196" s="6">
        <v>0.6670594881783557</v>
      </c>
      <c r="G196" s="6">
        <f t="shared" si="3"/>
        <v>-0.6670594881783557</v>
      </c>
    </row>
    <row r="197" spans="1:7" x14ac:dyDescent="0.2">
      <c r="A197" s="9" t="s">
        <v>198</v>
      </c>
      <c r="B197" s="3">
        <v>1.8392999999999999</v>
      </c>
      <c r="C197" s="3">
        <v>1.1064000000000001</v>
      </c>
      <c r="D197" s="4">
        <v>1.7877000000000001</v>
      </c>
      <c r="E197" s="6">
        <v>1.5777999999999999</v>
      </c>
      <c r="F197" s="6">
        <v>0.65791434268037574</v>
      </c>
      <c r="G197" s="6">
        <f t="shared" si="3"/>
        <v>-0.65791434268037574</v>
      </c>
    </row>
    <row r="198" spans="1:7" x14ac:dyDescent="0.2">
      <c r="A198" s="9" t="s">
        <v>199</v>
      </c>
      <c r="B198" s="3">
        <v>1.6556999999999999</v>
      </c>
      <c r="C198" s="3">
        <v>1.5556000000000001</v>
      </c>
      <c r="D198" s="4">
        <v>1.5187999999999999</v>
      </c>
      <c r="E198" s="6">
        <v>1.5767</v>
      </c>
      <c r="F198" s="6">
        <v>0.65690818347333735</v>
      </c>
      <c r="G198" s="6">
        <f t="shared" si="3"/>
        <v>-0.65690818347333735</v>
      </c>
    </row>
    <row r="199" spans="1:7" x14ac:dyDescent="0.2">
      <c r="A199" s="9" t="s">
        <v>200</v>
      </c>
      <c r="B199" s="3">
        <v>1.7551000000000001</v>
      </c>
      <c r="C199" s="3">
        <v>1.0499000000000001</v>
      </c>
      <c r="D199" s="4">
        <v>1.9146000000000001</v>
      </c>
      <c r="E199" s="6">
        <v>1.5731999999999999</v>
      </c>
      <c r="F199" s="6">
        <v>0.65370209139346125</v>
      </c>
      <c r="G199" s="6">
        <f t="shared" si="3"/>
        <v>-0.65370209139346125</v>
      </c>
    </row>
    <row r="200" spans="1:7" x14ac:dyDescent="0.2">
      <c r="A200" s="9" t="s">
        <v>201</v>
      </c>
      <c r="B200" s="3">
        <v>1.2654000000000001</v>
      </c>
      <c r="C200" s="3">
        <v>1.4887999999999999</v>
      </c>
      <c r="D200" s="4">
        <v>1.9641</v>
      </c>
      <c r="E200" s="6">
        <v>1.5727666666666666</v>
      </c>
      <c r="F200" s="6">
        <v>0.65330465052949438</v>
      </c>
      <c r="G200" s="6">
        <f t="shared" si="3"/>
        <v>-0.65330465052949438</v>
      </c>
    </row>
    <row r="201" spans="1:7" x14ac:dyDescent="0.2">
      <c r="A201" s="9" t="s">
        <v>202</v>
      </c>
      <c r="B201" s="3">
        <v>1.3003</v>
      </c>
      <c r="C201" s="3">
        <v>1.0759000000000001</v>
      </c>
      <c r="D201" s="4">
        <v>2.3157000000000001</v>
      </c>
      <c r="E201" s="6">
        <v>1.5639666666666667</v>
      </c>
      <c r="F201" s="6">
        <v>0.64520976434144828</v>
      </c>
      <c r="G201" s="6">
        <f t="shared" si="3"/>
        <v>-0.64520976434144828</v>
      </c>
    </row>
    <row r="202" spans="1:7" x14ac:dyDescent="0.2">
      <c r="A202" s="9" t="s">
        <v>203</v>
      </c>
      <c r="B202" s="3">
        <v>1.1456</v>
      </c>
      <c r="C202" s="3">
        <v>1.0092000000000001</v>
      </c>
      <c r="D202" s="4">
        <v>2.5251999999999999</v>
      </c>
      <c r="E202" s="6">
        <v>1.5599999999999998</v>
      </c>
      <c r="F202" s="6">
        <v>0.64154602908752356</v>
      </c>
      <c r="G202" s="6">
        <f t="shared" si="3"/>
        <v>-0.64154602908752356</v>
      </c>
    </row>
    <row r="203" spans="1:7" x14ac:dyDescent="0.2">
      <c r="A203" s="9" t="s">
        <v>204</v>
      </c>
      <c r="B203" s="3">
        <v>1.6879</v>
      </c>
      <c r="C203" s="3">
        <v>1.19</v>
      </c>
      <c r="D203" s="4">
        <v>1.7861</v>
      </c>
      <c r="E203" s="6">
        <v>1.5546666666666666</v>
      </c>
      <c r="F203" s="6">
        <v>0.63660528781725323</v>
      </c>
      <c r="G203" s="6">
        <f t="shared" si="3"/>
        <v>-0.63660528781725323</v>
      </c>
    </row>
    <row r="204" spans="1:7" x14ac:dyDescent="0.2">
      <c r="A204" s="9" t="s">
        <v>205</v>
      </c>
      <c r="B204" s="3">
        <v>1.5427999999999999</v>
      </c>
      <c r="C204" s="3">
        <v>1.1983999999999999</v>
      </c>
      <c r="D204" s="4">
        <v>1.9121999999999999</v>
      </c>
      <c r="E204" s="6">
        <v>1.5511333333333333</v>
      </c>
      <c r="F204" s="6">
        <v>0.63332270382795175</v>
      </c>
      <c r="G204" s="6">
        <f t="shared" si="3"/>
        <v>-0.63332270382795175</v>
      </c>
    </row>
    <row r="205" spans="1:7" x14ac:dyDescent="0.2">
      <c r="A205" s="9" t="s">
        <v>206</v>
      </c>
      <c r="B205" s="3">
        <v>1.7454000000000001</v>
      </c>
      <c r="C205" s="3">
        <v>0.98101000000000005</v>
      </c>
      <c r="D205" s="4">
        <v>1.9240999999999999</v>
      </c>
      <c r="E205" s="6">
        <v>1.5501699999999998</v>
      </c>
      <c r="F205" s="6">
        <v>0.63242643789196018</v>
      </c>
      <c r="G205" s="6">
        <f t="shared" si="3"/>
        <v>-0.63242643789196018</v>
      </c>
    </row>
    <row r="206" spans="1:7" x14ac:dyDescent="0.2">
      <c r="A206" s="9" t="s">
        <v>207</v>
      </c>
      <c r="B206" s="3">
        <v>1.2383</v>
      </c>
      <c r="C206" s="3">
        <v>1.4353</v>
      </c>
      <c r="D206" s="4">
        <v>1.9752000000000001</v>
      </c>
      <c r="E206" s="6">
        <v>1.5495999999999999</v>
      </c>
      <c r="F206" s="6">
        <v>0.63189585905380419</v>
      </c>
      <c r="G206" s="6">
        <f t="shared" si="3"/>
        <v>-0.63189585905380419</v>
      </c>
    </row>
    <row r="207" spans="1:7" x14ac:dyDescent="0.2">
      <c r="A207" s="9" t="s">
        <v>208</v>
      </c>
      <c r="B207" s="3">
        <v>1.2588999999999999</v>
      </c>
      <c r="C207" s="3">
        <v>1.32</v>
      </c>
      <c r="D207" s="4">
        <v>2.0684999999999998</v>
      </c>
      <c r="E207" s="6">
        <v>1.549133333333333</v>
      </c>
      <c r="F207" s="6">
        <v>0.63146132170036628</v>
      </c>
      <c r="G207" s="6">
        <f t="shared" si="3"/>
        <v>-0.63146132170036628</v>
      </c>
    </row>
    <row r="208" spans="1:7" x14ac:dyDescent="0.2">
      <c r="A208" s="9" t="s">
        <v>209</v>
      </c>
      <c r="B208" s="3">
        <v>2.012</v>
      </c>
      <c r="C208" s="3">
        <v>1.0854999999999999</v>
      </c>
      <c r="D208" s="4" t="s">
        <v>5</v>
      </c>
      <c r="E208" s="6">
        <v>1.5487500000000001</v>
      </c>
      <c r="F208" s="6">
        <v>0.6311042823658769</v>
      </c>
      <c r="G208" s="6">
        <f t="shared" si="3"/>
        <v>-0.6311042823658769</v>
      </c>
    </row>
    <row r="209" spans="1:7" x14ac:dyDescent="0.2">
      <c r="A209" s="9" t="s">
        <v>210</v>
      </c>
      <c r="B209" s="3">
        <v>1.2173</v>
      </c>
      <c r="C209" s="3">
        <v>1.1964999999999999</v>
      </c>
      <c r="D209" s="4">
        <v>2.202</v>
      </c>
      <c r="E209" s="6">
        <v>1.5386</v>
      </c>
      <c r="F209" s="6">
        <v>0.62161821345738588</v>
      </c>
      <c r="G209" s="6">
        <f t="shared" si="3"/>
        <v>-0.62161821345738588</v>
      </c>
    </row>
    <row r="210" spans="1:7" x14ac:dyDescent="0.2">
      <c r="A210" s="9" t="s">
        <v>211</v>
      </c>
      <c r="B210" s="3">
        <v>1.0887</v>
      </c>
      <c r="C210" s="3">
        <v>1.1897</v>
      </c>
      <c r="D210" s="4">
        <v>2.3287</v>
      </c>
      <c r="E210" s="6">
        <v>1.5357000000000001</v>
      </c>
      <c r="F210" s="6">
        <v>0.61889641216308799</v>
      </c>
      <c r="G210" s="6">
        <f t="shared" si="3"/>
        <v>-0.61889641216308799</v>
      </c>
    </row>
    <row r="211" spans="1:7" x14ac:dyDescent="0.2">
      <c r="A211" s="9" t="s">
        <v>212</v>
      </c>
      <c r="B211" s="3">
        <v>1.956</v>
      </c>
      <c r="C211" s="3">
        <v>0.84991000000000005</v>
      </c>
      <c r="D211" s="4">
        <v>1.7866</v>
      </c>
      <c r="E211" s="6">
        <v>1.5308366666666666</v>
      </c>
      <c r="F211" s="6">
        <v>0.61432036202748863</v>
      </c>
      <c r="G211" s="6">
        <f t="shared" si="3"/>
        <v>-0.61432036202748863</v>
      </c>
    </row>
    <row r="212" spans="1:7" x14ac:dyDescent="0.2">
      <c r="A212" s="9" t="s">
        <v>213</v>
      </c>
      <c r="B212" s="3">
        <v>1.4218</v>
      </c>
      <c r="C212" s="3">
        <v>1.0841000000000001</v>
      </c>
      <c r="D212" s="4">
        <v>2.0796000000000001</v>
      </c>
      <c r="E212" s="6">
        <v>1.5285</v>
      </c>
      <c r="F212" s="6">
        <v>0.61211655222488293</v>
      </c>
      <c r="G212" s="6">
        <f t="shared" si="3"/>
        <v>-0.61211655222488293</v>
      </c>
    </row>
    <row r="213" spans="1:7" x14ac:dyDescent="0.2">
      <c r="A213" s="9" t="s">
        <v>214</v>
      </c>
      <c r="B213" s="3">
        <v>1.5452999999999999</v>
      </c>
      <c r="C213" s="3">
        <v>1.5468999999999999</v>
      </c>
      <c r="D213" s="4">
        <v>1.4859</v>
      </c>
      <c r="E213" s="6">
        <v>1.5260333333333334</v>
      </c>
      <c r="F213" s="6">
        <v>0.60978647548140574</v>
      </c>
      <c r="G213" s="6">
        <f t="shared" si="3"/>
        <v>-0.60978647548140574</v>
      </c>
    </row>
    <row r="214" spans="1:7" x14ac:dyDescent="0.2">
      <c r="A214" s="9" t="s">
        <v>215</v>
      </c>
      <c r="B214" s="3">
        <v>1.0492999999999999</v>
      </c>
      <c r="C214" s="3">
        <v>1.9974000000000001</v>
      </c>
      <c r="D214" s="4" t="s">
        <v>5</v>
      </c>
      <c r="E214" s="6">
        <v>1.52335</v>
      </c>
      <c r="F214" s="6">
        <v>0.60724744888547921</v>
      </c>
      <c r="G214" s="6">
        <f t="shared" si="3"/>
        <v>-0.60724744888547921</v>
      </c>
    </row>
    <row r="215" spans="1:7" x14ac:dyDescent="0.2">
      <c r="A215" s="9" t="s">
        <v>216</v>
      </c>
      <c r="B215" s="3">
        <v>1.4964</v>
      </c>
      <c r="C215" s="3">
        <v>1.1661999999999999</v>
      </c>
      <c r="D215" s="4">
        <v>1.8691</v>
      </c>
      <c r="E215" s="6">
        <v>1.5105666666666666</v>
      </c>
      <c r="F215" s="6">
        <v>0.59508985672191883</v>
      </c>
      <c r="G215" s="6">
        <f t="shared" si="3"/>
        <v>-0.59508985672191883</v>
      </c>
    </row>
    <row r="216" spans="1:7" x14ac:dyDescent="0.2">
      <c r="A216" s="11" t="s">
        <v>217</v>
      </c>
      <c r="B216" s="11" t="s">
        <v>5</v>
      </c>
      <c r="C216" s="11">
        <v>1.2690999999999999</v>
      </c>
      <c r="D216" s="12">
        <v>1.7491000000000001</v>
      </c>
      <c r="E216" s="13">
        <v>1.5091000000000001</v>
      </c>
      <c r="F216" s="13">
        <v>0.59368840873006912</v>
      </c>
      <c r="G216" s="13">
        <f t="shared" si="3"/>
        <v>-0.59368840873006912</v>
      </c>
    </row>
    <row r="217" spans="1:7" x14ac:dyDescent="0.2">
      <c r="A217" s="11" t="s">
        <v>218</v>
      </c>
      <c r="B217" s="11" t="s">
        <v>5</v>
      </c>
      <c r="C217" s="11">
        <v>0.95071000000000006</v>
      </c>
      <c r="D217" s="12">
        <v>2.0623999999999998</v>
      </c>
      <c r="E217" s="13">
        <v>1.5065549999999999</v>
      </c>
      <c r="F217" s="13">
        <v>0.59125334254992878</v>
      </c>
      <c r="G217" s="13">
        <f t="shared" si="3"/>
        <v>-0.59125334254992878</v>
      </c>
    </row>
    <row r="218" spans="1:7" x14ac:dyDescent="0.2">
      <c r="A218" s="11" t="s">
        <v>219</v>
      </c>
      <c r="B218" s="11">
        <v>1.9186000000000001</v>
      </c>
      <c r="C218" s="11">
        <v>1.089</v>
      </c>
      <c r="D218" s="12" t="s">
        <v>5</v>
      </c>
      <c r="E218" s="13">
        <v>1.5038</v>
      </c>
      <c r="F218" s="13">
        <v>0.58861270651378628</v>
      </c>
      <c r="G218" s="13">
        <f t="shared" si="3"/>
        <v>-0.58861270651378628</v>
      </c>
    </row>
    <row r="219" spans="1:7" x14ac:dyDescent="0.2">
      <c r="A219" s="11" t="s">
        <v>220</v>
      </c>
      <c r="B219" s="11">
        <v>1.3380000000000001</v>
      </c>
      <c r="C219" s="11">
        <v>1.2159</v>
      </c>
      <c r="D219" s="12">
        <v>1.9510000000000001</v>
      </c>
      <c r="E219" s="13">
        <v>1.5016333333333334</v>
      </c>
      <c r="F219" s="13">
        <v>0.58653258065498792</v>
      </c>
      <c r="G219" s="13">
        <f t="shared" si="3"/>
        <v>-0.58653258065498792</v>
      </c>
    </row>
    <row r="220" spans="1:7" x14ac:dyDescent="0.2">
      <c r="A220" s="11" t="s">
        <v>221</v>
      </c>
      <c r="B220" s="11">
        <v>1.9306000000000001</v>
      </c>
      <c r="C220" s="11">
        <v>1.0721000000000001</v>
      </c>
      <c r="D220" s="12" t="s">
        <v>5</v>
      </c>
      <c r="E220" s="13">
        <v>1.50135</v>
      </c>
      <c r="F220" s="13">
        <v>0.58626034231680313</v>
      </c>
      <c r="G220" s="13">
        <f t="shared" si="3"/>
        <v>-0.58626034231680313</v>
      </c>
    </row>
    <row r="221" spans="1:7" x14ac:dyDescent="0.2">
      <c r="A221" s="11" t="s">
        <v>222</v>
      </c>
      <c r="B221" s="11">
        <v>1.3718999999999999</v>
      </c>
      <c r="C221" s="11">
        <v>1.1451</v>
      </c>
      <c r="D221" s="12">
        <v>1.9732000000000001</v>
      </c>
      <c r="E221" s="13">
        <v>1.4967333333333332</v>
      </c>
      <c r="F221" s="13">
        <v>0.58181720539941084</v>
      </c>
      <c r="G221" s="13">
        <f t="shared" si="3"/>
        <v>-0.58181720539941084</v>
      </c>
    </row>
    <row r="222" spans="1:7" x14ac:dyDescent="0.2">
      <c r="A222" s="11" t="s">
        <v>223</v>
      </c>
      <c r="B222" s="11">
        <v>2.1587000000000001</v>
      </c>
      <c r="C222" s="11">
        <v>0.83296999999999999</v>
      </c>
      <c r="D222" s="12" t="s">
        <v>5</v>
      </c>
      <c r="E222" s="13">
        <v>1.495835</v>
      </c>
      <c r="F222" s="13">
        <v>0.58095104567329292</v>
      </c>
      <c r="G222" s="13">
        <f t="shared" si="3"/>
        <v>-0.58095104567329292</v>
      </c>
    </row>
    <row r="223" spans="1:7" x14ac:dyDescent="0.2">
      <c r="A223" s="11" t="s">
        <v>224</v>
      </c>
      <c r="B223" s="11">
        <v>1.4360999999999999</v>
      </c>
      <c r="C223" s="11">
        <v>1.1514</v>
      </c>
      <c r="D223" s="12">
        <v>1.8665</v>
      </c>
      <c r="E223" s="13">
        <v>1.4846666666666666</v>
      </c>
      <c r="F223" s="13">
        <v>0.5701390574045464</v>
      </c>
      <c r="G223" s="13">
        <f t="shared" si="3"/>
        <v>-0.5701390574045464</v>
      </c>
    </row>
    <row r="224" spans="1:7" x14ac:dyDescent="0.2">
      <c r="A224" s="11" t="s">
        <v>225</v>
      </c>
      <c r="B224" s="11">
        <v>1.7492000000000001</v>
      </c>
      <c r="C224" s="11">
        <v>1.2083999999999999</v>
      </c>
      <c r="D224" s="12" t="s">
        <v>5</v>
      </c>
      <c r="E224" s="13">
        <v>1.4788000000000001</v>
      </c>
      <c r="F224" s="13">
        <v>0.56442694863779386</v>
      </c>
      <c r="G224" s="13">
        <f t="shared" si="3"/>
        <v>-0.56442694863779386</v>
      </c>
    </row>
    <row r="225" spans="1:7" x14ac:dyDescent="0.2">
      <c r="A225" s="11" t="s">
        <v>226</v>
      </c>
      <c r="B225" s="11">
        <v>1.5286</v>
      </c>
      <c r="C225" s="11">
        <v>0.89144999999999996</v>
      </c>
      <c r="D225" s="12">
        <v>2.0156000000000001</v>
      </c>
      <c r="E225" s="13">
        <v>1.47855</v>
      </c>
      <c r="F225" s="13">
        <v>0.56418303177906459</v>
      </c>
      <c r="G225" s="13">
        <f t="shared" si="3"/>
        <v>-0.56418303177906459</v>
      </c>
    </row>
    <row r="226" spans="1:7" x14ac:dyDescent="0.2">
      <c r="A226" s="11" t="s">
        <v>227</v>
      </c>
      <c r="B226" s="11">
        <v>1.7117</v>
      </c>
      <c r="C226" s="11">
        <v>1.2415</v>
      </c>
      <c r="D226" s="12" t="s">
        <v>5</v>
      </c>
      <c r="E226" s="13">
        <v>1.4765999999999999</v>
      </c>
      <c r="F226" s="13">
        <v>0.56227906362986657</v>
      </c>
      <c r="G226" s="13">
        <f t="shared" si="3"/>
        <v>-0.56227906362986657</v>
      </c>
    </row>
    <row r="227" spans="1:7" x14ac:dyDescent="0.2">
      <c r="A227" s="11" t="s">
        <v>228</v>
      </c>
      <c r="B227" s="11" t="s">
        <v>5</v>
      </c>
      <c r="C227" s="11">
        <v>1.1917</v>
      </c>
      <c r="D227" s="12">
        <v>1.7564</v>
      </c>
      <c r="E227" s="13">
        <v>1.4740500000000001</v>
      </c>
      <c r="F227" s="13">
        <v>0.55978546169798937</v>
      </c>
      <c r="G227" s="13">
        <f t="shared" si="3"/>
        <v>-0.55978546169798937</v>
      </c>
    </row>
    <row r="228" spans="1:7" x14ac:dyDescent="0.2">
      <c r="A228" s="11" t="s">
        <v>229</v>
      </c>
      <c r="B228" s="11">
        <v>2.3252999999999999</v>
      </c>
      <c r="C228" s="11">
        <v>1.0889</v>
      </c>
      <c r="D228" s="12">
        <v>1.0025999999999999</v>
      </c>
      <c r="E228" s="13">
        <v>1.4722666666666668</v>
      </c>
      <c r="F228" s="13">
        <v>0.55803900552133379</v>
      </c>
      <c r="G228" s="13">
        <f t="shared" si="3"/>
        <v>-0.55803900552133379</v>
      </c>
    </row>
    <row r="229" spans="1:7" x14ac:dyDescent="0.2">
      <c r="A229" s="11" t="s">
        <v>230</v>
      </c>
      <c r="B229" s="11">
        <v>0.77475000000000005</v>
      </c>
      <c r="C229" s="11">
        <v>1.1780999999999999</v>
      </c>
      <c r="D229" s="12">
        <v>2.4634</v>
      </c>
      <c r="E229" s="13">
        <v>1.4720833333333332</v>
      </c>
      <c r="F229" s="13">
        <v>0.55785934339477139</v>
      </c>
      <c r="G229" s="13">
        <f t="shared" si="3"/>
        <v>-0.55785934339477139</v>
      </c>
    </row>
    <row r="230" spans="1:7" x14ac:dyDescent="0.2">
      <c r="A230" s="11" t="s">
        <v>231</v>
      </c>
      <c r="B230" s="11">
        <v>1.8845000000000001</v>
      </c>
      <c r="C230" s="11">
        <v>1.0590999999999999</v>
      </c>
      <c r="D230" s="12" t="s">
        <v>5</v>
      </c>
      <c r="E230" s="13">
        <v>1.4718</v>
      </c>
      <c r="F230" s="13">
        <v>0.55758163972930885</v>
      </c>
      <c r="G230" s="13">
        <f t="shared" si="3"/>
        <v>-0.55758163972930885</v>
      </c>
    </row>
    <row r="231" spans="1:7" x14ac:dyDescent="0.2">
      <c r="A231" s="11" t="s">
        <v>232</v>
      </c>
      <c r="B231" s="11">
        <v>1.4991000000000001</v>
      </c>
      <c r="C231" s="11">
        <v>1.3923000000000001</v>
      </c>
      <c r="D231" s="12">
        <v>1.5147999999999999</v>
      </c>
      <c r="E231" s="13">
        <v>1.4687333333333334</v>
      </c>
      <c r="F231" s="13">
        <v>0.55457248057719544</v>
      </c>
      <c r="G231" s="13">
        <f t="shared" si="3"/>
        <v>-0.55457248057719544</v>
      </c>
    </row>
    <row r="232" spans="1:7" x14ac:dyDescent="0.2">
      <c r="A232" s="11" t="s">
        <v>233</v>
      </c>
      <c r="B232" s="11">
        <v>1.2914000000000001</v>
      </c>
      <c r="C232" s="11">
        <v>1.0037</v>
      </c>
      <c r="D232" s="12">
        <v>2.1088</v>
      </c>
      <c r="E232" s="13">
        <v>1.4679666666666666</v>
      </c>
      <c r="F232" s="13">
        <v>0.55381920906621862</v>
      </c>
      <c r="G232" s="13">
        <f t="shared" si="3"/>
        <v>-0.55381920906621862</v>
      </c>
    </row>
    <row r="233" spans="1:7" x14ac:dyDescent="0.2">
      <c r="A233" s="11" t="s">
        <v>234</v>
      </c>
      <c r="B233" s="11">
        <v>1.3967000000000001</v>
      </c>
      <c r="C233" s="11">
        <v>1.1344000000000001</v>
      </c>
      <c r="D233" s="12">
        <v>1.8655999999999999</v>
      </c>
      <c r="E233" s="13">
        <v>1.4655666666666667</v>
      </c>
      <c r="F233" s="13">
        <v>0.55145859578713863</v>
      </c>
      <c r="G233" s="13">
        <f t="shared" si="3"/>
        <v>-0.55145859578713863</v>
      </c>
    </row>
    <row r="234" spans="1:7" x14ac:dyDescent="0.2">
      <c r="A234" s="11" t="s">
        <v>235</v>
      </c>
      <c r="B234" s="11">
        <v>1.7301</v>
      </c>
      <c r="C234" s="11">
        <v>1.2010000000000001</v>
      </c>
      <c r="D234" s="12" t="s">
        <v>5</v>
      </c>
      <c r="E234" s="13">
        <v>1.4655499999999999</v>
      </c>
      <c r="F234" s="13">
        <v>0.55144218912709542</v>
      </c>
      <c r="G234" s="13">
        <f t="shared" si="3"/>
        <v>-0.55144218912709542</v>
      </c>
    </row>
    <row r="235" spans="1:7" x14ac:dyDescent="0.2">
      <c r="A235" s="11" t="s">
        <v>236</v>
      </c>
      <c r="B235" s="11">
        <v>1.7094</v>
      </c>
      <c r="C235" s="11">
        <v>1.2162999999999999</v>
      </c>
      <c r="D235" s="12" t="s">
        <v>5</v>
      </c>
      <c r="E235" s="13">
        <v>1.46285</v>
      </c>
      <c r="F235" s="13">
        <v>0.54878184374109351</v>
      </c>
      <c r="G235" s="13">
        <f t="shared" si="3"/>
        <v>-0.54878184374109351</v>
      </c>
    </row>
    <row r="236" spans="1:7" x14ac:dyDescent="0.2">
      <c r="A236" s="11" t="s">
        <v>237</v>
      </c>
      <c r="B236" s="11">
        <v>1.9371</v>
      </c>
      <c r="C236" s="11">
        <v>1.2998000000000001</v>
      </c>
      <c r="D236" s="12">
        <v>1.1482000000000001</v>
      </c>
      <c r="E236" s="13">
        <v>1.4617000000000002</v>
      </c>
      <c r="F236" s="13">
        <v>0.5476472422587908</v>
      </c>
      <c r="G236" s="13">
        <f t="shared" si="3"/>
        <v>-0.5476472422587908</v>
      </c>
    </row>
    <row r="237" spans="1:7" x14ac:dyDescent="0.2">
      <c r="A237" s="11" t="s">
        <v>238</v>
      </c>
      <c r="B237" s="11">
        <v>1.0860000000000001</v>
      </c>
      <c r="C237" s="11">
        <v>1.3815999999999999</v>
      </c>
      <c r="D237" s="12">
        <v>1.9166000000000001</v>
      </c>
      <c r="E237" s="13">
        <v>1.4614</v>
      </c>
      <c r="F237" s="13">
        <v>0.54735111245564583</v>
      </c>
      <c r="G237" s="13">
        <f t="shared" si="3"/>
        <v>-0.54735111245564583</v>
      </c>
    </row>
    <row r="238" spans="1:7" x14ac:dyDescent="0.2">
      <c r="A238" s="11" t="s">
        <v>239</v>
      </c>
      <c r="B238" s="11">
        <v>1.6162000000000001</v>
      </c>
      <c r="C238" s="11">
        <v>1.5430999999999999</v>
      </c>
      <c r="D238" s="12">
        <v>1.2241</v>
      </c>
      <c r="E238" s="13">
        <v>1.4611333333333334</v>
      </c>
      <c r="F238" s="13">
        <v>0.54708783492566859</v>
      </c>
      <c r="G238" s="13">
        <f t="shared" si="3"/>
        <v>-0.54708783492566859</v>
      </c>
    </row>
    <row r="239" spans="1:7" x14ac:dyDescent="0.2">
      <c r="A239" s="11" t="s">
        <v>240</v>
      </c>
      <c r="B239" s="11">
        <v>0.94794999999999996</v>
      </c>
      <c r="C239" s="11">
        <v>1.3536999999999999</v>
      </c>
      <c r="D239" s="12">
        <v>2.0804</v>
      </c>
      <c r="E239" s="13">
        <v>1.4606833333333331</v>
      </c>
      <c r="F239" s="13">
        <v>0.54664344511782048</v>
      </c>
      <c r="G239" s="13">
        <f t="shared" si="3"/>
        <v>-0.54664344511782048</v>
      </c>
    </row>
    <row r="240" spans="1:7" x14ac:dyDescent="0.2">
      <c r="A240" s="11" t="s">
        <v>241</v>
      </c>
      <c r="B240" s="11">
        <v>1.5505</v>
      </c>
      <c r="C240" s="11">
        <v>1.3669</v>
      </c>
      <c r="D240" s="12" t="s">
        <v>5</v>
      </c>
      <c r="E240" s="13">
        <v>1.4586999999999999</v>
      </c>
      <c r="F240" s="13">
        <v>0.54468320538364967</v>
      </c>
      <c r="G240" s="13">
        <f t="shared" si="3"/>
        <v>-0.54468320538364967</v>
      </c>
    </row>
    <row r="241" spans="1:7" x14ac:dyDescent="0.2">
      <c r="A241" s="11" t="s">
        <v>242</v>
      </c>
      <c r="B241" s="11">
        <v>2.2877999999999998</v>
      </c>
      <c r="C241" s="11">
        <v>0.62766999999999995</v>
      </c>
      <c r="D241" s="12" t="s">
        <v>5</v>
      </c>
      <c r="E241" s="13">
        <v>1.457735</v>
      </c>
      <c r="F241" s="13">
        <v>0.54372847759766063</v>
      </c>
      <c r="G241" s="13">
        <f t="shared" si="3"/>
        <v>-0.54372847759766063</v>
      </c>
    </row>
    <row r="242" spans="1:7" x14ac:dyDescent="0.2">
      <c r="A242" s="11" t="s">
        <v>243</v>
      </c>
      <c r="B242" s="11">
        <v>1.5129999999999999</v>
      </c>
      <c r="C242" s="11">
        <v>1.2154</v>
      </c>
      <c r="D242" s="12">
        <v>1.6281000000000001</v>
      </c>
      <c r="E242" s="13">
        <v>1.4521666666666666</v>
      </c>
      <c r="F242" s="13">
        <v>0.53820704243466477</v>
      </c>
      <c r="G242" s="13">
        <f t="shared" si="3"/>
        <v>-0.53820704243466477</v>
      </c>
    </row>
    <row r="243" spans="1:7" x14ac:dyDescent="0.2">
      <c r="A243" s="11" t="s">
        <v>244</v>
      </c>
      <c r="B243" s="11">
        <v>1.6153999999999999</v>
      </c>
      <c r="C243" s="11">
        <v>1.2905</v>
      </c>
      <c r="D243" s="12">
        <v>1.4452</v>
      </c>
      <c r="E243" s="13">
        <v>1.4503666666666666</v>
      </c>
      <c r="F243" s="13">
        <v>0.53641767355701619</v>
      </c>
      <c r="G243" s="13">
        <f t="shared" si="3"/>
        <v>-0.53641767355701619</v>
      </c>
    </row>
    <row r="244" spans="1:7" x14ac:dyDescent="0.2">
      <c r="A244" s="11" t="s">
        <v>245</v>
      </c>
      <c r="B244" s="11">
        <v>1.1654</v>
      </c>
      <c r="C244" s="11">
        <v>1.1161000000000001</v>
      </c>
      <c r="D244" s="12">
        <v>2.0602</v>
      </c>
      <c r="E244" s="13">
        <v>1.4472333333333334</v>
      </c>
      <c r="F244" s="13">
        <v>0.53329754225979509</v>
      </c>
      <c r="G244" s="13">
        <f t="shared" si="3"/>
        <v>-0.53329754225979509</v>
      </c>
    </row>
    <row r="245" spans="1:7" x14ac:dyDescent="0.2">
      <c r="A245" s="11" t="s">
        <v>246</v>
      </c>
      <c r="B245" s="11">
        <v>1.252</v>
      </c>
      <c r="C245" s="11">
        <v>1.1141000000000001</v>
      </c>
      <c r="D245" s="12">
        <v>1.9661999999999999</v>
      </c>
      <c r="E245" s="13">
        <v>1.4440999999999999</v>
      </c>
      <c r="F245" s="13">
        <v>0.53017064839463934</v>
      </c>
      <c r="G245" s="13">
        <f t="shared" si="3"/>
        <v>-0.53017064839463934</v>
      </c>
    </row>
    <row r="246" spans="1:7" x14ac:dyDescent="0.2">
      <c r="A246" s="11" t="s">
        <v>247</v>
      </c>
      <c r="B246" s="11">
        <v>1.7827</v>
      </c>
      <c r="C246" s="11">
        <v>0.95221</v>
      </c>
      <c r="D246" s="12">
        <v>1.5898000000000001</v>
      </c>
      <c r="E246" s="13">
        <v>1.4415700000000002</v>
      </c>
      <c r="F246" s="13">
        <v>0.52764089316366303</v>
      </c>
      <c r="G246" s="13">
        <f t="shared" si="3"/>
        <v>-0.52764089316366303</v>
      </c>
    </row>
    <row r="247" spans="1:7" x14ac:dyDescent="0.2">
      <c r="A247" s="11" t="s">
        <v>248</v>
      </c>
      <c r="B247" s="11">
        <v>1.4759</v>
      </c>
      <c r="C247" s="11">
        <v>1.1415999999999999</v>
      </c>
      <c r="D247" s="12">
        <v>1.7019</v>
      </c>
      <c r="E247" s="13">
        <v>1.4398</v>
      </c>
      <c r="F247" s="13">
        <v>0.52586842344018181</v>
      </c>
      <c r="G247" s="13">
        <f t="shared" si="3"/>
        <v>-0.52586842344018181</v>
      </c>
    </row>
    <row r="248" spans="1:7" x14ac:dyDescent="0.2">
      <c r="A248" s="11" t="s">
        <v>249</v>
      </c>
      <c r="B248" s="11">
        <v>1.5974999999999999</v>
      </c>
      <c r="C248" s="11">
        <v>0.99463000000000001</v>
      </c>
      <c r="D248" s="12">
        <v>1.7202</v>
      </c>
      <c r="E248" s="13">
        <v>1.4374433333333334</v>
      </c>
      <c r="F248" s="13">
        <v>0.52350508347935454</v>
      </c>
      <c r="G248" s="13">
        <f t="shared" si="3"/>
        <v>-0.52350508347935454</v>
      </c>
    </row>
    <row r="249" spans="1:7" x14ac:dyDescent="0.2">
      <c r="A249" s="11" t="s">
        <v>250</v>
      </c>
      <c r="B249" s="11">
        <v>1.5041</v>
      </c>
      <c r="C249" s="11">
        <v>1.2549999999999999</v>
      </c>
      <c r="D249" s="12">
        <v>1.5526</v>
      </c>
      <c r="E249" s="13">
        <v>1.4372333333333334</v>
      </c>
      <c r="F249" s="13">
        <v>0.52329430084585793</v>
      </c>
      <c r="G249" s="13">
        <f t="shared" si="3"/>
        <v>-0.52329430084585793</v>
      </c>
    </row>
    <row r="250" spans="1:7" x14ac:dyDescent="0.2">
      <c r="A250" s="11" t="s">
        <v>251</v>
      </c>
      <c r="B250" s="11">
        <v>1.6284000000000001</v>
      </c>
      <c r="C250" s="11">
        <v>1.0346</v>
      </c>
      <c r="D250" s="12">
        <v>1.647</v>
      </c>
      <c r="E250" s="13">
        <v>1.4366666666666668</v>
      </c>
      <c r="F250" s="13">
        <v>0.52272536859321739</v>
      </c>
      <c r="G250" s="13">
        <f t="shared" si="3"/>
        <v>-0.52272536859321739</v>
      </c>
    </row>
    <row r="251" spans="1:7" x14ac:dyDescent="0.2">
      <c r="A251" s="11" t="s">
        <v>252</v>
      </c>
      <c r="B251" s="11" t="s">
        <v>5</v>
      </c>
      <c r="C251" s="11">
        <v>0.86573</v>
      </c>
      <c r="D251" s="12">
        <v>1.9976</v>
      </c>
      <c r="E251" s="13">
        <v>1.431665</v>
      </c>
      <c r="F251" s="13">
        <v>0.51769395113631878</v>
      </c>
      <c r="G251" s="13">
        <f t="shared" si="3"/>
        <v>-0.51769395113631878</v>
      </c>
    </row>
    <row r="252" spans="1:7" x14ac:dyDescent="0.2">
      <c r="A252" s="11" t="s">
        <v>253</v>
      </c>
      <c r="B252" s="11">
        <v>1.3184</v>
      </c>
      <c r="C252" s="11">
        <v>1.2645</v>
      </c>
      <c r="D252" s="12">
        <v>1.7013</v>
      </c>
      <c r="E252" s="13">
        <v>1.4280666666666668</v>
      </c>
      <c r="F252" s="13">
        <v>0.51406333050452835</v>
      </c>
      <c r="G252" s="13">
        <f t="shared" si="3"/>
        <v>-0.51406333050452835</v>
      </c>
    </row>
    <row r="253" spans="1:7" x14ac:dyDescent="0.2">
      <c r="A253" s="11" t="s">
        <v>254</v>
      </c>
      <c r="B253" s="11">
        <v>1.5599000000000001</v>
      </c>
      <c r="C253" s="11">
        <v>0.83367999999999998</v>
      </c>
      <c r="D253" s="12">
        <v>1.8815</v>
      </c>
      <c r="E253" s="13">
        <v>1.4250266666666667</v>
      </c>
      <c r="F253" s="13">
        <v>0.51098891682670622</v>
      </c>
      <c r="G253" s="13">
        <f t="shared" si="3"/>
        <v>-0.51098891682670622</v>
      </c>
    </row>
    <row r="254" spans="1:7" x14ac:dyDescent="0.2">
      <c r="A254" s="11" t="s">
        <v>255</v>
      </c>
      <c r="B254" s="11">
        <v>1.1376999999999999</v>
      </c>
      <c r="C254" s="11">
        <v>1.2092000000000001</v>
      </c>
      <c r="D254" s="12">
        <v>1.9061999999999999</v>
      </c>
      <c r="E254" s="13">
        <v>1.4177</v>
      </c>
      <c r="F254" s="13">
        <v>0.50355227566458116</v>
      </c>
      <c r="G254" s="13">
        <f t="shared" si="3"/>
        <v>-0.50355227566458116</v>
      </c>
    </row>
    <row r="255" spans="1:7" x14ac:dyDescent="0.2">
      <c r="A255" s="11" t="s">
        <v>256</v>
      </c>
      <c r="B255" s="11">
        <v>1.1528</v>
      </c>
      <c r="C255" s="11">
        <v>1.2573000000000001</v>
      </c>
      <c r="D255" s="12">
        <v>1.8335999999999999</v>
      </c>
      <c r="E255" s="13">
        <v>1.4145666666666665</v>
      </c>
      <c r="F255" s="13">
        <v>0.50036017065636162</v>
      </c>
      <c r="G255" s="13">
        <f t="shared" si="3"/>
        <v>-0.50036017065636162</v>
      </c>
    </row>
    <row r="256" spans="1:7" x14ac:dyDescent="0.2">
      <c r="A256" s="11" t="s">
        <v>257</v>
      </c>
      <c r="B256" s="11">
        <v>1.4226000000000001</v>
      </c>
      <c r="C256" s="11">
        <v>1.4004000000000001</v>
      </c>
      <c r="D256" s="12" t="s">
        <v>5</v>
      </c>
      <c r="E256" s="13">
        <v>1.4115000000000002</v>
      </c>
      <c r="F256" s="13">
        <v>0.49722912878760611</v>
      </c>
      <c r="G256" s="13">
        <f t="shared" si="3"/>
        <v>-0.49722912878760611</v>
      </c>
    </row>
    <row r="257" spans="1:7" x14ac:dyDescent="0.2">
      <c r="A257" s="11" t="s">
        <v>258</v>
      </c>
      <c r="B257" s="11">
        <v>1.3809</v>
      </c>
      <c r="C257" s="11">
        <v>1.1658999999999999</v>
      </c>
      <c r="D257" s="12">
        <v>1.6686000000000001</v>
      </c>
      <c r="E257" s="13">
        <v>1.4051333333333336</v>
      </c>
      <c r="F257" s="13">
        <v>0.4907070345116763</v>
      </c>
      <c r="G257" s="13">
        <f t="shared" si="3"/>
        <v>-0.4907070345116763</v>
      </c>
    </row>
    <row r="258" spans="1:7" x14ac:dyDescent="0.2">
      <c r="A258" s="11" t="s">
        <v>259</v>
      </c>
      <c r="B258" s="11">
        <v>1.2986</v>
      </c>
      <c r="C258" s="11">
        <v>0.98751999999999995</v>
      </c>
      <c r="D258" s="12">
        <v>1.9261999999999999</v>
      </c>
      <c r="E258" s="13">
        <v>1.4041066666666666</v>
      </c>
      <c r="F258" s="13">
        <v>0.48965253793994251</v>
      </c>
      <c r="G258" s="13">
        <f t="shared" si="3"/>
        <v>-0.48965253793994251</v>
      </c>
    </row>
    <row r="259" spans="1:7" x14ac:dyDescent="0.2">
      <c r="A259" s="11" t="s">
        <v>260</v>
      </c>
      <c r="B259" s="11">
        <v>0.92342000000000002</v>
      </c>
      <c r="C259" s="11">
        <v>1.0978000000000001</v>
      </c>
      <c r="D259" s="12">
        <v>2.1876000000000002</v>
      </c>
      <c r="E259" s="13">
        <v>1.4029400000000001</v>
      </c>
      <c r="F259" s="13">
        <v>0.48845331006014048</v>
      </c>
      <c r="G259" s="13">
        <f t="shared" ref="G259:G322" si="4">F259*-1</f>
        <v>-0.48845331006014048</v>
      </c>
    </row>
    <row r="260" spans="1:7" x14ac:dyDescent="0.2">
      <c r="A260" s="11" t="s">
        <v>261</v>
      </c>
      <c r="B260" s="11">
        <v>1.6952</v>
      </c>
      <c r="C260" s="11">
        <v>1.0584</v>
      </c>
      <c r="D260" s="12">
        <v>1.4527000000000001</v>
      </c>
      <c r="E260" s="13">
        <v>1.4021000000000001</v>
      </c>
      <c r="F260" s="13">
        <v>0.48758924832086253</v>
      </c>
      <c r="G260" s="13">
        <f t="shared" si="4"/>
        <v>-0.48758924832086253</v>
      </c>
    </row>
    <row r="261" spans="1:7" x14ac:dyDescent="0.2">
      <c r="A261" s="11" t="s">
        <v>262</v>
      </c>
      <c r="B261" s="11">
        <v>1.4778</v>
      </c>
      <c r="C261" s="11">
        <v>1.1722999999999999</v>
      </c>
      <c r="D261" s="12">
        <v>1.5477000000000001</v>
      </c>
      <c r="E261" s="13">
        <v>1.3992666666666667</v>
      </c>
      <c r="F261" s="13">
        <v>0.48467093177798076</v>
      </c>
      <c r="G261" s="13">
        <f t="shared" si="4"/>
        <v>-0.48467093177798076</v>
      </c>
    </row>
    <row r="262" spans="1:7" x14ac:dyDescent="0.2">
      <c r="A262" s="11" t="s">
        <v>263</v>
      </c>
      <c r="B262" s="11">
        <v>1.2342</v>
      </c>
      <c r="C262" s="11">
        <v>1.0448999999999999</v>
      </c>
      <c r="D262" s="12">
        <v>1.9137999999999999</v>
      </c>
      <c r="E262" s="13">
        <v>1.3976333333333333</v>
      </c>
      <c r="F262" s="13">
        <v>0.48298592182554151</v>
      </c>
      <c r="G262" s="13">
        <f t="shared" si="4"/>
        <v>-0.48298592182554151</v>
      </c>
    </row>
    <row r="263" spans="1:7" x14ac:dyDescent="0.2">
      <c r="A263" s="11" t="s">
        <v>264</v>
      </c>
      <c r="B263" s="11">
        <v>1.3855999999999999</v>
      </c>
      <c r="C263" s="11">
        <v>1.2827999999999999</v>
      </c>
      <c r="D263" s="12">
        <v>1.5152000000000001</v>
      </c>
      <c r="E263" s="13">
        <v>1.3945333333333334</v>
      </c>
      <c r="F263" s="13">
        <v>0.47978241931419896</v>
      </c>
      <c r="G263" s="13">
        <f t="shared" si="4"/>
        <v>-0.47978241931419896</v>
      </c>
    </row>
    <row r="264" spans="1:7" x14ac:dyDescent="0.2">
      <c r="A264" s="11" t="s">
        <v>265</v>
      </c>
      <c r="B264" s="11">
        <v>1.1967000000000001</v>
      </c>
      <c r="C264" s="11">
        <v>0.95359000000000005</v>
      </c>
      <c r="D264" s="12">
        <v>2.0318999999999998</v>
      </c>
      <c r="E264" s="13">
        <v>1.3940633333333334</v>
      </c>
      <c r="F264" s="13">
        <v>0.47929610540316003</v>
      </c>
      <c r="G264" s="13">
        <f t="shared" si="4"/>
        <v>-0.47929610540316003</v>
      </c>
    </row>
    <row r="265" spans="1:7" x14ac:dyDescent="0.2">
      <c r="A265" s="11" t="s">
        <v>266</v>
      </c>
      <c r="B265" s="11">
        <v>1.1700999999999999</v>
      </c>
      <c r="C265" s="11">
        <v>1.5156000000000001</v>
      </c>
      <c r="D265" s="12">
        <v>1.4871000000000001</v>
      </c>
      <c r="E265" s="13">
        <v>1.3909333333333331</v>
      </c>
      <c r="F265" s="13">
        <v>0.47605327396047176</v>
      </c>
      <c r="G265" s="13">
        <f t="shared" si="4"/>
        <v>-0.47605327396047176</v>
      </c>
    </row>
    <row r="266" spans="1:7" x14ac:dyDescent="0.2">
      <c r="A266" s="11" t="s">
        <v>267</v>
      </c>
      <c r="B266" s="11">
        <v>1.0548999999999999</v>
      </c>
      <c r="C266" s="11">
        <v>1.1311</v>
      </c>
      <c r="D266" s="12">
        <v>1.9816</v>
      </c>
      <c r="E266" s="13">
        <v>1.3892</v>
      </c>
      <c r="F266" s="13">
        <v>0.47425431583264238</v>
      </c>
      <c r="G266" s="13">
        <f t="shared" si="4"/>
        <v>-0.47425431583264238</v>
      </c>
    </row>
    <row r="267" spans="1:7" x14ac:dyDescent="0.2">
      <c r="A267" s="11" t="s">
        <v>268</v>
      </c>
      <c r="B267" s="11">
        <v>1.9766999999999999</v>
      </c>
      <c r="C267" s="11">
        <v>1.0712999999999999</v>
      </c>
      <c r="D267" s="12">
        <v>1.1135999999999999</v>
      </c>
      <c r="E267" s="13">
        <v>1.3872</v>
      </c>
      <c r="F267" s="13">
        <v>0.4721758036723856</v>
      </c>
      <c r="G267" s="13">
        <f t="shared" si="4"/>
        <v>-0.4721758036723856</v>
      </c>
    </row>
    <row r="268" spans="1:7" x14ac:dyDescent="0.2">
      <c r="A268" s="11" t="s">
        <v>269</v>
      </c>
      <c r="B268" s="11">
        <v>1.2625</v>
      </c>
      <c r="C268" s="11">
        <v>1.4988999999999999</v>
      </c>
      <c r="D268" s="12">
        <v>1.3975</v>
      </c>
      <c r="E268" s="13">
        <v>1.3863000000000001</v>
      </c>
      <c r="F268" s="13">
        <v>0.47123949533824128</v>
      </c>
      <c r="G268" s="13">
        <f t="shared" si="4"/>
        <v>-0.47123949533824128</v>
      </c>
    </row>
    <row r="269" spans="1:7" x14ac:dyDescent="0.2">
      <c r="A269" s="11" t="s">
        <v>270</v>
      </c>
      <c r="B269" s="11">
        <v>1.3357000000000001</v>
      </c>
      <c r="C269" s="11">
        <v>1.1296999999999999</v>
      </c>
      <c r="D269" s="12">
        <v>1.6898</v>
      </c>
      <c r="E269" s="13">
        <v>1.3850666666666667</v>
      </c>
      <c r="F269" s="13">
        <v>0.46995541840780181</v>
      </c>
      <c r="G269" s="13">
        <f t="shared" si="4"/>
        <v>-0.46995541840780181</v>
      </c>
    </row>
    <row r="270" spans="1:7" x14ac:dyDescent="0.2">
      <c r="A270" s="11" t="s">
        <v>271</v>
      </c>
      <c r="B270" s="11">
        <v>1.2823</v>
      </c>
      <c r="C270" s="11">
        <v>0.7379</v>
      </c>
      <c r="D270" s="12">
        <v>2.1240999999999999</v>
      </c>
      <c r="E270" s="13">
        <v>1.3814333333333331</v>
      </c>
      <c r="F270" s="13">
        <v>0.46616594073156609</v>
      </c>
      <c r="G270" s="13">
        <f t="shared" si="4"/>
        <v>-0.46616594073156609</v>
      </c>
    </row>
    <row r="271" spans="1:7" x14ac:dyDescent="0.2">
      <c r="A271" s="11" t="s">
        <v>272</v>
      </c>
      <c r="B271" s="11">
        <v>1.5486</v>
      </c>
      <c r="C271" s="11">
        <v>1.2117</v>
      </c>
      <c r="D271" s="12" t="s">
        <v>5</v>
      </c>
      <c r="E271" s="13">
        <v>1.38015</v>
      </c>
      <c r="F271" s="13">
        <v>0.46482507315988253</v>
      </c>
      <c r="G271" s="13">
        <f t="shared" si="4"/>
        <v>-0.46482507315988253</v>
      </c>
    </row>
    <row r="272" spans="1:7" x14ac:dyDescent="0.2">
      <c r="A272" s="11" t="s">
        <v>273</v>
      </c>
      <c r="B272" s="11">
        <v>1.708</v>
      </c>
      <c r="C272" s="11">
        <v>1.0474000000000001</v>
      </c>
      <c r="D272" s="12" t="s">
        <v>5</v>
      </c>
      <c r="E272" s="13">
        <v>1.3776999999999999</v>
      </c>
      <c r="F272" s="13">
        <v>0.4622617692963491</v>
      </c>
      <c r="G272" s="13">
        <f t="shared" si="4"/>
        <v>-0.4622617692963491</v>
      </c>
    </row>
    <row r="273" spans="1:7" x14ac:dyDescent="0.2">
      <c r="A273" s="11" t="s">
        <v>274</v>
      </c>
      <c r="B273" s="11">
        <v>1.0815999999999999</v>
      </c>
      <c r="C273" s="11">
        <v>1.2133</v>
      </c>
      <c r="D273" s="12">
        <v>1.8183</v>
      </c>
      <c r="E273" s="13">
        <v>1.3710666666666667</v>
      </c>
      <c r="F273" s="13">
        <v>0.45529872234327845</v>
      </c>
      <c r="G273" s="13">
        <f t="shared" si="4"/>
        <v>-0.45529872234327845</v>
      </c>
    </row>
    <row r="274" spans="1:7" x14ac:dyDescent="0.2">
      <c r="A274" s="11" t="s">
        <v>275</v>
      </c>
      <c r="B274" s="11">
        <v>1.2679</v>
      </c>
      <c r="C274" s="11">
        <v>1.3383</v>
      </c>
      <c r="D274" s="12">
        <v>1.5067999999999999</v>
      </c>
      <c r="E274" s="13">
        <v>1.3710000000000002</v>
      </c>
      <c r="F274" s="13">
        <v>0.4552285711171391</v>
      </c>
      <c r="G274" s="13">
        <f t="shared" si="4"/>
        <v>-0.4552285711171391</v>
      </c>
    </row>
    <row r="275" spans="1:7" x14ac:dyDescent="0.2">
      <c r="A275" s="11" t="s">
        <v>276</v>
      </c>
      <c r="B275" s="11">
        <v>1.1924999999999999</v>
      </c>
      <c r="C275" s="11">
        <v>1.0257000000000001</v>
      </c>
      <c r="D275" s="12">
        <v>1.8932</v>
      </c>
      <c r="E275" s="13">
        <v>1.3704666666666665</v>
      </c>
      <c r="F275" s="13">
        <v>0.45466723847413898</v>
      </c>
      <c r="G275" s="13">
        <f t="shared" si="4"/>
        <v>-0.45466723847413898</v>
      </c>
    </row>
    <row r="276" spans="1:7" x14ac:dyDescent="0.2">
      <c r="A276" s="11" t="s">
        <v>277</v>
      </c>
      <c r="B276" s="11">
        <v>1.1801999999999999</v>
      </c>
      <c r="C276" s="11">
        <v>1.0905</v>
      </c>
      <c r="D276" s="12">
        <v>1.8298000000000001</v>
      </c>
      <c r="E276" s="13">
        <v>1.3668333333333333</v>
      </c>
      <c r="F276" s="13">
        <v>0.45083733670210546</v>
      </c>
      <c r="G276" s="13">
        <f t="shared" si="4"/>
        <v>-0.45083733670210546</v>
      </c>
    </row>
    <row r="277" spans="1:7" x14ac:dyDescent="0.2">
      <c r="A277" s="11" t="s">
        <v>278</v>
      </c>
      <c r="B277" s="11">
        <v>1.3031999999999999</v>
      </c>
      <c r="C277" s="11">
        <v>1.1095999999999999</v>
      </c>
      <c r="D277" s="12">
        <v>1.6870000000000001</v>
      </c>
      <c r="E277" s="13">
        <v>1.3666</v>
      </c>
      <c r="F277" s="13">
        <v>0.45059103192518879</v>
      </c>
      <c r="G277" s="13">
        <f t="shared" si="4"/>
        <v>-0.45059103192518879</v>
      </c>
    </row>
    <row r="278" spans="1:7" x14ac:dyDescent="0.2">
      <c r="A278" s="11" t="s">
        <v>279</v>
      </c>
      <c r="B278" s="11">
        <v>1.4430000000000001</v>
      </c>
      <c r="C278" s="11">
        <v>1.1447000000000001</v>
      </c>
      <c r="D278" s="12">
        <v>1.4998</v>
      </c>
      <c r="E278" s="13">
        <v>1.3625</v>
      </c>
      <c r="F278" s="13">
        <v>0.44625622988956409</v>
      </c>
      <c r="G278" s="13">
        <f t="shared" si="4"/>
        <v>-0.44625622988956409</v>
      </c>
    </row>
    <row r="279" spans="1:7" x14ac:dyDescent="0.2">
      <c r="A279" s="11" t="s">
        <v>280</v>
      </c>
      <c r="B279" s="11">
        <v>1.5286999999999999</v>
      </c>
      <c r="C279" s="11">
        <v>1.1949000000000001</v>
      </c>
      <c r="D279" s="12" t="s">
        <v>5</v>
      </c>
      <c r="E279" s="13">
        <v>1.3618000000000001</v>
      </c>
      <c r="F279" s="13">
        <v>0.44551483830211269</v>
      </c>
      <c r="G279" s="13">
        <f t="shared" si="4"/>
        <v>-0.44551483830211269</v>
      </c>
    </row>
    <row r="280" spans="1:7" x14ac:dyDescent="0.2">
      <c r="A280" s="11" t="s">
        <v>281</v>
      </c>
      <c r="B280" s="11">
        <v>1.0967</v>
      </c>
      <c r="C280" s="11">
        <v>1.4675</v>
      </c>
      <c r="D280" s="12">
        <v>1.5165</v>
      </c>
      <c r="E280" s="13">
        <v>1.3602333333333334</v>
      </c>
      <c r="F280" s="13">
        <v>0.44385415145260182</v>
      </c>
      <c r="G280" s="13">
        <f t="shared" si="4"/>
        <v>-0.44385415145260182</v>
      </c>
    </row>
    <row r="281" spans="1:7" x14ac:dyDescent="0.2">
      <c r="A281" s="11" t="s">
        <v>282</v>
      </c>
      <c r="B281" s="11">
        <v>1.4097</v>
      </c>
      <c r="C281" s="11">
        <v>1.3078000000000001</v>
      </c>
      <c r="D281" s="12" t="s">
        <v>5</v>
      </c>
      <c r="E281" s="13">
        <v>1.3587500000000001</v>
      </c>
      <c r="F281" s="13">
        <v>0.44228003525258458</v>
      </c>
      <c r="G281" s="13">
        <f t="shared" si="4"/>
        <v>-0.44228003525258458</v>
      </c>
    </row>
    <row r="282" spans="1:7" x14ac:dyDescent="0.2">
      <c r="A282" s="11" t="s">
        <v>283</v>
      </c>
      <c r="B282" s="11" t="s">
        <v>5</v>
      </c>
      <c r="C282" s="11">
        <v>1.3560000000000001</v>
      </c>
      <c r="D282" s="12" t="s">
        <v>5</v>
      </c>
      <c r="E282" s="13">
        <v>1.3560000000000001</v>
      </c>
      <c r="F282" s="13">
        <v>0.43935717847425698</v>
      </c>
      <c r="G282" s="13">
        <f t="shared" si="4"/>
        <v>-0.43935717847425698</v>
      </c>
    </row>
    <row r="283" spans="1:7" x14ac:dyDescent="0.2">
      <c r="A283" s="11" t="s">
        <v>284</v>
      </c>
      <c r="B283" s="11">
        <v>1.3479000000000001</v>
      </c>
      <c r="C283" s="11">
        <v>1.1444000000000001</v>
      </c>
      <c r="D283" s="12">
        <v>1.5728</v>
      </c>
      <c r="E283" s="13">
        <v>1.3550333333333333</v>
      </c>
      <c r="F283" s="13">
        <v>0.43832834179552704</v>
      </c>
      <c r="G283" s="13">
        <f t="shared" si="4"/>
        <v>-0.43832834179552704</v>
      </c>
    </row>
    <row r="284" spans="1:7" x14ac:dyDescent="0.2">
      <c r="A284" s="11" t="s">
        <v>285</v>
      </c>
      <c r="B284" s="11">
        <v>2.2103999999999999</v>
      </c>
      <c r="C284" s="11">
        <v>0.84365000000000001</v>
      </c>
      <c r="D284" s="12">
        <v>1.0092000000000001</v>
      </c>
      <c r="E284" s="13">
        <v>1.3544166666666666</v>
      </c>
      <c r="F284" s="13">
        <v>0.43767163142460791</v>
      </c>
      <c r="G284" s="13">
        <f t="shared" si="4"/>
        <v>-0.43767163142460791</v>
      </c>
    </row>
    <row r="285" spans="1:7" x14ac:dyDescent="0.2">
      <c r="A285" s="11" t="s">
        <v>286</v>
      </c>
      <c r="B285" s="11">
        <v>1.2377</v>
      </c>
      <c r="C285" s="11">
        <v>0.96940000000000004</v>
      </c>
      <c r="D285" s="12">
        <v>1.8553999999999999</v>
      </c>
      <c r="E285" s="13">
        <v>1.3541666666666667</v>
      </c>
      <c r="F285" s="13">
        <v>0.43740531230729846</v>
      </c>
      <c r="G285" s="13">
        <f t="shared" si="4"/>
        <v>-0.43740531230729846</v>
      </c>
    </row>
    <row r="286" spans="1:7" x14ac:dyDescent="0.2">
      <c r="A286" s="11" t="s">
        <v>287</v>
      </c>
      <c r="B286" s="11">
        <v>1.1405000000000001</v>
      </c>
      <c r="C286" s="11">
        <v>1.4125000000000001</v>
      </c>
      <c r="D286" s="12">
        <v>1.5042</v>
      </c>
      <c r="E286" s="13">
        <v>1.3524</v>
      </c>
      <c r="F286" s="13">
        <v>0.43552192134392792</v>
      </c>
      <c r="G286" s="13">
        <f t="shared" si="4"/>
        <v>-0.43552192134392792</v>
      </c>
    </row>
    <row r="287" spans="1:7" x14ac:dyDescent="0.2">
      <c r="A287" s="11" t="s">
        <v>288</v>
      </c>
      <c r="B287" s="11">
        <v>1.4166000000000001</v>
      </c>
      <c r="C287" s="11">
        <v>1.1580999999999999</v>
      </c>
      <c r="D287" s="12">
        <v>1.4762</v>
      </c>
      <c r="E287" s="13">
        <v>1.3503000000000001</v>
      </c>
      <c r="F287" s="13">
        <v>0.43327997055725825</v>
      </c>
      <c r="G287" s="13">
        <f t="shared" si="4"/>
        <v>-0.43327997055725825</v>
      </c>
    </row>
    <row r="288" spans="1:7" x14ac:dyDescent="0.2">
      <c r="A288" s="11" t="s">
        <v>289</v>
      </c>
      <c r="B288" s="11">
        <v>1.6238999999999999</v>
      </c>
      <c r="C288" s="11">
        <v>1.0750999999999999</v>
      </c>
      <c r="D288" s="12" t="s">
        <v>5</v>
      </c>
      <c r="E288" s="13">
        <v>1.3494999999999999</v>
      </c>
      <c r="F288" s="13">
        <v>0.43242497680476449</v>
      </c>
      <c r="G288" s="13">
        <f t="shared" si="4"/>
        <v>-0.43242497680476449</v>
      </c>
    </row>
    <row r="289" spans="1:7" x14ac:dyDescent="0.2">
      <c r="A289" s="11" t="s">
        <v>290</v>
      </c>
      <c r="B289" s="11">
        <v>1.8302</v>
      </c>
      <c r="C289" s="11">
        <v>0.99265000000000003</v>
      </c>
      <c r="D289" s="12">
        <v>1.21</v>
      </c>
      <c r="E289" s="13">
        <v>1.3442833333333333</v>
      </c>
      <c r="F289" s="13">
        <v>0.42683724564236708</v>
      </c>
      <c r="G289" s="13">
        <f t="shared" si="4"/>
        <v>-0.42683724564236708</v>
      </c>
    </row>
    <row r="290" spans="1:7" x14ac:dyDescent="0.2">
      <c r="A290" s="11" t="s">
        <v>291</v>
      </c>
      <c r="B290" s="11">
        <v>1.1751</v>
      </c>
      <c r="C290" s="11">
        <v>1.2205999999999999</v>
      </c>
      <c r="D290" s="12">
        <v>1.6365000000000001</v>
      </c>
      <c r="E290" s="13">
        <v>1.3440666666666665</v>
      </c>
      <c r="F290" s="13">
        <v>0.42660469859588668</v>
      </c>
      <c r="G290" s="13">
        <f t="shared" si="4"/>
        <v>-0.42660469859588668</v>
      </c>
    </row>
    <row r="291" spans="1:7" x14ac:dyDescent="0.2">
      <c r="A291" s="11" t="s">
        <v>292</v>
      </c>
      <c r="B291" s="11">
        <v>1.6231</v>
      </c>
      <c r="C291" s="11">
        <v>1.0626</v>
      </c>
      <c r="D291" s="12" t="s">
        <v>5</v>
      </c>
      <c r="E291" s="13">
        <v>1.3428499999999999</v>
      </c>
      <c r="F291" s="13">
        <v>0.4252981608024694</v>
      </c>
      <c r="G291" s="13">
        <f t="shared" si="4"/>
        <v>-0.4252981608024694</v>
      </c>
    </row>
    <row r="292" spans="1:7" x14ac:dyDescent="0.2">
      <c r="A292" s="11" t="s">
        <v>293</v>
      </c>
      <c r="B292" s="11">
        <v>1.0037</v>
      </c>
      <c r="C292" s="11">
        <v>1.8914</v>
      </c>
      <c r="D292" s="12">
        <v>1.1237999999999999</v>
      </c>
      <c r="E292" s="13">
        <v>1.3396333333333335</v>
      </c>
      <c r="F292" s="13">
        <v>0.421838179362996</v>
      </c>
      <c r="G292" s="13">
        <f t="shared" si="4"/>
        <v>-0.421838179362996</v>
      </c>
    </row>
    <row r="293" spans="1:7" x14ac:dyDescent="0.2">
      <c r="A293" s="11" t="s">
        <v>294</v>
      </c>
      <c r="B293" s="11">
        <v>1.1348</v>
      </c>
      <c r="C293" s="11">
        <v>1.4433</v>
      </c>
      <c r="D293" s="12">
        <v>1.4374</v>
      </c>
      <c r="E293" s="13">
        <v>1.3385</v>
      </c>
      <c r="F293" s="13">
        <v>0.4206171389786908</v>
      </c>
      <c r="G293" s="13">
        <f t="shared" si="4"/>
        <v>-0.4206171389786908</v>
      </c>
    </row>
    <row r="294" spans="1:7" x14ac:dyDescent="0.2">
      <c r="A294" s="11" t="s">
        <v>295</v>
      </c>
      <c r="B294" s="11">
        <v>1.4027000000000001</v>
      </c>
      <c r="C294" s="11">
        <v>1.2722</v>
      </c>
      <c r="D294" s="12" t="s">
        <v>5</v>
      </c>
      <c r="E294" s="13">
        <v>1.33745</v>
      </c>
      <c r="F294" s="13">
        <v>0.41948495798078189</v>
      </c>
      <c r="G294" s="13">
        <f t="shared" si="4"/>
        <v>-0.41948495798078189</v>
      </c>
    </row>
    <row r="295" spans="1:7" x14ac:dyDescent="0.2">
      <c r="A295" s="11" t="s">
        <v>296</v>
      </c>
      <c r="B295" s="11">
        <v>1.3878999999999999</v>
      </c>
      <c r="C295" s="11">
        <v>1.0251999999999999</v>
      </c>
      <c r="D295" s="12">
        <v>1.5938000000000001</v>
      </c>
      <c r="E295" s="13">
        <v>1.3356333333333332</v>
      </c>
      <c r="F295" s="13">
        <v>0.41752400422990121</v>
      </c>
      <c r="G295" s="13">
        <f t="shared" si="4"/>
        <v>-0.41752400422990121</v>
      </c>
    </row>
    <row r="296" spans="1:7" x14ac:dyDescent="0.2">
      <c r="A296" s="11" t="s">
        <v>297</v>
      </c>
      <c r="B296" s="11">
        <v>1.2515000000000001</v>
      </c>
      <c r="C296" s="11">
        <v>1.3037000000000001</v>
      </c>
      <c r="D296" s="12">
        <v>1.4446000000000001</v>
      </c>
      <c r="E296" s="13">
        <v>1.3332666666666668</v>
      </c>
      <c r="F296" s="13">
        <v>0.41496536272337065</v>
      </c>
      <c r="G296" s="13">
        <f t="shared" si="4"/>
        <v>-0.41496536272337065</v>
      </c>
    </row>
    <row r="297" spans="1:7" x14ac:dyDescent="0.2">
      <c r="A297" s="11" t="s">
        <v>298</v>
      </c>
      <c r="B297" s="11">
        <v>1.6273</v>
      </c>
      <c r="C297" s="11">
        <v>1.0381</v>
      </c>
      <c r="D297" s="12" t="s">
        <v>5</v>
      </c>
      <c r="E297" s="13">
        <v>1.3327</v>
      </c>
      <c r="F297" s="13">
        <v>0.41435205632883015</v>
      </c>
      <c r="G297" s="13">
        <f t="shared" si="4"/>
        <v>-0.41435205632883015</v>
      </c>
    </row>
    <row r="298" spans="1:7" x14ac:dyDescent="0.2">
      <c r="A298" s="11" t="s">
        <v>299</v>
      </c>
      <c r="B298" s="11">
        <v>1.0750999999999999</v>
      </c>
      <c r="C298" s="11">
        <v>1.1259999999999999</v>
      </c>
      <c r="D298" s="12">
        <v>1.7961</v>
      </c>
      <c r="E298" s="13">
        <v>1.3324</v>
      </c>
      <c r="F298" s="13">
        <v>0.41402725912490174</v>
      </c>
      <c r="G298" s="13">
        <f t="shared" si="4"/>
        <v>-0.41402725912490174</v>
      </c>
    </row>
    <row r="299" spans="1:7" x14ac:dyDescent="0.2">
      <c r="A299" s="11" t="s">
        <v>300</v>
      </c>
      <c r="B299" s="11" t="s">
        <v>5</v>
      </c>
      <c r="C299" s="11">
        <v>1.3298000000000001</v>
      </c>
      <c r="D299" s="12" t="s">
        <v>5</v>
      </c>
      <c r="E299" s="13">
        <v>1.3298000000000001</v>
      </c>
      <c r="F299" s="13">
        <v>0.41120928279036334</v>
      </c>
      <c r="G299" s="13">
        <f t="shared" si="4"/>
        <v>-0.41120928279036334</v>
      </c>
    </row>
    <row r="300" spans="1:7" x14ac:dyDescent="0.2">
      <c r="A300" s="11" t="s">
        <v>301</v>
      </c>
      <c r="B300" s="11">
        <v>1.4469000000000001</v>
      </c>
      <c r="C300" s="11">
        <v>0.96987999999999996</v>
      </c>
      <c r="D300" s="12">
        <v>1.5709</v>
      </c>
      <c r="E300" s="13">
        <v>1.3292266666666668</v>
      </c>
      <c r="F300" s="13">
        <v>0.41058714147830838</v>
      </c>
      <c r="G300" s="13">
        <f t="shared" si="4"/>
        <v>-0.41058714147830838</v>
      </c>
    </row>
    <row r="301" spans="1:7" x14ac:dyDescent="0.2">
      <c r="A301" s="11" t="s">
        <v>302</v>
      </c>
      <c r="B301" s="11">
        <v>1.0568</v>
      </c>
      <c r="C301" s="11">
        <v>1.3502000000000001</v>
      </c>
      <c r="D301" s="12">
        <v>1.5705</v>
      </c>
      <c r="E301" s="13">
        <v>1.3258333333333334</v>
      </c>
      <c r="F301" s="13">
        <v>0.40689942983516691</v>
      </c>
      <c r="G301" s="13">
        <f t="shared" si="4"/>
        <v>-0.40689942983516691</v>
      </c>
    </row>
    <row r="302" spans="1:7" x14ac:dyDescent="0.2">
      <c r="A302" s="11" t="s">
        <v>303</v>
      </c>
      <c r="B302" s="11">
        <v>1.7524999999999999</v>
      </c>
      <c r="C302" s="11">
        <v>0.88565000000000005</v>
      </c>
      <c r="D302" s="12">
        <v>1.3354999999999999</v>
      </c>
      <c r="E302" s="13">
        <v>1.3245500000000001</v>
      </c>
      <c r="F302" s="13">
        <v>0.40550230455353897</v>
      </c>
      <c r="G302" s="13">
        <f t="shared" si="4"/>
        <v>-0.40550230455353897</v>
      </c>
    </row>
    <row r="303" spans="1:7" x14ac:dyDescent="0.2">
      <c r="A303" s="11" t="s">
        <v>304</v>
      </c>
      <c r="B303" s="11">
        <v>1.3877999999999999</v>
      </c>
      <c r="C303" s="11">
        <v>1.1185</v>
      </c>
      <c r="D303" s="12">
        <v>1.4659</v>
      </c>
      <c r="E303" s="13">
        <v>1.3240666666666667</v>
      </c>
      <c r="F303" s="13">
        <v>0.40497576357113685</v>
      </c>
      <c r="G303" s="13">
        <f t="shared" si="4"/>
        <v>-0.40497576357113685</v>
      </c>
    </row>
    <row r="304" spans="1:7" x14ac:dyDescent="0.2">
      <c r="A304" s="11" t="s">
        <v>305</v>
      </c>
      <c r="B304" s="11">
        <v>1.6632</v>
      </c>
      <c r="C304" s="11">
        <v>1.0024999999999999</v>
      </c>
      <c r="D304" s="12">
        <v>1.3045</v>
      </c>
      <c r="E304" s="13">
        <v>1.3234000000000001</v>
      </c>
      <c r="F304" s="13">
        <v>0.40424918466733822</v>
      </c>
      <c r="G304" s="13">
        <f t="shared" si="4"/>
        <v>-0.40424918466733822</v>
      </c>
    </row>
    <row r="305" spans="1:7" x14ac:dyDescent="0.2">
      <c r="A305" s="11" t="s">
        <v>306</v>
      </c>
      <c r="B305" s="11" t="s">
        <v>5</v>
      </c>
      <c r="C305" s="11">
        <v>0.89004000000000005</v>
      </c>
      <c r="D305" s="12">
        <v>1.7558</v>
      </c>
      <c r="E305" s="13">
        <v>1.3229200000000001</v>
      </c>
      <c r="F305" s="13">
        <v>0.403725821183541</v>
      </c>
      <c r="G305" s="13">
        <f t="shared" si="4"/>
        <v>-0.403725821183541</v>
      </c>
    </row>
    <row r="306" spans="1:7" x14ac:dyDescent="0.2">
      <c r="A306" s="11" t="s">
        <v>307</v>
      </c>
      <c r="B306" s="11">
        <v>1.3254999999999999</v>
      </c>
      <c r="C306" s="11">
        <v>0.83862999999999999</v>
      </c>
      <c r="D306" s="12">
        <v>1.7988999999999999</v>
      </c>
      <c r="E306" s="13">
        <v>1.32101</v>
      </c>
      <c r="F306" s="13">
        <v>0.40164138777762709</v>
      </c>
      <c r="G306" s="13">
        <f t="shared" si="4"/>
        <v>-0.40164138777762709</v>
      </c>
    </row>
    <row r="307" spans="1:7" x14ac:dyDescent="0.2">
      <c r="A307" s="11" t="s">
        <v>308</v>
      </c>
      <c r="B307" s="11">
        <v>1.411</v>
      </c>
      <c r="C307" s="11">
        <v>1.1660999999999999</v>
      </c>
      <c r="D307" s="12">
        <v>1.3818999999999999</v>
      </c>
      <c r="E307" s="13">
        <v>1.3196666666666665</v>
      </c>
      <c r="F307" s="13">
        <v>0.40017356664685344</v>
      </c>
      <c r="G307" s="13">
        <f t="shared" si="4"/>
        <v>-0.40017356664685344</v>
      </c>
    </row>
    <row r="308" spans="1:7" x14ac:dyDescent="0.2">
      <c r="A308" s="11" t="s">
        <v>309</v>
      </c>
      <c r="B308" s="11">
        <v>1.6474</v>
      </c>
      <c r="C308" s="11">
        <v>1.0875999999999999</v>
      </c>
      <c r="D308" s="12">
        <v>1.2237</v>
      </c>
      <c r="E308" s="13">
        <v>1.3195666666666666</v>
      </c>
      <c r="F308" s="13">
        <v>0.40006423981899336</v>
      </c>
      <c r="G308" s="13">
        <f t="shared" si="4"/>
        <v>-0.40006423981899336</v>
      </c>
    </row>
    <row r="309" spans="1:7" x14ac:dyDescent="0.2">
      <c r="A309" s="11" t="s">
        <v>310</v>
      </c>
      <c r="B309" s="11">
        <v>1.3521000000000001</v>
      </c>
      <c r="C309" s="11">
        <v>1.2844</v>
      </c>
      <c r="D309" s="12" t="s">
        <v>5</v>
      </c>
      <c r="E309" s="13">
        <v>1.3182499999999999</v>
      </c>
      <c r="F309" s="13">
        <v>0.39862399671774534</v>
      </c>
      <c r="G309" s="13">
        <f t="shared" si="4"/>
        <v>-0.39862399671774534</v>
      </c>
    </row>
    <row r="310" spans="1:7" x14ac:dyDescent="0.2">
      <c r="A310" s="11" t="s">
        <v>311</v>
      </c>
      <c r="B310" s="11">
        <v>1.8658999999999999</v>
      </c>
      <c r="C310" s="11">
        <v>1.2008000000000001</v>
      </c>
      <c r="D310" s="12">
        <v>0.88019000000000003</v>
      </c>
      <c r="E310" s="13">
        <v>1.3156299999999999</v>
      </c>
      <c r="F310" s="13">
        <v>0.39575381109513597</v>
      </c>
      <c r="G310" s="13">
        <f t="shared" si="4"/>
        <v>-0.39575381109513597</v>
      </c>
    </row>
    <row r="311" spans="1:7" x14ac:dyDescent="0.2">
      <c r="A311" s="11" t="s">
        <v>312</v>
      </c>
      <c r="B311" s="11">
        <v>1.5132000000000001</v>
      </c>
      <c r="C311" s="11">
        <v>1.0011000000000001</v>
      </c>
      <c r="D311" s="12">
        <v>1.4317</v>
      </c>
      <c r="E311" s="13">
        <v>1.3153333333333335</v>
      </c>
      <c r="F311" s="13">
        <v>0.39542845534031562</v>
      </c>
      <c r="G311" s="13">
        <f t="shared" si="4"/>
        <v>-0.39542845534031562</v>
      </c>
    </row>
    <row r="312" spans="1:7" x14ac:dyDescent="0.2">
      <c r="A312" s="11" t="s">
        <v>313</v>
      </c>
      <c r="B312" s="11">
        <v>1.5106999999999999</v>
      </c>
      <c r="C312" s="11">
        <v>1.1197999999999999</v>
      </c>
      <c r="D312" s="12" t="s">
        <v>5</v>
      </c>
      <c r="E312" s="13">
        <v>1.3152499999999998</v>
      </c>
      <c r="F312" s="13">
        <v>0.3953370500727022</v>
      </c>
      <c r="G312" s="13">
        <f t="shared" si="4"/>
        <v>-0.3953370500727022</v>
      </c>
    </row>
    <row r="313" spans="1:7" x14ac:dyDescent="0.2">
      <c r="A313" s="11" t="s">
        <v>314</v>
      </c>
      <c r="B313" s="11">
        <v>1.6007</v>
      </c>
      <c r="C313" s="11">
        <v>1.0266999999999999</v>
      </c>
      <c r="D313" s="12" t="s">
        <v>5</v>
      </c>
      <c r="E313" s="13">
        <v>1.3136999999999999</v>
      </c>
      <c r="F313" s="13">
        <v>0.39363585562435771</v>
      </c>
      <c r="G313" s="13">
        <f t="shared" si="4"/>
        <v>-0.39363585562435771</v>
      </c>
    </row>
    <row r="314" spans="1:7" x14ac:dyDescent="0.2">
      <c r="A314" s="11" t="s">
        <v>315</v>
      </c>
      <c r="B314" s="11">
        <v>1.3672</v>
      </c>
      <c r="C314" s="11">
        <v>1.1420999999999999</v>
      </c>
      <c r="D314" s="12">
        <v>1.4274</v>
      </c>
      <c r="E314" s="13">
        <v>1.3122333333333331</v>
      </c>
      <c r="F314" s="13">
        <v>0.39202427400512407</v>
      </c>
      <c r="G314" s="13">
        <f t="shared" si="4"/>
        <v>-0.39202427400512407</v>
      </c>
    </row>
    <row r="315" spans="1:7" x14ac:dyDescent="0.2">
      <c r="A315" s="11" t="s">
        <v>316</v>
      </c>
      <c r="B315" s="11">
        <v>0.95247999999999999</v>
      </c>
      <c r="C315" s="11">
        <v>1.0074000000000001</v>
      </c>
      <c r="D315" s="12">
        <v>1.9763999999999999</v>
      </c>
      <c r="E315" s="13">
        <v>1.3120933333333333</v>
      </c>
      <c r="F315" s="13">
        <v>0.39187034705046464</v>
      </c>
      <c r="G315" s="13">
        <f t="shared" si="4"/>
        <v>-0.39187034705046464</v>
      </c>
    </row>
    <row r="316" spans="1:7" x14ac:dyDescent="0.2">
      <c r="A316" s="11" t="s">
        <v>317</v>
      </c>
      <c r="B316" s="11">
        <v>1.6638999999999999</v>
      </c>
      <c r="C316" s="11">
        <v>1.1603000000000001</v>
      </c>
      <c r="D316" s="12">
        <v>1.1062000000000001</v>
      </c>
      <c r="E316" s="13">
        <v>1.3101333333333336</v>
      </c>
      <c r="F316" s="13">
        <v>0.38971364348041299</v>
      </c>
      <c r="G316" s="13">
        <f t="shared" si="4"/>
        <v>-0.38971364348041299</v>
      </c>
    </row>
    <row r="317" spans="1:7" x14ac:dyDescent="0.2">
      <c r="A317" s="11" t="s">
        <v>318</v>
      </c>
      <c r="B317" s="11" t="s">
        <v>5</v>
      </c>
      <c r="C317" s="11">
        <v>0.75771999999999995</v>
      </c>
      <c r="D317" s="12">
        <v>1.8546</v>
      </c>
      <c r="E317" s="13">
        <v>1.30616</v>
      </c>
      <c r="F317" s="13">
        <v>0.38533163277098997</v>
      </c>
      <c r="G317" s="13">
        <f t="shared" si="4"/>
        <v>-0.38533163277098997</v>
      </c>
    </row>
    <row r="318" spans="1:7" x14ac:dyDescent="0.2">
      <c r="A318" s="11" t="s">
        <v>319</v>
      </c>
      <c r="B318" s="11">
        <v>1.5510999999999999</v>
      </c>
      <c r="C318" s="11">
        <v>1.0516000000000001</v>
      </c>
      <c r="D318" s="12" t="s">
        <v>5</v>
      </c>
      <c r="E318" s="13">
        <v>1.30135</v>
      </c>
      <c r="F318" s="13">
        <v>0.38000902920067792</v>
      </c>
      <c r="G318" s="13">
        <f t="shared" si="4"/>
        <v>-0.38000902920067792</v>
      </c>
    </row>
    <row r="319" spans="1:7" x14ac:dyDescent="0.2">
      <c r="A319" s="11" t="s">
        <v>320</v>
      </c>
      <c r="B319" s="11">
        <v>1.3756999999999999</v>
      </c>
      <c r="C319" s="11">
        <v>1.3555999999999999</v>
      </c>
      <c r="D319" s="12">
        <v>1.171</v>
      </c>
      <c r="E319" s="13">
        <v>1.3007666666666668</v>
      </c>
      <c r="F319" s="13">
        <v>0.37936219262177784</v>
      </c>
      <c r="G319" s="13">
        <f t="shared" si="4"/>
        <v>-0.37936219262177784</v>
      </c>
    </row>
    <row r="320" spans="1:7" x14ac:dyDescent="0.2">
      <c r="A320" s="11" t="s">
        <v>321</v>
      </c>
      <c r="B320" s="11">
        <v>1.7295</v>
      </c>
      <c r="C320" s="11">
        <v>0.86970000000000003</v>
      </c>
      <c r="D320" s="12" t="s">
        <v>5</v>
      </c>
      <c r="E320" s="13">
        <v>1.2996000000000001</v>
      </c>
      <c r="F320" s="13">
        <v>0.37806764878003413</v>
      </c>
      <c r="G320" s="13">
        <f t="shared" si="4"/>
        <v>-0.37806764878003413</v>
      </c>
    </row>
    <row r="321" spans="1:7" x14ac:dyDescent="0.2">
      <c r="A321" s="11" t="s">
        <v>322</v>
      </c>
      <c r="B321" s="11">
        <v>1.2327999999999999</v>
      </c>
      <c r="C321" s="11">
        <v>1.1268</v>
      </c>
      <c r="D321" s="12">
        <v>1.5364</v>
      </c>
      <c r="E321" s="13">
        <v>1.2986666666666666</v>
      </c>
      <c r="F321" s="13">
        <v>0.37703117669909886</v>
      </c>
      <c r="G321" s="13">
        <f t="shared" si="4"/>
        <v>-0.37703117669909886</v>
      </c>
    </row>
    <row r="322" spans="1:7" x14ac:dyDescent="0.2">
      <c r="A322" s="11" t="s">
        <v>323</v>
      </c>
      <c r="B322" s="11">
        <v>0.99075000000000002</v>
      </c>
      <c r="C322" s="11">
        <v>1.0186999999999999</v>
      </c>
      <c r="D322" s="12">
        <v>1.8862000000000001</v>
      </c>
      <c r="E322" s="13">
        <v>1.2985500000000001</v>
      </c>
      <c r="F322" s="13">
        <v>0.37690156531649055</v>
      </c>
      <c r="G322" s="13">
        <f t="shared" si="4"/>
        <v>-0.37690156531649055</v>
      </c>
    </row>
    <row r="323" spans="1:7" x14ac:dyDescent="0.2">
      <c r="A323" s="11" t="s">
        <v>324</v>
      </c>
      <c r="B323" s="11">
        <v>1.0258</v>
      </c>
      <c r="C323" s="11" t="s">
        <v>5</v>
      </c>
      <c r="D323" s="12">
        <v>1.5694999999999999</v>
      </c>
      <c r="E323" s="13">
        <v>1.29765</v>
      </c>
      <c r="F323" s="13">
        <v>0.37590131449697561</v>
      </c>
      <c r="G323" s="13">
        <f t="shared" ref="G323:G386" si="5">F323*-1</f>
        <v>-0.37590131449697561</v>
      </c>
    </row>
    <row r="324" spans="1:7" x14ac:dyDescent="0.2">
      <c r="A324" s="11" t="s">
        <v>325</v>
      </c>
      <c r="B324" s="11">
        <v>1.3187</v>
      </c>
      <c r="C324" s="11">
        <v>1.0239</v>
      </c>
      <c r="D324" s="12">
        <v>1.5468999999999999</v>
      </c>
      <c r="E324" s="13">
        <v>1.2965</v>
      </c>
      <c r="F324" s="13">
        <v>0.37462220619120756</v>
      </c>
      <c r="G324" s="13">
        <f t="shared" si="5"/>
        <v>-0.37462220619120756</v>
      </c>
    </row>
    <row r="325" spans="1:7" x14ac:dyDescent="0.2">
      <c r="A325" s="11" t="s">
        <v>326</v>
      </c>
      <c r="B325" s="11" t="s">
        <v>5</v>
      </c>
      <c r="C325" s="11">
        <v>1.2957000000000001</v>
      </c>
      <c r="D325" s="12" t="s">
        <v>5</v>
      </c>
      <c r="E325" s="13">
        <v>1.2957000000000001</v>
      </c>
      <c r="F325" s="13">
        <v>0.37373172237872887</v>
      </c>
      <c r="G325" s="13">
        <f t="shared" si="5"/>
        <v>-0.37373172237872887</v>
      </c>
    </row>
    <row r="326" spans="1:7" x14ac:dyDescent="0.2">
      <c r="A326" s="11" t="s">
        <v>327</v>
      </c>
      <c r="B326" s="11">
        <v>1.2988</v>
      </c>
      <c r="C326" s="11">
        <v>0.98619999999999997</v>
      </c>
      <c r="D326" s="12">
        <v>1.5961000000000001</v>
      </c>
      <c r="E326" s="13">
        <v>1.2937000000000001</v>
      </c>
      <c r="F326" s="13">
        <v>0.37150310520443552</v>
      </c>
      <c r="G326" s="13">
        <f t="shared" si="5"/>
        <v>-0.37150310520443552</v>
      </c>
    </row>
    <row r="327" spans="1:7" x14ac:dyDescent="0.2">
      <c r="A327" s="11" t="s">
        <v>328</v>
      </c>
      <c r="B327" s="11" t="s">
        <v>5</v>
      </c>
      <c r="C327" s="11">
        <v>1.3163</v>
      </c>
      <c r="D327" s="12">
        <v>1.2694000000000001</v>
      </c>
      <c r="E327" s="13">
        <v>1.2928500000000001</v>
      </c>
      <c r="F327" s="13">
        <v>0.37055489942538677</v>
      </c>
      <c r="G327" s="13">
        <f t="shared" si="5"/>
        <v>-0.37055489942538677</v>
      </c>
    </row>
    <row r="328" spans="1:7" x14ac:dyDescent="0.2">
      <c r="A328" s="11" t="s">
        <v>329</v>
      </c>
      <c r="B328" s="11" t="s">
        <v>5</v>
      </c>
      <c r="C328" s="11">
        <v>1.2925</v>
      </c>
      <c r="D328" s="12" t="s">
        <v>5</v>
      </c>
      <c r="E328" s="13">
        <v>1.2925</v>
      </c>
      <c r="F328" s="13">
        <v>0.37016428054020989</v>
      </c>
      <c r="G328" s="13">
        <f t="shared" si="5"/>
        <v>-0.37016428054020989</v>
      </c>
    </row>
    <row r="329" spans="1:7" x14ac:dyDescent="0.2">
      <c r="A329" s="11" t="s">
        <v>330</v>
      </c>
      <c r="B329" s="11">
        <v>1.3210999999999999</v>
      </c>
      <c r="C329" s="11">
        <v>1.1734</v>
      </c>
      <c r="D329" s="12">
        <v>1.3633999999999999</v>
      </c>
      <c r="E329" s="13">
        <v>1.2859666666666667</v>
      </c>
      <c r="F329" s="13">
        <v>0.36285324728642387</v>
      </c>
      <c r="G329" s="13">
        <f t="shared" si="5"/>
        <v>-0.36285324728642387</v>
      </c>
    </row>
    <row r="330" spans="1:7" x14ac:dyDescent="0.2">
      <c r="A330" s="11" t="s">
        <v>331</v>
      </c>
      <c r="B330" s="11">
        <v>1.0238</v>
      </c>
      <c r="C330" s="11">
        <v>1.2468999999999999</v>
      </c>
      <c r="D330" s="12">
        <v>1.5764</v>
      </c>
      <c r="E330" s="13">
        <v>1.2823666666666667</v>
      </c>
      <c r="F330" s="13">
        <v>0.3588088302466263</v>
      </c>
      <c r="G330" s="13">
        <f t="shared" si="5"/>
        <v>-0.3588088302466263</v>
      </c>
    </row>
    <row r="331" spans="1:7" x14ac:dyDescent="0.2">
      <c r="A331" s="11" t="s">
        <v>332</v>
      </c>
      <c r="B331" s="11">
        <v>1.4809000000000001</v>
      </c>
      <c r="C331" s="11">
        <v>1.1386000000000001</v>
      </c>
      <c r="D331" s="12">
        <v>1.2267999999999999</v>
      </c>
      <c r="E331" s="13">
        <v>1.2821</v>
      </c>
      <c r="F331" s="13">
        <v>0.35850879228243077</v>
      </c>
      <c r="G331" s="13">
        <f t="shared" si="5"/>
        <v>-0.35850879228243077</v>
      </c>
    </row>
    <row r="332" spans="1:7" x14ac:dyDescent="0.2">
      <c r="A332" s="11" t="s">
        <v>333</v>
      </c>
      <c r="B332" s="11">
        <v>1.3472999999999999</v>
      </c>
      <c r="C332" s="11">
        <v>1.2156</v>
      </c>
      <c r="D332" s="12" t="s">
        <v>5</v>
      </c>
      <c r="E332" s="13">
        <v>1.28145</v>
      </c>
      <c r="F332" s="13">
        <v>0.35777718822034971</v>
      </c>
      <c r="G332" s="13">
        <f t="shared" si="5"/>
        <v>-0.35777718822034971</v>
      </c>
    </row>
    <row r="333" spans="1:7" x14ac:dyDescent="0.2">
      <c r="A333" s="11" t="s">
        <v>334</v>
      </c>
      <c r="B333" s="11">
        <v>1.5925</v>
      </c>
      <c r="C333" s="11">
        <v>1.4917</v>
      </c>
      <c r="D333" s="12">
        <v>0.75771999999999995</v>
      </c>
      <c r="E333" s="13">
        <v>1.28064</v>
      </c>
      <c r="F333" s="13">
        <v>0.35686497746892942</v>
      </c>
      <c r="G333" s="13">
        <f t="shared" si="5"/>
        <v>-0.35686497746892942</v>
      </c>
    </row>
    <row r="334" spans="1:7" x14ac:dyDescent="0.2">
      <c r="A334" s="11" t="s">
        <v>335</v>
      </c>
      <c r="B334" s="11">
        <v>1.2230000000000001</v>
      </c>
      <c r="C334" s="11">
        <v>1.1228</v>
      </c>
      <c r="D334" s="12">
        <v>1.4941</v>
      </c>
      <c r="E334" s="13">
        <v>1.2799666666666667</v>
      </c>
      <c r="F334" s="13">
        <v>0.35610623955271531</v>
      </c>
      <c r="G334" s="13">
        <f t="shared" si="5"/>
        <v>-0.35610623955271531</v>
      </c>
    </row>
    <row r="335" spans="1:7" x14ac:dyDescent="0.2">
      <c r="A335" s="11" t="s">
        <v>336</v>
      </c>
      <c r="B335" s="11" t="s">
        <v>5</v>
      </c>
      <c r="C335" s="11">
        <v>0.99221000000000004</v>
      </c>
      <c r="D335" s="12">
        <v>1.5673999999999999</v>
      </c>
      <c r="E335" s="13">
        <v>1.2798050000000001</v>
      </c>
      <c r="F335" s="13">
        <v>0.35592400790946027</v>
      </c>
      <c r="G335" s="13">
        <f t="shared" si="5"/>
        <v>-0.35592400790946027</v>
      </c>
    </row>
    <row r="336" spans="1:7" x14ac:dyDescent="0.2">
      <c r="A336" s="11" t="s">
        <v>337</v>
      </c>
      <c r="B336" s="11">
        <v>1.4226000000000001</v>
      </c>
      <c r="C336" s="11">
        <v>1.1549</v>
      </c>
      <c r="D336" s="12">
        <v>1.2593000000000001</v>
      </c>
      <c r="E336" s="13">
        <v>1.2789333333333335</v>
      </c>
      <c r="F336" s="13">
        <v>0.35494106314361823</v>
      </c>
      <c r="G336" s="13">
        <f t="shared" si="5"/>
        <v>-0.35494106314361823</v>
      </c>
    </row>
    <row r="337" spans="1:7" x14ac:dyDescent="0.2">
      <c r="A337" s="11" t="s">
        <v>338</v>
      </c>
      <c r="B337" s="11">
        <v>1.0595000000000001</v>
      </c>
      <c r="C337" s="11">
        <v>1.1473</v>
      </c>
      <c r="D337" s="12">
        <v>1.6297999999999999</v>
      </c>
      <c r="E337" s="13">
        <v>1.2788666666666668</v>
      </c>
      <c r="F337" s="13">
        <v>0.3548658581475948</v>
      </c>
      <c r="G337" s="13">
        <f t="shared" si="5"/>
        <v>-0.3548658581475948</v>
      </c>
    </row>
    <row r="338" spans="1:7" x14ac:dyDescent="0.2">
      <c r="A338" s="11" t="s">
        <v>339</v>
      </c>
      <c r="B338" s="11">
        <v>1.669</v>
      </c>
      <c r="C338" s="11">
        <v>0.88807999999999998</v>
      </c>
      <c r="D338" s="12" t="s">
        <v>5</v>
      </c>
      <c r="E338" s="13">
        <v>1.27854</v>
      </c>
      <c r="F338" s="13">
        <v>0.35449729698856619</v>
      </c>
      <c r="G338" s="13">
        <f t="shared" si="5"/>
        <v>-0.35449729698856619</v>
      </c>
    </row>
    <row r="339" spans="1:7" x14ac:dyDescent="0.2">
      <c r="A339" s="11" t="s">
        <v>340</v>
      </c>
      <c r="B339" s="11">
        <v>1.7393000000000001</v>
      </c>
      <c r="C339" s="11">
        <v>0.81310000000000004</v>
      </c>
      <c r="D339" s="12" t="s">
        <v>5</v>
      </c>
      <c r="E339" s="13">
        <v>1.2762</v>
      </c>
      <c r="F339" s="13">
        <v>0.35185443913237907</v>
      </c>
      <c r="G339" s="13">
        <f t="shared" si="5"/>
        <v>-0.35185443913237907</v>
      </c>
    </row>
    <row r="340" spans="1:7" x14ac:dyDescent="0.2">
      <c r="A340" s="11" t="s">
        <v>341</v>
      </c>
      <c r="B340" s="11">
        <v>1.2170000000000001</v>
      </c>
      <c r="C340" s="11">
        <v>1.1337999999999999</v>
      </c>
      <c r="D340" s="12">
        <v>1.472</v>
      </c>
      <c r="E340" s="13">
        <v>1.2742666666666667</v>
      </c>
      <c r="F340" s="13">
        <v>0.34966722297850705</v>
      </c>
      <c r="G340" s="13">
        <f t="shared" si="5"/>
        <v>-0.34966722297850705</v>
      </c>
    </row>
    <row r="341" spans="1:7" x14ac:dyDescent="0.2">
      <c r="A341" s="11" t="s">
        <v>342</v>
      </c>
      <c r="B341" s="11">
        <v>1.3689</v>
      </c>
      <c r="C341" s="11">
        <v>1.1782999999999999</v>
      </c>
      <c r="D341" s="12" t="s">
        <v>5</v>
      </c>
      <c r="E341" s="13">
        <v>1.2736000000000001</v>
      </c>
      <c r="F341" s="13">
        <v>0.34891224099419954</v>
      </c>
      <c r="G341" s="13">
        <f t="shared" si="5"/>
        <v>-0.34891224099419954</v>
      </c>
    </row>
    <row r="342" spans="1:7" x14ac:dyDescent="0.2">
      <c r="A342" s="11" t="s">
        <v>343</v>
      </c>
      <c r="B342" s="11">
        <v>1.4431</v>
      </c>
      <c r="C342" s="11">
        <v>0.92037000000000002</v>
      </c>
      <c r="D342" s="12">
        <v>1.4431</v>
      </c>
      <c r="E342" s="13">
        <v>1.2688566666666665</v>
      </c>
      <c r="F342" s="13">
        <v>0.34352910781707108</v>
      </c>
      <c r="G342" s="13">
        <f t="shared" si="5"/>
        <v>-0.34352910781707108</v>
      </c>
    </row>
    <row r="343" spans="1:7" x14ac:dyDescent="0.2">
      <c r="A343" s="11" t="s">
        <v>344</v>
      </c>
      <c r="B343" s="11">
        <v>1.2097</v>
      </c>
      <c r="C343" s="11">
        <v>1.1002000000000001</v>
      </c>
      <c r="D343" s="12">
        <v>1.4964</v>
      </c>
      <c r="E343" s="13">
        <v>1.2687666666666666</v>
      </c>
      <c r="F343" s="13">
        <v>0.34342677383233128</v>
      </c>
      <c r="G343" s="13">
        <f t="shared" si="5"/>
        <v>-0.34342677383233128</v>
      </c>
    </row>
    <row r="344" spans="1:7" x14ac:dyDescent="0.2">
      <c r="A344" s="11" t="s">
        <v>345</v>
      </c>
      <c r="B344" s="11">
        <v>1.0889</v>
      </c>
      <c r="C344" s="11">
        <v>1.0286999999999999</v>
      </c>
      <c r="D344" s="12">
        <v>1.6644000000000001</v>
      </c>
      <c r="E344" s="13">
        <v>1.2606666666666666</v>
      </c>
      <c r="F344" s="13">
        <v>0.33418686256651819</v>
      </c>
      <c r="G344" s="13">
        <f t="shared" si="5"/>
        <v>-0.33418686256651819</v>
      </c>
    </row>
    <row r="345" spans="1:7" x14ac:dyDescent="0.2">
      <c r="A345" s="11" t="s">
        <v>346</v>
      </c>
      <c r="B345" s="11">
        <v>1.4078999999999999</v>
      </c>
      <c r="C345" s="11">
        <v>1.1117999999999999</v>
      </c>
      <c r="D345" s="12" t="s">
        <v>5</v>
      </c>
      <c r="E345" s="13">
        <v>1.2598499999999999</v>
      </c>
      <c r="F345" s="13">
        <v>0.33325197409157148</v>
      </c>
      <c r="G345" s="13">
        <f t="shared" si="5"/>
        <v>-0.33325197409157148</v>
      </c>
    </row>
    <row r="346" spans="1:7" x14ac:dyDescent="0.2">
      <c r="A346" s="11" t="s">
        <v>347</v>
      </c>
      <c r="B346" s="11">
        <v>1.2097</v>
      </c>
      <c r="C346" s="11">
        <v>1.0956999999999999</v>
      </c>
      <c r="D346" s="12">
        <v>1.4711000000000001</v>
      </c>
      <c r="E346" s="13">
        <v>1.2588333333333332</v>
      </c>
      <c r="F346" s="13">
        <v>0.3320872861623777</v>
      </c>
      <c r="G346" s="13">
        <f t="shared" si="5"/>
        <v>-0.3320872861623777</v>
      </c>
    </row>
    <row r="347" spans="1:7" x14ac:dyDescent="0.2">
      <c r="A347" s="11" t="s">
        <v>348</v>
      </c>
      <c r="B347" s="11">
        <v>1.7645999999999999</v>
      </c>
      <c r="C347" s="11">
        <v>0.82030999999999998</v>
      </c>
      <c r="D347" s="12">
        <v>1.1854</v>
      </c>
      <c r="E347" s="13">
        <v>1.2567699999999999</v>
      </c>
      <c r="F347" s="13">
        <v>0.32972064799188638</v>
      </c>
      <c r="G347" s="13">
        <f t="shared" si="5"/>
        <v>-0.32972064799188638</v>
      </c>
    </row>
    <row r="348" spans="1:7" x14ac:dyDescent="0.2">
      <c r="A348" s="11" t="s">
        <v>349</v>
      </c>
      <c r="B348" s="11">
        <v>1.2437</v>
      </c>
      <c r="C348" s="11">
        <v>1.0488</v>
      </c>
      <c r="D348" s="12">
        <v>1.4686999999999999</v>
      </c>
      <c r="E348" s="13">
        <v>1.2537333333333331</v>
      </c>
      <c r="F348" s="13">
        <v>0.32623052231129862</v>
      </c>
      <c r="G348" s="13">
        <f t="shared" si="5"/>
        <v>-0.32623052231129862</v>
      </c>
    </row>
    <row r="349" spans="1:7" x14ac:dyDescent="0.2">
      <c r="A349" s="11" t="s">
        <v>350</v>
      </c>
      <c r="B349" s="11">
        <v>1.3395999999999999</v>
      </c>
      <c r="C349" s="11">
        <v>1.0869</v>
      </c>
      <c r="D349" s="12">
        <v>1.3345</v>
      </c>
      <c r="E349" s="13">
        <v>1.2536666666666667</v>
      </c>
      <c r="F349" s="13">
        <v>0.3261538056570632</v>
      </c>
      <c r="G349" s="13">
        <f t="shared" si="5"/>
        <v>-0.3261538056570632</v>
      </c>
    </row>
    <row r="350" spans="1:7" x14ac:dyDescent="0.2">
      <c r="A350" s="11" t="s">
        <v>351</v>
      </c>
      <c r="B350" s="11">
        <v>1.0730999999999999</v>
      </c>
      <c r="C350" s="11">
        <v>1.2551000000000001</v>
      </c>
      <c r="D350" s="12">
        <v>1.4326000000000001</v>
      </c>
      <c r="E350" s="13">
        <v>1.2535999999999998</v>
      </c>
      <c r="F350" s="13">
        <v>0.3260770849231307</v>
      </c>
      <c r="G350" s="13">
        <f t="shared" si="5"/>
        <v>-0.3260770849231307</v>
      </c>
    </row>
    <row r="351" spans="1:7" x14ac:dyDescent="0.2">
      <c r="A351" s="11" t="s">
        <v>352</v>
      </c>
      <c r="B351" s="11">
        <v>1.1026</v>
      </c>
      <c r="C351" s="11">
        <v>1.1496</v>
      </c>
      <c r="D351" s="12">
        <v>1.5049999999999999</v>
      </c>
      <c r="E351" s="13">
        <v>1.2524</v>
      </c>
      <c r="F351" s="13">
        <v>0.32469541358922055</v>
      </c>
      <c r="G351" s="13">
        <f t="shared" si="5"/>
        <v>-0.32469541358922055</v>
      </c>
    </row>
    <row r="352" spans="1:7" x14ac:dyDescent="0.2">
      <c r="A352" s="11" t="s">
        <v>353</v>
      </c>
      <c r="B352" s="11">
        <v>1.2213000000000001</v>
      </c>
      <c r="C352" s="11">
        <v>1.0632999999999999</v>
      </c>
      <c r="D352" s="12">
        <v>1.4682999999999999</v>
      </c>
      <c r="E352" s="13">
        <v>1.2509666666666668</v>
      </c>
      <c r="F352" s="13">
        <v>0.32304334787672018</v>
      </c>
      <c r="G352" s="13">
        <f t="shared" si="5"/>
        <v>-0.32304334787672018</v>
      </c>
    </row>
    <row r="353" spans="1:7" x14ac:dyDescent="0.2">
      <c r="A353" s="11" t="s">
        <v>354</v>
      </c>
      <c r="B353" s="11">
        <v>1.5780000000000001</v>
      </c>
      <c r="C353" s="11">
        <v>1.0811999999999999</v>
      </c>
      <c r="D353" s="12">
        <v>1.0853999999999999</v>
      </c>
      <c r="E353" s="13">
        <v>1.2482</v>
      </c>
      <c r="F353" s="13">
        <v>0.31984911680475642</v>
      </c>
      <c r="G353" s="13">
        <f t="shared" si="5"/>
        <v>-0.31984911680475642</v>
      </c>
    </row>
    <row r="354" spans="1:7" x14ac:dyDescent="0.2">
      <c r="A354" s="11" t="s">
        <v>355</v>
      </c>
      <c r="B354" s="11">
        <v>1.3983000000000001</v>
      </c>
      <c r="C354" s="11">
        <v>1.1291</v>
      </c>
      <c r="D354" s="12">
        <v>1.2074</v>
      </c>
      <c r="E354" s="13">
        <v>1.2449333333333332</v>
      </c>
      <c r="F354" s="13">
        <v>0.31606848747843558</v>
      </c>
      <c r="G354" s="13">
        <f t="shared" si="5"/>
        <v>-0.31606848747843558</v>
      </c>
    </row>
    <row r="355" spans="1:7" x14ac:dyDescent="0.2">
      <c r="A355" s="11" t="s">
        <v>356</v>
      </c>
      <c r="B355" s="11">
        <v>1.9116</v>
      </c>
      <c r="C355" s="11">
        <v>0.75058999999999998</v>
      </c>
      <c r="D355" s="12">
        <v>1.0558000000000001</v>
      </c>
      <c r="E355" s="13">
        <v>1.23933</v>
      </c>
      <c r="F355" s="13">
        <v>0.30956038923236256</v>
      </c>
      <c r="G355" s="13">
        <f t="shared" si="5"/>
        <v>-0.30956038923236256</v>
      </c>
    </row>
    <row r="356" spans="1:7" x14ac:dyDescent="0.2">
      <c r="A356" s="11" t="s">
        <v>357</v>
      </c>
      <c r="B356" s="11">
        <v>1.2573000000000001</v>
      </c>
      <c r="C356" s="11">
        <v>1.034</v>
      </c>
      <c r="D356" s="12">
        <v>1.4260999999999999</v>
      </c>
      <c r="E356" s="13">
        <v>1.2391333333333334</v>
      </c>
      <c r="F356" s="13">
        <v>0.3093314328290237</v>
      </c>
      <c r="G356" s="13">
        <f t="shared" si="5"/>
        <v>-0.3093314328290237</v>
      </c>
    </row>
    <row r="357" spans="1:7" x14ac:dyDescent="0.2">
      <c r="A357" s="11" t="s">
        <v>358</v>
      </c>
      <c r="B357" s="11">
        <v>1.4206000000000001</v>
      </c>
      <c r="C357" s="11">
        <v>1.1021000000000001</v>
      </c>
      <c r="D357" s="12">
        <v>1.1791</v>
      </c>
      <c r="E357" s="13">
        <v>1.2339333333333335</v>
      </c>
      <c r="F357" s="13">
        <v>0.30326445099662419</v>
      </c>
      <c r="G357" s="13">
        <f t="shared" si="5"/>
        <v>-0.30326445099662419</v>
      </c>
    </row>
    <row r="358" spans="1:7" x14ac:dyDescent="0.2">
      <c r="A358" s="11" t="s">
        <v>359</v>
      </c>
      <c r="B358" s="11">
        <v>1.8953</v>
      </c>
      <c r="C358" s="11">
        <v>0.98687000000000002</v>
      </c>
      <c r="D358" s="12">
        <v>0.81915000000000004</v>
      </c>
      <c r="E358" s="13">
        <v>1.2337733333333334</v>
      </c>
      <c r="F358" s="13">
        <v>0.30307736943625563</v>
      </c>
      <c r="G358" s="13">
        <f t="shared" si="5"/>
        <v>-0.30307736943625563</v>
      </c>
    </row>
    <row r="359" spans="1:7" x14ac:dyDescent="0.2">
      <c r="A359" s="11" t="s">
        <v>360</v>
      </c>
      <c r="B359" s="11">
        <v>1.1240000000000001</v>
      </c>
      <c r="C359" s="11">
        <v>0.98687000000000002</v>
      </c>
      <c r="D359" s="12">
        <v>1.5878000000000001</v>
      </c>
      <c r="E359" s="13">
        <v>1.23289</v>
      </c>
      <c r="F359" s="13">
        <v>0.30204408641241787</v>
      </c>
      <c r="G359" s="13">
        <f t="shared" si="5"/>
        <v>-0.30204408641241787</v>
      </c>
    </row>
    <row r="360" spans="1:7" x14ac:dyDescent="0.2">
      <c r="A360" s="11" t="s">
        <v>361</v>
      </c>
      <c r="B360" s="11">
        <v>1.1584000000000001</v>
      </c>
      <c r="C360" s="11">
        <v>0.96599000000000002</v>
      </c>
      <c r="D360" s="12">
        <v>1.5665</v>
      </c>
      <c r="E360" s="13">
        <v>1.2302966666666666</v>
      </c>
      <c r="F360" s="13">
        <v>0.29900624070433274</v>
      </c>
      <c r="G360" s="13">
        <f t="shared" si="5"/>
        <v>-0.29900624070433274</v>
      </c>
    </row>
    <row r="361" spans="1:7" x14ac:dyDescent="0.2">
      <c r="A361" s="11" t="s">
        <v>362</v>
      </c>
      <c r="B361" s="11">
        <v>0.95511999999999997</v>
      </c>
      <c r="C361" s="11">
        <v>1.1376999999999999</v>
      </c>
      <c r="D361" s="12">
        <v>1.5922000000000001</v>
      </c>
      <c r="E361" s="13">
        <v>1.22834</v>
      </c>
      <c r="F361" s="13">
        <v>0.29670994867314188</v>
      </c>
      <c r="G361" s="13">
        <f t="shared" si="5"/>
        <v>-0.29670994867314188</v>
      </c>
    </row>
    <row r="362" spans="1:7" x14ac:dyDescent="0.2">
      <c r="A362" s="11" t="s">
        <v>363</v>
      </c>
      <c r="B362" s="11">
        <v>1.5898000000000001</v>
      </c>
      <c r="C362" s="11">
        <v>1.0988</v>
      </c>
      <c r="D362" s="12">
        <v>0.99453999999999998</v>
      </c>
      <c r="E362" s="13">
        <v>1.2277133333333332</v>
      </c>
      <c r="F362" s="13">
        <v>0.29597373590476278</v>
      </c>
      <c r="G362" s="13">
        <f t="shared" si="5"/>
        <v>-0.29597373590476278</v>
      </c>
    </row>
    <row r="363" spans="1:7" x14ac:dyDescent="0.2">
      <c r="A363" s="11" t="s">
        <v>364</v>
      </c>
      <c r="B363" s="11">
        <v>1.3875999999999999</v>
      </c>
      <c r="C363" s="11">
        <v>0.99070000000000003</v>
      </c>
      <c r="D363" s="12">
        <v>1.3028999999999999</v>
      </c>
      <c r="E363" s="13">
        <v>1.2270666666666665</v>
      </c>
      <c r="F363" s="13">
        <v>0.29521363291004293</v>
      </c>
      <c r="G363" s="13">
        <f t="shared" si="5"/>
        <v>-0.29521363291004293</v>
      </c>
    </row>
    <row r="364" spans="1:7" x14ac:dyDescent="0.2">
      <c r="A364" s="11" t="s">
        <v>365</v>
      </c>
      <c r="B364" s="11">
        <v>0.87910999999999995</v>
      </c>
      <c r="C364" s="11">
        <v>1.0215000000000001</v>
      </c>
      <c r="D364" s="12">
        <v>1.7719</v>
      </c>
      <c r="E364" s="13">
        <v>1.22417</v>
      </c>
      <c r="F364" s="13">
        <v>0.29180391842820486</v>
      </c>
      <c r="G364" s="13">
        <f t="shared" si="5"/>
        <v>-0.29180391842820486</v>
      </c>
    </row>
    <row r="365" spans="1:7" x14ac:dyDescent="0.2">
      <c r="A365" s="11" t="s">
        <v>366</v>
      </c>
      <c r="B365" s="11">
        <v>1.2665</v>
      </c>
      <c r="C365" s="11">
        <v>1.1930000000000001</v>
      </c>
      <c r="D365" s="12">
        <v>1.2092000000000001</v>
      </c>
      <c r="E365" s="13">
        <v>1.2229000000000001</v>
      </c>
      <c r="F365" s="13">
        <v>0.29030643542491436</v>
      </c>
      <c r="G365" s="13">
        <f t="shared" si="5"/>
        <v>-0.29030643542491436</v>
      </c>
    </row>
    <row r="366" spans="1:7" x14ac:dyDescent="0.2">
      <c r="A366" s="11" t="s">
        <v>82</v>
      </c>
      <c r="B366" s="11">
        <v>1.1375</v>
      </c>
      <c r="C366" s="11">
        <v>1.1691</v>
      </c>
      <c r="D366" s="12">
        <v>1.3615999999999999</v>
      </c>
      <c r="E366" s="13">
        <v>1.2227333333333332</v>
      </c>
      <c r="F366" s="13">
        <v>0.29010979991902985</v>
      </c>
      <c r="G366" s="13">
        <f t="shared" si="5"/>
        <v>-0.29010979991902985</v>
      </c>
    </row>
    <row r="367" spans="1:7" x14ac:dyDescent="0.2">
      <c r="A367" s="11" t="s">
        <v>367</v>
      </c>
      <c r="B367" s="11">
        <v>1.3272999999999999</v>
      </c>
      <c r="C367" s="11">
        <v>1.1173999999999999</v>
      </c>
      <c r="D367" s="12">
        <v>1.21</v>
      </c>
      <c r="E367" s="13">
        <v>1.2182333333333333</v>
      </c>
      <c r="F367" s="13">
        <v>0.28479048513492633</v>
      </c>
      <c r="G367" s="13">
        <f t="shared" si="5"/>
        <v>-0.28479048513492633</v>
      </c>
    </row>
    <row r="368" spans="1:7" x14ac:dyDescent="0.2">
      <c r="A368" s="11" t="s">
        <v>368</v>
      </c>
      <c r="B368" s="11">
        <v>1.0843</v>
      </c>
      <c r="C368" s="11">
        <v>1.0956999999999999</v>
      </c>
      <c r="D368" s="12">
        <v>1.4739</v>
      </c>
      <c r="E368" s="13">
        <v>1.2179666666666666</v>
      </c>
      <c r="F368" s="13">
        <v>0.28447465008106632</v>
      </c>
      <c r="G368" s="13">
        <f t="shared" si="5"/>
        <v>-0.28447465008106632</v>
      </c>
    </row>
    <row r="369" spans="1:7" x14ac:dyDescent="0.2">
      <c r="A369" s="11" t="s">
        <v>369</v>
      </c>
      <c r="B369" s="11">
        <v>1.1583000000000001</v>
      </c>
      <c r="C369" s="11">
        <v>0.89729999999999999</v>
      </c>
      <c r="D369" s="12">
        <v>1.597</v>
      </c>
      <c r="E369" s="13">
        <v>1.2175333333333334</v>
      </c>
      <c r="F369" s="13">
        <v>0.28396127060445064</v>
      </c>
      <c r="G369" s="13">
        <f t="shared" si="5"/>
        <v>-0.28396127060445064</v>
      </c>
    </row>
    <row r="370" spans="1:7" x14ac:dyDescent="0.2">
      <c r="A370" s="11" t="s">
        <v>370</v>
      </c>
      <c r="B370" s="11">
        <v>1.1521999999999999</v>
      </c>
      <c r="C370" s="11">
        <v>1.2156</v>
      </c>
      <c r="D370" s="12">
        <v>1.2806</v>
      </c>
      <c r="E370" s="13">
        <v>1.2161333333333333</v>
      </c>
      <c r="F370" s="13">
        <v>0.28230141035513301</v>
      </c>
      <c r="G370" s="13">
        <f t="shared" si="5"/>
        <v>-0.28230141035513301</v>
      </c>
    </row>
    <row r="371" spans="1:7" x14ac:dyDescent="0.2">
      <c r="A371" s="11" t="s">
        <v>371</v>
      </c>
      <c r="B371" s="11">
        <v>1.1201000000000001</v>
      </c>
      <c r="C371" s="11">
        <v>1.0509999999999999</v>
      </c>
      <c r="D371" s="12">
        <v>1.4772000000000001</v>
      </c>
      <c r="E371" s="13">
        <v>1.2161</v>
      </c>
      <c r="F371" s="13">
        <v>0.28226186658764962</v>
      </c>
      <c r="G371" s="13">
        <f t="shared" si="5"/>
        <v>-0.28226186658764962</v>
      </c>
    </row>
    <row r="372" spans="1:7" x14ac:dyDescent="0.2">
      <c r="A372" s="11" t="s">
        <v>372</v>
      </c>
      <c r="B372" s="11">
        <v>1.1600999999999999</v>
      </c>
      <c r="C372" s="11">
        <v>1.0745</v>
      </c>
      <c r="D372" s="12">
        <v>1.4105000000000001</v>
      </c>
      <c r="E372" s="13">
        <v>1.2150333333333334</v>
      </c>
      <c r="F372" s="13">
        <v>0.28099589339899034</v>
      </c>
      <c r="G372" s="13">
        <f t="shared" si="5"/>
        <v>-0.28099589339899034</v>
      </c>
    </row>
    <row r="373" spans="1:7" x14ac:dyDescent="0.2">
      <c r="A373" s="11" t="s">
        <v>373</v>
      </c>
      <c r="B373" s="11">
        <v>1.1806000000000001</v>
      </c>
      <c r="C373" s="11">
        <v>1.1176999999999999</v>
      </c>
      <c r="D373" s="12">
        <v>1.3436999999999999</v>
      </c>
      <c r="E373" s="13">
        <v>1.2140000000000002</v>
      </c>
      <c r="F373" s="13">
        <v>0.27976842159359527</v>
      </c>
      <c r="G373" s="13">
        <f t="shared" si="5"/>
        <v>-0.27976842159359527</v>
      </c>
    </row>
    <row r="374" spans="1:7" x14ac:dyDescent="0.2">
      <c r="A374" s="11" t="s">
        <v>374</v>
      </c>
      <c r="B374" s="11">
        <v>1.151</v>
      </c>
      <c r="C374" s="11">
        <v>1.2034</v>
      </c>
      <c r="D374" s="12">
        <v>1.2847999999999999</v>
      </c>
      <c r="E374" s="13">
        <v>1.2130666666666665</v>
      </c>
      <c r="F374" s="13">
        <v>0.27865883902104854</v>
      </c>
      <c r="G374" s="13">
        <f t="shared" si="5"/>
        <v>-0.27865883902104854</v>
      </c>
    </row>
    <row r="375" spans="1:7" x14ac:dyDescent="0.2">
      <c r="A375" s="11" t="s">
        <v>375</v>
      </c>
      <c r="B375" s="11">
        <v>1.3078000000000001</v>
      </c>
      <c r="C375" s="11">
        <v>1.113</v>
      </c>
      <c r="D375" s="12" t="s">
        <v>5</v>
      </c>
      <c r="E375" s="13">
        <v>1.2103999999999999</v>
      </c>
      <c r="F375" s="13">
        <v>0.27548389266728768</v>
      </c>
      <c r="G375" s="13">
        <f t="shared" si="5"/>
        <v>-0.27548389266728768</v>
      </c>
    </row>
    <row r="376" spans="1:7" x14ac:dyDescent="0.2">
      <c r="A376" s="11" t="s">
        <v>376</v>
      </c>
      <c r="B376" s="11">
        <v>1.3252999999999999</v>
      </c>
      <c r="C376" s="11">
        <v>0.95294000000000001</v>
      </c>
      <c r="D376" s="12">
        <v>1.3513999999999999</v>
      </c>
      <c r="E376" s="13">
        <v>1.2098799999999998</v>
      </c>
      <c r="F376" s="13">
        <v>0.27486396321052592</v>
      </c>
      <c r="G376" s="13">
        <f t="shared" si="5"/>
        <v>-0.27486396321052592</v>
      </c>
    </row>
    <row r="377" spans="1:7" x14ac:dyDescent="0.2">
      <c r="A377" s="11" t="s">
        <v>377</v>
      </c>
      <c r="B377" s="11">
        <v>1.0679000000000001</v>
      </c>
      <c r="C377" s="11">
        <v>1.2786999999999999</v>
      </c>
      <c r="D377" s="12">
        <v>1.2779</v>
      </c>
      <c r="E377" s="13">
        <v>1.2081666666666668</v>
      </c>
      <c r="F377" s="13">
        <v>0.27281948826210595</v>
      </c>
      <c r="G377" s="13">
        <f t="shared" si="5"/>
        <v>-0.27281948826210595</v>
      </c>
    </row>
    <row r="378" spans="1:7" x14ac:dyDescent="0.2">
      <c r="A378" s="11" t="s">
        <v>378</v>
      </c>
      <c r="B378" s="11">
        <v>1.1944999999999999</v>
      </c>
      <c r="C378" s="11">
        <v>1.0230999999999999</v>
      </c>
      <c r="D378" s="12">
        <v>1.4044000000000001</v>
      </c>
      <c r="E378" s="13">
        <v>1.2073333333333334</v>
      </c>
      <c r="F378" s="13">
        <v>0.27182404556692474</v>
      </c>
      <c r="G378" s="13">
        <f t="shared" si="5"/>
        <v>-0.27182404556692474</v>
      </c>
    </row>
    <row r="379" spans="1:7" x14ac:dyDescent="0.2">
      <c r="A379" s="11" t="s">
        <v>379</v>
      </c>
      <c r="B379" s="11">
        <v>0.92693000000000003</v>
      </c>
      <c r="C379" s="11">
        <v>1.0541</v>
      </c>
      <c r="D379" s="12">
        <v>1.64</v>
      </c>
      <c r="E379" s="13">
        <v>1.2070100000000001</v>
      </c>
      <c r="F379" s="13">
        <v>0.2714376287778108</v>
      </c>
      <c r="G379" s="13">
        <f t="shared" si="5"/>
        <v>-0.2714376287778108</v>
      </c>
    </row>
    <row r="380" spans="1:7" x14ac:dyDescent="0.2">
      <c r="A380" s="11" t="s">
        <v>380</v>
      </c>
      <c r="B380" s="11">
        <v>1.0792999999999999</v>
      </c>
      <c r="C380" s="11">
        <v>1.3344</v>
      </c>
      <c r="D380" s="12" t="s">
        <v>5</v>
      </c>
      <c r="E380" s="13">
        <v>1.20685</v>
      </c>
      <c r="F380" s="13">
        <v>0.27124637393545831</v>
      </c>
      <c r="G380" s="13">
        <f t="shared" si="5"/>
        <v>-0.27124637393545831</v>
      </c>
    </row>
    <row r="381" spans="1:7" x14ac:dyDescent="0.2">
      <c r="A381" s="11" t="s">
        <v>381</v>
      </c>
      <c r="B381" s="11">
        <v>1.0859000000000001</v>
      </c>
      <c r="C381" s="11">
        <v>1.4372</v>
      </c>
      <c r="D381" s="12">
        <v>1.085</v>
      </c>
      <c r="E381" s="13">
        <v>1.2027000000000001</v>
      </c>
      <c r="F381" s="13">
        <v>0.26627682332247754</v>
      </c>
      <c r="G381" s="13">
        <f t="shared" si="5"/>
        <v>-0.26627682332247754</v>
      </c>
    </row>
    <row r="382" spans="1:7" x14ac:dyDescent="0.2">
      <c r="A382" s="11" t="s">
        <v>382</v>
      </c>
      <c r="B382" s="11">
        <v>1.0383</v>
      </c>
      <c r="C382" s="11">
        <v>1.0814999999999999</v>
      </c>
      <c r="D382" s="12">
        <v>1.482</v>
      </c>
      <c r="E382" s="13">
        <v>1.2005999999999999</v>
      </c>
      <c r="F382" s="13">
        <v>0.26375557307744785</v>
      </c>
      <c r="G382" s="13">
        <f t="shared" si="5"/>
        <v>-0.26375557307744785</v>
      </c>
    </row>
    <row r="383" spans="1:7" x14ac:dyDescent="0.2">
      <c r="A383" s="11" t="s">
        <v>383</v>
      </c>
      <c r="B383" s="11">
        <v>1.2018</v>
      </c>
      <c r="C383" s="11">
        <v>1.0192000000000001</v>
      </c>
      <c r="D383" s="12">
        <v>1.3782000000000001</v>
      </c>
      <c r="E383" s="13">
        <v>1.1997333333333333</v>
      </c>
      <c r="F383" s="13">
        <v>0.26271377130844048</v>
      </c>
      <c r="G383" s="13">
        <f t="shared" si="5"/>
        <v>-0.26271377130844048</v>
      </c>
    </row>
    <row r="384" spans="1:7" x14ac:dyDescent="0.2">
      <c r="A384" s="11" t="s">
        <v>384</v>
      </c>
      <c r="B384" s="11">
        <v>1.2763</v>
      </c>
      <c r="C384" s="11">
        <v>1.1218999999999999</v>
      </c>
      <c r="D384" s="12" t="s">
        <v>5</v>
      </c>
      <c r="E384" s="13">
        <v>1.1991000000000001</v>
      </c>
      <c r="F384" s="13">
        <v>0.26195197859215374</v>
      </c>
      <c r="G384" s="13">
        <f t="shared" si="5"/>
        <v>-0.26195197859215374</v>
      </c>
    </row>
    <row r="385" spans="1:7" x14ac:dyDescent="0.2">
      <c r="A385" s="11" t="s">
        <v>385</v>
      </c>
      <c r="B385" s="11">
        <v>1.6036999999999999</v>
      </c>
      <c r="C385" s="11">
        <v>0.87051999999999996</v>
      </c>
      <c r="D385" s="12">
        <v>1.117</v>
      </c>
      <c r="E385" s="13">
        <v>1.1970733333333332</v>
      </c>
      <c r="F385" s="13">
        <v>0.25951153523517972</v>
      </c>
      <c r="G385" s="13">
        <f t="shared" si="5"/>
        <v>-0.25951153523517972</v>
      </c>
    </row>
    <row r="386" spans="1:7" x14ac:dyDescent="0.2">
      <c r="A386" s="11" t="s">
        <v>386</v>
      </c>
      <c r="B386" s="11">
        <v>0.89131000000000005</v>
      </c>
      <c r="C386" s="11">
        <v>0.82625999999999999</v>
      </c>
      <c r="D386" s="12">
        <v>1.8734</v>
      </c>
      <c r="E386" s="13">
        <v>1.19699</v>
      </c>
      <c r="F386" s="13">
        <v>0.25941109964092018</v>
      </c>
      <c r="G386" s="13">
        <f t="shared" si="5"/>
        <v>-0.25941109964092018</v>
      </c>
    </row>
    <row r="387" spans="1:7" x14ac:dyDescent="0.2">
      <c r="A387" s="11" t="s">
        <v>387</v>
      </c>
      <c r="B387" s="11">
        <v>1.0972999999999999</v>
      </c>
      <c r="C387" s="11">
        <v>0.84106000000000003</v>
      </c>
      <c r="D387" s="12">
        <v>1.6512</v>
      </c>
      <c r="E387" s="13">
        <v>1.1965199999999998</v>
      </c>
      <c r="F387" s="13">
        <v>0.25884451192836977</v>
      </c>
      <c r="G387" s="13">
        <f t="shared" ref="G387:G450" si="6">F387*-1</f>
        <v>-0.25884451192836977</v>
      </c>
    </row>
    <row r="388" spans="1:7" x14ac:dyDescent="0.2">
      <c r="A388" s="11" t="s">
        <v>388</v>
      </c>
      <c r="B388" s="11">
        <v>1.141</v>
      </c>
      <c r="C388" s="11">
        <v>1.0642</v>
      </c>
      <c r="D388" s="12">
        <v>1.3839999999999999</v>
      </c>
      <c r="E388" s="13">
        <v>1.1963999999999999</v>
      </c>
      <c r="F388" s="13">
        <v>0.25869981556990262</v>
      </c>
      <c r="G388" s="13">
        <f t="shared" si="6"/>
        <v>-0.25869981556990262</v>
      </c>
    </row>
    <row r="389" spans="1:7" x14ac:dyDescent="0.2">
      <c r="A389" s="11" t="s">
        <v>389</v>
      </c>
      <c r="B389" s="11">
        <v>1.3476999999999999</v>
      </c>
      <c r="C389" s="11">
        <v>0.98426999999999998</v>
      </c>
      <c r="D389" s="12">
        <v>1.2502</v>
      </c>
      <c r="E389" s="13">
        <v>1.1940566666666668</v>
      </c>
      <c r="F389" s="13">
        <v>0.25587130459189122</v>
      </c>
      <c r="G389" s="13">
        <f t="shared" si="6"/>
        <v>-0.25587130459189122</v>
      </c>
    </row>
    <row r="390" spans="1:7" x14ac:dyDescent="0.2">
      <c r="A390" s="11" t="s">
        <v>390</v>
      </c>
      <c r="B390" s="11">
        <v>1.8778999999999999</v>
      </c>
      <c r="C390" s="11">
        <v>0.73978999999999995</v>
      </c>
      <c r="D390" s="12">
        <v>0.96401000000000003</v>
      </c>
      <c r="E390" s="13">
        <v>1.1939</v>
      </c>
      <c r="F390" s="13">
        <v>0.25568200281221309</v>
      </c>
      <c r="G390" s="13">
        <f t="shared" si="6"/>
        <v>-0.25568200281221309</v>
      </c>
    </row>
    <row r="391" spans="1:7" x14ac:dyDescent="0.2">
      <c r="A391" s="11" t="s">
        <v>391</v>
      </c>
      <c r="B391" s="11">
        <v>1.0905</v>
      </c>
      <c r="C391" s="11">
        <v>1.0907</v>
      </c>
      <c r="D391" s="12">
        <v>1.3956999999999999</v>
      </c>
      <c r="E391" s="13">
        <v>1.1923000000000001</v>
      </c>
      <c r="F391" s="13">
        <v>0.25374728450581702</v>
      </c>
      <c r="G391" s="13">
        <f t="shared" si="6"/>
        <v>-0.25374728450581702</v>
      </c>
    </row>
    <row r="392" spans="1:7" x14ac:dyDescent="0.2">
      <c r="A392" s="11" t="s">
        <v>392</v>
      </c>
      <c r="B392" s="11">
        <v>1.2169000000000001</v>
      </c>
      <c r="C392" s="11">
        <v>0.98538999999999999</v>
      </c>
      <c r="D392" s="12">
        <v>1.3668</v>
      </c>
      <c r="E392" s="13">
        <v>1.1896966666666666</v>
      </c>
      <c r="F392" s="13">
        <v>0.25059378086095402</v>
      </c>
      <c r="G392" s="13">
        <f t="shared" si="6"/>
        <v>-0.25059378086095402</v>
      </c>
    </row>
    <row r="393" spans="1:7" x14ac:dyDescent="0.2">
      <c r="A393" s="11" t="s">
        <v>393</v>
      </c>
      <c r="B393" s="11">
        <v>1.3303</v>
      </c>
      <c r="C393" s="11">
        <v>1.0906</v>
      </c>
      <c r="D393" s="12">
        <v>1.1422000000000001</v>
      </c>
      <c r="E393" s="13">
        <v>1.1877000000000002</v>
      </c>
      <c r="F393" s="13">
        <v>0.24817047320180377</v>
      </c>
      <c r="G393" s="13">
        <f t="shared" si="6"/>
        <v>-0.24817047320180377</v>
      </c>
    </row>
    <row r="394" spans="1:7" x14ac:dyDescent="0.2">
      <c r="A394" s="11" t="s">
        <v>394</v>
      </c>
      <c r="B394" s="11">
        <v>1.2137</v>
      </c>
      <c r="C394" s="11">
        <v>0.94674000000000003</v>
      </c>
      <c r="D394" s="12">
        <v>1.3956</v>
      </c>
      <c r="E394" s="13">
        <v>1.1853466666666665</v>
      </c>
      <c r="F394" s="13">
        <v>0.24530905164592823</v>
      </c>
      <c r="G394" s="13">
        <f t="shared" si="6"/>
        <v>-0.24530905164592823</v>
      </c>
    </row>
    <row r="395" spans="1:7" x14ac:dyDescent="0.2">
      <c r="A395" s="11" t="s">
        <v>395</v>
      </c>
      <c r="B395" s="11">
        <v>0.99251</v>
      </c>
      <c r="C395" s="11">
        <v>1.0387999999999999</v>
      </c>
      <c r="D395" s="12">
        <v>1.5208999999999999</v>
      </c>
      <c r="E395" s="13">
        <v>1.18407</v>
      </c>
      <c r="F395" s="13">
        <v>0.24375437291591118</v>
      </c>
      <c r="G395" s="13">
        <f t="shared" si="6"/>
        <v>-0.24375437291591118</v>
      </c>
    </row>
    <row r="396" spans="1:7" x14ac:dyDescent="0.2">
      <c r="A396" s="11" t="s">
        <v>396</v>
      </c>
      <c r="B396" s="11">
        <v>1.2829999999999999</v>
      </c>
      <c r="C396" s="11">
        <v>1.0807</v>
      </c>
      <c r="D396" s="12" t="s">
        <v>5</v>
      </c>
      <c r="E396" s="13">
        <v>1.1818499999999998</v>
      </c>
      <c r="F396" s="13">
        <v>0.24104694077049624</v>
      </c>
      <c r="G396" s="13">
        <f t="shared" si="6"/>
        <v>-0.24104694077049624</v>
      </c>
    </row>
    <row r="397" spans="1:7" x14ac:dyDescent="0.2">
      <c r="A397" s="11" t="s">
        <v>397</v>
      </c>
      <c r="B397" s="11">
        <v>1.1657</v>
      </c>
      <c r="C397" s="11">
        <v>0.95769000000000004</v>
      </c>
      <c r="D397" s="12">
        <v>1.4216</v>
      </c>
      <c r="E397" s="13">
        <v>1.1816633333333335</v>
      </c>
      <c r="F397" s="13">
        <v>0.24081905707628506</v>
      </c>
      <c r="G397" s="13">
        <f t="shared" si="6"/>
        <v>-0.24081905707628506</v>
      </c>
    </row>
    <row r="398" spans="1:7" x14ac:dyDescent="0.2">
      <c r="A398" s="11" t="s">
        <v>398</v>
      </c>
      <c r="B398" s="11">
        <v>1.1012</v>
      </c>
      <c r="C398" s="11">
        <v>0.89432</v>
      </c>
      <c r="D398" s="12">
        <v>1.5357000000000001</v>
      </c>
      <c r="E398" s="13">
        <v>1.1770733333333334</v>
      </c>
      <c r="F398" s="13">
        <v>0.23520420511772702</v>
      </c>
      <c r="G398" s="13">
        <f t="shared" si="6"/>
        <v>-0.23520420511772702</v>
      </c>
    </row>
    <row r="399" spans="1:7" x14ac:dyDescent="0.2">
      <c r="A399" s="11" t="s">
        <v>399</v>
      </c>
      <c r="B399" s="11">
        <v>1.2214</v>
      </c>
      <c r="C399" s="11">
        <v>0.48715000000000003</v>
      </c>
      <c r="D399" s="12">
        <v>1.8207</v>
      </c>
      <c r="E399" s="13">
        <v>1.1764166666666667</v>
      </c>
      <c r="F399" s="13">
        <v>0.23439912859893852</v>
      </c>
      <c r="G399" s="13">
        <f t="shared" si="6"/>
        <v>-0.23439912859893852</v>
      </c>
    </row>
    <row r="400" spans="1:7" x14ac:dyDescent="0.2">
      <c r="A400" s="11" t="s">
        <v>400</v>
      </c>
      <c r="B400" s="11">
        <v>1.5047999999999999</v>
      </c>
      <c r="C400" s="11">
        <v>1.2135</v>
      </c>
      <c r="D400" s="12">
        <v>0.80942000000000003</v>
      </c>
      <c r="E400" s="13">
        <v>1.1759066666666669</v>
      </c>
      <c r="F400" s="13">
        <v>0.23377355602398228</v>
      </c>
      <c r="G400" s="13">
        <f t="shared" si="6"/>
        <v>-0.23377355602398228</v>
      </c>
    </row>
    <row r="401" spans="1:7" x14ac:dyDescent="0.2">
      <c r="A401" s="11" t="s">
        <v>401</v>
      </c>
      <c r="B401" s="11">
        <v>1.2877000000000001</v>
      </c>
      <c r="C401" s="11">
        <v>1.0629</v>
      </c>
      <c r="D401" s="12">
        <v>1.1754</v>
      </c>
      <c r="E401" s="13">
        <v>1.1753333333333333</v>
      </c>
      <c r="F401" s="13">
        <v>0.23306997393693843</v>
      </c>
      <c r="G401" s="13">
        <f t="shared" si="6"/>
        <v>-0.23306997393693843</v>
      </c>
    </row>
    <row r="402" spans="1:7" x14ac:dyDescent="0.2">
      <c r="A402" s="11" t="s">
        <v>402</v>
      </c>
      <c r="B402" s="11">
        <v>1.4261999999999999</v>
      </c>
      <c r="C402" s="11">
        <v>0.75466999999999995</v>
      </c>
      <c r="D402" s="12">
        <v>1.3428</v>
      </c>
      <c r="E402" s="13">
        <v>1.1745566666666665</v>
      </c>
      <c r="F402" s="13">
        <v>0.23211631807285604</v>
      </c>
      <c r="G402" s="13">
        <f t="shared" si="6"/>
        <v>-0.23211631807285604</v>
      </c>
    </row>
    <row r="403" spans="1:7" x14ac:dyDescent="0.2">
      <c r="A403" s="11" t="s">
        <v>403</v>
      </c>
      <c r="B403" s="11">
        <v>1.5066999999999999</v>
      </c>
      <c r="C403" s="11">
        <v>0.94738</v>
      </c>
      <c r="D403" s="12">
        <v>1.0670999999999999</v>
      </c>
      <c r="E403" s="13">
        <v>1.1737266666666666</v>
      </c>
      <c r="F403" s="13">
        <v>0.23109647782035816</v>
      </c>
      <c r="G403" s="13">
        <f t="shared" si="6"/>
        <v>-0.23109647782035816</v>
      </c>
    </row>
    <row r="404" spans="1:7" x14ac:dyDescent="0.2">
      <c r="A404" s="11" t="s">
        <v>404</v>
      </c>
      <c r="B404" s="11">
        <v>1.2675000000000001</v>
      </c>
      <c r="C404" s="11">
        <v>0.90161999999999998</v>
      </c>
      <c r="D404" s="12">
        <v>1.3472</v>
      </c>
      <c r="E404" s="13">
        <v>1.1721066666666666</v>
      </c>
      <c r="F404" s="13">
        <v>0.22910386708832647</v>
      </c>
      <c r="G404" s="13">
        <f t="shared" si="6"/>
        <v>-0.22910386708832647</v>
      </c>
    </row>
    <row r="405" spans="1:7" x14ac:dyDescent="0.2">
      <c r="A405" s="11" t="s">
        <v>405</v>
      </c>
      <c r="B405" s="11">
        <v>1.0181</v>
      </c>
      <c r="C405" s="11">
        <v>0.99260000000000004</v>
      </c>
      <c r="D405" s="12">
        <v>1.4983</v>
      </c>
      <c r="E405" s="13">
        <v>1.1696666666666666</v>
      </c>
      <c r="F405" s="13">
        <v>0.22609744701892334</v>
      </c>
      <c r="G405" s="13">
        <f t="shared" si="6"/>
        <v>-0.22609744701892334</v>
      </c>
    </row>
    <row r="406" spans="1:7" x14ac:dyDescent="0.2">
      <c r="A406" s="11" t="s">
        <v>406</v>
      </c>
      <c r="B406" s="11">
        <v>1.2321</v>
      </c>
      <c r="C406" s="11">
        <v>1.1917</v>
      </c>
      <c r="D406" s="12">
        <v>1.0787</v>
      </c>
      <c r="E406" s="13">
        <v>1.1675</v>
      </c>
      <c r="F406" s="13">
        <v>0.22342254993493718</v>
      </c>
      <c r="G406" s="13">
        <f t="shared" si="6"/>
        <v>-0.22342254993493718</v>
      </c>
    </row>
    <row r="407" spans="1:7" x14ac:dyDescent="0.2">
      <c r="A407" s="11" t="s">
        <v>407</v>
      </c>
      <c r="B407" s="11" t="s">
        <v>5</v>
      </c>
      <c r="C407" s="11">
        <v>0.94381000000000004</v>
      </c>
      <c r="D407" s="12">
        <v>1.3871</v>
      </c>
      <c r="E407" s="13">
        <v>1.1654550000000001</v>
      </c>
      <c r="F407" s="13">
        <v>0.22089330088018241</v>
      </c>
      <c r="G407" s="13">
        <f t="shared" si="6"/>
        <v>-0.22089330088018241</v>
      </c>
    </row>
    <row r="408" spans="1:7" x14ac:dyDescent="0.2">
      <c r="A408" s="11" t="s">
        <v>408</v>
      </c>
      <c r="B408" s="11">
        <v>0.85431000000000001</v>
      </c>
      <c r="C408" s="11">
        <v>0.98965999999999998</v>
      </c>
      <c r="D408" s="12">
        <v>1.6439999999999999</v>
      </c>
      <c r="E408" s="13">
        <v>1.1626566666666667</v>
      </c>
      <c r="F408" s="13">
        <v>0.21742513083939552</v>
      </c>
      <c r="G408" s="13">
        <f t="shared" si="6"/>
        <v>-0.21742513083939552</v>
      </c>
    </row>
    <row r="409" spans="1:7" x14ac:dyDescent="0.2">
      <c r="A409" s="11" t="s">
        <v>409</v>
      </c>
      <c r="B409" s="11">
        <v>1.2457</v>
      </c>
      <c r="C409" s="11">
        <v>0.99807999999999997</v>
      </c>
      <c r="D409" s="12">
        <v>1.24</v>
      </c>
      <c r="E409" s="13">
        <v>1.1612600000000002</v>
      </c>
      <c r="F409" s="13">
        <v>0.2156910201931091</v>
      </c>
      <c r="G409" s="13">
        <f t="shared" si="6"/>
        <v>-0.2156910201931091</v>
      </c>
    </row>
    <row r="410" spans="1:7" x14ac:dyDescent="0.2">
      <c r="A410" s="11" t="s">
        <v>410</v>
      </c>
      <c r="B410" s="11">
        <v>0.75197999999999998</v>
      </c>
      <c r="C410" s="11">
        <v>1.1403000000000001</v>
      </c>
      <c r="D410" s="12">
        <v>1.5908</v>
      </c>
      <c r="E410" s="13">
        <v>1.1610266666666667</v>
      </c>
      <c r="F410" s="13">
        <v>0.21540110865993017</v>
      </c>
      <c r="G410" s="13">
        <f t="shared" si="6"/>
        <v>-0.21540110865993017</v>
      </c>
    </row>
    <row r="411" spans="1:7" x14ac:dyDescent="0.2">
      <c r="A411" s="11" t="s">
        <v>411</v>
      </c>
      <c r="B411" s="11">
        <v>1.2205999999999999</v>
      </c>
      <c r="C411" s="11">
        <v>1.0992</v>
      </c>
      <c r="D411" s="12">
        <v>1.1604000000000001</v>
      </c>
      <c r="E411" s="13">
        <v>1.1600666666666666</v>
      </c>
      <c r="F411" s="13">
        <v>0.21420771647846362</v>
      </c>
      <c r="G411" s="13">
        <f t="shared" si="6"/>
        <v>-0.21420771647846362</v>
      </c>
    </row>
    <row r="412" spans="1:7" x14ac:dyDescent="0.2">
      <c r="A412" s="11" t="s">
        <v>412</v>
      </c>
      <c r="B412" s="11">
        <v>0.86965000000000003</v>
      </c>
      <c r="C412" s="11">
        <v>1.1501999999999999</v>
      </c>
      <c r="D412" s="12">
        <v>1.4582999999999999</v>
      </c>
      <c r="E412" s="13">
        <v>1.1593833333333332</v>
      </c>
      <c r="F412" s="13">
        <v>0.2133576514718489</v>
      </c>
      <c r="G412" s="13">
        <f t="shared" si="6"/>
        <v>-0.2133576514718489</v>
      </c>
    </row>
    <row r="413" spans="1:7" x14ac:dyDescent="0.2">
      <c r="A413" s="11" t="s">
        <v>413</v>
      </c>
      <c r="B413" s="11">
        <v>1.143</v>
      </c>
      <c r="C413" s="11">
        <v>0.88702000000000003</v>
      </c>
      <c r="D413" s="12">
        <v>1.4376</v>
      </c>
      <c r="E413" s="13">
        <v>1.1558733333333333</v>
      </c>
      <c r="F413" s="13">
        <v>0.20898330840575477</v>
      </c>
      <c r="G413" s="13">
        <f t="shared" si="6"/>
        <v>-0.20898330840575477</v>
      </c>
    </row>
    <row r="414" spans="1:7" x14ac:dyDescent="0.2">
      <c r="A414" s="11" t="s">
        <v>414</v>
      </c>
      <c r="B414" s="11">
        <v>1.2483</v>
      </c>
      <c r="C414" s="11">
        <v>1.0627</v>
      </c>
      <c r="D414" s="12" t="s">
        <v>5</v>
      </c>
      <c r="E414" s="13">
        <v>1.1555</v>
      </c>
      <c r="F414" s="13">
        <v>0.20851725980554386</v>
      </c>
      <c r="G414" s="13">
        <f t="shared" si="6"/>
        <v>-0.20851725980554386</v>
      </c>
    </row>
    <row r="415" spans="1:7" x14ac:dyDescent="0.2">
      <c r="A415" s="11" t="s">
        <v>415</v>
      </c>
      <c r="B415" s="11">
        <v>1.1996</v>
      </c>
      <c r="C415" s="11">
        <v>0.95206999999999997</v>
      </c>
      <c r="D415" s="12">
        <v>1.3097000000000001</v>
      </c>
      <c r="E415" s="13">
        <v>1.1537900000000001</v>
      </c>
      <c r="F415" s="13">
        <v>0.20638066460024296</v>
      </c>
      <c r="G415" s="13">
        <f t="shared" si="6"/>
        <v>-0.20638066460024296</v>
      </c>
    </row>
    <row r="416" spans="1:7" x14ac:dyDescent="0.2">
      <c r="A416" s="11" t="s">
        <v>416</v>
      </c>
      <c r="B416" s="11">
        <v>1.3505</v>
      </c>
      <c r="C416" s="11">
        <v>0.95415000000000005</v>
      </c>
      <c r="D416" s="12" t="s">
        <v>5</v>
      </c>
      <c r="E416" s="13">
        <v>1.152325</v>
      </c>
      <c r="F416" s="13">
        <v>0.2045476696982364</v>
      </c>
      <c r="G416" s="13">
        <f t="shared" si="6"/>
        <v>-0.2045476696982364</v>
      </c>
    </row>
    <row r="417" spans="1:7" x14ac:dyDescent="0.2">
      <c r="A417" s="11" t="s">
        <v>417</v>
      </c>
      <c r="B417" s="11">
        <v>0.93406999999999996</v>
      </c>
      <c r="C417" s="11">
        <v>1.0283</v>
      </c>
      <c r="D417" s="12">
        <v>1.4937</v>
      </c>
      <c r="E417" s="13">
        <v>1.1520233333333334</v>
      </c>
      <c r="F417" s="13">
        <v>0.20416993773801825</v>
      </c>
      <c r="G417" s="13">
        <f t="shared" si="6"/>
        <v>-0.20416993773801825</v>
      </c>
    </row>
    <row r="418" spans="1:7" x14ac:dyDescent="0.2">
      <c r="A418" s="11" t="s">
        <v>418</v>
      </c>
      <c r="B418" s="11">
        <v>1.2216</v>
      </c>
      <c r="C418" s="11">
        <v>1.0814999999999999</v>
      </c>
      <c r="D418" s="12" t="s">
        <v>5</v>
      </c>
      <c r="E418" s="13">
        <v>1.1515499999999999</v>
      </c>
      <c r="F418" s="13">
        <v>0.20357705393230915</v>
      </c>
      <c r="G418" s="13">
        <f t="shared" si="6"/>
        <v>-0.20357705393230915</v>
      </c>
    </row>
    <row r="419" spans="1:7" x14ac:dyDescent="0.2">
      <c r="A419" s="11" t="s">
        <v>419</v>
      </c>
      <c r="B419" s="11">
        <v>1.1297999999999999</v>
      </c>
      <c r="C419" s="11">
        <v>1.0316000000000001</v>
      </c>
      <c r="D419" s="12">
        <v>1.2926</v>
      </c>
      <c r="E419" s="13">
        <v>1.1513333333333333</v>
      </c>
      <c r="F419" s="13">
        <v>0.20330558214568104</v>
      </c>
      <c r="G419" s="13">
        <f t="shared" si="6"/>
        <v>-0.20330558214568104</v>
      </c>
    </row>
    <row r="420" spans="1:7" x14ac:dyDescent="0.2">
      <c r="A420" s="11" t="s">
        <v>420</v>
      </c>
      <c r="B420" s="11">
        <v>0.90059999999999996</v>
      </c>
      <c r="C420" s="11">
        <v>1.2269000000000001</v>
      </c>
      <c r="D420" s="12">
        <v>1.3249</v>
      </c>
      <c r="E420" s="13">
        <v>1.1508</v>
      </c>
      <c r="F420" s="13">
        <v>0.20263712618983767</v>
      </c>
      <c r="G420" s="13">
        <f t="shared" si="6"/>
        <v>-0.20263712618983767</v>
      </c>
    </row>
    <row r="421" spans="1:7" x14ac:dyDescent="0.2">
      <c r="A421" s="11" t="s">
        <v>421</v>
      </c>
      <c r="B421" s="11">
        <v>1.2004999999999999</v>
      </c>
      <c r="C421" s="11">
        <v>0.91813999999999996</v>
      </c>
      <c r="D421" s="12">
        <v>1.3304</v>
      </c>
      <c r="E421" s="13">
        <v>1.14968</v>
      </c>
      <c r="F421" s="13">
        <v>0.20123235972939443</v>
      </c>
      <c r="G421" s="13">
        <f t="shared" si="6"/>
        <v>-0.20123235972939443</v>
      </c>
    </row>
    <row r="422" spans="1:7" x14ac:dyDescent="0.2">
      <c r="A422" s="11" t="s">
        <v>422</v>
      </c>
      <c r="B422" s="11">
        <v>1.0646</v>
      </c>
      <c r="C422" s="11">
        <v>0.91998000000000002</v>
      </c>
      <c r="D422" s="12">
        <v>1.4599</v>
      </c>
      <c r="E422" s="13">
        <v>1.1481600000000001</v>
      </c>
      <c r="F422" s="13">
        <v>0.19932370048244955</v>
      </c>
      <c r="G422" s="13">
        <f t="shared" si="6"/>
        <v>-0.19932370048244955</v>
      </c>
    </row>
    <row r="423" spans="1:7" x14ac:dyDescent="0.2">
      <c r="A423" s="11" t="s">
        <v>423</v>
      </c>
      <c r="B423" s="11">
        <v>1.3161</v>
      </c>
      <c r="C423" s="11">
        <v>0.97819</v>
      </c>
      <c r="D423" s="12" t="s">
        <v>5</v>
      </c>
      <c r="E423" s="13">
        <v>1.1471450000000001</v>
      </c>
      <c r="F423" s="13">
        <v>0.19804776062961857</v>
      </c>
      <c r="G423" s="13">
        <f t="shared" si="6"/>
        <v>-0.19804776062961857</v>
      </c>
    </row>
    <row r="424" spans="1:7" x14ac:dyDescent="0.2">
      <c r="A424" s="11" t="s">
        <v>424</v>
      </c>
      <c r="B424" s="11">
        <v>1.25</v>
      </c>
      <c r="C424" s="11">
        <v>0.88726000000000005</v>
      </c>
      <c r="D424" s="12">
        <v>1.2875000000000001</v>
      </c>
      <c r="E424" s="13">
        <v>1.1415866666666667</v>
      </c>
      <c r="F424" s="13">
        <v>0.19104038985079513</v>
      </c>
      <c r="G424" s="13">
        <f t="shared" si="6"/>
        <v>-0.19104038985079513</v>
      </c>
    </row>
    <row r="425" spans="1:7" x14ac:dyDescent="0.2">
      <c r="A425" s="11" t="s">
        <v>425</v>
      </c>
      <c r="B425" s="11">
        <v>1.1756</v>
      </c>
      <c r="C425" s="11">
        <v>1.0042</v>
      </c>
      <c r="D425" s="12">
        <v>1.2399</v>
      </c>
      <c r="E425" s="13">
        <v>1.1399000000000001</v>
      </c>
      <c r="F425" s="13">
        <v>0.18890726664258842</v>
      </c>
      <c r="G425" s="13">
        <f t="shared" si="6"/>
        <v>-0.18890726664258842</v>
      </c>
    </row>
    <row r="426" spans="1:7" x14ac:dyDescent="0.2">
      <c r="A426" s="11" t="s">
        <v>426</v>
      </c>
      <c r="B426" s="11">
        <v>0.94523999999999997</v>
      </c>
      <c r="C426" s="11">
        <v>1.0992999999999999</v>
      </c>
      <c r="D426" s="12">
        <v>1.3751</v>
      </c>
      <c r="E426" s="13">
        <v>1.13988</v>
      </c>
      <c r="F426" s="13">
        <v>0.18888195376080272</v>
      </c>
      <c r="G426" s="13">
        <f t="shared" si="6"/>
        <v>-0.18888195376080272</v>
      </c>
    </row>
    <row r="427" spans="1:7" x14ac:dyDescent="0.2">
      <c r="A427" s="11" t="s">
        <v>427</v>
      </c>
      <c r="B427" s="11">
        <v>1.1519999999999999</v>
      </c>
      <c r="C427" s="11">
        <v>0.90793000000000001</v>
      </c>
      <c r="D427" s="12">
        <v>1.3585</v>
      </c>
      <c r="E427" s="13">
        <v>1.1394766666666667</v>
      </c>
      <c r="F427" s="13">
        <v>0.18837138249794774</v>
      </c>
      <c r="G427" s="13">
        <f t="shared" si="6"/>
        <v>-0.18837138249794774</v>
      </c>
    </row>
    <row r="428" spans="1:7" x14ac:dyDescent="0.2">
      <c r="A428" s="11" t="s">
        <v>428</v>
      </c>
      <c r="B428" s="11">
        <v>1.0036</v>
      </c>
      <c r="C428" s="11">
        <v>1.077</v>
      </c>
      <c r="D428" s="12">
        <v>1.335</v>
      </c>
      <c r="E428" s="13">
        <v>1.1385333333333334</v>
      </c>
      <c r="F428" s="13">
        <v>0.18717653050019734</v>
      </c>
      <c r="G428" s="13">
        <f t="shared" si="6"/>
        <v>-0.18717653050019734</v>
      </c>
    </row>
    <row r="429" spans="1:7" x14ac:dyDescent="0.2">
      <c r="A429" s="11" t="s">
        <v>429</v>
      </c>
      <c r="B429" s="11">
        <v>1.3737999999999999</v>
      </c>
      <c r="C429" s="11">
        <v>1.0826</v>
      </c>
      <c r="D429" s="12">
        <v>0.95737000000000005</v>
      </c>
      <c r="E429" s="13">
        <v>1.1379233333333334</v>
      </c>
      <c r="F429" s="13">
        <v>0.18640336050413145</v>
      </c>
      <c r="G429" s="13">
        <f t="shared" si="6"/>
        <v>-0.18640336050413145</v>
      </c>
    </row>
    <row r="430" spans="1:7" x14ac:dyDescent="0.2">
      <c r="A430" s="11" t="s">
        <v>430</v>
      </c>
      <c r="B430" s="11">
        <v>1.1323000000000001</v>
      </c>
      <c r="C430" s="11">
        <v>1.1480999999999999</v>
      </c>
      <c r="D430" s="12">
        <v>1.133</v>
      </c>
      <c r="E430" s="13">
        <v>1.1378000000000001</v>
      </c>
      <c r="F430" s="13">
        <v>0.18624698614531185</v>
      </c>
      <c r="G430" s="13">
        <f t="shared" si="6"/>
        <v>-0.18624698614531185</v>
      </c>
    </row>
    <row r="431" spans="1:7" x14ac:dyDescent="0.2">
      <c r="A431" s="11" t="s">
        <v>431</v>
      </c>
      <c r="B431" s="11">
        <v>1.2110000000000001</v>
      </c>
      <c r="C431" s="11">
        <v>1.1033999999999999</v>
      </c>
      <c r="D431" s="12">
        <v>1.0980000000000001</v>
      </c>
      <c r="E431" s="13">
        <v>1.1374666666666666</v>
      </c>
      <c r="F431" s="13">
        <v>0.18582426791412682</v>
      </c>
      <c r="G431" s="13">
        <f t="shared" si="6"/>
        <v>-0.18582426791412682</v>
      </c>
    </row>
    <row r="432" spans="1:7" x14ac:dyDescent="0.2">
      <c r="A432" s="11" t="s">
        <v>432</v>
      </c>
      <c r="B432" s="11">
        <v>1.6858</v>
      </c>
      <c r="C432" s="11">
        <v>1.1296999999999999</v>
      </c>
      <c r="D432" s="12">
        <v>0.59599999999999997</v>
      </c>
      <c r="E432" s="13">
        <v>1.1371666666666667</v>
      </c>
      <c r="F432" s="13">
        <v>0.1854437155776833</v>
      </c>
      <c r="G432" s="13">
        <f t="shared" si="6"/>
        <v>-0.1854437155776833</v>
      </c>
    </row>
    <row r="433" spans="1:7" x14ac:dyDescent="0.2">
      <c r="A433" s="11" t="s">
        <v>433</v>
      </c>
      <c r="B433" s="11" t="s">
        <v>5</v>
      </c>
      <c r="C433" s="11">
        <v>1.0879000000000001</v>
      </c>
      <c r="D433" s="12">
        <v>1.1857</v>
      </c>
      <c r="E433" s="13">
        <v>1.1368</v>
      </c>
      <c r="F433" s="13">
        <v>0.18497845969333099</v>
      </c>
      <c r="G433" s="13">
        <f t="shared" si="6"/>
        <v>-0.18497845969333099</v>
      </c>
    </row>
    <row r="434" spans="1:7" x14ac:dyDescent="0.2">
      <c r="A434" s="11" t="s">
        <v>434</v>
      </c>
      <c r="B434" s="11">
        <v>1.3506</v>
      </c>
      <c r="C434" s="11">
        <v>0.91805999999999999</v>
      </c>
      <c r="D434" s="12" t="s">
        <v>5</v>
      </c>
      <c r="E434" s="13">
        <v>1.1343300000000001</v>
      </c>
      <c r="F434" s="13">
        <v>0.18184041109554541</v>
      </c>
      <c r="G434" s="13">
        <f t="shared" si="6"/>
        <v>-0.18184041109554541</v>
      </c>
    </row>
    <row r="435" spans="1:7" x14ac:dyDescent="0.2">
      <c r="A435" s="11" t="s">
        <v>435</v>
      </c>
      <c r="B435" s="11">
        <v>1.1087</v>
      </c>
      <c r="C435" s="11">
        <v>1.1352</v>
      </c>
      <c r="D435" s="12">
        <v>1.1564000000000001</v>
      </c>
      <c r="E435" s="13">
        <v>1.1334333333333333</v>
      </c>
      <c r="F435" s="13">
        <v>0.18069953664737867</v>
      </c>
      <c r="G435" s="13">
        <f t="shared" si="6"/>
        <v>-0.18069953664737867</v>
      </c>
    </row>
    <row r="436" spans="1:7" x14ac:dyDescent="0.2">
      <c r="A436" s="11" t="s">
        <v>436</v>
      </c>
      <c r="B436" s="11">
        <v>1.3138000000000001</v>
      </c>
      <c r="C436" s="11">
        <v>0.95269999999999999</v>
      </c>
      <c r="D436" s="12" t="s">
        <v>5</v>
      </c>
      <c r="E436" s="13">
        <v>1.1332500000000001</v>
      </c>
      <c r="F436" s="13">
        <v>0.18046616122389836</v>
      </c>
      <c r="G436" s="13">
        <f t="shared" si="6"/>
        <v>-0.18046616122389836</v>
      </c>
    </row>
    <row r="437" spans="1:7" x14ac:dyDescent="0.2">
      <c r="A437" s="11" t="s">
        <v>437</v>
      </c>
      <c r="B437" s="11">
        <v>1.1037999999999999</v>
      </c>
      <c r="C437" s="11">
        <v>0.97838999999999998</v>
      </c>
      <c r="D437" s="12">
        <v>1.3089999999999999</v>
      </c>
      <c r="E437" s="13">
        <v>1.1303966666666667</v>
      </c>
      <c r="F437" s="13">
        <v>0.17682911654655653</v>
      </c>
      <c r="G437" s="13">
        <f t="shared" si="6"/>
        <v>-0.17682911654655653</v>
      </c>
    </row>
    <row r="438" spans="1:7" x14ac:dyDescent="0.2">
      <c r="A438" s="11" t="s">
        <v>438</v>
      </c>
      <c r="B438" s="11">
        <v>0.95969000000000004</v>
      </c>
      <c r="C438" s="11">
        <v>0.84080999999999995</v>
      </c>
      <c r="D438" s="12">
        <v>1.5883</v>
      </c>
      <c r="E438" s="13">
        <v>1.1295999999999999</v>
      </c>
      <c r="F438" s="13">
        <v>0.17581199372173081</v>
      </c>
      <c r="G438" s="13">
        <f t="shared" si="6"/>
        <v>-0.17581199372173081</v>
      </c>
    </row>
    <row r="439" spans="1:7" x14ac:dyDescent="0.2">
      <c r="A439" s="11" t="s">
        <v>439</v>
      </c>
      <c r="B439" s="11">
        <v>1.0189999999999999</v>
      </c>
      <c r="C439" s="11">
        <v>1.1859999999999999</v>
      </c>
      <c r="D439" s="12">
        <v>1.1832</v>
      </c>
      <c r="E439" s="13">
        <v>1.1294000000000002</v>
      </c>
      <c r="F439" s="13">
        <v>0.1755565364318403</v>
      </c>
      <c r="G439" s="13">
        <f t="shared" si="6"/>
        <v>-0.1755565364318403</v>
      </c>
    </row>
    <row r="440" spans="1:7" x14ac:dyDescent="0.2">
      <c r="A440" s="11" t="s">
        <v>440</v>
      </c>
      <c r="B440" s="11">
        <v>1.0983000000000001</v>
      </c>
      <c r="C440" s="11">
        <v>1.1593</v>
      </c>
      <c r="D440" s="12" t="s">
        <v>5</v>
      </c>
      <c r="E440" s="13">
        <v>1.1288</v>
      </c>
      <c r="F440" s="13">
        <v>0.17478989304781481</v>
      </c>
      <c r="G440" s="13">
        <f t="shared" si="6"/>
        <v>-0.17478989304781481</v>
      </c>
    </row>
    <row r="441" spans="1:7" x14ac:dyDescent="0.2">
      <c r="A441" s="11" t="s">
        <v>996</v>
      </c>
      <c r="B441" s="11" t="s">
        <v>5</v>
      </c>
      <c r="C441" s="11">
        <v>1.1272</v>
      </c>
      <c r="D441" s="12" t="s">
        <v>5</v>
      </c>
      <c r="E441" s="13">
        <v>1.1272</v>
      </c>
      <c r="F441" s="13">
        <v>0.17274351676018718</v>
      </c>
      <c r="G441" s="13">
        <f t="shared" si="6"/>
        <v>-0.17274351676018718</v>
      </c>
    </row>
    <row r="442" spans="1:7" x14ac:dyDescent="0.2">
      <c r="A442" s="11" t="s">
        <v>441</v>
      </c>
      <c r="B442" s="11">
        <v>1.1334</v>
      </c>
      <c r="C442" s="11">
        <v>0.97497</v>
      </c>
      <c r="D442" s="12">
        <v>1.2693000000000001</v>
      </c>
      <c r="E442" s="13">
        <v>1.1258900000000001</v>
      </c>
      <c r="F442" s="13">
        <v>0.17106588229682318</v>
      </c>
      <c r="G442" s="13">
        <f t="shared" si="6"/>
        <v>-0.17106588229682318</v>
      </c>
    </row>
    <row r="443" spans="1:7" x14ac:dyDescent="0.2">
      <c r="A443" s="11" t="s">
        <v>442</v>
      </c>
      <c r="B443" s="11">
        <v>1.1351</v>
      </c>
      <c r="C443" s="11">
        <v>1.1157999999999999</v>
      </c>
      <c r="D443" s="12" t="s">
        <v>5</v>
      </c>
      <c r="E443" s="13">
        <v>1.1254499999999998</v>
      </c>
      <c r="F443" s="13">
        <v>0.17050196407383272</v>
      </c>
      <c r="G443" s="13">
        <f t="shared" si="6"/>
        <v>-0.17050196407383272</v>
      </c>
    </row>
    <row r="444" spans="1:7" x14ac:dyDescent="0.2">
      <c r="A444" s="11" t="s">
        <v>443</v>
      </c>
      <c r="B444" s="11">
        <v>0.26036999999999999</v>
      </c>
      <c r="C444" s="11">
        <v>1.1619999999999999</v>
      </c>
      <c r="D444" s="12">
        <v>1.9502999999999999</v>
      </c>
      <c r="E444" s="13">
        <v>1.1242233333333334</v>
      </c>
      <c r="F444" s="13">
        <v>0.16892866357194428</v>
      </c>
      <c r="G444" s="13">
        <f t="shared" si="6"/>
        <v>-0.16892866357194428</v>
      </c>
    </row>
    <row r="445" spans="1:7" x14ac:dyDescent="0.2">
      <c r="A445" s="11" t="s">
        <v>444</v>
      </c>
      <c r="B445" s="11">
        <v>1.2055</v>
      </c>
      <c r="C445" s="11">
        <v>1.0432999999999999</v>
      </c>
      <c r="D445" s="12">
        <v>1.1173</v>
      </c>
      <c r="E445" s="13">
        <v>1.1220333333333334</v>
      </c>
      <c r="F445" s="13">
        <v>0.16611553612528304</v>
      </c>
      <c r="G445" s="13">
        <f t="shared" si="6"/>
        <v>-0.16611553612528304</v>
      </c>
    </row>
    <row r="446" spans="1:7" x14ac:dyDescent="0.2">
      <c r="A446" s="11" t="s">
        <v>445</v>
      </c>
      <c r="B446" s="11">
        <v>0.95657000000000003</v>
      </c>
      <c r="C446" s="11">
        <v>0.99426999999999999</v>
      </c>
      <c r="D446" s="12">
        <v>1.4149</v>
      </c>
      <c r="E446" s="13">
        <v>1.1219133333333333</v>
      </c>
      <c r="F446" s="13">
        <v>0.16596123352295869</v>
      </c>
      <c r="G446" s="13">
        <f t="shared" si="6"/>
        <v>-0.16596123352295869</v>
      </c>
    </row>
    <row r="447" spans="1:7" x14ac:dyDescent="0.2">
      <c r="A447" s="11" t="s">
        <v>446</v>
      </c>
      <c r="B447" s="11">
        <v>1.1417999999999999</v>
      </c>
      <c r="C447" s="11">
        <v>1.0284</v>
      </c>
      <c r="D447" s="12">
        <v>1.1953</v>
      </c>
      <c r="E447" s="13">
        <v>1.1218333333333332</v>
      </c>
      <c r="F447" s="13">
        <v>0.1658583559521217</v>
      </c>
      <c r="G447" s="13">
        <f t="shared" si="6"/>
        <v>-0.1658583559521217</v>
      </c>
    </row>
    <row r="448" spans="1:7" x14ac:dyDescent="0.2">
      <c r="A448" s="11" t="s">
        <v>447</v>
      </c>
      <c r="B448" s="11">
        <v>1.1962999999999999</v>
      </c>
      <c r="C448" s="11">
        <v>0.94274000000000002</v>
      </c>
      <c r="D448" s="12">
        <v>1.2255</v>
      </c>
      <c r="E448" s="13">
        <v>1.1215133333333334</v>
      </c>
      <c r="F448" s="13">
        <v>0.16544677229180274</v>
      </c>
      <c r="G448" s="13">
        <f t="shared" si="6"/>
        <v>-0.16544677229180274</v>
      </c>
    </row>
    <row r="449" spans="1:7" x14ac:dyDescent="0.2">
      <c r="A449" s="11" t="s">
        <v>448</v>
      </c>
      <c r="B449" s="11">
        <v>0.97363999999999995</v>
      </c>
      <c r="C449" s="11">
        <v>1.0133000000000001</v>
      </c>
      <c r="D449" s="12">
        <v>1.3774999999999999</v>
      </c>
      <c r="E449" s="13">
        <v>1.12148</v>
      </c>
      <c r="F449" s="13">
        <v>0.16540389224041321</v>
      </c>
      <c r="G449" s="13">
        <f t="shared" si="6"/>
        <v>-0.16540389224041321</v>
      </c>
    </row>
    <row r="450" spans="1:7" x14ac:dyDescent="0.2">
      <c r="A450" s="11" t="s">
        <v>449</v>
      </c>
      <c r="B450" s="11">
        <v>1.0098</v>
      </c>
      <c r="C450" s="11">
        <v>1.2836000000000001</v>
      </c>
      <c r="D450" s="12">
        <v>1.0661</v>
      </c>
      <c r="E450" s="13">
        <v>1.1198333333333335</v>
      </c>
      <c r="F450" s="13">
        <v>0.16328402954554025</v>
      </c>
      <c r="G450" s="13">
        <f t="shared" si="6"/>
        <v>-0.16328402954554025</v>
      </c>
    </row>
    <row r="451" spans="1:7" x14ac:dyDescent="0.2">
      <c r="A451" s="11" t="s">
        <v>450</v>
      </c>
      <c r="B451" s="11">
        <v>0.98463000000000001</v>
      </c>
      <c r="C451" s="11">
        <v>0.97421999999999997</v>
      </c>
      <c r="D451" s="12">
        <v>1.3998999999999999</v>
      </c>
      <c r="E451" s="13">
        <v>1.1195833333333332</v>
      </c>
      <c r="F451" s="13">
        <v>0.16296191551728498</v>
      </c>
      <c r="G451" s="13">
        <f t="shared" ref="G451:G514" si="7">F451*-1</f>
        <v>-0.16296191551728498</v>
      </c>
    </row>
    <row r="452" spans="1:7" x14ac:dyDescent="0.2">
      <c r="A452" s="11" t="s">
        <v>451</v>
      </c>
      <c r="B452" s="11">
        <v>1.4063000000000001</v>
      </c>
      <c r="C452" s="11">
        <v>1.0297000000000001</v>
      </c>
      <c r="D452" s="12">
        <v>0.91742000000000001</v>
      </c>
      <c r="E452" s="13">
        <v>1.1178066666666666</v>
      </c>
      <c r="F452" s="13">
        <v>0.16067068445961211</v>
      </c>
      <c r="G452" s="13">
        <f t="shared" si="7"/>
        <v>-0.16067068445961211</v>
      </c>
    </row>
    <row r="453" spans="1:7" x14ac:dyDescent="0.2">
      <c r="A453" s="11" t="s">
        <v>452</v>
      </c>
      <c r="B453" s="11">
        <v>1.0518000000000001</v>
      </c>
      <c r="C453" s="11">
        <v>1.1662999999999999</v>
      </c>
      <c r="D453" s="12">
        <v>1.1344000000000001</v>
      </c>
      <c r="E453" s="13">
        <v>1.1174999999999999</v>
      </c>
      <c r="F453" s="13">
        <v>0.160274831408593</v>
      </c>
      <c r="G453" s="13">
        <f t="shared" si="7"/>
        <v>-0.160274831408593</v>
      </c>
    </row>
    <row r="454" spans="1:7" x14ac:dyDescent="0.2">
      <c r="A454" s="11" t="s">
        <v>453</v>
      </c>
      <c r="B454" s="11">
        <v>0.97365999999999997</v>
      </c>
      <c r="C454" s="11">
        <v>1.0387</v>
      </c>
      <c r="D454" s="12">
        <v>1.3391999999999999</v>
      </c>
      <c r="E454" s="13">
        <v>1.1171866666666668</v>
      </c>
      <c r="F454" s="13">
        <v>0.15987026064182719</v>
      </c>
      <c r="G454" s="13">
        <f t="shared" si="7"/>
        <v>-0.15987026064182719</v>
      </c>
    </row>
    <row r="455" spans="1:7" x14ac:dyDescent="0.2">
      <c r="A455" s="11" t="s">
        <v>454</v>
      </c>
      <c r="B455" s="11">
        <v>1.0082</v>
      </c>
      <c r="C455" s="11">
        <v>1</v>
      </c>
      <c r="D455" s="12">
        <v>1.3395999999999999</v>
      </c>
      <c r="E455" s="13">
        <v>1.1159333333333332</v>
      </c>
      <c r="F455" s="13">
        <v>0.15825084209339341</v>
      </c>
      <c r="G455" s="13">
        <f t="shared" si="7"/>
        <v>-0.15825084209339341</v>
      </c>
    </row>
    <row r="456" spans="1:7" x14ac:dyDescent="0.2">
      <c r="A456" s="11" t="s">
        <v>455</v>
      </c>
      <c r="B456" s="11">
        <v>1.1148</v>
      </c>
      <c r="C456" s="11" t="s">
        <v>5</v>
      </c>
      <c r="D456" s="12" t="s">
        <v>5</v>
      </c>
      <c r="E456" s="13">
        <v>1.1148</v>
      </c>
      <c r="F456" s="13">
        <v>0.15678490755435973</v>
      </c>
      <c r="G456" s="13">
        <f t="shared" si="7"/>
        <v>-0.15678490755435973</v>
      </c>
    </row>
    <row r="457" spans="1:7" x14ac:dyDescent="0.2">
      <c r="A457" s="11" t="s">
        <v>456</v>
      </c>
      <c r="B457" s="11">
        <v>1.2641</v>
      </c>
      <c r="C457" s="11">
        <v>1.0578000000000001</v>
      </c>
      <c r="D457" s="12">
        <v>1.0190999999999999</v>
      </c>
      <c r="E457" s="13">
        <v>1.1136666666666668</v>
      </c>
      <c r="F457" s="13">
        <v>0.15531748195172723</v>
      </c>
      <c r="G457" s="13">
        <f t="shared" si="7"/>
        <v>-0.15531748195172723</v>
      </c>
    </row>
    <row r="458" spans="1:7" x14ac:dyDescent="0.2">
      <c r="A458" s="11" t="s">
        <v>457</v>
      </c>
      <c r="B458" s="11">
        <v>1.1554</v>
      </c>
      <c r="C458" s="11">
        <v>1.204</v>
      </c>
      <c r="D458" s="12">
        <v>0.97441</v>
      </c>
      <c r="E458" s="13">
        <v>1.11127</v>
      </c>
      <c r="F458" s="13">
        <v>0.15220938408646772</v>
      </c>
      <c r="G458" s="13">
        <f t="shared" si="7"/>
        <v>-0.15220938408646772</v>
      </c>
    </row>
    <row r="459" spans="1:7" x14ac:dyDescent="0.2">
      <c r="A459" s="11" t="s">
        <v>458</v>
      </c>
      <c r="B459" s="11">
        <v>1.2262</v>
      </c>
      <c r="C459" s="11">
        <v>1.1598999999999999</v>
      </c>
      <c r="D459" s="12">
        <v>0.94723999999999997</v>
      </c>
      <c r="E459" s="13">
        <v>1.1111133333333332</v>
      </c>
      <c r="F459" s="13">
        <v>0.15200597883224617</v>
      </c>
      <c r="G459" s="13">
        <f t="shared" si="7"/>
        <v>-0.15200597883224617</v>
      </c>
    </row>
    <row r="460" spans="1:7" x14ac:dyDescent="0.2">
      <c r="A460" s="11" t="s">
        <v>459</v>
      </c>
      <c r="B460" s="11">
        <v>1.0195000000000001</v>
      </c>
      <c r="C460" s="11">
        <v>1.0468999999999999</v>
      </c>
      <c r="D460" s="12">
        <v>1.2627999999999999</v>
      </c>
      <c r="E460" s="13">
        <v>1.1097333333333332</v>
      </c>
      <c r="F460" s="13">
        <v>0.15021304153265425</v>
      </c>
      <c r="G460" s="13">
        <f t="shared" si="7"/>
        <v>-0.15021304153265425</v>
      </c>
    </row>
    <row r="461" spans="1:7" x14ac:dyDescent="0.2">
      <c r="A461" s="11" t="s">
        <v>460</v>
      </c>
      <c r="B461" s="11">
        <v>1.2051000000000001</v>
      </c>
      <c r="C461" s="11">
        <v>0.92052999999999996</v>
      </c>
      <c r="D461" s="12">
        <v>1.1978</v>
      </c>
      <c r="E461" s="13">
        <v>1.10781</v>
      </c>
      <c r="F461" s="13">
        <v>0.14771046661919179</v>
      </c>
      <c r="G461" s="13">
        <f t="shared" si="7"/>
        <v>-0.14771046661919179</v>
      </c>
    </row>
    <row r="462" spans="1:7" x14ac:dyDescent="0.2">
      <c r="A462" s="11" t="s">
        <v>461</v>
      </c>
      <c r="B462" s="11">
        <v>1.1459999999999999</v>
      </c>
      <c r="C462" s="11">
        <v>0.96536999999999995</v>
      </c>
      <c r="D462" s="12">
        <v>1.2098</v>
      </c>
      <c r="E462" s="13">
        <v>1.1070566666666666</v>
      </c>
      <c r="F462" s="13">
        <v>0.14672907092399876</v>
      </c>
      <c r="G462" s="13">
        <f t="shared" si="7"/>
        <v>-0.14672907092399876</v>
      </c>
    </row>
    <row r="463" spans="1:7" x14ac:dyDescent="0.2">
      <c r="A463" s="11" t="s">
        <v>462</v>
      </c>
      <c r="B463" s="11">
        <v>0.66946000000000006</v>
      </c>
      <c r="C463" s="11">
        <v>0.92730000000000001</v>
      </c>
      <c r="D463" s="12">
        <v>1.7243999999999999</v>
      </c>
      <c r="E463" s="13">
        <v>1.1070533333333332</v>
      </c>
      <c r="F463" s="13">
        <v>0.14672472698131328</v>
      </c>
      <c r="G463" s="13">
        <f t="shared" si="7"/>
        <v>-0.14672472698131328</v>
      </c>
    </row>
    <row r="464" spans="1:7" x14ac:dyDescent="0.2">
      <c r="A464" s="11" t="s">
        <v>463</v>
      </c>
      <c r="B464" s="11">
        <v>1.0613999999999999</v>
      </c>
      <c r="C464" s="11">
        <v>1.1475</v>
      </c>
      <c r="D464" s="12" t="s">
        <v>5</v>
      </c>
      <c r="E464" s="13">
        <v>1.1044499999999999</v>
      </c>
      <c r="F464" s="13">
        <v>0.14332810734430532</v>
      </c>
      <c r="G464" s="13">
        <f t="shared" si="7"/>
        <v>-0.14332810734430532</v>
      </c>
    </row>
    <row r="465" spans="1:7" x14ac:dyDescent="0.2">
      <c r="A465" s="11" t="s">
        <v>464</v>
      </c>
      <c r="B465" s="11">
        <v>1.0414000000000001</v>
      </c>
      <c r="C465" s="11">
        <v>1.2131000000000001</v>
      </c>
      <c r="D465" s="12">
        <v>1.0387999999999999</v>
      </c>
      <c r="E465" s="13">
        <v>1.0977666666666668</v>
      </c>
      <c r="F465" s="13">
        <v>0.13457143811721539</v>
      </c>
      <c r="G465" s="13">
        <f t="shared" si="7"/>
        <v>-0.13457143811721539</v>
      </c>
    </row>
    <row r="466" spans="1:7" x14ac:dyDescent="0.2">
      <c r="A466" s="11" t="s">
        <v>465</v>
      </c>
      <c r="B466" s="11" t="s">
        <v>5</v>
      </c>
      <c r="C466" s="11">
        <v>0.89900000000000002</v>
      </c>
      <c r="D466" s="12">
        <v>1.2964</v>
      </c>
      <c r="E466" s="13">
        <v>1.0977000000000001</v>
      </c>
      <c r="F466" s="13">
        <v>0.13448382151079413</v>
      </c>
      <c r="G466" s="13">
        <f t="shared" si="7"/>
        <v>-0.13448382151079413</v>
      </c>
    </row>
    <row r="467" spans="1:7" x14ac:dyDescent="0.2">
      <c r="A467" s="11" t="s">
        <v>466</v>
      </c>
      <c r="B467" s="11">
        <v>1.0942000000000001</v>
      </c>
      <c r="C467" s="11">
        <v>1.1006</v>
      </c>
      <c r="D467" s="12" t="s">
        <v>5</v>
      </c>
      <c r="E467" s="13">
        <v>1.0973999999999999</v>
      </c>
      <c r="F467" s="13">
        <v>0.13408948092042317</v>
      </c>
      <c r="G467" s="13">
        <f t="shared" si="7"/>
        <v>-0.13408948092042317</v>
      </c>
    </row>
    <row r="468" spans="1:7" x14ac:dyDescent="0.2">
      <c r="A468" s="11" t="s">
        <v>467</v>
      </c>
      <c r="B468" s="11">
        <v>1.1249</v>
      </c>
      <c r="C468" s="11">
        <v>1.0037</v>
      </c>
      <c r="D468" s="12">
        <v>1.1549</v>
      </c>
      <c r="E468" s="13">
        <v>1.0945</v>
      </c>
      <c r="F468" s="13">
        <v>0.13027195451885909</v>
      </c>
      <c r="G468" s="13">
        <f t="shared" si="7"/>
        <v>-0.13027195451885909</v>
      </c>
    </row>
    <row r="469" spans="1:7" x14ac:dyDescent="0.2">
      <c r="A469" s="11" t="s">
        <v>468</v>
      </c>
      <c r="B469" s="11">
        <v>1.2756000000000001</v>
      </c>
      <c r="C469" s="11">
        <v>0.96057999999999999</v>
      </c>
      <c r="D469" s="12">
        <v>1.0467</v>
      </c>
      <c r="E469" s="13">
        <v>1.0942933333333333</v>
      </c>
      <c r="F469" s="13">
        <v>0.12999951493174736</v>
      </c>
      <c r="G469" s="13">
        <f t="shared" si="7"/>
        <v>-0.12999951493174736</v>
      </c>
    </row>
    <row r="470" spans="1:7" x14ac:dyDescent="0.2">
      <c r="A470" s="11" t="s">
        <v>469</v>
      </c>
      <c r="B470" s="11">
        <v>1.0569</v>
      </c>
      <c r="C470" s="11">
        <v>0.97355000000000003</v>
      </c>
      <c r="D470" s="12">
        <v>1.2416</v>
      </c>
      <c r="E470" s="13">
        <v>1.0906833333333334</v>
      </c>
      <c r="F470" s="13">
        <v>0.12523229346342574</v>
      </c>
      <c r="G470" s="13">
        <f t="shared" si="7"/>
        <v>-0.12523229346342574</v>
      </c>
    </row>
    <row r="471" spans="1:7" x14ac:dyDescent="0.2">
      <c r="A471" s="11" t="s">
        <v>470</v>
      </c>
      <c r="B471" s="11">
        <v>0.9375</v>
      </c>
      <c r="C471" s="11">
        <v>0.90622000000000003</v>
      </c>
      <c r="D471" s="12">
        <v>1.4169</v>
      </c>
      <c r="E471" s="13">
        <v>1.0868733333333334</v>
      </c>
      <c r="F471" s="13">
        <v>0.12018381523184787</v>
      </c>
      <c r="G471" s="13">
        <f t="shared" si="7"/>
        <v>-0.12018381523184787</v>
      </c>
    </row>
    <row r="472" spans="1:7" x14ac:dyDescent="0.2">
      <c r="A472" s="11" t="s">
        <v>471</v>
      </c>
      <c r="B472" s="11">
        <v>1.1674</v>
      </c>
      <c r="C472" s="11">
        <v>0.99678999999999995</v>
      </c>
      <c r="D472" s="12">
        <v>1.0921000000000001</v>
      </c>
      <c r="E472" s="13">
        <v>1.0854299999999999</v>
      </c>
      <c r="F472" s="13">
        <v>0.11826668872670976</v>
      </c>
      <c r="G472" s="13">
        <f t="shared" si="7"/>
        <v>-0.11826668872670976</v>
      </c>
    </row>
    <row r="473" spans="1:7" x14ac:dyDescent="0.2">
      <c r="A473" s="11" t="s">
        <v>472</v>
      </c>
      <c r="B473" s="11">
        <v>1.2478</v>
      </c>
      <c r="C473" s="11">
        <v>0.92205000000000004</v>
      </c>
      <c r="D473" s="12" t="s">
        <v>5</v>
      </c>
      <c r="E473" s="13">
        <v>1.0849250000000001</v>
      </c>
      <c r="F473" s="13">
        <v>0.11759531375920743</v>
      </c>
      <c r="G473" s="13">
        <f t="shared" si="7"/>
        <v>-0.11759531375920743</v>
      </c>
    </row>
    <row r="474" spans="1:7" x14ac:dyDescent="0.2">
      <c r="A474" s="11" t="s">
        <v>473</v>
      </c>
      <c r="B474" s="11" t="s">
        <v>5</v>
      </c>
      <c r="C474" s="11">
        <v>1.0792999999999999</v>
      </c>
      <c r="D474" s="12">
        <v>1.0896999999999999</v>
      </c>
      <c r="E474" s="13">
        <v>1.0844999999999998</v>
      </c>
      <c r="F474" s="13">
        <v>0.11703005301018667</v>
      </c>
      <c r="G474" s="13">
        <f t="shared" si="7"/>
        <v>-0.11703005301018667</v>
      </c>
    </row>
    <row r="475" spans="1:7" x14ac:dyDescent="0.2">
      <c r="A475" s="11" t="s">
        <v>474</v>
      </c>
      <c r="B475" s="11">
        <v>0.85541</v>
      </c>
      <c r="C475" s="11">
        <v>0.80562999999999996</v>
      </c>
      <c r="D475" s="12">
        <v>1.581</v>
      </c>
      <c r="E475" s="13">
        <v>1.0806799999999999</v>
      </c>
      <c r="F475" s="13">
        <v>0.11193939008668471</v>
      </c>
      <c r="G475" s="13">
        <f t="shared" si="7"/>
        <v>-0.11193939008668471</v>
      </c>
    </row>
    <row r="476" spans="1:7" x14ac:dyDescent="0.2">
      <c r="A476" s="11" t="s">
        <v>475</v>
      </c>
      <c r="B476" s="11">
        <v>1.1467000000000001</v>
      </c>
      <c r="C476" s="11">
        <v>0.99275999999999998</v>
      </c>
      <c r="D476" s="12">
        <v>1.1004</v>
      </c>
      <c r="E476" s="13">
        <v>1.0799533333333333</v>
      </c>
      <c r="F476" s="13">
        <v>0.1109689723672755</v>
      </c>
      <c r="G476" s="13">
        <f t="shared" si="7"/>
        <v>-0.1109689723672755</v>
      </c>
    </row>
    <row r="477" spans="1:7" x14ac:dyDescent="0.2">
      <c r="A477" s="11" t="s">
        <v>476</v>
      </c>
      <c r="B477" s="11">
        <v>0.74985999999999997</v>
      </c>
      <c r="C477" s="11">
        <v>1.4061999999999999</v>
      </c>
      <c r="D477" s="12" t="s">
        <v>5</v>
      </c>
      <c r="E477" s="13">
        <v>1.07803</v>
      </c>
      <c r="F477" s="13">
        <v>0.10839732674440702</v>
      </c>
      <c r="G477" s="13">
        <f t="shared" si="7"/>
        <v>-0.10839732674440702</v>
      </c>
    </row>
    <row r="478" spans="1:7" x14ac:dyDescent="0.2">
      <c r="A478" s="11" t="s">
        <v>477</v>
      </c>
      <c r="B478" s="11">
        <v>1.0684</v>
      </c>
      <c r="C478" s="11">
        <v>1.4018999999999999</v>
      </c>
      <c r="D478" s="12">
        <v>0.76151000000000002</v>
      </c>
      <c r="E478" s="13">
        <v>1.0772699999999999</v>
      </c>
      <c r="F478" s="13">
        <v>0.10737988297646757</v>
      </c>
      <c r="G478" s="13">
        <f t="shared" si="7"/>
        <v>-0.10737988297646757</v>
      </c>
    </row>
    <row r="479" spans="1:7" x14ac:dyDescent="0.2">
      <c r="A479" s="11" t="s">
        <v>478</v>
      </c>
      <c r="B479" s="11">
        <v>1.2326999999999999</v>
      </c>
      <c r="C479" s="11">
        <v>0.91935</v>
      </c>
      <c r="D479" s="12" t="s">
        <v>5</v>
      </c>
      <c r="E479" s="13">
        <v>1.076025</v>
      </c>
      <c r="F479" s="13">
        <v>0.10571159737133115</v>
      </c>
      <c r="G479" s="13">
        <f t="shared" si="7"/>
        <v>-0.10571159737133115</v>
      </c>
    </row>
    <row r="480" spans="1:7" x14ac:dyDescent="0.2">
      <c r="A480" s="11" t="s">
        <v>479</v>
      </c>
      <c r="B480" s="11">
        <v>1.337</v>
      </c>
      <c r="C480" s="11">
        <v>0.88221000000000005</v>
      </c>
      <c r="D480" s="12">
        <v>1.0085</v>
      </c>
      <c r="E480" s="13">
        <v>1.0759033333333334</v>
      </c>
      <c r="F480" s="13">
        <v>0.10554846192289688</v>
      </c>
      <c r="G480" s="13">
        <f t="shared" si="7"/>
        <v>-0.10554846192289688</v>
      </c>
    </row>
    <row r="481" spans="1:7" x14ac:dyDescent="0.2">
      <c r="A481" s="11" t="s">
        <v>480</v>
      </c>
      <c r="B481" s="11">
        <v>0.78729000000000005</v>
      </c>
      <c r="C481" s="11">
        <v>1.1133</v>
      </c>
      <c r="D481" s="12">
        <v>1.3254999999999999</v>
      </c>
      <c r="E481" s="13">
        <v>1.0753633333333334</v>
      </c>
      <c r="F481" s="13">
        <v>0.1048241859876875</v>
      </c>
      <c r="G481" s="13">
        <f t="shared" si="7"/>
        <v>-0.1048241859876875</v>
      </c>
    </row>
    <row r="482" spans="1:7" x14ac:dyDescent="0.2">
      <c r="A482" s="11" t="s">
        <v>481</v>
      </c>
      <c r="B482" s="11">
        <v>1.1928000000000001</v>
      </c>
      <c r="C482" s="11">
        <v>0.95762000000000003</v>
      </c>
      <c r="D482" s="12" t="s">
        <v>5</v>
      </c>
      <c r="E482" s="13">
        <v>1.07521</v>
      </c>
      <c r="F482" s="13">
        <v>0.10461846108954127</v>
      </c>
      <c r="G482" s="13">
        <f t="shared" si="7"/>
        <v>-0.10461846108954127</v>
      </c>
    </row>
    <row r="483" spans="1:7" x14ac:dyDescent="0.2">
      <c r="A483" s="11" t="s">
        <v>482</v>
      </c>
      <c r="B483" s="11">
        <v>1.4668000000000001</v>
      </c>
      <c r="C483" s="11">
        <v>0.8427</v>
      </c>
      <c r="D483" s="12">
        <v>0.91305999999999998</v>
      </c>
      <c r="E483" s="13">
        <v>1.0741866666666666</v>
      </c>
      <c r="F483" s="13">
        <v>0.1032447192766664</v>
      </c>
      <c r="G483" s="13">
        <f t="shared" si="7"/>
        <v>-0.1032447192766664</v>
      </c>
    </row>
    <row r="484" spans="1:7" x14ac:dyDescent="0.2">
      <c r="A484" s="11" t="s">
        <v>483</v>
      </c>
      <c r="B484" s="11">
        <v>1.0210999999999999</v>
      </c>
      <c r="C484" s="11">
        <v>1.0488999999999999</v>
      </c>
      <c r="D484" s="12">
        <v>1.1447000000000001</v>
      </c>
      <c r="E484" s="13">
        <v>1.0715666666666666</v>
      </c>
      <c r="F484" s="13">
        <v>9.9721608929495179E-2</v>
      </c>
      <c r="G484" s="13">
        <f t="shared" si="7"/>
        <v>-9.9721608929495179E-2</v>
      </c>
    </row>
    <row r="485" spans="1:7" x14ac:dyDescent="0.2">
      <c r="A485" s="11" t="s">
        <v>484</v>
      </c>
      <c r="B485" s="11">
        <v>0.98601000000000005</v>
      </c>
      <c r="C485" s="11">
        <v>1.0348999999999999</v>
      </c>
      <c r="D485" s="12">
        <v>1.1932</v>
      </c>
      <c r="E485" s="13">
        <v>1.0713699999999999</v>
      </c>
      <c r="F485" s="13">
        <v>9.9456804066226853E-2</v>
      </c>
      <c r="G485" s="13">
        <f t="shared" si="7"/>
        <v>-9.9456804066226853E-2</v>
      </c>
    </row>
    <row r="486" spans="1:7" x14ac:dyDescent="0.2">
      <c r="A486" s="11" t="s">
        <v>485</v>
      </c>
      <c r="B486" s="11">
        <v>1.2102999999999999</v>
      </c>
      <c r="C486" s="11">
        <v>1.0513999999999999</v>
      </c>
      <c r="D486" s="12">
        <v>0.94623000000000002</v>
      </c>
      <c r="E486" s="13">
        <v>1.06931</v>
      </c>
      <c r="F486" s="13">
        <v>9.6680160474829441E-2</v>
      </c>
      <c r="G486" s="13">
        <f t="shared" si="7"/>
        <v>-9.6680160474829441E-2</v>
      </c>
    </row>
    <row r="487" spans="1:7" x14ac:dyDescent="0.2">
      <c r="A487" s="11" t="s">
        <v>486</v>
      </c>
      <c r="B487" s="11">
        <v>1.1314</v>
      </c>
      <c r="C487" s="11">
        <v>1.1516999999999999</v>
      </c>
      <c r="D487" s="12">
        <v>0.92107000000000006</v>
      </c>
      <c r="E487" s="13">
        <v>1.0680566666666669</v>
      </c>
      <c r="F487" s="13">
        <v>9.4988192484469866E-2</v>
      </c>
      <c r="G487" s="13">
        <f t="shared" si="7"/>
        <v>-9.4988192484469866E-2</v>
      </c>
    </row>
    <row r="488" spans="1:7" x14ac:dyDescent="0.2">
      <c r="A488" s="11" t="s">
        <v>487</v>
      </c>
      <c r="B488" s="11">
        <v>1.2892999999999999</v>
      </c>
      <c r="C488" s="11">
        <v>0.92784</v>
      </c>
      <c r="D488" s="12">
        <v>0.98675000000000002</v>
      </c>
      <c r="E488" s="13">
        <v>1.0679633333333332</v>
      </c>
      <c r="F488" s="13">
        <v>9.4862115446580825E-2</v>
      </c>
      <c r="G488" s="13">
        <f t="shared" si="7"/>
        <v>-9.4862115446580825E-2</v>
      </c>
    </row>
    <row r="489" spans="1:7" x14ac:dyDescent="0.2">
      <c r="A489" s="11" t="s">
        <v>488</v>
      </c>
      <c r="B489" s="11">
        <v>0.87622999999999995</v>
      </c>
      <c r="C489" s="11">
        <v>1.1722999999999999</v>
      </c>
      <c r="D489" s="12">
        <v>1.1508</v>
      </c>
      <c r="E489" s="13">
        <v>1.0664433333333332</v>
      </c>
      <c r="F489" s="13">
        <v>9.2807308490526791E-2</v>
      </c>
      <c r="G489" s="13">
        <f t="shared" si="7"/>
        <v>-9.2807308490526791E-2</v>
      </c>
    </row>
    <row r="490" spans="1:7" x14ac:dyDescent="0.2">
      <c r="A490" s="11" t="s">
        <v>489</v>
      </c>
      <c r="B490" s="11">
        <v>1.0238</v>
      </c>
      <c r="C490" s="11">
        <v>1.1059000000000001</v>
      </c>
      <c r="D490" s="12" t="s">
        <v>5</v>
      </c>
      <c r="E490" s="13">
        <v>1.0648500000000001</v>
      </c>
      <c r="F490" s="13">
        <v>9.0650219655526026E-2</v>
      </c>
      <c r="G490" s="13">
        <f t="shared" si="7"/>
        <v>-9.0650219655526026E-2</v>
      </c>
    </row>
    <row r="491" spans="1:7" x14ac:dyDescent="0.2">
      <c r="A491" s="11" t="s">
        <v>490</v>
      </c>
      <c r="B491" s="11">
        <v>1.1129</v>
      </c>
      <c r="C491" s="11">
        <v>1.0387999999999999</v>
      </c>
      <c r="D491" s="12">
        <v>1.0388999999999999</v>
      </c>
      <c r="E491" s="13">
        <v>1.0635333333333332</v>
      </c>
      <c r="F491" s="13">
        <v>8.8865251052295494E-2</v>
      </c>
      <c r="G491" s="13">
        <f t="shared" si="7"/>
        <v>-8.8865251052295494E-2</v>
      </c>
    </row>
    <row r="492" spans="1:7" x14ac:dyDescent="0.2">
      <c r="A492" s="11" t="s">
        <v>491</v>
      </c>
      <c r="B492" s="11">
        <v>0.97738999999999998</v>
      </c>
      <c r="C492" s="11">
        <v>1.0508</v>
      </c>
      <c r="D492" s="12">
        <v>1.1560999999999999</v>
      </c>
      <c r="E492" s="13">
        <v>1.0614299999999999</v>
      </c>
      <c r="F492" s="13">
        <v>8.6009230421031771E-2</v>
      </c>
      <c r="G492" s="13">
        <f t="shared" si="7"/>
        <v>-8.6009230421031771E-2</v>
      </c>
    </row>
    <row r="493" spans="1:7" x14ac:dyDescent="0.2">
      <c r="A493" s="11" t="s">
        <v>492</v>
      </c>
      <c r="B493" s="11">
        <v>1.1984999999999999</v>
      </c>
      <c r="C493" s="11">
        <v>0.92430000000000001</v>
      </c>
      <c r="D493" s="12" t="s">
        <v>5</v>
      </c>
      <c r="E493" s="13">
        <v>1.0613999999999999</v>
      </c>
      <c r="F493" s="13">
        <v>8.5968453862165048E-2</v>
      </c>
      <c r="G493" s="13">
        <f t="shared" si="7"/>
        <v>-8.5968453862165048E-2</v>
      </c>
    </row>
    <row r="494" spans="1:7" x14ac:dyDescent="0.2">
      <c r="A494" s="11" t="s">
        <v>493</v>
      </c>
      <c r="B494" s="11">
        <v>1.202</v>
      </c>
      <c r="C494" s="11">
        <v>0.69462999999999997</v>
      </c>
      <c r="D494" s="12">
        <v>1.2861</v>
      </c>
      <c r="E494" s="13">
        <v>1.06091</v>
      </c>
      <c r="F494" s="13">
        <v>8.5302273537333703E-2</v>
      </c>
      <c r="G494" s="13">
        <f t="shared" si="7"/>
        <v>-8.5302273537333703E-2</v>
      </c>
    </row>
    <row r="495" spans="1:7" x14ac:dyDescent="0.2">
      <c r="A495" s="11" t="s">
        <v>494</v>
      </c>
      <c r="B495" s="11">
        <v>0.96131</v>
      </c>
      <c r="C495" s="11">
        <v>1.1187</v>
      </c>
      <c r="D495" s="12">
        <v>1.0955999999999999</v>
      </c>
      <c r="E495" s="13">
        <v>1.0585366666666667</v>
      </c>
      <c r="F495" s="13">
        <v>8.2071243745099776E-2</v>
      </c>
      <c r="G495" s="13">
        <f t="shared" si="7"/>
        <v>-8.2071243745099776E-2</v>
      </c>
    </row>
    <row r="496" spans="1:7" x14ac:dyDescent="0.2">
      <c r="A496" s="11" t="s">
        <v>495</v>
      </c>
      <c r="B496" s="11" t="s">
        <v>5</v>
      </c>
      <c r="C496" s="11">
        <v>1.0585</v>
      </c>
      <c r="D496" s="12" t="s">
        <v>5</v>
      </c>
      <c r="E496" s="13">
        <v>1.0585</v>
      </c>
      <c r="F496" s="13">
        <v>8.2021269345502301E-2</v>
      </c>
      <c r="G496" s="13">
        <f t="shared" si="7"/>
        <v>-8.2021269345502301E-2</v>
      </c>
    </row>
    <row r="497" spans="1:7" x14ac:dyDescent="0.2">
      <c r="A497" s="11" t="s">
        <v>496</v>
      </c>
      <c r="B497" s="11">
        <v>0.78478999999999999</v>
      </c>
      <c r="C497" s="11">
        <v>0.86580000000000001</v>
      </c>
      <c r="D497" s="12">
        <v>1.5207999999999999</v>
      </c>
      <c r="E497" s="13">
        <v>1.0571299999999999</v>
      </c>
      <c r="F497" s="13">
        <v>8.0152802286244079E-2</v>
      </c>
      <c r="G497" s="13">
        <f t="shared" si="7"/>
        <v>-8.0152802286244079E-2</v>
      </c>
    </row>
    <row r="498" spans="1:7" x14ac:dyDescent="0.2">
      <c r="A498" s="11" t="s">
        <v>497</v>
      </c>
      <c r="B498" s="11">
        <v>0.77173000000000003</v>
      </c>
      <c r="C498" s="11">
        <v>0.85094999999999998</v>
      </c>
      <c r="D498" s="12">
        <v>1.5417000000000001</v>
      </c>
      <c r="E498" s="13">
        <v>1.0547933333333332</v>
      </c>
      <c r="F498" s="13">
        <v>7.6960358001370049E-2</v>
      </c>
      <c r="G498" s="13">
        <f t="shared" si="7"/>
        <v>-7.6960358001370049E-2</v>
      </c>
    </row>
    <row r="499" spans="1:7" x14ac:dyDescent="0.2">
      <c r="A499" s="11" t="s">
        <v>498</v>
      </c>
      <c r="B499" s="11">
        <v>0.36953000000000003</v>
      </c>
      <c r="C499" s="11">
        <v>1.2506999999999999</v>
      </c>
      <c r="D499" s="12">
        <v>1.5407999999999999</v>
      </c>
      <c r="E499" s="13">
        <v>1.0536766666666666</v>
      </c>
      <c r="F499" s="13">
        <v>7.5432226595233604E-2</v>
      </c>
      <c r="G499" s="13">
        <f t="shared" si="7"/>
        <v>-7.5432226595233604E-2</v>
      </c>
    </row>
    <row r="500" spans="1:7" x14ac:dyDescent="0.2">
      <c r="A500" s="11" t="s">
        <v>499</v>
      </c>
      <c r="B500" s="11">
        <v>0.68276000000000003</v>
      </c>
      <c r="C500" s="11">
        <v>1.4479</v>
      </c>
      <c r="D500" s="12">
        <v>1.0289999999999999</v>
      </c>
      <c r="E500" s="13">
        <v>1.0532199999999998</v>
      </c>
      <c r="F500" s="13">
        <v>7.4806822648205637E-2</v>
      </c>
      <c r="G500" s="13">
        <f t="shared" si="7"/>
        <v>-7.4806822648205637E-2</v>
      </c>
    </row>
    <row r="501" spans="1:7" x14ac:dyDescent="0.2">
      <c r="A501" s="11" t="s">
        <v>500</v>
      </c>
      <c r="B501" s="11">
        <v>1.048</v>
      </c>
      <c r="C501" s="11">
        <v>1.0461</v>
      </c>
      <c r="D501" s="12">
        <v>1.0579000000000001</v>
      </c>
      <c r="E501" s="13">
        <v>1.0506666666666666</v>
      </c>
      <c r="F501" s="13">
        <v>7.1305034073133003E-2</v>
      </c>
      <c r="G501" s="13">
        <f t="shared" si="7"/>
        <v>-7.1305034073133003E-2</v>
      </c>
    </row>
    <row r="502" spans="1:7" x14ac:dyDescent="0.2">
      <c r="A502" s="11" t="s">
        <v>501</v>
      </c>
      <c r="B502" s="11">
        <v>0.84067999999999998</v>
      </c>
      <c r="C502" s="11">
        <v>1.1637999999999999</v>
      </c>
      <c r="D502" s="12">
        <v>1.1449</v>
      </c>
      <c r="E502" s="13">
        <v>1.0497933333333334</v>
      </c>
      <c r="F502" s="13">
        <v>7.0105340918635767E-2</v>
      </c>
      <c r="G502" s="13">
        <f t="shared" si="7"/>
        <v>-7.0105340918635767E-2</v>
      </c>
    </row>
    <row r="503" spans="1:7" x14ac:dyDescent="0.2">
      <c r="A503" s="11" t="s">
        <v>502</v>
      </c>
      <c r="B503" s="11">
        <v>0.82033999999999996</v>
      </c>
      <c r="C503" s="11">
        <v>0.88399000000000005</v>
      </c>
      <c r="D503" s="12">
        <v>1.4430000000000001</v>
      </c>
      <c r="E503" s="13">
        <v>1.04911</v>
      </c>
      <c r="F503" s="13">
        <v>6.9165953543858905E-2</v>
      </c>
      <c r="G503" s="13">
        <f t="shared" si="7"/>
        <v>-6.9165953543858905E-2</v>
      </c>
    </row>
    <row r="504" spans="1:7" x14ac:dyDescent="0.2">
      <c r="A504" s="11" t="s">
        <v>503</v>
      </c>
      <c r="B504" s="11">
        <v>1.4871000000000001</v>
      </c>
      <c r="C504" s="11">
        <v>0.60033000000000003</v>
      </c>
      <c r="D504" s="12" t="s">
        <v>5</v>
      </c>
      <c r="E504" s="13">
        <v>1.0437150000000002</v>
      </c>
      <c r="F504" s="13">
        <v>6.1727818977768911E-2</v>
      </c>
      <c r="G504" s="13">
        <f t="shared" si="7"/>
        <v>-6.1727818977768911E-2</v>
      </c>
    </row>
    <row r="505" spans="1:7" x14ac:dyDescent="0.2">
      <c r="A505" s="11" t="s">
        <v>504</v>
      </c>
      <c r="B505" s="11">
        <v>1</v>
      </c>
      <c r="C505" s="11">
        <v>1.2094</v>
      </c>
      <c r="D505" s="12">
        <v>0.92144000000000004</v>
      </c>
      <c r="E505" s="13">
        <v>1.0436133333333333</v>
      </c>
      <c r="F505" s="13">
        <v>6.1587281436455719E-2</v>
      </c>
      <c r="G505" s="13">
        <f t="shared" si="7"/>
        <v>-6.1587281436455719E-2</v>
      </c>
    </row>
    <row r="506" spans="1:7" x14ac:dyDescent="0.2">
      <c r="A506" s="11" t="s">
        <v>505</v>
      </c>
      <c r="B506" s="11">
        <v>1.0552999999999999</v>
      </c>
      <c r="C506" s="11">
        <v>0.94033999999999995</v>
      </c>
      <c r="D506" s="12">
        <v>1.1327</v>
      </c>
      <c r="E506" s="13">
        <v>1.0427799999999998</v>
      </c>
      <c r="F506" s="13">
        <v>6.0434818080546959E-2</v>
      </c>
      <c r="G506" s="13">
        <f t="shared" si="7"/>
        <v>-6.0434818080546959E-2</v>
      </c>
    </row>
    <row r="507" spans="1:7" x14ac:dyDescent="0.2">
      <c r="A507" s="11" t="s">
        <v>506</v>
      </c>
      <c r="B507" s="11">
        <v>1.2325999999999999</v>
      </c>
      <c r="C507" s="11">
        <v>0.84850000000000003</v>
      </c>
      <c r="D507" s="12" t="s">
        <v>5</v>
      </c>
      <c r="E507" s="13">
        <v>1.0405500000000001</v>
      </c>
      <c r="F507" s="13">
        <v>5.7346290415799195E-2</v>
      </c>
      <c r="G507" s="13">
        <f t="shared" si="7"/>
        <v>-5.7346290415799195E-2</v>
      </c>
    </row>
    <row r="508" spans="1:7" x14ac:dyDescent="0.2">
      <c r="A508" s="11" t="s">
        <v>507</v>
      </c>
      <c r="B508" s="11">
        <v>1.4869000000000001</v>
      </c>
      <c r="C508" s="11">
        <v>0.8679</v>
      </c>
      <c r="D508" s="12">
        <v>0.76039000000000001</v>
      </c>
      <c r="E508" s="13">
        <v>1.0383966666666666</v>
      </c>
      <c r="F508" s="13">
        <v>5.4357657294846803E-2</v>
      </c>
      <c r="G508" s="13">
        <f t="shared" si="7"/>
        <v>-5.4357657294846803E-2</v>
      </c>
    </row>
    <row r="509" spans="1:7" x14ac:dyDescent="0.2">
      <c r="A509" s="11" t="s">
        <v>508</v>
      </c>
      <c r="B509" s="11">
        <v>1.1011</v>
      </c>
      <c r="C509" s="11">
        <v>1.0932999999999999</v>
      </c>
      <c r="D509" s="12">
        <v>0.92015999999999998</v>
      </c>
      <c r="E509" s="13">
        <v>1.0381866666666666</v>
      </c>
      <c r="F509" s="13">
        <v>5.4065864565167883E-2</v>
      </c>
      <c r="G509" s="13">
        <f t="shared" si="7"/>
        <v>-5.4065864565167883E-2</v>
      </c>
    </row>
    <row r="510" spans="1:7" x14ac:dyDescent="0.2">
      <c r="A510" s="11" t="s">
        <v>509</v>
      </c>
      <c r="B510" s="11">
        <v>0.94035000000000002</v>
      </c>
      <c r="C510" s="11">
        <v>1.2361</v>
      </c>
      <c r="D510" s="12">
        <v>0.93776000000000004</v>
      </c>
      <c r="E510" s="13">
        <v>1.03807</v>
      </c>
      <c r="F510" s="13">
        <v>5.3903731988481945E-2</v>
      </c>
      <c r="G510" s="13">
        <f t="shared" si="7"/>
        <v>-5.3903731988481945E-2</v>
      </c>
    </row>
    <row r="511" spans="1:7" x14ac:dyDescent="0.2">
      <c r="A511" s="11" t="s">
        <v>510</v>
      </c>
      <c r="B511" s="11">
        <v>0.86970999999999998</v>
      </c>
      <c r="C511" s="11">
        <v>1.2052</v>
      </c>
      <c r="D511" s="12" t="s">
        <v>5</v>
      </c>
      <c r="E511" s="13">
        <v>1.037455</v>
      </c>
      <c r="F511" s="13">
        <v>5.3048760377815904E-2</v>
      </c>
      <c r="G511" s="13">
        <f t="shared" si="7"/>
        <v>-5.3048760377815904E-2</v>
      </c>
    </row>
    <row r="512" spans="1:7" x14ac:dyDescent="0.2">
      <c r="A512" s="11" t="s">
        <v>511</v>
      </c>
      <c r="B512" s="11">
        <v>0.92069999999999996</v>
      </c>
      <c r="C512" s="11">
        <v>1.2161999999999999</v>
      </c>
      <c r="D512" s="12">
        <v>0.97309000000000001</v>
      </c>
      <c r="E512" s="13">
        <v>1.0366633333333333</v>
      </c>
      <c r="F512" s="13">
        <v>5.1947440736456817E-2</v>
      </c>
      <c r="G512" s="13">
        <f t="shared" si="7"/>
        <v>-5.1947440736456817E-2</v>
      </c>
    </row>
    <row r="513" spans="1:7" x14ac:dyDescent="0.2">
      <c r="A513" s="11" t="s">
        <v>512</v>
      </c>
      <c r="B513" s="11">
        <v>0.55769999999999997</v>
      </c>
      <c r="C513" s="11">
        <v>1.5154000000000001</v>
      </c>
      <c r="D513" s="12" t="s">
        <v>5</v>
      </c>
      <c r="E513" s="13">
        <v>1.0365500000000001</v>
      </c>
      <c r="F513" s="13">
        <v>5.1789709319722023E-2</v>
      </c>
      <c r="G513" s="13">
        <f t="shared" si="7"/>
        <v>-5.1789709319722023E-2</v>
      </c>
    </row>
    <row r="514" spans="1:7" x14ac:dyDescent="0.2">
      <c r="A514" s="11" t="s">
        <v>513</v>
      </c>
      <c r="B514" s="11">
        <v>0.99772000000000005</v>
      </c>
      <c r="C514" s="11">
        <v>1.0389999999999999</v>
      </c>
      <c r="D514" s="12">
        <v>1.0719000000000001</v>
      </c>
      <c r="E514" s="13">
        <v>1.0362066666666667</v>
      </c>
      <c r="F514" s="13">
        <v>5.1311770630759986E-2</v>
      </c>
      <c r="G514" s="13">
        <f t="shared" si="7"/>
        <v>-5.1311770630759986E-2</v>
      </c>
    </row>
    <row r="515" spans="1:7" x14ac:dyDescent="0.2">
      <c r="A515" s="11" t="s">
        <v>514</v>
      </c>
      <c r="B515" s="11">
        <v>1.1213</v>
      </c>
      <c r="C515" s="11">
        <v>1.0516000000000001</v>
      </c>
      <c r="D515" s="12">
        <v>0.93566000000000005</v>
      </c>
      <c r="E515" s="13">
        <v>1.0361866666666668</v>
      </c>
      <c r="F515" s="13">
        <v>5.1283924661218928E-2</v>
      </c>
      <c r="G515" s="13">
        <f t="shared" ref="G515:G578" si="8">F515*-1</f>
        <v>-5.1283924661218928E-2</v>
      </c>
    </row>
    <row r="516" spans="1:7" x14ac:dyDescent="0.2">
      <c r="A516" s="11" t="s">
        <v>515</v>
      </c>
      <c r="B516" s="11">
        <v>1.0689</v>
      </c>
      <c r="C516" s="11">
        <v>1.0025999999999999</v>
      </c>
      <c r="D516" s="12" t="s">
        <v>5</v>
      </c>
      <c r="E516" s="13">
        <v>1.0357499999999999</v>
      </c>
      <c r="F516" s="13">
        <v>5.0675820317119959E-2</v>
      </c>
      <c r="G516" s="13">
        <f t="shared" si="8"/>
        <v>-5.0675820317119959E-2</v>
      </c>
    </row>
    <row r="517" spans="1:7" x14ac:dyDescent="0.2">
      <c r="A517" s="11" t="s">
        <v>516</v>
      </c>
      <c r="B517" s="11">
        <v>1.1821999999999999</v>
      </c>
      <c r="C517" s="11">
        <v>0.98531000000000002</v>
      </c>
      <c r="D517" s="12">
        <v>0.93910000000000005</v>
      </c>
      <c r="E517" s="13">
        <v>1.0355366666666665</v>
      </c>
      <c r="F517" s="13">
        <v>5.0378637944348728E-2</v>
      </c>
      <c r="G517" s="13">
        <f t="shared" si="8"/>
        <v>-5.0378637944348728E-2</v>
      </c>
    </row>
    <row r="518" spans="1:7" x14ac:dyDescent="0.2">
      <c r="A518" s="11" t="s">
        <v>517</v>
      </c>
      <c r="B518" s="11">
        <v>0.84631000000000001</v>
      </c>
      <c r="C518" s="11">
        <v>1.0516000000000001</v>
      </c>
      <c r="D518" s="12">
        <v>1.1981999999999999</v>
      </c>
      <c r="E518" s="13">
        <v>1.0320366666666667</v>
      </c>
      <c r="F518" s="13">
        <v>4.5494228395322377E-2</v>
      </c>
      <c r="G518" s="13">
        <f t="shared" si="8"/>
        <v>-4.5494228395322377E-2</v>
      </c>
    </row>
    <row r="519" spans="1:7" x14ac:dyDescent="0.2">
      <c r="A519" s="11" t="s">
        <v>518</v>
      </c>
      <c r="B519" s="11">
        <v>1.3022</v>
      </c>
      <c r="C519" s="11">
        <v>0.80618999999999996</v>
      </c>
      <c r="D519" s="12">
        <v>0.98609000000000002</v>
      </c>
      <c r="E519" s="13">
        <v>1.0314933333333334</v>
      </c>
      <c r="F519" s="13">
        <v>4.4734496941295186E-2</v>
      </c>
      <c r="G519" s="13">
        <f t="shared" si="8"/>
        <v>-4.4734496941295186E-2</v>
      </c>
    </row>
    <row r="520" spans="1:7" x14ac:dyDescent="0.2">
      <c r="A520" s="11" t="s">
        <v>519</v>
      </c>
      <c r="B520" s="11">
        <v>1.2363</v>
      </c>
      <c r="C520" s="11">
        <v>0.87980999999999998</v>
      </c>
      <c r="D520" s="12">
        <v>0.97719999999999996</v>
      </c>
      <c r="E520" s="13">
        <v>1.0311033333333333</v>
      </c>
      <c r="F520" s="13">
        <v>4.418892147155349E-2</v>
      </c>
      <c r="G520" s="13">
        <f t="shared" si="8"/>
        <v>-4.418892147155349E-2</v>
      </c>
    </row>
    <row r="521" spans="1:7" x14ac:dyDescent="0.2">
      <c r="A521" s="11" t="s">
        <v>520</v>
      </c>
      <c r="B521" s="11">
        <v>1.2473000000000001</v>
      </c>
      <c r="C521" s="11">
        <v>1.1642999999999999</v>
      </c>
      <c r="D521" s="12">
        <v>0.68023</v>
      </c>
      <c r="E521" s="13">
        <v>1.03061</v>
      </c>
      <c r="F521" s="13">
        <v>4.3498496129114564E-2</v>
      </c>
      <c r="G521" s="13">
        <f t="shared" si="8"/>
        <v>-4.3498496129114564E-2</v>
      </c>
    </row>
    <row r="522" spans="1:7" x14ac:dyDescent="0.2">
      <c r="A522" s="11" t="s">
        <v>521</v>
      </c>
      <c r="B522" s="11">
        <v>0.79064999999999996</v>
      </c>
      <c r="C522" s="11">
        <v>1.0416000000000001</v>
      </c>
      <c r="D522" s="12">
        <v>1.2502</v>
      </c>
      <c r="E522" s="13">
        <v>1.0274833333333333</v>
      </c>
      <c r="F522" s="13">
        <v>3.9114992337749642E-2</v>
      </c>
      <c r="G522" s="13">
        <f t="shared" si="8"/>
        <v>-3.9114992337749642E-2</v>
      </c>
    </row>
    <row r="523" spans="1:7" x14ac:dyDescent="0.2">
      <c r="A523" s="11" t="s">
        <v>522</v>
      </c>
      <c r="B523" s="11">
        <v>0.85563999999999996</v>
      </c>
      <c r="C523" s="11">
        <v>0.99195</v>
      </c>
      <c r="D523" s="12">
        <v>1.2333000000000001</v>
      </c>
      <c r="E523" s="13">
        <v>1.0269633333333335</v>
      </c>
      <c r="F523" s="13">
        <v>3.8384672637117395E-2</v>
      </c>
      <c r="G523" s="13">
        <f t="shared" si="8"/>
        <v>-3.8384672637117395E-2</v>
      </c>
    </row>
    <row r="524" spans="1:7" x14ac:dyDescent="0.2">
      <c r="A524" s="11" t="s">
        <v>523</v>
      </c>
      <c r="B524" s="11">
        <v>1.4584999999999999</v>
      </c>
      <c r="C524" s="11">
        <v>1.0911999999999999</v>
      </c>
      <c r="D524" s="12">
        <v>0.52781</v>
      </c>
      <c r="E524" s="13">
        <v>1.0258366666666665</v>
      </c>
      <c r="F524" s="13">
        <v>3.680104386086528E-2</v>
      </c>
      <c r="G524" s="13">
        <f t="shared" si="8"/>
        <v>-3.680104386086528E-2</v>
      </c>
    </row>
    <row r="525" spans="1:7" x14ac:dyDescent="0.2">
      <c r="A525" s="11" t="s">
        <v>524</v>
      </c>
      <c r="B525" s="11">
        <v>1.0116000000000001</v>
      </c>
      <c r="C525" s="11">
        <v>1.0895999999999999</v>
      </c>
      <c r="D525" s="12">
        <v>0.97492999999999996</v>
      </c>
      <c r="E525" s="13">
        <v>1.0253766666666666</v>
      </c>
      <c r="F525" s="13">
        <v>3.615397344732086E-2</v>
      </c>
      <c r="G525" s="13">
        <f t="shared" si="8"/>
        <v>-3.615397344732086E-2</v>
      </c>
    </row>
    <row r="526" spans="1:7" x14ac:dyDescent="0.2">
      <c r="A526" s="11" t="s">
        <v>525</v>
      </c>
      <c r="B526" s="11">
        <v>0.90661000000000003</v>
      </c>
      <c r="C526" s="11">
        <v>1.1391</v>
      </c>
      <c r="D526" s="12" t="s">
        <v>5</v>
      </c>
      <c r="E526" s="13">
        <v>1.0228550000000001</v>
      </c>
      <c r="F526" s="13">
        <v>3.2601643022949871E-2</v>
      </c>
      <c r="G526" s="13">
        <f t="shared" si="8"/>
        <v>-3.2601643022949871E-2</v>
      </c>
    </row>
    <row r="527" spans="1:7" x14ac:dyDescent="0.2">
      <c r="A527" s="11" t="s">
        <v>526</v>
      </c>
      <c r="B527" s="11">
        <v>1.0172000000000001</v>
      </c>
      <c r="C527" s="11">
        <v>0.96240999999999999</v>
      </c>
      <c r="D527" s="12">
        <v>1.0861000000000001</v>
      </c>
      <c r="E527" s="13">
        <v>1.0219033333333334</v>
      </c>
      <c r="F527" s="13">
        <v>3.1258731386565465E-2</v>
      </c>
      <c r="G527" s="13">
        <f t="shared" si="8"/>
        <v>-3.1258731386565465E-2</v>
      </c>
    </row>
    <row r="528" spans="1:7" x14ac:dyDescent="0.2">
      <c r="A528" s="11" t="s">
        <v>527</v>
      </c>
      <c r="B528" s="11" t="s">
        <v>5</v>
      </c>
      <c r="C528" s="11">
        <v>0.86829999999999996</v>
      </c>
      <c r="D528" s="12">
        <v>1.1749000000000001</v>
      </c>
      <c r="E528" s="13">
        <v>1.0216000000000001</v>
      </c>
      <c r="F528" s="13">
        <v>3.0830430153274507E-2</v>
      </c>
      <c r="G528" s="13">
        <f t="shared" si="8"/>
        <v>-3.0830430153274507E-2</v>
      </c>
    </row>
    <row r="529" spans="1:7" x14ac:dyDescent="0.2">
      <c r="A529" s="11" t="s">
        <v>528</v>
      </c>
      <c r="B529" s="11">
        <v>1.0989</v>
      </c>
      <c r="C529" s="11">
        <v>0.98219999999999996</v>
      </c>
      <c r="D529" s="12">
        <v>0.97741</v>
      </c>
      <c r="E529" s="13">
        <v>1.0195033333333334</v>
      </c>
      <c r="F529" s="13">
        <v>2.7866492348730287E-2</v>
      </c>
      <c r="G529" s="13">
        <f t="shared" si="8"/>
        <v>-2.7866492348730287E-2</v>
      </c>
    </row>
    <row r="530" spans="1:7" x14ac:dyDescent="0.2">
      <c r="A530" s="11" t="s">
        <v>529</v>
      </c>
      <c r="B530" s="11" t="s">
        <v>5</v>
      </c>
      <c r="C530" s="11">
        <v>1.1052</v>
      </c>
      <c r="D530" s="12">
        <v>0.93286999999999998</v>
      </c>
      <c r="E530" s="13">
        <v>1.0190349999999999</v>
      </c>
      <c r="F530" s="13">
        <v>2.7203603475538799E-2</v>
      </c>
      <c r="G530" s="13">
        <f t="shared" si="8"/>
        <v>-2.7203603475538799E-2</v>
      </c>
    </row>
    <row r="531" spans="1:7" x14ac:dyDescent="0.2">
      <c r="A531" s="11" t="s">
        <v>530</v>
      </c>
      <c r="B531" s="11">
        <v>0.98824000000000001</v>
      </c>
      <c r="C531" s="11">
        <v>0.90732000000000002</v>
      </c>
      <c r="D531" s="12">
        <v>1.1608000000000001</v>
      </c>
      <c r="E531" s="13">
        <v>1.0187866666666667</v>
      </c>
      <c r="F531" s="13">
        <v>2.6851983629581699E-2</v>
      </c>
      <c r="G531" s="13">
        <f t="shared" si="8"/>
        <v>-2.6851983629581699E-2</v>
      </c>
    </row>
    <row r="532" spans="1:7" x14ac:dyDescent="0.2">
      <c r="A532" s="11" t="s">
        <v>531</v>
      </c>
      <c r="B532" s="11">
        <v>0.53119000000000005</v>
      </c>
      <c r="C532" s="11">
        <v>0.88195000000000001</v>
      </c>
      <c r="D532" s="12">
        <v>1.6383000000000001</v>
      </c>
      <c r="E532" s="13">
        <v>1.0171466666666669</v>
      </c>
      <c r="F532" s="13">
        <v>2.4527722476163694E-2</v>
      </c>
      <c r="G532" s="13">
        <f t="shared" si="8"/>
        <v>-2.4527722476163694E-2</v>
      </c>
    </row>
    <row r="533" spans="1:7" x14ac:dyDescent="0.2">
      <c r="A533" s="11" t="s">
        <v>532</v>
      </c>
      <c r="B533" s="11">
        <v>1.3708</v>
      </c>
      <c r="C533" s="11">
        <v>0.93618000000000001</v>
      </c>
      <c r="D533" s="12">
        <v>0.74053999999999998</v>
      </c>
      <c r="E533" s="13">
        <v>1.0158400000000001</v>
      </c>
      <c r="F533" s="13">
        <v>2.2673188149314922E-2</v>
      </c>
      <c r="G533" s="13">
        <f t="shared" si="8"/>
        <v>-2.2673188149314922E-2</v>
      </c>
    </row>
    <row r="534" spans="1:7" x14ac:dyDescent="0.2">
      <c r="A534" s="11" t="s">
        <v>533</v>
      </c>
      <c r="B534" s="11">
        <v>1.2248000000000001</v>
      </c>
      <c r="C534" s="11">
        <v>0.74453999999999998</v>
      </c>
      <c r="D534" s="12">
        <v>1.0691999999999999</v>
      </c>
      <c r="E534" s="13">
        <v>1.0128466666666667</v>
      </c>
      <c r="F534" s="13">
        <v>1.8415783237444163E-2</v>
      </c>
      <c r="G534" s="13">
        <f t="shared" si="8"/>
        <v>-1.8415783237444163E-2</v>
      </c>
    </row>
    <row r="535" spans="1:7" x14ac:dyDescent="0.2">
      <c r="A535" s="11" t="s">
        <v>534</v>
      </c>
      <c r="B535" s="11">
        <v>0.78039999999999998</v>
      </c>
      <c r="C535" s="11">
        <v>0.96001999999999998</v>
      </c>
      <c r="D535" s="12">
        <v>1.2956000000000001</v>
      </c>
      <c r="E535" s="13">
        <v>1.0120066666666665</v>
      </c>
      <c r="F535" s="13">
        <v>1.7218793920819354E-2</v>
      </c>
      <c r="G535" s="13">
        <f t="shared" si="8"/>
        <v>-1.7218793920819354E-2</v>
      </c>
    </row>
    <row r="536" spans="1:7" x14ac:dyDescent="0.2">
      <c r="A536" s="11" t="s">
        <v>535</v>
      </c>
      <c r="B536" s="11">
        <v>0.67571000000000003</v>
      </c>
      <c r="C536" s="11">
        <v>0.88771999999999995</v>
      </c>
      <c r="D536" s="12">
        <v>1.4722</v>
      </c>
      <c r="E536" s="13">
        <v>1.0118766666666665</v>
      </c>
      <c r="F536" s="13">
        <v>1.70334567993712E-2</v>
      </c>
      <c r="G536" s="13">
        <f t="shared" si="8"/>
        <v>-1.70334567993712E-2</v>
      </c>
    </row>
    <row r="537" spans="1:7" x14ac:dyDescent="0.2">
      <c r="A537" s="11" t="s">
        <v>536</v>
      </c>
      <c r="B537" s="11">
        <v>1.3821000000000001</v>
      </c>
      <c r="C537" s="11">
        <v>0.88861000000000001</v>
      </c>
      <c r="D537" s="12">
        <v>0.75597999999999999</v>
      </c>
      <c r="E537" s="13">
        <v>1.0088966666666668</v>
      </c>
      <c r="F537" s="13">
        <v>1.277841812933962E-2</v>
      </c>
      <c r="G537" s="13">
        <f t="shared" si="8"/>
        <v>-1.277841812933962E-2</v>
      </c>
    </row>
    <row r="538" spans="1:7" x14ac:dyDescent="0.2">
      <c r="A538" s="11" t="s">
        <v>537</v>
      </c>
      <c r="B538" s="11">
        <v>1.3593999999999999</v>
      </c>
      <c r="C538" s="11">
        <v>0.65595999999999999</v>
      </c>
      <c r="D538" s="12" t="s">
        <v>5</v>
      </c>
      <c r="E538" s="13">
        <v>1.0076799999999999</v>
      </c>
      <c r="F538" s="13">
        <v>1.1037567698597936E-2</v>
      </c>
      <c r="G538" s="13">
        <f t="shared" si="8"/>
        <v>-1.1037567698597936E-2</v>
      </c>
    </row>
    <row r="539" spans="1:7" x14ac:dyDescent="0.2">
      <c r="A539" s="11" t="s">
        <v>538</v>
      </c>
      <c r="B539" s="11" t="s">
        <v>5</v>
      </c>
      <c r="C539" s="11">
        <v>1.2117</v>
      </c>
      <c r="D539" s="12">
        <v>0.80159999999999998</v>
      </c>
      <c r="E539" s="13">
        <v>1.00665</v>
      </c>
      <c r="F539" s="13">
        <v>9.5621629519818587E-3</v>
      </c>
      <c r="G539" s="13">
        <f t="shared" si="8"/>
        <v>-9.5621629519818587E-3</v>
      </c>
    </row>
    <row r="540" spans="1:7" x14ac:dyDescent="0.2">
      <c r="A540" s="11" t="s">
        <v>539</v>
      </c>
      <c r="B540" s="11">
        <v>0.73536999999999997</v>
      </c>
      <c r="C540" s="11">
        <v>0.92749000000000004</v>
      </c>
      <c r="D540" s="12">
        <v>1.3532</v>
      </c>
      <c r="E540" s="13">
        <v>1.0053533333333333</v>
      </c>
      <c r="F540" s="13">
        <v>7.7026284296650262E-3</v>
      </c>
      <c r="G540" s="13">
        <f t="shared" si="8"/>
        <v>-7.7026284296650262E-3</v>
      </c>
    </row>
    <row r="541" spans="1:7" x14ac:dyDescent="0.2">
      <c r="A541" s="11" t="s">
        <v>540</v>
      </c>
      <c r="B541" s="11">
        <v>1.0643</v>
      </c>
      <c r="C541" s="11">
        <v>0.88268000000000002</v>
      </c>
      <c r="D541" s="12">
        <v>1.0673999999999999</v>
      </c>
      <c r="E541" s="13">
        <v>1.0047933333333334</v>
      </c>
      <c r="F541" s="13">
        <v>6.898797289185972E-3</v>
      </c>
      <c r="G541" s="13">
        <f t="shared" si="8"/>
        <v>-6.898797289185972E-3</v>
      </c>
    </row>
    <row r="542" spans="1:7" x14ac:dyDescent="0.2">
      <c r="A542" s="11" t="s">
        <v>541</v>
      </c>
      <c r="B542" s="11">
        <v>1.2358</v>
      </c>
      <c r="C542" s="11">
        <v>0.88280000000000003</v>
      </c>
      <c r="D542" s="12">
        <v>0.89242999999999995</v>
      </c>
      <c r="E542" s="13">
        <v>1.0036766666666666</v>
      </c>
      <c r="F542" s="13">
        <v>5.2945815146703771E-3</v>
      </c>
      <c r="G542" s="13">
        <f t="shared" si="8"/>
        <v>-5.2945815146703771E-3</v>
      </c>
    </row>
    <row r="543" spans="1:7" x14ac:dyDescent="0.2">
      <c r="A543" s="11" t="s">
        <v>542</v>
      </c>
      <c r="B543" s="11">
        <v>1.1631</v>
      </c>
      <c r="C543" s="11">
        <v>0.84374000000000005</v>
      </c>
      <c r="D543" s="12" t="s">
        <v>5</v>
      </c>
      <c r="E543" s="13">
        <v>1.00342</v>
      </c>
      <c r="F543" s="13">
        <v>4.925599058240096E-3</v>
      </c>
      <c r="G543" s="13">
        <f t="shared" si="8"/>
        <v>-4.925599058240096E-3</v>
      </c>
    </row>
    <row r="544" spans="1:7" x14ac:dyDescent="0.2">
      <c r="A544" s="11" t="s">
        <v>543</v>
      </c>
      <c r="B544" s="11">
        <v>0.96499000000000001</v>
      </c>
      <c r="C544" s="11">
        <v>1.1178999999999999</v>
      </c>
      <c r="D544" s="12">
        <v>0.92283000000000004</v>
      </c>
      <c r="E544" s="13">
        <v>1.0019066666666667</v>
      </c>
      <c r="F544" s="13">
        <v>2.74811950244769E-3</v>
      </c>
      <c r="G544" s="13">
        <f t="shared" si="8"/>
        <v>-2.74811950244769E-3</v>
      </c>
    </row>
    <row r="545" spans="1:7" x14ac:dyDescent="0.2">
      <c r="A545" s="11" t="s">
        <v>544</v>
      </c>
      <c r="B545" s="11">
        <v>6.3336000000000003E-2</v>
      </c>
      <c r="C545" s="11">
        <v>1.9376</v>
      </c>
      <c r="D545" s="12" t="s">
        <v>5</v>
      </c>
      <c r="E545" s="13">
        <v>1.0004679999999999</v>
      </c>
      <c r="F545" s="13">
        <v>6.7502333599293071E-4</v>
      </c>
      <c r="G545" s="13">
        <f t="shared" si="8"/>
        <v>-6.7502333599293071E-4</v>
      </c>
    </row>
    <row r="546" spans="1:7" x14ac:dyDescent="0.2">
      <c r="A546" s="11" t="s">
        <v>545</v>
      </c>
      <c r="B546" s="11">
        <v>0.68796000000000002</v>
      </c>
      <c r="C546" s="11">
        <v>0.83052000000000004</v>
      </c>
      <c r="D546" s="12">
        <v>1.4818</v>
      </c>
      <c r="E546" s="13">
        <v>1.0000933333333333</v>
      </c>
      <c r="F546" s="13">
        <v>1.3464525380211818E-4</v>
      </c>
      <c r="G546" s="13">
        <f t="shared" si="8"/>
        <v>-1.3464525380211818E-4</v>
      </c>
    </row>
    <row r="547" spans="1:7" x14ac:dyDescent="0.2">
      <c r="A547" s="11" t="s">
        <v>546</v>
      </c>
      <c r="B547" s="11">
        <v>1.0355000000000001</v>
      </c>
      <c r="C547" s="11">
        <v>1.0616000000000001</v>
      </c>
      <c r="D547" s="12">
        <v>0.89861000000000002</v>
      </c>
      <c r="E547" s="13">
        <v>0.99857000000000007</v>
      </c>
      <c r="F547" s="13">
        <v>-2.0645303997719145E-3</v>
      </c>
      <c r="G547" s="13">
        <f t="shared" si="8"/>
        <v>2.0645303997719145E-3</v>
      </c>
    </row>
    <row r="548" spans="1:7" x14ac:dyDescent="0.2">
      <c r="A548" s="11" t="s">
        <v>547</v>
      </c>
      <c r="B548" s="11">
        <v>0.89771000000000001</v>
      </c>
      <c r="C548" s="11">
        <v>1.0558000000000001</v>
      </c>
      <c r="D548" s="12">
        <v>1.0326</v>
      </c>
      <c r="E548" s="13">
        <v>0.99536999999999998</v>
      </c>
      <c r="F548" s="13">
        <v>-6.6951893908675647E-3</v>
      </c>
      <c r="G548" s="13">
        <f t="shared" si="8"/>
        <v>6.6951893908675647E-3</v>
      </c>
    </row>
    <row r="549" spans="1:7" x14ac:dyDescent="0.2">
      <c r="A549" s="11" t="s">
        <v>548</v>
      </c>
      <c r="B549" s="11">
        <v>1.0818000000000001</v>
      </c>
      <c r="C549" s="11">
        <v>0.89493</v>
      </c>
      <c r="D549" s="12">
        <v>1.0048999999999999</v>
      </c>
      <c r="E549" s="13">
        <v>0.99387666666666663</v>
      </c>
      <c r="F549" s="13">
        <v>-8.8612606330193966E-3</v>
      </c>
      <c r="G549" s="13">
        <f t="shared" si="8"/>
        <v>8.8612606330193966E-3</v>
      </c>
    </row>
    <row r="550" spans="1:7" x14ac:dyDescent="0.2">
      <c r="A550" s="11" t="s">
        <v>549</v>
      </c>
      <c r="B550" s="11">
        <v>1.0002</v>
      </c>
      <c r="C550" s="11">
        <v>1.3236000000000001</v>
      </c>
      <c r="D550" s="12">
        <v>0.65659000000000001</v>
      </c>
      <c r="E550" s="13">
        <v>0.99346333333333348</v>
      </c>
      <c r="F550" s="13">
        <v>-9.4613733050655496E-3</v>
      </c>
      <c r="G550" s="13">
        <f t="shared" si="8"/>
        <v>9.4613733050655496E-3</v>
      </c>
    </row>
    <row r="551" spans="1:7" x14ac:dyDescent="0.2">
      <c r="A551" s="11" t="s">
        <v>550</v>
      </c>
      <c r="B551" s="11">
        <v>0.95360999999999996</v>
      </c>
      <c r="C551" s="11">
        <v>1.0323</v>
      </c>
      <c r="D551" s="12" t="s">
        <v>5</v>
      </c>
      <c r="E551" s="13">
        <v>0.99295500000000003</v>
      </c>
      <c r="F551" s="13">
        <v>-1.0199757544498977E-2</v>
      </c>
      <c r="G551" s="13">
        <f t="shared" si="8"/>
        <v>1.0199757544498977E-2</v>
      </c>
    </row>
    <row r="552" spans="1:7" x14ac:dyDescent="0.2">
      <c r="A552" s="11" t="s">
        <v>551</v>
      </c>
      <c r="B552" s="11">
        <v>1.1936</v>
      </c>
      <c r="C552" s="11">
        <v>0.79193000000000002</v>
      </c>
      <c r="D552" s="12" t="s">
        <v>5</v>
      </c>
      <c r="E552" s="13">
        <v>0.99276500000000001</v>
      </c>
      <c r="F552" s="13">
        <v>-1.047584083781874E-2</v>
      </c>
      <c r="G552" s="13">
        <f t="shared" si="8"/>
        <v>1.047584083781874E-2</v>
      </c>
    </row>
    <row r="553" spans="1:7" x14ac:dyDescent="0.2">
      <c r="A553" s="11" t="s">
        <v>552</v>
      </c>
      <c r="B553" s="11">
        <v>1.0575000000000001</v>
      </c>
      <c r="C553" s="11">
        <v>0.92096</v>
      </c>
      <c r="D553" s="12">
        <v>0.99295999999999995</v>
      </c>
      <c r="E553" s="13">
        <v>0.99047333333333343</v>
      </c>
      <c r="F553" s="13">
        <v>-1.3809961151342946E-2</v>
      </c>
      <c r="G553" s="13">
        <f t="shared" si="8"/>
        <v>1.3809961151342946E-2</v>
      </c>
    </row>
    <row r="554" spans="1:7" x14ac:dyDescent="0.2">
      <c r="A554" s="11" t="s">
        <v>553</v>
      </c>
      <c r="B554" s="11">
        <v>0.83269000000000004</v>
      </c>
      <c r="C554" s="11">
        <v>1.1452</v>
      </c>
      <c r="D554" s="12" t="s">
        <v>5</v>
      </c>
      <c r="E554" s="13">
        <v>0.98894499999999996</v>
      </c>
      <c r="F554" s="13">
        <v>-1.6037806899616078E-2</v>
      </c>
      <c r="G554" s="13">
        <f t="shared" si="8"/>
        <v>1.6037806899616078E-2</v>
      </c>
    </row>
    <row r="555" spans="1:7" x14ac:dyDescent="0.2">
      <c r="A555" s="11" t="s">
        <v>554</v>
      </c>
      <c r="B555" s="11">
        <v>1.18</v>
      </c>
      <c r="C555" s="11">
        <v>0.90232999999999997</v>
      </c>
      <c r="D555" s="12">
        <v>0.88378000000000001</v>
      </c>
      <c r="E555" s="13">
        <v>0.98870333333333316</v>
      </c>
      <c r="F555" s="13">
        <v>-1.639039871020976E-2</v>
      </c>
      <c r="G555" s="13">
        <f t="shared" si="8"/>
        <v>1.639039871020976E-2</v>
      </c>
    </row>
    <row r="556" spans="1:7" x14ac:dyDescent="0.2">
      <c r="A556" s="11" t="s">
        <v>555</v>
      </c>
      <c r="B556" s="11">
        <v>1.2033</v>
      </c>
      <c r="C556" s="11">
        <v>0.76037999999999994</v>
      </c>
      <c r="D556" s="12" t="s">
        <v>5</v>
      </c>
      <c r="E556" s="13">
        <v>0.98184000000000005</v>
      </c>
      <c r="F556" s="13">
        <v>-2.6440151827609185E-2</v>
      </c>
      <c r="G556" s="13">
        <f t="shared" si="8"/>
        <v>2.6440151827609185E-2</v>
      </c>
    </row>
    <row r="557" spans="1:7" x14ac:dyDescent="0.2">
      <c r="A557" s="11" t="s">
        <v>556</v>
      </c>
      <c r="B557" s="11">
        <v>0.84126000000000001</v>
      </c>
      <c r="C557" s="11">
        <v>1.0212000000000001</v>
      </c>
      <c r="D557" s="12">
        <v>1.0802</v>
      </c>
      <c r="E557" s="13">
        <v>0.98088666666666668</v>
      </c>
      <c r="F557" s="13">
        <v>-2.7841640281231039E-2</v>
      </c>
      <c r="G557" s="13">
        <f t="shared" si="8"/>
        <v>2.7841640281231039E-2</v>
      </c>
    </row>
    <row r="558" spans="1:7" x14ac:dyDescent="0.2">
      <c r="A558" s="11" t="s">
        <v>557</v>
      </c>
      <c r="B558" s="11">
        <v>0.77666000000000002</v>
      </c>
      <c r="C558" s="11">
        <v>1.2565</v>
      </c>
      <c r="D558" s="12">
        <v>0.90664</v>
      </c>
      <c r="E558" s="13">
        <v>0.97993333333333332</v>
      </c>
      <c r="F558" s="13">
        <v>-2.9244491517637205E-2</v>
      </c>
      <c r="G558" s="13">
        <f t="shared" si="8"/>
        <v>2.9244491517637205E-2</v>
      </c>
    </row>
    <row r="559" spans="1:7" x14ac:dyDescent="0.2">
      <c r="A559" s="11" t="s">
        <v>558</v>
      </c>
      <c r="B559" s="11">
        <v>0.95387999999999995</v>
      </c>
      <c r="C559" s="11">
        <v>1.1227</v>
      </c>
      <c r="D559" s="12">
        <v>0.85994999999999999</v>
      </c>
      <c r="E559" s="13">
        <v>0.97884333333333329</v>
      </c>
      <c r="F559" s="13">
        <v>-3.0850124036796937E-2</v>
      </c>
      <c r="G559" s="13">
        <f t="shared" si="8"/>
        <v>3.0850124036796937E-2</v>
      </c>
    </row>
    <row r="560" spans="1:7" x14ac:dyDescent="0.2">
      <c r="A560" s="11" t="s">
        <v>559</v>
      </c>
      <c r="B560" s="11">
        <v>0.85772000000000004</v>
      </c>
      <c r="C560" s="11">
        <v>1.0290999999999999</v>
      </c>
      <c r="D560" s="12">
        <v>1.0490999999999999</v>
      </c>
      <c r="E560" s="13">
        <v>0.97863999999999995</v>
      </c>
      <c r="F560" s="13">
        <v>-3.1149843567182887E-2</v>
      </c>
      <c r="G560" s="13">
        <f t="shared" si="8"/>
        <v>3.1149843567182887E-2</v>
      </c>
    </row>
    <row r="561" spans="1:7" x14ac:dyDescent="0.2">
      <c r="A561" s="11" t="s">
        <v>560</v>
      </c>
      <c r="B561" s="11">
        <v>0.94725999999999999</v>
      </c>
      <c r="C561" s="11">
        <v>0.96243999999999996</v>
      </c>
      <c r="D561" s="12">
        <v>1.0259</v>
      </c>
      <c r="E561" s="13">
        <v>0.97853333333333337</v>
      </c>
      <c r="F561" s="13">
        <v>-3.1307098388265411E-2</v>
      </c>
      <c r="G561" s="13">
        <f t="shared" si="8"/>
        <v>3.1307098388265411E-2</v>
      </c>
    </row>
    <row r="562" spans="1:7" x14ac:dyDescent="0.2">
      <c r="A562" s="11" t="s">
        <v>561</v>
      </c>
      <c r="B562" s="11">
        <v>0.74461999999999995</v>
      </c>
      <c r="C562" s="11">
        <v>1.1526000000000001</v>
      </c>
      <c r="D562" s="12">
        <v>1.0366</v>
      </c>
      <c r="E562" s="13">
        <v>0.97793999999999992</v>
      </c>
      <c r="F562" s="13">
        <v>-3.2182141323175401E-2</v>
      </c>
      <c r="G562" s="13">
        <f t="shared" si="8"/>
        <v>3.2182141323175401E-2</v>
      </c>
    </row>
    <row r="563" spans="1:7" x14ac:dyDescent="0.2">
      <c r="A563" s="11" t="s">
        <v>562</v>
      </c>
      <c r="B563" s="11">
        <v>0.88607999999999998</v>
      </c>
      <c r="C563" s="11">
        <v>1.3011999999999999</v>
      </c>
      <c r="D563" s="12">
        <v>0.74575999999999998</v>
      </c>
      <c r="E563" s="13">
        <v>0.97767999999999999</v>
      </c>
      <c r="F563" s="13">
        <v>-3.2565754410422497E-2</v>
      </c>
      <c r="G563" s="13">
        <f t="shared" si="8"/>
        <v>3.2565754410422497E-2</v>
      </c>
    </row>
    <row r="564" spans="1:7" x14ac:dyDescent="0.2">
      <c r="A564" s="11" t="s">
        <v>563</v>
      </c>
      <c r="B564" s="11">
        <v>1.02</v>
      </c>
      <c r="C564" s="11">
        <v>0.93508999999999998</v>
      </c>
      <c r="D564" s="12" t="s">
        <v>5</v>
      </c>
      <c r="E564" s="13">
        <v>0.977545</v>
      </c>
      <c r="F564" s="13">
        <v>-3.2764978367593164E-2</v>
      </c>
      <c r="G564" s="13">
        <f t="shared" si="8"/>
        <v>3.2764978367593164E-2</v>
      </c>
    </row>
    <row r="565" spans="1:7" x14ac:dyDescent="0.2">
      <c r="A565" s="11" t="s">
        <v>564</v>
      </c>
      <c r="B565" s="11">
        <v>1.0228999999999999</v>
      </c>
      <c r="C565" s="11">
        <v>0.86512</v>
      </c>
      <c r="D565" s="12">
        <v>1.0432999999999999</v>
      </c>
      <c r="E565" s="13">
        <v>0.97710666666666668</v>
      </c>
      <c r="F565" s="13">
        <v>-3.3412031085620686E-2</v>
      </c>
      <c r="G565" s="13">
        <f t="shared" si="8"/>
        <v>3.3412031085620686E-2</v>
      </c>
    </row>
    <row r="566" spans="1:7" x14ac:dyDescent="0.2">
      <c r="A566" s="11" t="s">
        <v>565</v>
      </c>
      <c r="B566" s="11">
        <v>1.1714</v>
      </c>
      <c r="C566" s="11">
        <v>0.87060999999999999</v>
      </c>
      <c r="D566" s="12">
        <v>0.88653999999999999</v>
      </c>
      <c r="E566" s="13">
        <v>0.97618333333333329</v>
      </c>
      <c r="F566" s="13">
        <v>-3.4775974504474713E-2</v>
      </c>
      <c r="G566" s="13">
        <f t="shared" si="8"/>
        <v>3.4775974504474713E-2</v>
      </c>
    </row>
    <row r="567" spans="1:7" x14ac:dyDescent="0.2">
      <c r="A567" s="11" t="s">
        <v>566</v>
      </c>
      <c r="B567" s="11">
        <v>0.81971000000000005</v>
      </c>
      <c r="C567" s="11">
        <v>1.1209</v>
      </c>
      <c r="D567" s="12" t="s">
        <v>5</v>
      </c>
      <c r="E567" s="13">
        <v>0.97030499999999997</v>
      </c>
      <c r="F567" s="13">
        <v>-4.3489787975994412E-2</v>
      </c>
      <c r="G567" s="13">
        <f t="shared" si="8"/>
        <v>4.3489787975994412E-2</v>
      </c>
    </row>
    <row r="568" spans="1:7" x14ac:dyDescent="0.2">
      <c r="A568" s="11" t="s">
        <v>567</v>
      </c>
      <c r="B568" s="11">
        <v>0.83494000000000002</v>
      </c>
      <c r="C568" s="11">
        <v>1.1076999999999999</v>
      </c>
      <c r="D568" s="12">
        <v>0.96550999999999998</v>
      </c>
      <c r="E568" s="13">
        <v>0.96938333333333337</v>
      </c>
      <c r="F568" s="13">
        <v>-4.4860816513490609E-2</v>
      </c>
      <c r="G568" s="13">
        <f t="shared" si="8"/>
        <v>4.4860816513490609E-2</v>
      </c>
    </row>
    <row r="569" spans="1:7" x14ac:dyDescent="0.2">
      <c r="A569" s="11" t="s">
        <v>568</v>
      </c>
      <c r="B569" s="11">
        <v>1.0064</v>
      </c>
      <c r="C569" s="11">
        <v>0.89461999999999997</v>
      </c>
      <c r="D569" s="12">
        <v>1.006</v>
      </c>
      <c r="E569" s="13">
        <v>0.96900666666666668</v>
      </c>
      <c r="F569" s="13">
        <v>-4.5421503618673774E-2</v>
      </c>
      <c r="G569" s="13">
        <f t="shared" si="8"/>
        <v>4.5421503618673774E-2</v>
      </c>
    </row>
    <row r="570" spans="1:7" x14ac:dyDescent="0.2">
      <c r="A570" s="11" t="s">
        <v>569</v>
      </c>
      <c r="B570" s="11" t="s">
        <v>5</v>
      </c>
      <c r="C570" s="11">
        <v>1.1146</v>
      </c>
      <c r="D570" s="12">
        <v>0.82228000000000001</v>
      </c>
      <c r="E570" s="13">
        <v>0.96843999999999997</v>
      </c>
      <c r="F570" s="13">
        <v>-4.6265425907957264E-2</v>
      </c>
      <c r="G570" s="13">
        <f t="shared" si="8"/>
        <v>4.6265425907957264E-2</v>
      </c>
    </row>
    <row r="571" spans="1:7" x14ac:dyDescent="0.2">
      <c r="A571" s="11" t="s">
        <v>570</v>
      </c>
      <c r="B571" s="11">
        <v>1.0074000000000001</v>
      </c>
      <c r="C571" s="11">
        <v>1.0002</v>
      </c>
      <c r="D571" s="12">
        <v>0.89407999999999999</v>
      </c>
      <c r="E571" s="13">
        <v>0.96722666666666657</v>
      </c>
      <c r="F571" s="13">
        <v>-4.8074074310444942E-2</v>
      </c>
      <c r="G571" s="13">
        <f t="shared" si="8"/>
        <v>4.8074074310444942E-2</v>
      </c>
    </row>
    <row r="572" spans="1:7" x14ac:dyDescent="0.2">
      <c r="A572" s="11" t="s">
        <v>571</v>
      </c>
      <c r="B572" s="11">
        <v>1.125</v>
      </c>
      <c r="C572" s="11">
        <v>1.1253</v>
      </c>
      <c r="D572" s="12">
        <v>0.64800999999999997</v>
      </c>
      <c r="E572" s="13">
        <v>0.96610333333333342</v>
      </c>
      <c r="F572" s="13">
        <v>-4.9750588523373773E-2</v>
      </c>
      <c r="G572" s="13">
        <f t="shared" si="8"/>
        <v>4.9750588523373773E-2</v>
      </c>
    </row>
    <row r="573" spans="1:7" x14ac:dyDescent="0.2">
      <c r="A573" s="11" t="s">
        <v>572</v>
      </c>
      <c r="B573" s="11">
        <v>1.2081</v>
      </c>
      <c r="C573" s="11">
        <v>1.0905</v>
      </c>
      <c r="D573" s="12">
        <v>0.59831000000000001</v>
      </c>
      <c r="E573" s="13">
        <v>0.9656366666666667</v>
      </c>
      <c r="F573" s="13">
        <v>-5.0447636468589387E-2</v>
      </c>
      <c r="G573" s="13">
        <f t="shared" si="8"/>
        <v>5.0447636468589387E-2</v>
      </c>
    </row>
    <row r="574" spans="1:7" x14ac:dyDescent="0.2">
      <c r="A574" s="11" t="s">
        <v>573</v>
      </c>
      <c r="B574" s="11">
        <v>0.94306000000000001</v>
      </c>
      <c r="C574" s="11">
        <v>0.98484000000000005</v>
      </c>
      <c r="D574" s="12" t="s">
        <v>5</v>
      </c>
      <c r="E574" s="13">
        <v>0.96395000000000008</v>
      </c>
      <c r="F574" s="13">
        <v>-5.2969778953726607E-2</v>
      </c>
      <c r="G574" s="13">
        <f t="shared" si="8"/>
        <v>5.2969778953726607E-2</v>
      </c>
    </row>
    <row r="575" spans="1:7" x14ac:dyDescent="0.2">
      <c r="A575" s="11" t="s">
        <v>574</v>
      </c>
      <c r="B575" s="11">
        <v>1.2845</v>
      </c>
      <c r="C575" s="11">
        <v>0.90827000000000002</v>
      </c>
      <c r="D575" s="12">
        <v>0.69691000000000003</v>
      </c>
      <c r="E575" s="13">
        <v>0.96322666666666656</v>
      </c>
      <c r="F575" s="13">
        <v>-5.4052761619470757E-2</v>
      </c>
      <c r="G575" s="13">
        <f t="shared" si="8"/>
        <v>5.4052761619470757E-2</v>
      </c>
    </row>
    <row r="576" spans="1:7" x14ac:dyDescent="0.2">
      <c r="A576" s="11" t="s">
        <v>575</v>
      </c>
      <c r="B576" s="11">
        <v>0.85702</v>
      </c>
      <c r="C576" s="11">
        <v>1.0132000000000001</v>
      </c>
      <c r="D576" s="12">
        <v>1.0141</v>
      </c>
      <c r="E576" s="13">
        <v>0.96144000000000007</v>
      </c>
      <c r="F576" s="13">
        <v>-5.673126790294776E-2</v>
      </c>
      <c r="G576" s="13">
        <f t="shared" si="8"/>
        <v>5.673126790294776E-2</v>
      </c>
    </row>
    <row r="577" spans="1:7" x14ac:dyDescent="0.2">
      <c r="A577" s="11" t="s">
        <v>576</v>
      </c>
      <c r="B577" s="11" t="s">
        <v>5</v>
      </c>
      <c r="C577" s="11">
        <v>1.0766</v>
      </c>
      <c r="D577" s="12">
        <v>0.84399999999999997</v>
      </c>
      <c r="E577" s="13">
        <v>0.96029999999999993</v>
      </c>
      <c r="F577" s="13">
        <v>-5.8442917282712198E-2</v>
      </c>
      <c r="G577" s="13">
        <f t="shared" si="8"/>
        <v>5.8442917282712198E-2</v>
      </c>
    </row>
    <row r="578" spans="1:7" x14ac:dyDescent="0.2">
      <c r="A578" s="11" t="s">
        <v>577</v>
      </c>
      <c r="B578" s="11">
        <v>0.78229000000000004</v>
      </c>
      <c r="C578" s="11">
        <v>1.1335999999999999</v>
      </c>
      <c r="D578" s="12" t="s">
        <v>5</v>
      </c>
      <c r="E578" s="13">
        <v>0.95794500000000005</v>
      </c>
      <c r="F578" s="13">
        <v>-6.198526826314834E-2</v>
      </c>
      <c r="G578" s="13">
        <f t="shared" si="8"/>
        <v>6.198526826314834E-2</v>
      </c>
    </row>
    <row r="579" spans="1:7" x14ac:dyDescent="0.2">
      <c r="A579" s="11" t="s">
        <v>578</v>
      </c>
      <c r="B579" s="11">
        <v>1.2976000000000001</v>
      </c>
      <c r="C579" s="11">
        <v>0.79842999999999997</v>
      </c>
      <c r="D579" s="12">
        <v>0.77746999999999999</v>
      </c>
      <c r="E579" s="13">
        <v>0.95783333333333331</v>
      </c>
      <c r="F579" s="13">
        <v>-6.2153451547834346E-2</v>
      </c>
      <c r="G579" s="13">
        <f t="shared" ref="G579:G642" si="9">F579*-1</f>
        <v>6.2153451547834346E-2</v>
      </c>
    </row>
    <row r="580" spans="1:7" x14ac:dyDescent="0.2">
      <c r="A580" s="11" t="s">
        <v>579</v>
      </c>
      <c r="B580" s="11" t="s">
        <v>5</v>
      </c>
      <c r="C580" s="11">
        <v>0.94564000000000004</v>
      </c>
      <c r="D580" s="12">
        <v>0.96682000000000001</v>
      </c>
      <c r="E580" s="13">
        <v>0.95623000000000002</v>
      </c>
      <c r="F580" s="13">
        <v>-6.4570426524187277E-2</v>
      </c>
      <c r="G580" s="13">
        <f t="shared" si="9"/>
        <v>6.4570426524187277E-2</v>
      </c>
    </row>
    <row r="581" spans="1:7" x14ac:dyDescent="0.2">
      <c r="A581" s="11" t="s">
        <v>580</v>
      </c>
      <c r="B581" s="11">
        <v>0.89553000000000005</v>
      </c>
      <c r="C581" s="11">
        <v>1.0610999999999999</v>
      </c>
      <c r="D581" s="12">
        <v>0.91117000000000004</v>
      </c>
      <c r="E581" s="13">
        <v>0.9559333333333333</v>
      </c>
      <c r="F581" s="13">
        <v>-6.5018086538130862E-2</v>
      </c>
      <c r="G581" s="13">
        <f t="shared" si="9"/>
        <v>6.5018086538130862E-2</v>
      </c>
    </row>
    <row r="582" spans="1:7" x14ac:dyDescent="0.2">
      <c r="A582" s="11" t="s">
        <v>581</v>
      </c>
      <c r="B582" s="11">
        <v>1.1577999999999999</v>
      </c>
      <c r="C582" s="11" t="s">
        <v>5</v>
      </c>
      <c r="D582" s="12">
        <v>0.75087999999999999</v>
      </c>
      <c r="E582" s="13">
        <v>0.95433999999999997</v>
      </c>
      <c r="F582" s="13">
        <v>-6.7424752214125694E-2</v>
      </c>
      <c r="G582" s="13">
        <f t="shared" si="9"/>
        <v>6.7424752214125694E-2</v>
      </c>
    </row>
    <row r="583" spans="1:7" x14ac:dyDescent="0.2">
      <c r="A583" s="11" t="s">
        <v>582</v>
      </c>
      <c r="B583" s="11">
        <v>1.0898000000000001</v>
      </c>
      <c r="C583" s="11">
        <v>0.92108999999999996</v>
      </c>
      <c r="D583" s="12">
        <v>0.84804000000000002</v>
      </c>
      <c r="E583" s="13">
        <v>0.95297666666666669</v>
      </c>
      <c r="F583" s="13">
        <v>-6.9487204253085924E-2</v>
      </c>
      <c r="G583" s="13">
        <f t="shared" si="9"/>
        <v>6.9487204253085924E-2</v>
      </c>
    </row>
    <row r="584" spans="1:7" x14ac:dyDescent="0.2">
      <c r="A584" s="11" t="s">
        <v>583</v>
      </c>
      <c r="B584" s="11">
        <v>1.0122</v>
      </c>
      <c r="C584" s="11">
        <v>0.97653000000000001</v>
      </c>
      <c r="D584" s="12">
        <v>0.86538999999999999</v>
      </c>
      <c r="E584" s="13">
        <v>0.95137333333333329</v>
      </c>
      <c r="F584" s="13">
        <v>-7.1916507265078408E-2</v>
      </c>
      <c r="G584" s="13">
        <f t="shared" si="9"/>
        <v>7.1916507265078408E-2</v>
      </c>
    </row>
    <row r="585" spans="1:7" x14ac:dyDescent="0.2">
      <c r="A585" s="11" t="s">
        <v>584</v>
      </c>
      <c r="B585" s="11" t="s">
        <v>5</v>
      </c>
      <c r="C585" s="11">
        <v>0.85229999999999995</v>
      </c>
      <c r="D585" s="12">
        <v>1.0485</v>
      </c>
      <c r="E585" s="13">
        <v>0.95039999999999991</v>
      </c>
      <c r="F585" s="13">
        <v>-7.3393258748683729E-2</v>
      </c>
      <c r="G585" s="13">
        <f t="shared" si="9"/>
        <v>7.3393258748683729E-2</v>
      </c>
    </row>
    <row r="586" spans="1:7" x14ac:dyDescent="0.2">
      <c r="A586" s="11" t="s">
        <v>585</v>
      </c>
      <c r="B586" s="11">
        <v>0.95691999999999999</v>
      </c>
      <c r="C586" s="11">
        <v>0.94345000000000001</v>
      </c>
      <c r="D586" s="12" t="s">
        <v>5</v>
      </c>
      <c r="E586" s="13">
        <v>0.95018500000000006</v>
      </c>
      <c r="F586" s="13">
        <v>-7.371966291909865E-2</v>
      </c>
      <c r="G586" s="13">
        <f t="shared" si="9"/>
        <v>7.371966291909865E-2</v>
      </c>
    </row>
    <row r="587" spans="1:7" x14ac:dyDescent="0.2">
      <c r="A587" s="11" t="s">
        <v>586</v>
      </c>
      <c r="B587" s="11">
        <v>0.87831999999999999</v>
      </c>
      <c r="C587" s="11">
        <v>0.89710000000000001</v>
      </c>
      <c r="D587" s="12">
        <v>1.0747</v>
      </c>
      <c r="E587" s="13">
        <v>0.95004</v>
      </c>
      <c r="F587" s="13">
        <v>-7.3939837668230993E-2</v>
      </c>
      <c r="G587" s="13">
        <f t="shared" si="9"/>
        <v>7.3939837668230993E-2</v>
      </c>
    </row>
    <row r="588" spans="1:7" x14ac:dyDescent="0.2">
      <c r="A588" s="11" t="s">
        <v>587</v>
      </c>
      <c r="B588" s="11">
        <v>0.91091</v>
      </c>
      <c r="C588" s="11">
        <v>0.93103000000000002</v>
      </c>
      <c r="D588" s="12">
        <v>1.0061</v>
      </c>
      <c r="E588" s="13">
        <v>0.94934666666666667</v>
      </c>
      <c r="F588" s="13">
        <v>-7.4993091988338464E-2</v>
      </c>
      <c r="G588" s="13">
        <f t="shared" si="9"/>
        <v>7.4993091988338464E-2</v>
      </c>
    </row>
    <row r="589" spans="1:7" x14ac:dyDescent="0.2">
      <c r="A589" s="11" t="s">
        <v>588</v>
      </c>
      <c r="B589" s="11">
        <v>1.2603</v>
      </c>
      <c r="C589" s="11">
        <v>0.63697000000000004</v>
      </c>
      <c r="D589" s="12" t="s">
        <v>5</v>
      </c>
      <c r="E589" s="13">
        <v>0.94863500000000001</v>
      </c>
      <c r="F589" s="13">
        <v>-7.6074997084593921E-2</v>
      </c>
      <c r="G589" s="13">
        <f t="shared" si="9"/>
        <v>7.6074997084593921E-2</v>
      </c>
    </row>
    <row r="590" spans="1:7" x14ac:dyDescent="0.2">
      <c r="A590" s="11" t="s">
        <v>589</v>
      </c>
      <c r="B590" s="11">
        <v>0.72021999999999997</v>
      </c>
      <c r="C590" s="11">
        <v>1.0595000000000001</v>
      </c>
      <c r="D590" s="12">
        <v>1.0649999999999999</v>
      </c>
      <c r="E590" s="13">
        <v>0.94824000000000008</v>
      </c>
      <c r="F590" s="13">
        <v>-7.6675842737984889E-2</v>
      </c>
      <c r="G590" s="13">
        <f t="shared" si="9"/>
        <v>7.6675842737984889E-2</v>
      </c>
    </row>
    <row r="591" spans="1:7" x14ac:dyDescent="0.2">
      <c r="A591" s="11" t="s">
        <v>590</v>
      </c>
      <c r="B591" s="11">
        <v>1.0613999999999999</v>
      </c>
      <c r="C591" s="11">
        <v>0.94759000000000004</v>
      </c>
      <c r="D591" s="12">
        <v>0.83418000000000003</v>
      </c>
      <c r="E591" s="13">
        <v>0.94772333333333325</v>
      </c>
      <c r="F591" s="13">
        <v>-7.7462136906378515E-2</v>
      </c>
      <c r="G591" s="13">
        <f t="shared" si="9"/>
        <v>7.7462136906378515E-2</v>
      </c>
    </row>
    <row r="592" spans="1:7" x14ac:dyDescent="0.2">
      <c r="A592" s="11" t="s">
        <v>591</v>
      </c>
      <c r="B592" s="11">
        <v>1.1140000000000001</v>
      </c>
      <c r="C592" s="11">
        <v>0.83957000000000004</v>
      </c>
      <c r="D592" s="12">
        <v>0.88875999999999999</v>
      </c>
      <c r="E592" s="13">
        <v>0.9474433333333333</v>
      </c>
      <c r="F592" s="13">
        <v>-7.7888436736882144E-2</v>
      </c>
      <c r="G592" s="13">
        <f t="shared" si="9"/>
        <v>7.7888436736882144E-2</v>
      </c>
    </row>
    <row r="593" spans="1:7" x14ac:dyDescent="0.2">
      <c r="A593" s="11" t="s">
        <v>592</v>
      </c>
      <c r="B593" s="11">
        <v>1.6189</v>
      </c>
      <c r="C593" s="11">
        <v>0.05</v>
      </c>
      <c r="D593" s="12">
        <v>1.173</v>
      </c>
      <c r="E593" s="13">
        <v>0.94729999999999992</v>
      </c>
      <c r="F593" s="13">
        <v>-7.81067104058807E-2</v>
      </c>
      <c r="G593" s="13">
        <f t="shared" si="9"/>
        <v>7.81067104058807E-2</v>
      </c>
    </row>
    <row r="594" spans="1:7" x14ac:dyDescent="0.2">
      <c r="A594" s="11" t="s">
        <v>593</v>
      </c>
      <c r="B594" s="11">
        <v>0.99812999999999996</v>
      </c>
      <c r="C594" s="11">
        <v>1.1073</v>
      </c>
      <c r="D594" s="12">
        <v>0.72897999999999996</v>
      </c>
      <c r="E594" s="13">
        <v>0.94480333333333333</v>
      </c>
      <c r="F594" s="13">
        <v>-8.1914040212636777E-2</v>
      </c>
      <c r="G594" s="13">
        <f t="shared" si="9"/>
        <v>8.1914040212636777E-2</v>
      </c>
    </row>
    <row r="595" spans="1:7" x14ac:dyDescent="0.2">
      <c r="A595" s="11" t="s">
        <v>594</v>
      </c>
      <c r="B595" s="11">
        <v>0.96257999999999999</v>
      </c>
      <c r="C595" s="11">
        <v>0.98101000000000005</v>
      </c>
      <c r="D595" s="12">
        <v>0.88939999999999997</v>
      </c>
      <c r="E595" s="13">
        <v>0.94432999999999989</v>
      </c>
      <c r="F595" s="13">
        <v>-8.2636991478096236E-2</v>
      </c>
      <c r="G595" s="13">
        <f t="shared" si="9"/>
        <v>8.2636991478096236E-2</v>
      </c>
    </row>
    <row r="596" spans="1:7" x14ac:dyDescent="0.2">
      <c r="A596" s="11" t="s">
        <v>595</v>
      </c>
      <c r="B596" s="11">
        <v>0.90449999999999997</v>
      </c>
      <c r="C596" s="11" t="s">
        <v>5</v>
      </c>
      <c r="D596" s="12">
        <v>0.97835000000000005</v>
      </c>
      <c r="E596" s="13">
        <v>0.94142499999999996</v>
      </c>
      <c r="F596" s="13">
        <v>-8.7081929881095879E-2</v>
      </c>
      <c r="G596" s="13">
        <f t="shared" si="9"/>
        <v>8.7081929881095879E-2</v>
      </c>
    </row>
    <row r="597" spans="1:7" x14ac:dyDescent="0.2">
      <c r="A597" s="11" t="s">
        <v>596</v>
      </c>
      <c r="B597" s="11">
        <v>1.0248999999999999</v>
      </c>
      <c r="C597" s="11">
        <v>0.96977000000000002</v>
      </c>
      <c r="D597" s="12">
        <v>0.82628000000000001</v>
      </c>
      <c r="E597" s="13">
        <v>0.94031666666666658</v>
      </c>
      <c r="F597" s="13">
        <v>-8.8781405655990853E-2</v>
      </c>
      <c r="G597" s="13">
        <f t="shared" si="9"/>
        <v>8.8781405655990853E-2</v>
      </c>
    </row>
    <row r="598" spans="1:7" x14ac:dyDescent="0.2">
      <c r="A598" s="11" t="s">
        <v>597</v>
      </c>
      <c r="B598" s="11">
        <v>0.94691999999999998</v>
      </c>
      <c r="C598" s="11">
        <v>1.0042</v>
      </c>
      <c r="D598" s="12">
        <v>0.86280999999999997</v>
      </c>
      <c r="E598" s="13">
        <v>0.93797666666666668</v>
      </c>
      <c r="F598" s="13">
        <v>-9.2376060529425763E-2</v>
      </c>
      <c r="G598" s="13">
        <f t="shared" si="9"/>
        <v>9.2376060529425763E-2</v>
      </c>
    </row>
    <row r="599" spans="1:7" x14ac:dyDescent="0.2">
      <c r="A599" s="11" t="s">
        <v>598</v>
      </c>
      <c r="B599" s="11">
        <v>0.88154999999999994</v>
      </c>
      <c r="C599" s="11">
        <v>1.1124000000000001</v>
      </c>
      <c r="D599" s="12">
        <v>0.81501999999999997</v>
      </c>
      <c r="E599" s="13">
        <v>0.93632333333333329</v>
      </c>
      <c r="F599" s="13">
        <v>-9.4921284260528524E-2</v>
      </c>
      <c r="G599" s="13">
        <f t="shared" si="9"/>
        <v>9.4921284260528524E-2</v>
      </c>
    </row>
    <row r="600" spans="1:7" x14ac:dyDescent="0.2">
      <c r="A600" s="11" t="s">
        <v>599</v>
      </c>
      <c r="B600" s="11">
        <v>0.81911999999999996</v>
      </c>
      <c r="C600" s="11">
        <v>1.0293000000000001</v>
      </c>
      <c r="D600" s="12">
        <v>0.95625000000000004</v>
      </c>
      <c r="E600" s="13">
        <v>0.93488999999999989</v>
      </c>
      <c r="F600" s="13">
        <v>-9.7131468700259946E-2</v>
      </c>
      <c r="G600" s="13">
        <f t="shared" si="9"/>
        <v>9.7131468700259946E-2</v>
      </c>
    </row>
    <row r="601" spans="1:7" x14ac:dyDescent="0.2">
      <c r="A601" s="11" t="s">
        <v>600</v>
      </c>
      <c r="B601" s="11">
        <v>0.95626</v>
      </c>
      <c r="C601" s="11">
        <v>0.74736999999999998</v>
      </c>
      <c r="D601" s="12">
        <v>1.0995999999999999</v>
      </c>
      <c r="E601" s="13">
        <v>0.93441000000000007</v>
      </c>
      <c r="F601" s="13">
        <v>-9.7872380950670884E-2</v>
      </c>
      <c r="G601" s="13">
        <f t="shared" si="9"/>
        <v>9.7872380950670884E-2</v>
      </c>
    </row>
    <row r="602" spans="1:7" x14ac:dyDescent="0.2">
      <c r="A602" s="11" t="s">
        <v>601</v>
      </c>
      <c r="B602" s="11">
        <v>1.1036999999999999</v>
      </c>
      <c r="C602" s="11">
        <v>0.99304000000000003</v>
      </c>
      <c r="D602" s="12">
        <v>0.70287999999999995</v>
      </c>
      <c r="E602" s="13">
        <v>0.93320666666666663</v>
      </c>
      <c r="F602" s="13">
        <v>-9.9731481165138067E-2</v>
      </c>
      <c r="G602" s="13">
        <f t="shared" si="9"/>
        <v>9.9731481165138067E-2</v>
      </c>
    </row>
    <row r="603" spans="1:7" x14ac:dyDescent="0.2">
      <c r="A603" s="11" t="s">
        <v>602</v>
      </c>
      <c r="B603" s="11">
        <v>1.2759</v>
      </c>
      <c r="C603" s="11">
        <v>0.87646000000000002</v>
      </c>
      <c r="D603" s="12">
        <v>0.63983999999999996</v>
      </c>
      <c r="E603" s="13">
        <v>0.9307333333333333</v>
      </c>
      <c r="F603" s="13">
        <v>-0.10356021795791068</v>
      </c>
      <c r="G603" s="13">
        <f t="shared" si="9"/>
        <v>0.10356021795791068</v>
      </c>
    </row>
    <row r="604" spans="1:7" x14ac:dyDescent="0.2">
      <c r="A604" s="11" t="s">
        <v>603</v>
      </c>
      <c r="B604" s="11">
        <v>0.82032000000000005</v>
      </c>
      <c r="C604" s="11">
        <v>1.0415000000000001</v>
      </c>
      <c r="D604" s="12">
        <v>0.92844000000000004</v>
      </c>
      <c r="E604" s="13">
        <v>0.93008666666666684</v>
      </c>
      <c r="F604" s="13">
        <v>-0.10456294023160127</v>
      </c>
      <c r="G604" s="13">
        <f t="shared" si="9"/>
        <v>0.10456294023160127</v>
      </c>
    </row>
    <row r="605" spans="1:7" x14ac:dyDescent="0.2">
      <c r="A605" s="11" t="s">
        <v>604</v>
      </c>
      <c r="B605" s="11">
        <v>0.88926000000000005</v>
      </c>
      <c r="C605" s="11">
        <v>0.93601999999999996</v>
      </c>
      <c r="D605" s="12">
        <v>0.96453</v>
      </c>
      <c r="E605" s="13">
        <v>0.92993666666666674</v>
      </c>
      <c r="F605" s="13">
        <v>-0.1047956300615883</v>
      </c>
      <c r="G605" s="13">
        <f t="shared" si="9"/>
        <v>0.1047956300615883</v>
      </c>
    </row>
    <row r="606" spans="1:7" x14ac:dyDescent="0.2">
      <c r="A606" s="11" t="s">
        <v>605</v>
      </c>
      <c r="B606" s="11">
        <v>0.91376000000000002</v>
      </c>
      <c r="C606" s="11">
        <v>0.80940999999999996</v>
      </c>
      <c r="D606" s="12">
        <v>1.0662</v>
      </c>
      <c r="E606" s="13">
        <v>0.92979000000000001</v>
      </c>
      <c r="F606" s="13">
        <v>-0.10502318530064046</v>
      </c>
      <c r="G606" s="13">
        <f t="shared" si="9"/>
        <v>0.10502318530064046</v>
      </c>
    </row>
    <row r="607" spans="1:7" x14ac:dyDescent="0.2">
      <c r="A607" s="11" t="s">
        <v>606</v>
      </c>
      <c r="B607" s="11">
        <v>1.1518999999999999</v>
      </c>
      <c r="C607" s="11">
        <v>1.0364</v>
      </c>
      <c r="D607" s="12">
        <v>0.59097</v>
      </c>
      <c r="E607" s="13">
        <v>0.92642333333333327</v>
      </c>
      <c r="F607" s="13">
        <v>-0.1102565047074935</v>
      </c>
      <c r="G607" s="13">
        <f t="shared" si="9"/>
        <v>0.1102565047074935</v>
      </c>
    </row>
    <row r="608" spans="1:7" x14ac:dyDescent="0.2">
      <c r="A608" s="11" t="s">
        <v>607</v>
      </c>
      <c r="B608" s="11">
        <v>0.33145000000000002</v>
      </c>
      <c r="C608" s="11">
        <v>1.5206</v>
      </c>
      <c r="D608" s="12" t="s">
        <v>5</v>
      </c>
      <c r="E608" s="13">
        <v>0.92602499999999999</v>
      </c>
      <c r="F608" s="13">
        <v>-0.11087695227748745</v>
      </c>
      <c r="G608" s="13">
        <f t="shared" si="9"/>
        <v>0.11087695227748745</v>
      </c>
    </row>
    <row r="609" spans="1:7" x14ac:dyDescent="0.2">
      <c r="A609" s="11" t="s">
        <v>608</v>
      </c>
      <c r="B609" s="11">
        <v>0.92781999999999998</v>
      </c>
      <c r="C609" s="11">
        <v>0.88636000000000004</v>
      </c>
      <c r="D609" s="12">
        <v>0.96191000000000004</v>
      </c>
      <c r="E609" s="13">
        <v>0.92536333333333332</v>
      </c>
      <c r="F609" s="13">
        <v>-0.11190816030897044</v>
      </c>
      <c r="G609" s="13">
        <f t="shared" si="9"/>
        <v>0.11190816030897044</v>
      </c>
    </row>
    <row r="610" spans="1:7" x14ac:dyDescent="0.2">
      <c r="A610" s="11" t="s">
        <v>609</v>
      </c>
      <c r="B610" s="11">
        <v>1.0864</v>
      </c>
      <c r="C610" s="11">
        <v>0.76332</v>
      </c>
      <c r="D610" s="12" t="s">
        <v>5</v>
      </c>
      <c r="E610" s="13">
        <v>0.92486000000000002</v>
      </c>
      <c r="F610" s="13">
        <v>-0.11269309962818115</v>
      </c>
      <c r="G610" s="13">
        <f t="shared" si="9"/>
        <v>0.11269309962818115</v>
      </c>
    </row>
    <row r="611" spans="1:7" x14ac:dyDescent="0.2">
      <c r="A611" s="11" t="s">
        <v>610</v>
      </c>
      <c r="B611" s="11">
        <v>0.89564999999999995</v>
      </c>
      <c r="C611" s="11">
        <v>0.91957</v>
      </c>
      <c r="D611" s="12">
        <v>0.95708000000000004</v>
      </c>
      <c r="E611" s="13">
        <v>0.92410000000000003</v>
      </c>
      <c r="F611" s="13">
        <v>-0.11387911586739226</v>
      </c>
      <c r="G611" s="13">
        <f t="shared" si="9"/>
        <v>0.11387911586739226</v>
      </c>
    </row>
    <row r="612" spans="1:7" x14ac:dyDescent="0.2">
      <c r="A612" s="11" t="s">
        <v>611</v>
      </c>
      <c r="B612" s="11">
        <v>0.74458000000000002</v>
      </c>
      <c r="C612" s="11">
        <v>1.2499</v>
      </c>
      <c r="D612" s="12">
        <v>0.77654000000000001</v>
      </c>
      <c r="E612" s="13">
        <v>0.92367333333333335</v>
      </c>
      <c r="F612" s="13">
        <v>-0.11454537712784929</v>
      </c>
      <c r="G612" s="13">
        <f t="shared" si="9"/>
        <v>0.11454537712784929</v>
      </c>
    </row>
    <row r="613" spans="1:7" x14ac:dyDescent="0.2">
      <c r="A613" s="11" t="s">
        <v>612</v>
      </c>
      <c r="B613" s="11">
        <v>1.2255</v>
      </c>
      <c r="C613" s="11">
        <v>0.61587000000000003</v>
      </c>
      <c r="D613" s="12" t="s">
        <v>5</v>
      </c>
      <c r="E613" s="13">
        <v>0.92068499999999998</v>
      </c>
      <c r="F613" s="13">
        <v>-0.1192204528713095</v>
      </c>
      <c r="G613" s="13">
        <f t="shared" si="9"/>
        <v>0.1192204528713095</v>
      </c>
    </row>
    <row r="614" spans="1:7" x14ac:dyDescent="0.2">
      <c r="A614" s="11" t="s">
        <v>613</v>
      </c>
      <c r="B614" s="11">
        <v>0.97014</v>
      </c>
      <c r="C614" s="11">
        <v>1.2193000000000001</v>
      </c>
      <c r="D614" s="12">
        <v>0.57152999999999998</v>
      </c>
      <c r="E614" s="13">
        <v>0.92032333333333349</v>
      </c>
      <c r="F614" s="13">
        <v>-0.11978728866854034</v>
      </c>
      <c r="G614" s="13">
        <f t="shared" si="9"/>
        <v>0.11978728866854034</v>
      </c>
    </row>
    <row r="615" spans="1:7" x14ac:dyDescent="0.2">
      <c r="A615" s="11" t="s">
        <v>614</v>
      </c>
      <c r="B615" s="11" t="s">
        <v>5</v>
      </c>
      <c r="C615" s="11">
        <v>0.91917000000000004</v>
      </c>
      <c r="D615" s="12">
        <v>0.91912000000000005</v>
      </c>
      <c r="E615" s="13">
        <v>0.9191450000000001</v>
      </c>
      <c r="F615" s="13">
        <v>-0.12163562262268959</v>
      </c>
      <c r="G615" s="13">
        <f t="shared" si="9"/>
        <v>0.12163562262268959</v>
      </c>
    </row>
    <row r="616" spans="1:7" x14ac:dyDescent="0.2">
      <c r="A616" s="11" t="s">
        <v>615</v>
      </c>
      <c r="B616" s="11">
        <v>0.76605000000000001</v>
      </c>
      <c r="C616" s="11">
        <v>0.69498000000000004</v>
      </c>
      <c r="D616" s="12">
        <v>1.2947</v>
      </c>
      <c r="E616" s="13">
        <v>0.9185766666666666</v>
      </c>
      <c r="F616" s="13">
        <v>-0.12252795765098494</v>
      </c>
      <c r="G616" s="13">
        <f t="shared" si="9"/>
        <v>0.12252795765098494</v>
      </c>
    </row>
    <row r="617" spans="1:7" x14ac:dyDescent="0.2">
      <c r="A617" s="11" t="s">
        <v>616</v>
      </c>
      <c r="B617" s="11">
        <v>1.056</v>
      </c>
      <c r="C617" s="11">
        <v>1.1473</v>
      </c>
      <c r="D617" s="12">
        <v>0.55106999999999995</v>
      </c>
      <c r="E617" s="13">
        <v>0.91812333333333329</v>
      </c>
      <c r="F617" s="13">
        <v>-0.12324012813625811</v>
      </c>
      <c r="G617" s="13">
        <f t="shared" si="9"/>
        <v>0.12324012813625811</v>
      </c>
    </row>
    <row r="618" spans="1:7" x14ac:dyDescent="0.2">
      <c r="A618" s="11" t="s">
        <v>617</v>
      </c>
      <c r="B618" s="11">
        <v>0.85419</v>
      </c>
      <c r="C618" s="11">
        <v>1.0919000000000001</v>
      </c>
      <c r="D618" s="12">
        <v>0.80591000000000002</v>
      </c>
      <c r="E618" s="13">
        <v>0.91733333333333344</v>
      </c>
      <c r="F618" s="13">
        <v>-0.12448203068114512</v>
      </c>
      <c r="G618" s="13">
        <f t="shared" si="9"/>
        <v>0.12448203068114512</v>
      </c>
    </row>
    <row r="619" spans="1:7" x14ac:dyDescent="0.2">
      <c r="A619" s="11" t="s">
        <v>618</v>
      </c>
      <c r="B619" s="11">
        <v>0.82930999999999999</v>
      </c>
      <c r="C619" s="11">
        <v>1.0571999999999999</v>
      </c>
      <c r="D619" s="12">
        <v>0.86321999999999999</v>
      </c>
      <c r="E619" s="13">
        <v>0.91657666666666671</v>
      </c>
      <c r="F619" s="13">
        <v>-0.12567253546006205</v>
      </c>
      <c r="G619" s="13">
        <f t="shared" si="9"/>
        <v>0.12567253546006205</v>
      </c>
    </row>
    <row r="620" spans="1:7" x14ac:dyDescent="0.2">
      <c r="A620" s="11" t="s">
        <v>619</v>
      </c>
      <c r="B620" s="11">
        <v>1.0551999999999999</v>
      </c>
      <c r="C620" s="11">
        <v>0.70367000000000002</v>
      </c>
      <c r="D620" s="12">
        <v>0.98753999999999997</v>
      </c>
      <c r="E620" s="13">
        <v>0.91547000000000001</v>
      </c>
      <c r="F620" s="13">
        <v>-0.12741548528241983</v>
      </c>
      <c r="G620" s="13">
        <f t="shared" si="9"/>
        <v>0.12741548528241983</v>
      </c>
    </row>
    <row r="621" spans="1:7" x14ac:dyDescent="0.2">
      <c r="A621" s="11" t="s">
        <v>620</v>
      </c>
      <c r="B621" s="11">
        <v>0.86599000000000004</v>
      </c>
      <c r="C621" s="11">
        <v>1.0672999999999999</v>
      </c>
      <c r="D621" s="12">
        <v>0.80954999999999999</v>
      </c>
      <c r="E621" s="13">
        <v>0.91428000000000009</v>
      </c>
      <c r="F621" s="13">
        <v>-0.12929203381714963</v>
      </c>
      <c r="G621" s="13">
        <f t="shared" si="9"/>
        <v>0.12929203381714963</v>
      </c>
    </row>
    <row r="622" spans="1:7" x14ac:dyDescent="0.2">
      <c r="A622" s="11" t="s">
        <v>621</v>
      </c>
      <c r="B622" s="11">
        <v>1.0414000000000001</v>
      </c>
      <c r="C622" s="11">
        <v>0.78676000000000001</v>
      </c>
      <c r="D622" s="12" t="s">
        <v>5</v>
      </c>
      <c r="E622" s="13">
        <v>0.91408</v>
      </c>
      <c r="F622" s="13">
        <v>-0.12960765985286335</v>
      </c>
      <c r="G622" s="13">
        <f t="shared" si="9"/>
        <v>0.12960765985286335</v>
      </c>
    </row>
    <row r="623" spans="1:7" x14ac:dyDescent="0.2">
      <c r="A623" s="11" t="s">
        <v>622</v>
      </c>
      <c r="B623" s="11">
        <v>0.76807999999999998</v>
      </c>
      <c r="C623" s="11">
        <v>1.2101999999999999</v>
      </c>
      <c r="D623" s="12">
        <v>0.76229999999999998</v>
      </c>
      <c r="E623" s="13">
        <v>0.91352666666666649</v>
      </c>
      <c r="F623" s="13">
        <v>-0.13048125185152559</v>
      </c>
      <c r="G623" s="13">
        <f t="shared" si="9"/>
        <v>0.13048125185152559</v>
      </c>
    </row>
    <row r="624" spans="1:7" x14ac:dyDescent="0.2">
      <c r="A624" s="11" t="s">
        <v>623</v>
      </c>
      <c r="B624" s="11">
        <v>0.99199999999999999</v>
      </c>
      <c r="C624" s="11">
        <v>0.90517999999999998</v>
      </c>
      <c r="D624" s="12">
        <v>0.83955000000000002</v>
      </c>
      <c r="E624" s="13">
        <v>0.91224333333333341</v>
      </c>
      <c r="F624" s="13">
        <v>-0.13250939224239933</v>
      </c>
      <c r="G624" s="13">
        <f t="shared" si="9"/>
        <v>0.13250939224239933</v>
      </c>
    </row>
    <row r="625" spans="1:7" x14ac:dyDescent="0.2">
      <c r="A625" s="11" t="s">
        <v>624</v>
      </c>
      <c r="B625" s="11">
        <v>0.75139999999999996</v>
      </c>
      <c r="C625" s="11">
        <v>0.92288000000000003</v>
      </c>
      <c r="D625" s="12">
        <v>1.0586</v>
      </c>
      <c r="E625" s="13">
        <v>0.91095999999999988</v>
      </c>
      <c r="F625" s="13">
        <v>-0.13454038780689026</v>
      </c>
      <c r="G625" s="13">
        <f t="shared" si="9"/>
        <v>0.13454038780689026</v>
      </c>
    </row>
    <row r="626" spans="1:7" x14ac:dyDescent="0.2">
      <c r="A626" s="11" t="s">
        <v>625</v>
      </c>
      <c r="B626" s="11">
        <v>1.1008</v>
      </c>
      <c r="C626" s="11">
        <v>0.71652000000000005</v>
      </c>
      <c r="D626" s="12" t="s">
        <v>5</v>
      </c>
      <c r="E626" s="13">
        <v>0.90866000000000002</v>
      </c>
      <c r="F626" s="13">
        <v>-0.1381875233200239</v>
      </c>
      <c r="G626" s="13">
        <f t="shared" si="9"/>
        <v>0.1381875233200239</v>
      </c>
    </row>
    <row r="627" spans="1:7" x14ac:dyDescent="0.2">
      <c r="A627" s="11" t="s">
        <v>626</v>
      </c>
      <c r="B627" s="11">
        <v>0.79876999999999998</v>
      </c>
      <c r="C627" s="11">
        <v>1.1850000000000001</v>
      </c>
      <c r="D627" s="12">
        <v>0.73975999999999997</v>
      </c>
      <c r="E627" s="13">
        <v>0.90784333333333345</v>
      </c>
      <c r="F627" s="13">
        <v>-0.13948474200145397</v>
      </c>
      <c r="G627" s="13">
        <f t="shared" si="9"/>
        <v>0.13948474200145397</v>
      </c>
    </row>
    <row r="628" spans="1:7" x14ac:dyDescent="0.2">
      <c r="A628" s="11" t="s">
        <v>627</v>
      </c>
      <c r="B628" s="11">
        <v>0.56501999999999997</v>
      </c>
      <c r="C628" s="11">
        <v>0.96499000000000001</v>
      </c>
      <c r="D628" s="12">
        <v>1.1852</v>
      </c>
      <c r="E628" s="13">
        <v>0.90506999999999993</v>
      </c>
      <c r="F628" s="13">
        <v>-0.14389871733524862</v>
      </c>
      <c r="G628" s="13">
        <f t="shared" si="9"/>
        <v>0.14389871733524862</v>
      </c>
    </row>
    <row r="629" spans="1:7" x14ac:dyDescent="0.2">
      <c r="A629" s="11" t="s">
        <v>628</v>
      </c>
      <c r="B629" s="11">
        <v>0.67795000000000005</v>
      </c>
      <c r="C629" s="11">
        <v>0.86068999999999996</v>
      </c>
      <c r="D629" s="12">
        <v>1.1712</v>
      </c>
      <c r="E629" s="13">
        <v>0.90327999999999997</v>
      </c>
      <c r="F629" s="13">
        <v>-0.146754829223565</v>
      </c>
      <c r="G629" s="13">
        <f t="shared" si="9"/>
        <v>0.146754829223565</v>
      </c>
    </row>
    <row r="630" spans="1:7" x14ac:dyDescent="0.2">
      <c r="A630" s="11" t="s">
        <v>629</v>
      </c>
      <c r="B630" s="11" t="s">
        <v>5</v>
      </c>
      <c r="C630" s="11">
        <v>0.85834999999999995</v>
      </c>
      <c r="D630" s="12">
        <v>0.94742999999999999</v>
      </c>
      <c r="E630" s="13">
        <v>0.90288999999999997</v>
      </c>
      <c r="F630" s="13">
        <v>-0.14737786146824974</v>
      </c>
      <c r="G630" s="13">
        <f t="shared" si="9"/>
        <v>0.14737786146824974</v>
      </c>
    </row>
    <row r="631" spans="1:7" x14ac:dyDescent="0.2">
      <c r="A631" s="11" t="s">
        <v>630</v>
      </c>
      <c r="B631" s="11">
        <v>0.80832000000000004</v>
      </c>
      <c r="C631" s="11">
        <v>0.95138</v>
      </c>
      <c r="D631" s="12">
        <v>0.94601000000000002</v>
      </c>
      <c r="E631" s="13">
        <v>0.90190333333333328</v>
      </c>
      <c r="F631" s="13">
        <v>-0.14895528224272964</v>
      </c>
      <c r="G631" s="13">
        <f t="shared" si="9"/>
        <v>0.14895528224272964</v>
      </c>
    </row>
    <row r="632" spans="1:7" x14ac:dyDescent="0.2">
      <c r="A632" s="11" t="s">
        <v>631</v>
      </c>
      <c r="B632" s="11">
        <v>0.78886999999999996</v>
      </c>
      <c r="C632" s="11">
        <v>1.0407999999999999</v>
      </c>
      <c r="D632" s="12">
        <v>0.87492999999999999</v>
      </c>
      <c r="E632" s="13">
        <v>0.90153333333333341</v>
      </c>
      <c r="F632" s="13">
        <v>-0.14954725997334209</v>
      </c>
      <c r="G632" s="13">
        <f t="shared" si="9"/>
        <v>0.14954725997334209</v>
      </c>
    </row>
    <row r="633" spans="1:7" x14ac:dyDescent="0.2">
      <c r="A633" s="11" t="s">
        <v>632</v>
      </c>
      <c r="B633" s="11">
        <v>0.80217000000000005</v>
      </c>
      <c r="C633" s="11">
        <v>1.2283999999999999</v>
      </c>
      <c r="D633" s="12">
        <v>0.67271999999999998</v>
      </c>
      <c r="E633" s="13">
        <v>0.90109666666666666</v>
      </c>
      <c r="F633" s="13">
        <v>-0.1502462129995803</v>
      </c>
      <c r="G633" s="13">
        <f t="shared" si="9"/>
        <v>0.1502462129995803</v>
      </c>
    </row>
    <row r="634" spans="1:7" x14ac:dyDescent="0.2">
      <c r="A634" s="11" t="s">
        <v>633</v>
      </c>
      <c r="B634" s="11">
        <v>0.56903999999999999</v>
      </c>
      <c r="C634" s="11">
        <v>0.85592000000000001</v>
      </c>
      <c r="D634" s="12">
        <v>1.2756000000000001</v>
      </c>
      <c r="E634" s="13">
        <v>0.9001866666666668</v>
      </c>
      <c r="F634" s="13">
        <v>-0.15170389883345636</v>
      </c>
      <c r="G634" s="13">
        <f t="shared" si="9"/>
        <v>0.15170389883345636</v>
      </c>
    </row>
    <row r="635" spans="1:7" x14ac:dyDescent="0.2">
      <c r="A635" s="11" t="s">
        <v>634</v>
      </c>
      <c r="B635" s="11">
        <v>1.0315000000000001</v>
      </c>
      <c r="C635" s="11">
        <v>1.1328</v>
      </c>
      <c r="D635" s="12">
        <v>0.53391999999999995</v>
      </c>
      <c r="E635" s="13">
        <v>0.89940666666666669</v>
      </c>
      <c r="F635" s="13">
        <v>-0.15295451716096109</v>
      </c>
      <c r="G635" s="13">
        <f t="shared" si="9"/>
        <v>0.15295451716096109</v>
      </c>
    </row>
    <row r="636" spans="1:7" x14ac:dyDescent="0.2">
      <c r="A636" s="11" t="s">
        <v>635</v>
      </c>
      <c r="B636" s="11">
        <v>1.0341</v>
      </c>
      <c r="C636" s="11">
        <v>0.94291000000000003</v>
      </c>
      <c r="D636" s="12">
        <v>0.71975999999999996</v>
      </c>
      <c r="E636" s="13">
        <v>0.8989233333333333</v>
      </c>
      <c r="F636" s="13">
        <v>-0.15373001734155817</v>
      </c>
      <c r="G636" s="13">
        <f t="shared" si="9"/>
        <v>0.15373001734155817</v>
      </c>
    </row>
    <row r="637" spans="1:7" x14ac:dyDescent="0.2">
      <c r="A637" s="11" t="s">
        <v>636</v>
      </c>
      <c r="B637" s="11">
        <v>1.0387</v>
      </c>
      <c r="C637" s="11">
        <v>0.83498000000000006</v>
      </c>
      <c r="D637" s="12">
        <v>0.82291999999999998</v>
      </c>
      <c r="E637" s="13">
        <v>0.8988666666666667</v>
      </c>
      <c r="F637" s="13">
        <v>-0.15382096535997042</v>
      </c>
      <c r="G637" s="13">
        <f t="shared" si="9"/>
        <v>0.15382096535997042</v>
      </c>
    </row>
    <row r="638" spans="1:7" x14ac:dyDescent="0.2">
      <c r="A638" s="11" t="s">
        <v>637</v>
      </c>
      <c r="B638" s="11">
        <v>0.80698000000000003</v>
      </c>
      <c r="C638" s="11">
        <v>1.3132999999999999</v>
      </c>
      <c r="D638" s="12">
        <v>0.57479000000000002</v>
      </c>
      <c r="E638" s="13">
        <v>0.8983566666666668</v>
      </c>
      <c r="F638" s="13">
        <v>-0.15463975563155924</v>
      </c>
      <c r="G638" s="13">
        <f t="shared" si="9"/>
        <v>0.15463975563155924</v>
      </c>
    </row>
    <row r="639" spans="1:7" x14ac:dyDescent="0.2">
      <c r="A639" s="11" t="s">
        <v>638</v>
      </c>
      <c r="B639" s="11">
        <v>0.91978000000000004</v>
      </c>
      <c r="C639" s="11">
        <v>1.0302</v>
      </c>
      <c r="D639" s="12">
        <v>0.74365999999999999</v>
      </c>
      <c r="E639" s="13">
        <v>0.89788000000000012</v>
      </c>
      <c r="F639" s="13">
        <v>-0.1554054505592502</v>
      </c>
      <c r="G639" s="13">
        <f t="shared" si="9"/>
        <v>0.1554054505592502</v>
      </c>
    </row>
    <row r="640" spans="1:7" x14ac:dyDescent="0.2">
      <c r="A640" s="11" t="s">
        <v>639</v>
      </c>
      <c r="B640" s="11">
        <v>1.3672</v>
      </c>
      <c r="C640" s="11">
        <v>0.98931000000000002</v>
      </c>
      <c r="D640" s="12">
        <v>0.33574999999999999</v>
      </c>
      <c r="E640" s="13">
        <v>0.89742</v>
      </c>
      <c r="F640" s="13">
        <v>-0.15614475845579337</v>
      </c>
      <c r="G640" s="13">
        <f t="shared" si="9"/>
        <v>0.15614475845579337</v>
      </c>
    </row>
    <row r="641" spans="1:7" x14ac:dyDescent="0.2">
      <c r="A641" s="11" t="s">
        <v>640</v>
      </c>
      <c r="B641" s="11">
        <v>1.1858</v>
      </c>
      <c r="C641" s="11" t="s">
        <v>5</v>
      </c>
      <c r="D641" s="12">
        <v>0.60829999999999995</v>
      </c>
      <c r="E641" s="13">
        <v>0.8970499999999999</v>
      </c>
      <c r="F641" s="13">
        <v>-0.15673969420026795</v>
      </c>
      <c r="G641" s="13">
        <f t="shared" si="9"/>
        <v>0.15673969420026795</v>
      </c>
    </row>
    <row r="642" spans="1:7" x14ac:dyDescent="0.2">
      <c r="A642" s="11" t="s">
        <v>641</v>
      </c>
      <c r="B642" s="11">
        <v>1.0476000000000001</v>
      </c>
      <c r="C642" s="11">
        <v>0.91452</v>
      </c>
      <c r="D642" s="12">
        <v>0.72899999999999998</v>
      </c>
      <c r="E642" s="13">
        <v>0.89704000000000006</v>
      </c>
      <c r="F642" s="13">
        <v>-0.15675577695019555</v>
      </c>
      <c r="G642" s="13">
        <f t="shared" si="9"/>
        <v>0.15675577695019555</v>
      </c>
    </row>
    <row r="643" spans="1:7" x14ac:dyDescent="0.2">
      <c r="A643" s="11" t="s">
        <v>642</v>
      </c>
      <c r="B643" s="11" t="s">
        <v>5</v>
      </c>
      <c r="C643" s="11">
        <v>0.98370000000000002</v>
      </c>
      <c r="D643" s="12">
        <v>0.80896000000000001</v>
      </c>
      <c r="E643" s="13">
        <v>0.89633000000000007</v>
      </c>
      <c r="F643" s="13">
        <v>-0.15789811069342508</v>
      </c>
      <c r="G643" s="13">
        <f t="shared" ref="G643:G706" si="10">F643*-1</f>
        <v>0.15789811069342508</v>
      </c>
    </row>
    <row r="644" spans="1:7" x14ac:dyDescent="0.2">
      <c r="A644" s="11" t="s">
        <v>643</v>
      </c>
      <c r="B644" s="11">
        <v>0.74060999999999999</v>
      </c>
      <c r="C644" s="11">
        <v>1.1494</v>
      </c>
      <c r="D644" s="12">
        <v>0.79857999999999996</v>
      </c>
      <c r="E644" s="13">
        <v>0.89619666666666664</v>
      </c>
      <c r="F644" s="13">
        <v>-0.15811273437821277</v>
      </c>
      <c r="G644" s="13">
        <f t="shared" si="10"/>
        <v>0.15811273437821277</v>
      </c>
    </row>
    <row r="645" spans="1:7" x14ac:dyDescent="0.2">
      <c r="A645" s="11" t="s">
        <v>644</v>
      </c>
      <c r="B645" s="11">
        <v>0.82296000000000002</v>
      </c>
      <c r="C645" s="11">
        <v>0.94198000000000004</v>
      </c>
      <c r="D645" s="12">
        <v>0.91898999999999997</v>
      </c>
      <c r="E645" s="13">
        <v>0.89464333333333335</v>
      </c>
      <c r="F645" s="13">
        <v>-0.16061545584841036</v>
      </c>
      <c r="G645" s="13">
        <f t="shared" si="10"/>
        <v>0.16061545584841036</v>
      </c>
    </row>
    <row r="646" spans="1:7" x14ac:dyDescent="0.2">
      <c r="A646" s="11" t="s">
        <v>645</v>
      </c>
      <c r="B646" s="11">
        <v>0.78613999999999995</v>
      </c>
      <c r="C646" s="11">
        <v>0.84497999999999995</v>
      </c>
      <c r="D646" s="12">
        <v>1.0527</v>
      </c>
      <c r="E646" s="13">
        <v>0.89460666666666666</v>
      </c>
      <c r="F646" s="13">
        <v>-0.16067458544815702</v>
      </c>
      <c r="G646" s="13">
        <f t="shared" si="10"/>
        <v>0.16067458544815702</v>
      </c>
    </row>
    <row r="647" spans="1:7" x14ac:dyDescent="0.2">
      <c r="A647" s="11" t="s">
        <v>646</v>
      </c>
      <c r="B647" s="11">
        <v>0.81442999999999999</v>
      </c>
      <c r="C647" s="11">
        <v>1.139</v>
      </c>
      <c r="D647" s="12">
        <v>0.72208000000000006</v>
      </c>
      <c r="E647" s="13">
        <v>0.89183666666666672</v>
      </c>
      <c r="F647" s="13">
        <v>-0.16514857954736462</v>
      </c>
      <c r="G647" s="13">
        <f t="shared" si="10"/>
        <v>0.16514857954736462</v>
      </c>
    </row>
    <row r="648" spans="1:7" x14ac:dyDescent="0.2">
      <c r="A648" s="11" t="s">
        <v>647</v>
      </c>
      <c r="B648" s="11">
        <v>0.87648999999999999</v>
      </c>
      <c r="C648" s="11">
        <v>1.0492999999999999</v>
      </c>
      <c r="D648" s="12">
        <v>0.74375999999999998</v>
      </c>
      <c r="E648" s="13">
        <v>0.88985000000000003</v>
      </c>
      <c r="F648" s="13">
        <v>-0.16836593015045762</v>
      </c>
      <c r="G648" s="13">
        <f t="shared" si="10"/>
        <v>0.16836593015045762</v>
      </c>
    </row>
    <row r="649" spans="1:7" x14ac:dyDescent="0.2">
      <c r="A649" s="11" t="s">
        <v>648</v>
      </c>
      <c r="B649" s="11">
        <v>0.84084000000000003</v>
      </c>
      <c r="C649" s="11">
        <v>1.0206</v>
      </c>
      <c r="D649" s="12">
        <v>0.80640999999999996</v>
      </c>
      <c r="E649" s="13">
        <v>0.88928333333333331</v>
      </c>
      <c r="F649" s="13">
        <v>-0.16928494751938145</v>
      </c>
      <c r="G649" s="13">
        <f t="shared" si="10"/>
        <v>0.16928494751938145</v>
      </c>
    </row>
    <row r="650" spans="1:7" x14ac:dyDescent="0.2">
      <c r="A650" s="11" t="s">
        <v>649</v>
      </c>
      <c r="B650" s="11">
        <v>0.66524000000000005</v>
      </c>
      <c r="C650" s="11">
        <v>0.91581999999999997</v>
      </c>
      <c r="D650" s="12">
        <v>1.0862000000000001</v>
      </c>
      <c r="E650" s="13">
        <v>0.88908666666666658</v>
      </c>
      <c r="F650" s="13">
        <v>-0.16960403750162911</v>
      </c>
      <c r="G650" s="13">
        <f t="shared" si="10"/>
        <v>0.16960403750162911</v>
      </c>
    </row>
    <row r="651" spans="1:7" x14ac:dyDescent="0.2">
      <c r="A651" s="11" t="s">
        <v>650</v>
      </c>
      <c r="B651" s="11">
        <v>0.57467000000000001</v>
      </c>
      <c r="C651" s="11">
        <v>1.0445</v>
      </c>
      <c r="D651" s="12">
        <v>1.0438000000000001</v>
      </c>
      <c r="E651" s="13">
        <v>0.88765666666666665</v>
      </c>
      <c r="F651" s="13">
        <v>-0.17192632493080348</v>
      </c>
      <c r="G651" s="13">
        <f t="shared" si="10"/>
        <v>0.17192632493080348</v>
      </c>
    </row>
    <row r="652" spans="1:7" x14ac:dyDescent="0.2">
      <c r="A652" s="11" t="s">
        <v>651</v>
      </c>
      <c r="B652" s="11">
        <v>0.80920999999999998</v>
      </c>
      <c r="C652" s="11">
        <v>1.0832999999999999</v>
      </c>
      <c r="D652" s="12">
        <v>0.76948000000000005</v>
      </c>
      <c r="E652" s="13">
        <v>0.88732999999999995</v>
      </c>
      <c r="F652" s="13">
        <v>-0.17245734907221813</v>
      </c>
      <c r="G652" s="13">
        <f t="shared" si="10"/>
        <v>0.17245734907221813</v>
      </c>
    </row>
    <row r="653" spans="1:7" x14ac:dyDescent="0.2">
      <c r="A653" s="11" t="s">
        <v>652</v>
      </c>
      <c r="B653" s="11">
        <v>0.79205000000000003</v>
      </c>
      <c r="C653" s="11">
        <v>1.0301</v>
      </c>
      <c r="D653" s="12">
        <v>0.82908000000000004</v>
      </c>
      <c r="E653" s="13">
        <v>0.88374333333333333</v>
      </c>
      <c r="F653" s="13">
        <v>-0.17830066813728235</v>
      </c>
      <c r="G653" s="13">
        <f t="shared" si="10"/>
        <v>0.17830066813728235</v>
      </c>
    </row>
    <row r="654" spans="1:7" x14ac:dyDescent="0.2">
      <c r="A654" s="11" t="s">
        <v>653</v>
      </c>
      <c r="B654" s="11" t="s">
        <v>5</v>
      </c>
      <c r="C654" s="11">
        <v>1.0985</v>
      </c>
      <c r="D654" s="12">
        <v>0.66810999999999998</v>
      </c>
      <c r="E654" s="13">
        <v>0.88330500000000001</v>
      </c>
      <c r="F654" s="13">
        <v>-0.17901641691143647</v>
      </c>
      <c r="G654" s="13">
        <f t="shared" si="10"/>
        <v>0.17901641691143647</v>
      </c>
    </row>
    <row r="655" spans="1:7" x14ac:dyDescent="0.2">
      <c r="A655" s="11" t="s">
        <v>654</v>
      </c>
      <c r="B655" s="11">
        <v>0.90007999999999999</v>
      </c>
      <c r="C655" s="11">
        <v>0.86541000000000001</v>
      </c>
      <c r="D655" s="12" t="s">
        <v>5</v>
      </c>
      <c r="E655" s="13">
        <v>0.882745</v>
      </c>
      <c r="F655" s="13">
        <v>-0.17993135052030995</v>
      </c>
      <c r="G655" s="13">
        <f t="shared" si="10"/>
        <v>0.17993135052030995</v>
      </c>
    </row>
    <row r="656" spans="1:7" x14ac:dyDescent="0.2">
      <c r="A656" s="11" t="s">
        <v>655</v>
      </c>
      <c r="B656" s="11">
        <v>0.91169</v>
      </c>
      <c r="C656" s="11">
        <v>0.79864000000000002</v>
      </c>
      <c r="D656" s="12">
        <v>0.93520999999999999</v>
      </c>
      <c r="E656" s="13">
        <v>0.88184666666666667</v>
      </c>
      <c r="F656" s="13">
        <v>-0.18140026956998132</v>
      </c>
      <c r="G656" s="13">
        <f t="shared" si="10"/>
        <v>0.18140026956998132</v>
      </c>
    </row>
    <row r="657" spans="1:7" x14ac:dyDescent="0.2">
      <c r="A657" s="11" t="s">
        <v>656</v>
      </c>
      <c r="B657" s="11">
        <v>1.3303</v>
      </c>
      <c r="C657" s="11">
        <v>0.74827999999999995</v>
      </c>
      <c r="D657" s="12">
        <v>0.56686000000000003</v>
      </c>
      <c r="E657" s="13">
        <v>0.88181333333333345</v>
      </c>
      <c r="F657" s="13">
        <v>-0.18145480370320638</v>
      </c>
      <c r="G657" s="13">
        <f t="shared" si="10"/>
        <v>0.18145480370320638</v>
      </c>
    </row>
    <row r="658" spans="1:7" x14ac:dyDescent="0.2">
      <c r="A658" s="11" t="s">
        <v>657</v>
      </c>
      <c r="B658" s="11">
        <v>0.75104000000000004</v>
      </c>
      <c r="C658" s="11">
        <v>0.85697000000000001</v>
      </c>
      <c r="D658" s="12">
        <v>1.0353000000000001</v>
      </c>
      <c r="E658" s="13">
        <v>0.88110333333333346</v>
      </c>
      <c r="F658" s="13">
        <v>-0.18261687058223755</v>
      </c>
      <c r="G658" s="13">
        <f t="shared" si="10"/>
        <v>0.18261687058223755</v>
      </c>
    </row>
    <row r="659" spans="1:7" x14ac:dyDescent="0.2">
      <c r="A659" s="11" t="s">
        <v>658</v>
      </c>
      <c r="B659" s="11">
        <v>1.5827</v>
      </c>
      <c r="C659" s="11">
        <v>0.90759000000000001</v>
      </c>
      <c r="D659" s="12">
        <v>0.14555999999999999</v>
      </c>
      <c r="E659" s="13">
        <v>0.87861666666666671</v>
      </c>
      <c r="F659" s="13">
        <v>-0.18669422840764369</v>
      </c>
      <c r="G659" s="13">
        <f t="shared" si="10"/>
        <v>0.18669422840764369</v>
      </c>
    </row>
    <row r="660" spans="1:7" x14ac:dyDescent="0.2">
      <c r="A660" s="11" t="s">
        <v>659</v>
      </c>
      <c r="B660" s="11">
        <v>0.99912000000000001</v>
      </c>
      <c r="C660" s="11">
        <v>0.81103000000000003</v>
      </c>
      <c r="D660" s="12">
        <v>0.81838999999999995</v>
      </c>
      <c r="E660" s="13">
        <v>0.87618000000000007</v>
      </c>
      <c r="F660" s="13">
        <v>-0.19070081132685252</v>
      </c>
      <c r="G660" s="13">
        <f t="shared" si="10"/>
        <v>0.19070081132685252</v>
      </c>
    </row>
    <row r="661" spans="1:7" x14ac:dyDescent="0.2">
      <c r="A661" s="11" t="s">
        <v>660</v>
      </c>
      <c r="B661" s="11">
        <v>0.86987000000000003</v>
      </c>
      <c r="C661" s="11">
        <v>0.88188</v>
      </c>
      <c r="D661" s="12" t="s">
        <v>5</v>
      </c>
      <c r="E661" s="13">
        <v>0.87587499999999996</v>
      </c>
      <c r="F661" s="13">
        <v>-0.19120310376848948</v>
      </c>
      <c r="G661" s="13">
        <f t="shared" si="10"/>
        <v>0.19120310376848948</v>
      </c>
    </row>
    <row r="662" spans="1:7" x14ac:dyDescent="0.2">
      <c r="A662" s="11" t="s">
        <v>661</v>
      </c>
      <c r="B662" s="11">
        <v>0.80983000000000005</v>
      </c>
      <c r="C662" s="11">
        <v>0.89346000000000003</v>
      </c>
      <c r="D662" s="12">
        <v>0.92181999999999997</v>
      </c>
      <c r="E662" s="13">
        <v>0.87503666666666657</v>
      </c>
      <c r="F662" s="13">
        <v>-0.1925846234168638</v>
      </c>
      <c r="G662" s="13">
        <f t="shared" si="10"/>
        <v>0.1925846234168638</v>
      </c>
    </row>
    <row r="663" spans="1:7" x14ac:dyDescent="0.2">
      <c r="A663" s="11" t="s">
        <v>662</v>
      </c>
      <c r="B663" s="11">
        <v>1.1202000000000001</v>
      </c>
      <c r="C663" s="11">
        <v>0.86399000000000004</v>
      </c>
      <c r="D663" s="12">
        <v>0.63797000000000004</v>
      </c>
      <c r="E663" s="13">
        <v>0.87405333333333335</v>
      </c>
      <c r="F663" s="13">
        <v>-0.19420678153680374</v>
      </c>
      <c r="G663" s="13">
        <f t="shared" si="10"/>
        <v>0.19420678153680374</v>
      </c>
    </row>
    <row r="664" spans="1:7" x14ac:dyDescent="0.2">
      <c r="A664" s="11" t="s">
        <v>663</v>
      </c>
      <c r="B664" s="11">
        <v>0.78308999999999995</v>
      </c>
      <c r="C664" s="11">
        <v>1.0373000000000001</v>
      </c>
      <c r="D664" s="12">
        <v>0.80049000000000003</v>
      </c>
      <c r="E664" s="13">
        <v>0.87362666666666666</v>
      </c>
      <c r="F664" s="13">
        <v>-0.19491120099155723</v>
      </c>
      <c r="G664" s="13">
        <f t="shared" si="10"/>
        <v>0.19491120099155723</v>
      </c>
    </row>
    <row r="665" spans="1:7" x14ac:dyDescent="0.2">
      <c r="A665" s="11" t="s">
        <v>664</v>
      </c>
      <c r="B665" s="11">
        <v>0.76139999999999997</v>
      </c>
      <c r="C665" s="11">
        <v>1.0568</v>
      </c>
      <c r="D665" s="12">
        <v>0.80034000000000005</v>
      </c>
      <c r="E665" s="13">
        <v>0.87284666666666677</v>
      </c>
      <c r="F665" s="13">
        <v>-0.19619985760627312</v>
      </c>
      <c r="G665" s="13">
        <f t="shared" si="10"/>
        <v>0.19619985760627312</v>
      </c>
    </row>
    <row r="666" spans="1:7" x14ac:dyDescent="0.2">
      <c r="A666" s="11" t="s">
        <v>665</v>
      </c>
      <c r="B666" s="11">
        <v>0.62275000000000003</v>
      </c>
      <c r="C666" s="11">
        <v>1.0223</v>
      </c>
      <c r="D666" s="12">
        <v>0.96784999999999999</v>
      </c>
      <c r="E666" s="13">
        <v>0.87096666666666656</v>
      </c>
      <c r="F666" s="13">
        <v>-0.19931058932949505</v>
      </c>
      <c r="G666" s="13">
        <f t="shared" si="10"/>
        <v>0.19931058932949505</v>
      </c>
    </row>
    <row r="667" spans="1:7" x14ac:dyDescent="0.2">
      <c r="A667" s="11" t="s">
        <v>666</v>
      </c>
      <c r="B667" s="11">
        <v>0.7702</v>
      </c>
      <c r="C667" s="11">
        <v>1.1828000000000001</v>
      </c>
      <c r="D667" s="12">
        <v>0.65425999999999995</v>
      </c>
      <c r="E667" s="13">
        <v>0.86908666666666667</v>
      </c>
      <c r="F667" s="13">
        <v>-0.20242804289287372</v>
      </c>
      <c r="G667" s="13">
        <f t="shared" si="10"/>
        <v>0.20242804289287372</v>
      </c>
    </row>
    <row r="668" spans="1:7" x14ac:dyDescent="0.2">
      <c r="A668" s="11" t="s">
        <v>667</v>
      </c>
      <c r="B668" s="11">
        <v>0.79466999999999999</v>
      </c>
      <c r="C668" s="11">
        <v>0.88182000000000005</v>
      </c>
      <c r="D668" s="12">
        <v>0.93045999999999995</v>
      </c>
      <c r="E668" s="13">
        <v>0.86898333333333333</v>
      </c>
      <c r="F668" s="13">
        <v>-0.20259958775324663</v>
      </c>
      <c r="G668" s="13">
        <f t="shared" si="10"/>
        <v>0.20259958775324663</v>
      </c>
    </row>
    <row r="669" spans="1:7" x14ac:dyDescent="0.2">
      <c r="A669" s="11" t="s">
        <v>668</v>
      </c>
      <c r="B669" s="11">
        <v>0.90071000000000001</v>
      </c>
      <c r="C669" s="11">
        <v>0.84184000000000003</v>
      </c>
      <c r="D669" s="12">
        <v>0.86338999999999999</v>
      </c>
      <c r="E669" s="13">
        <v>0.86864666666666668</v>
      </c>
      <c r="F669" s="13">
        <v>-0.20315863350695751</v>
      </c>
      <c r="G669" s="13">
        <f t="shared" si="10"/>
        <v>0.20315863350695751</v>
      </c>
    </row>
    <row r="670" spans="1:7" x14ac:dyDescent="0.2">
      <c r="A670" s="11" t="s">
        <v>669</v>
      </c>
      <c r="B670" s="11">
        <v>0.82218999999999998</v>
      </c>
      <c r="C670" s="11">
        <v>0.94069999999999998</v>
      </c>
      <c r="D670" s="12">
        <v>0.84226999999999996</v>
      </c>
      <c r="E670" s="13">
        <v>0.86838666666666675</v>
      </c>
      <c r="F670" s="13">
        <v>-0.20359052011066764</v>
      </c>
      <c r="G670" s="13">
        <f t="shared" si="10"/>
        <v>0.20359052011066764</v>
      </c>
    </row>
    <row r="671" spans="1:7" x14ac:dyDescent="0.2">
      <c r="A671" s="11" t="s">
        <v>670</v>
      </c>
      <c r="B671" s="11">
        <v>0.69437000000000004</v>
      </c>
      <c r="C671" s="11">
        <v>1.0399</v>
      </c>
      <c r="D671" s="12" t="s">
        <v>5</v>
      </c>
      <c r="E671" s="13">
        <v>0.86713499999999999</v>
      </c>
      <c r="F671" s="13">
        <v>-0.20567147783146328</v>
      </c>
      <c r="G671" s="13">
        <f t="shared" si="10"/>
        <v>0.20567147783146328</v>
      </c>
    </row>
    <row r="672" spans="1:7" x14ac:dyDescent="0.2">
      <c r="A672" s="11" t="s">
        <v>671</v>
      </c>
      <c r="B672" s="11">
        <v>0.85484000000000004</v>
      </c>
      <c r="C672" s="11">
        <v>0.76158999999999999</v>
      </c>
      <c r="D672" s="12">
        <v>0.98445000000000005</v>
      </c>
      <c r="E672" s="13">
        <v>0.86696000000000006</v>
      </c>
      <c r="F672" s="13">
        <v>-0.20596266330055529</v>
      </c>
      <c r="G672" s="13">
        <f t="shared" si="10"/>
        <v>0.20596266330055529</v>
      </c>
    </row>
    <row r="673" spans="1:7" x14ac:dyDescent="0.2">
      <c r="A673" s="11" t="s">
        <v>672</v>
      </c>
      <c r="B673" s="11">
        <v>0.90678000000000003</v>
      </c>
      <c r="C673" s="11">
        <v>0.98382000000000003</v>
      </c>
      <c r="D673" s="12">
        <v>0.70996000000000004</v>
      </c>
      <c r="E673" s="13">
        <v>0.86685333333333336</v>
      </c>
      <c r="F673" s="13">
        <v>-0.20614017660981851</v>
      </c>
      <c r="G673" s="13">
        <f t="shared" si="10"/>
        <v>0.20614017660981851</v>
      </c>
    </row>
    <row r="674" spans="1:7" x14ac:dyDescent="0.2">
      <c r="A674" s="11" t="s">
        <v>673</v>
      </c>
      <c r="B674" s="11">
        <v>0.77041999999999999</v>
      </c>
      <c r="C674" s="11">
        <v>0.93528</v>
      </c>
      <c r="D674" s="12">
        <v>0.89468999999999999</v>
      </c>
      <c r="E674" s="13">
        <v>0.86679666666666666</v>
      </c>
      <c r="F674" s="13">
        <v>-0.20623448943998937</v>
      </c>
      <c r="G674" s="13">
        <f t="shared" si="10"/>
        <v>0.20623448943998937</v>
      </c>
    </row>
    <row r="675" spans="1:7" x14ac:dyDescent="0.2">
      <c r="A675" s="11" t="s">
        <v>674</v>
      </c>
      <c r="B675" s="11">
        <v>1.0232000000000001</v>
      </c>
      <c r="C675" s="11">
        <v>0.77868999999999999</v>
      </c>
      <c r="D675" s="12">
        <v>0.79735999999999996</v>
      </c>
      <c r="E675" s="13">
        <v>0.86641666666666672</v>
      </c>
      <c r="F675" s="13">
        <v>-0.20686709953336724</v>
      </c>
      <c r="G675" s="13">
        <f t="shared" si="10"/>
        <v>0.20686709953336724</v>
      </c>
    </row>
    <row r="676" spans="1:7" x14ac:dyDescent="0.2">
      <c r="A676" s="11" t="s">
        <v>675</v>
      </c>
      <c r="B676" s="11">
        <v>1.4951000000000001</v>
      </c>
      <c r="C676" s="11">
        <v>0.93376000000000003</v>
      </c>
      <c r="D676" s="12">
        <v>0.16907</v>
      </c>
      <c r="E676" s="13">
        <v>0.86597666666666673</v>
      </c>
      <c r="F676" s="13">
        <v>-0.20759994214991012</v>
      </c>
      <c r="G676" s="13">
        <f t="shared" si="10"/>
        <v>0.20759994214991012</v>
      </c>
    </row>
    <row r="677" spans="1:7" x14ac:dyDescent="0.2">
      <c r="A677" s="11" t="s">
        <v>676</v>
      </c>
      <c r="B677" s="11">
        <v>0.95067000000000002</v>
      </c>
      <c r="C677" s="11">
        <v>0.77807000000000004</v>
      </c>
      <c r="D677" s="12" t="s">
        <v>5</v>
      </c>
      <c r="E677" s="13">
        <v>0.86437000000000008</v>
      </c>
      <c r="F677" s="13">
        <v>-0.2102790939559068</v>
      </c>
      <c r="G677" s="13">
        <f t="shared" si="10"/>
        <v>0.2102790939559068</v>
      </c>
    </row>
    <row r="678" spans="1:7" x14ac:dyDescent="0.2">
      <c r="A678" s="11" t="s">
        <v>677</v>
      </c>
      <c r="B678" s="11">
        <v>1.1349</v>
      </c>
      <c r="C678" s="11">
        <v>1.087</v>
      </c>
      <c r="D678" s="12">
        <v>0.37108000000000002</v>
      </c>
      <c r="E678" s="13">
        <v>0.86432666666666658</v>
      </c>
      <c r="F678" s="13">
        <v>-0.21035142218598213</v>
      </c>
      <c r="G678" s="13">
        <f t="shared" si="10"/>
        <v>0.21035142218598213</v>
      </c>
    </row>
    <row r="679" spans="1:7" x14ac:dyDescent="0.2">
      <c r="A679" s="11" t="s">
        <v>678</v>
      </c>
      <c r="B679" s="11">
        <v>0.79349999999999998</v>
      </c>
      <c r="C679" s="11">
        <v>0.88690000000000002</v>
      </c>
      <c r="D679" s="12">
        <v>0.91193000000000002</v>
      </c>
      <c r="E679" s="13">
        <v>0.86411000000000004</v>
      </c>
      <c r="F679" s="13">
        <v>-0.21071311773802784</v>
      </c>
      <c r="G679" s="13">
        <f t="shared" si="10"/>
        <v>0.21071311773802784</v>
      </c>
    </row>
    <row r="680" spans="1:7" x14ac:dyDescent="0.2">
      <c r="A680" s="11" t="s">
        <v>679</v>
      </c>
      <c r="B680" s="11">
        <v>0.75915999999999995</v>
      </c>
      <c r="C680" s="11" t="s">
        <v>5</v>
      </c>
      <c r="D680" s="12">
        <v>0.96840999999999999</v>
      </c>
      <c r="E680" s="13">
        <v>0.86378500000000003</v>
      </c>
      <c r="F680" s="13">
        <v>-0.21125583114806512</v>
      </c>
      <c r="G680" s="13">
        <f t="shared" si="10"/>
        <v>0.21125583114806512</v>
      </c>
    </row>
    <row r="681" spans="1:7" x14ac:dyDescent="0.2">
      <c r="A681" s="11" t="s">
        <v>680</v>
      </c>
      <c r="B681" s="11">
        <v>1.0239</v>
      </c>
      <c r="C681" s="11">
        <v>0.84919</v>
      </c>
      <c r="D681" s="12">
        <v>0.71160999999999996</v>
      </c>
      <c r="E681" s="13">
        <v>0.86156666666666659</v>
      </c>
      <c r="F681" s="13">
        <v>-0.21496566065631342</v>
      </c>
      <c r="G681" s="13">
        <f t="shared" si="10"/>
        <v>0.21496566065631342</v>
      </c>
    </row>
    <row r="682" spans="1:7" x14ac:dyDescent="0.2">
      <c r="A682" s="11" t="s">
        <v>681</v>
      </c>
      <c r="B682" s="11">
        <v>0.72516000000000003</v>
      </c>
      <c r="C682" s="11">
        <v>1.2003999999999999</v>
      </c>
      <c r="D682" s="12">
        <v>0.65044000000000002</v>
      </c>
      <c r="E682" s="13">
        <v>0.85866666666666669</v>
      </c>
      <c r="F682" s="13">
        <v>-0.21982990726862622</v>
      </c>
      <c r="G682" s="13">
        <f t="shared" si="10"/>
        <v>0.21982990726862622</v>
      </c>
    </row>
    <row r="683" spans="1:7" x14ac:dyDescent="0.2">
      <c r="A683" s="11" t="s">
        <v>682</v>
      </c>
      <c r="B683" s="11">
        <v>1.0508999999999999</v>
      </c>
      <c r="C683" s="11">
        <v>0.85526999999999997</v>
      </c>
      <c r="D683" s="12">
        <v>0.66834000000000005</v>
      </c>
      <c r="E683" s="13">
        <v>0.85816999999999999</v>
      </c>
      <c r="F683" s="13">
        <v>-0.22066462680936746</v>
      </c>
      <c r="G683" s="13">
        <f t="shared" si="10"/>
        <v>0.22066462680936746</v>
      </c>
    </row>
    <row r="684" spans="1:7" x14ac:dyDescent="0.2">
      <c r="A684" s="11" t="s">
        <v>683</v>
      </c>
      <c r="B684" s="11">
        <v>8.2803000000000002E-2</v>
      </c>
      <c r="C684" s="11">
        <v>1.0595000000000001</v>
      </c>
      <c r="D684" s="12">
        <v>1.4318</v>
      </c>
      <c r="E684" s="13">
        <v>0.85803433333333334</v>
      </c>
      <c r="F684" s="13">
        <v>-0.22089271809642469</v>
      </c>
      <c r="G684" s="13">
        <f t="shared" si="10"/>
        <v>0.22089271809642469</v>
      </c>
    </row>
    <row r="685" spans="1:7" x14ac:dyDescent="0.2">
      <c r="A685" s="11" t="s">
        <v>684</v>
      </c>
      <c r="B685" s="11">
        <v>0.77824000000000004</v>
      </c>
      <c r="C685" s="11">
        <v>0.96796000000000004</v>
      </c>
      <c r="D685" s="12">
        <v>0.82471000000000005</v>
      </c>
      <c r="E685" s="13">
        <v>0.85697000000000001</v>
      </c>
      <c r="F685" s="13">
        <v>-0.2226833941771082</v>
      </c>
      <c r="G685" s="13">
        <f t="shared" si="10"/>
        <v>0.2226833941771082</v>
      </c>
    </row>
    <row r="686" spans="1:7" x14ac:dyDescent="0.2">
      <c r="A686" s="11" t="s">
        <v>685</v>
      </c>
      <c r="B686" s="11">
        <v>1.0874999999999999</v>
      </c>
      <c r="C686" s="11">
        <v>0.79232000000000002</v>
      </c>
      <c r="D686" s="12">
        <v>0.68715000000000004</v>
      </c>
      <c r="E686" s="13">
        <v>0.85565666666666662</v>
      </c>
      <c r="F686" s="13">
        <v>-0.22489606538598467</v>
      </c>
      <c r="G686" s="13">
        <f t="shared" si="10"/>
        <v>0.22489606538598467</v>
      </c>
    </row>
    <row r="687" spans="1:7" x14ac:dyDescent="0.2">
      <c r="A687" s="11" t="s">
        <v>686</v>
      </c>
      <c r="B687" s="11">
        <v>0.96236999999999995</v>
      </c>
      <c r="C687" s="11">
        <v>0.84279999999999999</v>
      </c>
      <c r="D687" s="12">
        <v>0.75987000000000005</v>
      </c>
      <c r="E687" s="13">
        <v>0.85501333333333329</v>
      </c>
      <c r="F687" s="13">
        <v>-0.22598117689597044</v>
      </c>
      <c r="G687" s="13">
        <f t="shared" si="10"/>
        <v>0.22598117689597044</v>
      </c>
    </row>
    <row r="688" spans="1:7" x14ac:dyDescent="0.2">
      <c r="A688" s="11" t="s">
        <v>687</v>
      </c>
      <c r="B688" s="11">
        <v>0.79545999999999994</v>
      </c>
      <c r="C688" s="11">
        <v>0.79681999999999997</v>
      </c>
      <c r="D688" s="12">
        <v>0.97099999999999997</v>
      </c>
      <c r="E688" s="13">
        <v>0.85442666666666656</v>
      </c>
      <c r="F688" s="13">
        <v>-0.22697142062945527</v>
      </c>
      <c r="G688" s="13">
        <f t="shared" si="10"/>
        <v>0.22697142062945527</v>
      </c>
    </row>
    <row r="689" spans="1:7" x14ac:dyDescent="0.2">
      <c r="A689" s="11" t="s">
        <v>688</v>
      </c>
      <c r="B689" s="11">
        <v>0.39600000000000002</v>
      </c>
      <c r="C689" s="11">
        <v>1.3079000000000001</v>
      </c>
      <c r="D689" s="12" t="s">
        <v>5</v>
      </c>
      <c r="E689" s="13">
        <v>0.85194999999999999</v>
      </c>
      <c r="F689" s="13">
        <v>-0.23115933212258372</v>
      </c>
      <c r="G689" s="13">
        <f t="shared" si="10"/>
        <v>0.23115933212258372</v>
      </c>
    </row>
    <row r="690" spans="1:7" x14ac:dyDescent="0.2">
      <c r="A690" s="11" t="s">
        <v>689</v>
      </c>
      <c r="B690" s="11">
        <v>1.0764</v>
      </c>
      <c r="C690" s="11">
        <v>0.91556999999999999</v>
      </c>
      <c r="D690" s="12">
        <v>0.56303000000000003</v>
      </c>
      <c r="E690" s="13">
        <v>0.85166666666666668</v>
      </c>
      <c r="F690" s="13">
        <v>-0.23163920955825951</v>
      </c>
      <c r="G690" s="13">
        <f t="shared" si="10"/>
        <v>0.23163920955825951</v>
      </c>
    </row>
    <row r="691" spans="1:7" x14ac:dyDescent="0.2">
      <c r="A691" s="11" t="s">
        <v>690</v>
      </c>
      <c r="B691" s="11">
        <v>1.0861000000000001</v>
      </c>
      <c r="C691" s="11">
        <v>0.61555000000000004</v>
      </c>
      <c r="D691" s="12" t="s">
        <v>5</v>
      </c>
      <c r="E691" s="13">
        <v>0.85082500000000005</v>
      </c>
      <c r="F691" s="13">
        <v>-0.23306566990315319</v>
      </c>
      <c r="G691" s="13">
        <f t="shared" si="10"/>
        <v>0.23306566990315319</v>
      </c>
    </row>
    <row r="692" spans="1:7" x14ac:dyDescent="0.2">
      <c r="A692" s="11" t="s">
        <v>691</v>
      </c>
      <c r="B692" s="11">
        <v>0.69335999999999998</v>
      </c>
      <c r="C692" s="11">
        <v>1.0057</v>
      </c>
      <c r="D692" s="12" t="s">
        <v>5</v>
      </c>
      <c r="E692" s="13">
        <v>0.84953000000000001</v>
      </c>
      <c r="F692" s="13">
        <v>-0.23526319975919036</v>
      </c>
      <c r="G692" s="13">
        <f t="shared" si="10"/>
        <v>0.23526319975919036</v>
      </c>
    </row>
    <row r="693" spans="1:7" x14ac:dyDescent="0.2">
      <c r="A693" s="11" t="s">
        <v>692</v>
      </c>
      <c r="B693" s="11">
        <v>0.88051999999999997</v>
      </c>
      <c r="C693" s="11">
        <v>1.0135000000000001</v>
      </c>
      <c r="D693" s="12">
        <v>0.64702000000000004</v>
      </c>
      <c r="E693" s="13">
        <v>0.8470133333333334</v>
      </c>
      <c r="F693" s="13">
        <v>-0.23954341484290406</v>
      </c>
      <c r="G693" s="13">
        <f t="shared" si="10"/>
        <v>0.23954341484290406</v>
      </c>
    </row>
    <row r="694" spans="1:7" x14ac:dyDescent="0.2">
      <c r="A694" s="11" t="s">
        <v>693</v>
      </c>
      <c r="B694" s="11">
        <v>0.83386000000000005</v>
      </c>
      <c r="C694" s="11">
        <v>0.85175000000000001</v>
      </c>
      <c r="D694" s="12" t="s">
        <v>5</v>
      </c>
      <c r="E694" s="13">
        <v>0.84280500000000003</v>
      </c>
      <c r="F694" s="13">
        <v>-0.24672922181685228</v>
      </c>
      <c r="G694" s="13">
        <f t="shared" si="10"/>
        <v>0.24672922181685228</v>
      </c>
    </row>
    <row r="695" spans="1:7" x14ac:dyDescent="0.2">
      <c r="A695" s="11" t="s">
        <v>694</v>
      </c>
      <c r="B695" s="11">
        <v>0.77805000000000002</v>
      </c>
      <c r="C695" s="11" t="s">
        <v>5</v>
      </c>
      <c r="D695" s="12">
        <v>0.90727000000000002</v>
      </c>
      <c r="E695" s="13">
        <v>0.84265999999999996</v>
      </c>
      <c r="F695" s="13">
        <v>-0.24697745097787918</v>
      </c>
      <c r="G695" s="13">
        <f t="shared" si="10"/>
        <v>0.24697745097787918</v>
      </c>
    </row>
    <row r="696" spans="1:7" x14ac:dyDescent="0.2">
      <c r="A696" s="11" t="s">
        <v>695</v>
      </c>
      <c r="B696" s="11">
        <v>0.82120000000000004</v>
      </c>
      <c r="C696" s="11">
        <v>1.026</v>
      </c>
      <c r="D696" s="12">
        <v>0.68030000000000002</v>
      </c>
      <c r="E696" s="13">
        <v>0.84249999999999992</v>
      </c>
      <c r="F696" s="13">
        <v>-0.24725140859286637</v>
      </c>
      <c r="G696" s="13">
        <f t="shared" si="10"/>
        <v>0.24725140859286637</v>
      </c>
    </row>
    <row r="697" spans="1:7" x14ac:dyDescent="0.2">
      <c r="A697" s="11" t="s">
        <v>696</v>
      </c>
      <c r="B697" s="11">
        <v>0.76803999999999994</v>
      </c>
      <c r="C697" s="11">
        <v>0.98236999999999997</v>
      </c>
      <c r="D697" s="12">
        <v>0.77290999999999999</v>
      </c>
      <c r="E697" s="13">
        <v>0.84110666666666667</v>
      </c>
      <c r="F697" s="13">
        <v>-0.24963932447491183</v>
      </c>
      <c r="G697" s="13">
        <f t="shared" si="10"/>
        <v>0.24963932447491183</v>
      </c>
    </row>
    <row r="698" spans="1:7" x14ac:dyDescent="0.2">
      <c r="A698" s="11" t="s">
        <v>697</v>
      </c>
      <c r="B698" s="11">
        <v>0.81788000000000005</v>
      </c>
      <c r="C698" s="11">
        <v>0.99297999999999997</v>
      </c>
      <c r="D698" s="12">
        <v>0.70894000000000001</v>
      </c>
      <c r="E698" s="13">
        <v>0.83993333333333331</v>
      </c>
      <c r="F698" s="13">
        <v>-0.25165327114625979</v>
      </c>
      <c r="G698" s="13">
        <f t="shared" si="10"/>
        <v>0.25165327114625979</v>
      </c>
    </row>
    <row r="699" spans="1:7" x14ac:dyDescent="0.2">
      <c r="A699" s="11" t="s">
        <v>698</v>
      </c>
      <c r="B699" s="11">
        <v>0.82799</v>
      </c>
      <c r="C699" s="11">
        <v>1.0016</v>
      </c>
      <c r="D699" s="12">
        <v>0.68844000000000005</v>
      </c>
      <c r="E699" s="13">
        <v>0.83934333333333333</v>
      </c>
      <c r="F699" s="13">
        <v>-0.25266702918392486</v>
      </c>
      <c r="G699" s="13">
        <f t="shared" si="10"/>
        <v>0.25266702918392486</v>
      </c>
    </row>
    <row r="700" spans="1:7" x14ac:dyDescent="0.2">
      <c r="A700" s="11" t="s">
        <v>699</v>
      </c>
      <c r="B700" s="11">
        <v>0.45627000000000001</v>
      </c>
      <c r="C700" s="11">
        <v>1.7033</v>
      </c>
      <c r="D700" s="12">
        <v>0.35618</v>
      </c>
      <c r="E700" s="13">
        <v>0.83858333333333335</v>
      </c>
      <c r="F700" s="13">
        <v>-0.25397393767741017</v>
      </c>
      <c r="G700" s="13">
        <f t="shared" si="10"/>
        <v>0.25397393767741017</v>
      </c>
    </row>
    <row r="701" spans="1:7" x14ac:dyDescent="0.2">
      <c r="A701" s="11" t="s">
        <v>700</v>
      </c>
      <c r="B701" s="11">
        <v>0.95923000000000003</v>
      </c>
      <c r="C701" s="11">
        <v>1.0097</v>
      </c>
      <c r="D701" s="12">
        <v>0.54422999999999999</v>
      </c>
      <c r="E701" s="13">
        <v>0.83772000000000002</v>
      </c>
      <c r="F701" s="13">
        <v>-0.25545997758915073</v>
      </c>
      <c r="G701" s="13">
        <f t="shared" si="10"/>
        <v>0.25545997758915073</v>
      </c>
    </row>
    <row r="702" spans="1:7" x14ac:dyDescent="0.2">
      <c r="A702" s="11" t="s">
        <v>701</v>
      </c>
      <c r="B702" s="11">
        <v>0.72741999999999996</v>
      </c>
      <c r="C702" s="11">
        <v>1.2238</v>
      </c>
      <c r="D702" s="12">
        <v>0.56127000000000005</v>
      </c>
      <c r="E702" s="13">
        <v>0.83749666666666667</v>
      </c>
      <c r="F702" s="13">
        <v>-0.25584464651083144</v>
      </c>
      <c r="G702" s="13">
        <f t="shared" si="10"/>
        <v>0.25584464651083144</v>
      </c>
    </row>
    <row r="703" spans="1:7" x14ac:dyDescent="0.2">
      <c r="A703" s="11" t="s">
        <v>702</v>
      </c>
      <c r="B703" s="11">
        <v>0.72799000000000003</v>
      </c>
      <c r="C703" s="11">
        <v>0.90808999999999995</v>
      </c>
      <c r="D703" s="12">
        <v>0.86941000000000002</v>
      </c>
      <c r="E703" s="13">
        <v>0.83516333333333337</v>
      </c>
      <c r="F703" s="13">
        <v>-0.25986972107747303</v>
      </c>
      <c r="G703" s="13">
        <f t="shared" si="10"/>
        <v>0.25986972107747303</v>
      </c>
    </row>
    <row r="704" spans="1:7" x14ac:dyDescent="0.2">
      <c r="A704" s="11" t="s">
        <v>703</v>
      </c>
      <c r="B704" s="11">
        <v>0.87692999999999999</v>
      </c>
      <c r="C704" s="11">
        <v>0.89783999999999997</v>
      </c>
      <c r="D704" s="12">
        <v>0.72533000000000003</v>
      </c>
      <c r="E704" s="13">
        <v>0.83336666666666659</v>
      </c>
      <c r="F704" s="13">
        <v>-0.26297669918628369</v>
      </c>
      <c r="G704" s="13">
        <f t="shared" si="10"/>
        <v>0.26297669918628369</v>
      </c>
    </row>
    <row r="705" spans="1:7" x14ac:dyDescent="0.2">
      <c r="A705" s="11" t="s">
        <v>704</v>
      </c>
      <c r="B705" s="11">
        <v>0.77934000000000003</v>
      </c>
      <c r="C705" s="11">
        <v>0.95698000000000005</v>
      </c>
      <c r="D705" s="12">
        <v>0.76171</v>
      </c>
      <c r="E705" s="13">
        <v>0.83267666666666662</v>
      </c>
      <c r="F705" s="13">
        <v>-0.26417169767787374</v>
      </c>
      <c r="G705" s="13">
        <f t="shared" si="10"/>
        <v>0.26417169767787374</v>
      </c>
    </row>
    <row r="706" spans="1:7" x14ac:dyDescent="0.2">
      <c r="A706" s="11" t="s">
        <v>705</v>
      </c>
      <c r="B706" s="11">
        <v>0.87968999999999997</v>
      </c>
      <c r="C706" s="11">
        <v>0.78388000000000002</v>
      </c>
      <c r="D706" s="12" t="s">
        <v>5</v>
      </c>
      <c r="E706" s="13">
        <v>0.831785</v>
      </c>
      <c r="F706" s="13">
        <v>-0.26571742651855185</v>
      </c>
      <c r="G706" s="13">
        <f t="shared" si="10"/>
        <v>0.26571742651855185</v>
      </c>
    </row>
    <row r="707" spans="1:7" x14ac:dyDescent="0.2">
      <c r="A707" s="11" t="s">
        <v>706</v>
      </c>
      <c r="B707" s="11">
        <v>0.89073999999999998</v>
      </c>
      <c r="C707" s="11">
        <v>1.0025999999999999</v>
      </c>
      <c r="D707" s="12">
        <v>0.60192999999999997</v>
      </c>
      <c r="E707" s="13">
        <v>0.83175666666666659</v>
      </c>
      <c r="F707" s="13">
        <v>-0.26576657029452694</v>
      </c>
      <c r="G707" s="13">
        <f t="shared" ref="G707:G770" si="11">F707*-1</f>
        <v>0.26576657029452694</v>
      </c>
    </row>
    <row r="708" spans="1:7" x14ac:dyDescent="0.2">
      <c r="A708" s="11" t="s">
        <v>707</v>
      </c>
      <c r="B708" s="11">
        <v>1.0031000000000001</v>
      </c>
      <c r="C708" s="11" t="s">
        <v>5</v>
      </c>
      <c r="D708" s="12">
        <v>0.65900999999999998</v>
      </c>
      <c r="E708" s="13">
        <v>0.8310550000000001</v>
      </c>
      <c r="F708" s="13">
        <v>-0.26698413582011676</v>
      </c>
      <c r="G708" s="13">
        <f t="shared" si="11"/>
        <v>0.26698413582011676</v>
      </c>
    </row>
    <row r="709" spans="1:7" x14ac:dyDescent="0.2">
      <c r="A709" s="11" t="s">
        <v>708</v>
      </c>
      <c r="B709" s="11">
        <v>0.77158000000000004</v>
      </c>
      <c r="C709" s="11">
        <v>0.82047999999999999</v>
      </c>
      <c r="D709" s="12">
        <v>0.89773000000000003</v>
      </c>
      <c r="E709" s="13">
        <v>0.82993000000000006</v>
      </c>
      <c r="F709" s="13">
        <v>-0.26893843663461836</v>
      </c>
      <c r="G709" s="13">
        <f t="shared" si="11"/>
        <v>0.26893843663461836</v>
      </c>
    </row>
    <row r="710" spans="1:7" x14ac:dyDescent="0.2">
      <c r="A710" s="11" t="s">
        <v>709</v>
      </c>
      <c r="B710" s="11">
        <v>0.84648000000000001</v>
      </c>
      <c r="C710" s="11">
        <v>0.82840000000000003</v>
      </c>
      <c r="D710" s="12">
        <v>0.81267999999999996</v>
      </c>
      <c r="E710" s="13">
        <v>0.82918666666666663</v>
      </c>
      <c r="F710" s="13">
        <v>-0.27023117681019243</v>
      </c>
      <c r="G710" s="13">
        <f t="shared" si="11"/>
        <v>0.27023117681019243</v>
      </c>
    </row>
    <row r="711" spans="1:7" x14ac:dyDescent="0.2">
      <c r="A711" s="11" t="s">
        <v>710</v>
      </c>
      <c r="B711" s="11">
        <v>0.76317000000000002</v>
      </c>
      <c r="C711" s="11">
        <v>0.89458000000000004</v>
      </c>
      <c r="D711" s="12" t="s">
        <v>5</v>
      </c>
      <c r="E711" s="13">
        <v>0.82887500000000003</v>
      </c>
      <c r="F711" s="13">
        <v>-0.27077354500884926</v>
      </c>
      <c r="G711" s="13">
        <f t="shared" si="11"/>
        <v>0.27077354500884926</v>
      </c>
    </row>
    <row r="712" spans="1:7" x14ac:dyDescent="0.2">
      <c r="A712" s="11" t="s">
        <v>711</v>
      </c>
      <c r="B712" s="11">
        <v>0.7379</v>
      </c>
      <c r="C712" s="11">
        <v>0.84706000000000004</v>
      </c>
      <c r="D712" s="12">
        <v>0.89903</v>
      </c>
      <c r="E712" s="13">
        <v>0.82799666666666683</v>
      </c>
      <c r="F712" s="13">
        <v>-0.27230313512550258</v>
      </c>
      <c r="G712" s="13">
        <f t="shared" si="11"/>
        <v>0.27230313512550258</v>
      </c>
    </row>
    <row r="713" spans="1:7" x14ac:dyDescent="0.2">
      <c r="A713" s="11" t="s">
        <v>712</v>
      </c>
      <c r="B713" s="11">
        <v>0.94699999999999995</v>
      </c>
      <c r="C713" s="11" t="s">
        <v>5</v>
      </c>
      <c r="D713" s="12">
        <v>0.70874000000000004</v>
      </c>
      <c r="E713" s="13">
        <v>0.82786999999999999</v>
      </c>
      <c r="F713" s="13">
        <v>-0.27252385503717336</v>
      </c>
      <c r="G713" s="13">
        <f t="shared" si="11"/>
        <v>0.27252385503717336</v>
      </c>
    </row>
    <row r="714" spans="1:7" x14ac:dyDescent="0.2">
      <c r="A714" s="11" t="s">
        <v>713</v>
      </c>
      <c r="B714" s="11">
        <v>0.74231999999999998</v>
      </c>
      <c r="C714" s="11">
        <v>0.98794000000000004</v>
      </c>
      <c r="D714" s="12">
        <v>0.74861</v>
      </c>
      <c r="E714" s="13">
        <v>0.82628999999999986</v>
      </c>
      <c r="F714" s="13">
        <v>-0.27527988692988342</v>
      </c>
      <c r="G714" s="13">
        <f t="shared" si="11"/>
        <v>0.27527988692988342</v>
      </c>
    </row>
    <row r="715" spans="1:7" x14ac:dyDescent="0.2">
      <c r="A715" s="11" t="s">
        <v>714</v>
      </c>
      <c r="B715" s="11">
        <v>0.67284999999999995</v>
      </c>
      <c r="C715" s="11">
        <v>0.97136999999999996</v>
      </c>
      <c r="D715" s="12">
        <v>0.83272999999999997</v>
      </c>
      <c r="E715" s="13">
        <v>0.82564999999999988</v>
      </c>
      <c r="F715" s="13">
        <v>-0.27639775425238294</v>
      </c>
      <c r="G715" s="13">
        <f t="shared" si="11"/>
        <v>0.27639775425238294</v>
      </c>
    </row>
    <row r="716" spans="1:7" x14ac:dyDescent="0.2">
      <c r="A716" s="11" t="s">
        <v>715</v>
      </c>
      <c r="B716" s="11">
        <v>1.0306999999999999</v>
      </c>
      <c r="C716" s="11">
        <v>0.75343000000000004</v>
      </c>
      <c r="D716" s="12">
        <v>0.67693999999999999</v>
      </c>
      <c r="E716" s="13">
        <v>0.82035666666666662</v>
      </c>
      <c r="F716" s="13">
        <v>-0.2856768078919088</v>
      </c>
      <c r="G716" s="13">
        <f t="shared" si="11"/>
        <v>0.2856768078919088</v>
      </c>
    </row>
    <row r="717" spans="1:7" x14ac:dyDescent="0.2">
      <c r="A717" s="11" t="s">
        <v>716</v>
      </c>
      <c r="B717" s="11" t="s">
        <v>5</v>
      </c>
      <c r="C717" s="11">
        <v>0.89132999999999996</v>
      </c>
      <c r="D717" s="12">
        <v>0.74885000000000002</v>
      </c>
      <c r="E717" s="13">
        <v>0.82008999999999999</v>
      </c>
      <c r="F717" s="13">
        <v>-0.28614584926798814</v>
      </c>
      <c r="G717" s="13">
        <f t="shared" si="11"/>
        <v>0.28614584926798814</v>
      </c>
    </row>
    <row r="718" spans="1:7" x14ac:dyDescent="0.2">
      <c r="A718" s="11" t="s">
        <v>717</v>
      </c>
      <c r="B718" s="11">
        <v>0.89563000000000004</v>
      </c>
      <c r="C718" s="11">
        <v>0.75046999999999997</v>
      </c>
      <c r="D718" s="12">
        <v>0.81359000000000004</v>
      </c>
      <c r="E718" s="13">
        <v>0.81989666666666672</v>
      </c>
      <c r="F718" s="13">
        <v>-0.28648599964628052</v>
      </c>
      <c r="G718" s="13">
        <f t="shared" si="11"/>
        <v>0.28648599964628052</v>
      </c>
    </row>
    <row r="719" spans="1:7" x14ac:dyDescent="0.2">
      <c r="A719" s="11" t="s">
        <v>718</v>
      </c>
      <c r="B719" s="11">
        <v>1.2883</v>
      </c>
      <c r="C719" s="11">
        <v>0.9788</v>
      </c>
      <c r="D719" s="12">
        <v>0.18898000000000001</v>
      </c>
      <c r="E719" s="13">
        <v>0.81869333333333338</v>
      </c>
      <c r="F719" s="13">
        <v>-0.28860494745460324</v>
      </c>
      <c r="G719" s="13">
        <f t="shared" si="11"/>
        <v>0.28860494745460324</v>
      </c>
    </row>
    <row r="720" spans="1:7" x14ac:dyDescent="0.2">
      <c r="A720" s="11" t="s">
        <v>719</v>
      </c>
      <c r="B720" s="11">
        <v>0.71938000000000002</v>
      </c>
      <c r="C720" s="11">
        <v>0.96370999999999996</v>
      </c>
      <c r="D720" s="12">
        <v>0.76737999999999995</v>
      </c>
      <c r="E720" s="13">
        <v>0.81682333333333335</v>
      </c>
      <c r="F720" s="13">
        <v>-0.29190401613066269</v>
      </c>
      <c r="G720" s="13">
        <f t="shared" si="11"/>
        <v>0.29190401613066269</v>
      </c>
    </row>
    <row r="721" spans="1:7" x14ac:dyDescent="0.2">
      <c r="A721" s="11" t="s">
        <v>720</v>
      </c>
      <c r="B721" s="11" t="s">
        <v>5</v>
      </c>
      <c r="C721" s="11">
        <v>0.91008999999999995</v>
      </c>
      <c r="D721" s="12">
        <v>0.72282000000000002</v>
      </c>
      <c r="E721" s="13">
        <v>0.81645499999999993</v>
      </c>
      <c r="F721" s="13">
        <v>-0.29255472295944707</v>
      </c>
      <c r="G721" s="13">
        <f t="shared" si="11"/>
        <v>0.29255472295944707</v>
      </c>
    </row>
    <row r="722" spans="1:7" x14ac:dyDescent="0.2">
      <c r="A722" s="11" t="s">
        <v>721</v>
      </c>
      <c r="B722" s="11" t="s">
        <v>5</v>
      </c>
      <c r="C722" s="11">
        <v>1.1451</v>
      </c>
      <c r="D722" s="12">
        <v>0.48708000000000001</v>
      </c>
      <c r="E722" s="13">
        <v>0.81608999999999998</v>
      </c>
      <c r="F722" s="13">
        <v>-0.29319983068842054</v>
      </c>
      <c r="G722" s="13">
        <f t="shared" si="11"/>
        <v>0.29319983068842054</v>
      </c>
    </row>
    <row r="723" spans="1:7" x14ac:dyDescent="0.2">
      <c r="A723" s="11" t="s">
        <v>722</v>
      </c>
      <c r="B723" s="11">
        <v>0.80335000000000001</v>
      </c>
      <c r="C723" s="11">
        <v>0.82269999999999999</v>
      </c>
      <c r="D723" s="12" t="s">
        <v>5</v>
      </c>
      <c r="E723" s="13">
        <v>0.813025</v>
      </c>
      <c r="F723" s="13">
        <v>-0.29862837995299762</v>
      </c>
      <c r="G723" s="13">
        <f t="shared" si="11"/>
        <v>0.29862837995299762</v>
      </c>
    </row>
    <row r="724" spans="1:7" x14ac:dyDescent="0.2">
      <c r="A724" s="11" t="s">
        <v>723</v>
      </c>
      <c r="B724" s="11">
        <v>0.90608999999999995</v>
      </c>
      <c r="C724" s="11">
        <v>0.71828000000000003</v>
      </c>
      <c r="D724" s="12" t="s">
        <v>5</v>
      </c>
      <c r="E724" s="13">
        <v>0.81218499999999993</v>
      </c>
      <c r="F724" s="13">
        <v>-0.30011971207901145</v>
      </c>
      <c r="G724" s="13">
        <f t="shared" si="11"/>
        <v>0.30011971207901145</v>
      </c>
    </row>
    <row r="725" spans="1:7" x14ac:dyDescent="0.2">
      <c r="A725" s="11" t="s">
        <v>724</v>
      </c>
      <c r="B725" s="11">
        <v>0.70992</v>
      </c>
      <c r="C725" s="11">
        <v>0.93386000000000002</v>
      </c>
      <c r="D725" s="12">
        <v>0.79225999999999996</v>
      </c>
      <c r="E725" s="13">
        <v>0.81201333333333336</v>
      </c>
      <c r="F725" s="13">
        <v>-0.30042467809766227</v>
      </c>
      <c r="G725" s="13">
        <f t="shared" si="11"/>
        <v>0.30042467809766227</v>
      </c>
    </row>
    <row r="726" spans="1:7" x14ac:dyDescent="0.2">
      <c r="A726" s="11" t="s">
        <v>725</v>
      </c>
      <c r="B726" s="11">
        <v>1.0351999999999999</v>
      </c>
      <c r="C726" s="11">
        <v>0.97330000000000005</v>
      </c>
      <c r="D726" s="12">
        <v>0.42666999999999999</v>
      </c>
      <c r="E726" s="13">
        <v>0.81172333333333324</v>
      </c>
      <c r="F726" s="13">
        <v>-0.30094000989363068</v>
      </c>
      <c r="G726" s="13">
        <f t="shared" si="11"/>
        <v>0.30094000989363068</v>
      </c>
    </row>
    <row r="727" spans="1:7" x14ac:dyDescent="0.2">
      <c r="A727" s="11" t="s">
        <v>726</v>
      </c>
      <c r="B727" s="11">
        <v>0.84582999999999997</v>
      </c>
      <c r="C727" s="11">
        <v>1.0587</v>
      </c>
      <c r="D727" s="12">
        <v>0.52658000000000005</v>
      </c>
      <c r="E727" s="13">
        <v>0.81036999999999992</v>
      </c>
      <c r="F727" s="13">
        <v>-0.30334732851280805</v>
      </c>
      <c r="G727" s="13">
        <f t="shared" si="11"/>
        <v>0.30334732851280805</v>
      </c>
    </row>
    <row r="728" spans="1:7" x14ac:dyDescent="0.2">
      <c r="A728" s="11" t="s">
        <v>727</v>
      </c>
      <c r="B728" s="11">
        <v>0.64968000000000004</v>
      </c>
      <c r="C728" s="11">
        <v>1.2662</v>
      </c>
      <c r="D728" s="12">
        <v>0.50548000000000004</v>
      </c>
      <c r="E728" s="13">
        <v>0.80711999999999995</v>
      </c>
      <c r="F728" s="13">
        <v>-0.3091449101890727</v>
      </c>
      <c r="G728" s="13">
        <f t="shared" si="11"/>
        <v>0.3091449101890727</v>
      </c>
    </row>
    <row r="729" spans="1:7" x14ac:dyDescent="0.2">
      <c r="A729" s="11" t="s">
        <v>728</v>
      </c>
      <c r="B729" s="11">
        <v>0.79706999999999995</v>
      </c>
      <c r="C729" s="11">
        <v>0.86365999999999998</v>
      </c>
      <c r="D729" s="12">
        <v>0.75666999999999995</v>
      </c>
      <c r="E729" s="13">
        <v>0.80579999999999996</v>
      </c>
      <c r="F729" s="13">
        <v>-0.31150628940085096</v>
      </c>
      <c r="G729" s="13">
        <f t="shared" si="11"/>
        <v>0.31150628940085096</v>
      </c>
    </row>
    <row r="730" spans="1:7" x14ac:dyDescent="0.2">
      <c r="A730" s="11" t="s">
        <v>729</v>
      </c>
      <c r="B730" s="11">
        <v>0.73</v>
      </c>
      <c r="C730" s="11">
        <v>1.0347</v>
      </c>
      <c r="D730" s="12">
        <v>0.65203999999999995</v>
      </c>
      <c r="E730" s="13">
        <v>0.80557999999999996</v>
      </c>
      <c r="F730" s="13">
        <v>-0.3119002286466746</v>
      </c>
      <c r="G730" s="13">
        <f t="shared" si="11"/>
        <v>0.3119002286466746</v>
      </c>
    </row>
    <row r="731" spans="1:7" x14ac:dyDescent="0.2">
      <c r="A731" s="11" t="s">
        <v>730</v>
      </c>
      <c r="B731" s="11">
        <v>0.82955000000000001</v>
      </c>
      <c r="C731" s="11">
        <v>0.97946999999999995</v>
      </c>
      <c r="D731" s="12">
        <v>0.59111999999999998</v>
      </c>
      <c r="E731" s="13">
        <v>0.80004666666666668</v>
      </c>
      <c r="F731" s="13">
        <v>-0.32184394013113365</v>
      </c>
      <c r="G731" s="13">
        <f t="shared" si="11"/>
        <v>0.32184394013113365</v>
      </c>
    </row>
    <row r="732" spans="1:7" x14ac:dyDescent="0.2">
      <c r="A732" s="14">
        <v>44448</v>
      </c>
      <c r="B732" s="11">
        <v>0.53059999999999996</v>
      </c>
      <c r="C732" s="11">
        <v>1.1305000000000001</v>
      </c>
      <c r="D732" s="12">
        <v>0.73250000000000004</v>
      </c>
      <c r="E732" s="13">
        <v>0.79786666666666672</v>
      </c>
      <c r="F732" s="13">
        <v>-0.32578042038296884</v>
      </c>
      <c r="G732" s="13">
        <f t="shared" si="11"/>
        <v>0.32578042038296884</v>
      </c>
    </row>
    <row r="733" spans="1:7" x14ac:dyDescent="0.2">
      <c r="A733" s="11" t="s">
        <v>731</v>
      </c>
      <c r="B733" s="11">
        <v>0.82876000000000005</v>
      </c>
      <c r="C733" s="11">
        <v>0.93852000000000002</v>
      </c>
      <c r="D733" s="12">
        <v>0.62475999999999998</v>
      </c>
      <c r="E733" s="13">
        <v>0.79734666666666654</v>
      </c>
      <c r="F733" s="13">
        <v>-0.32672098605172112</v>
      </c>
      <c r="G733" s="13">
        <f t="shared" si="11"/>
        <v>0.32672098605172112</v>
      </c>
    </row>
    <row r="734" spans="1:7" x14ac:dyDescent="0.2">
      <c r="A734" s="11" t="s">
        <v>732</v>
      </c>
      <c r="B734" s="11">
        <v>1.0710999999999999</v>
      </c>
      <c r="C734" s="11">
        <v>1.0956999999999999</v>
      </c>
      <c r="D734" s="12">
        <v>0.22312000000000001</v>
      </c>
      <c r="E734" s="13">
        <v>0.79664000000000001</v>
      </c>
      <c r="F734" s="13">
        <v>-0.32800017437076245</v>
      </c>
      <c r="G734" s="13">
        <f t="shared" si="11"/>
        <v>0.32800017437076245</v>
      </c>
    </row>
    <row r="735" spans="1:7" x14ac:dyDescent="0.2">
      <c r="A735" s="11" t="s">
        <v>733</v>
      </c>
      <c r="B735" s="11">
        <v>0.90595000000000003</v>
      </c>
      <c r="C735" s="11">
        <v>0.47308</v>
      </c>
      <c r="D735" s="12">
        <v>1.0091000000000001</v>
      </c>
      <c r="E735" s="13">
        <v>0.79604333333333344</v>
      </c>
      <c r="F735" s="13">
        <v>-0.32908112758138319</v>
      </c>
      <c r="G735" s="13">
        <f t="shared" si="11"/>
        <v>0.32908112758138319</v>
      </c>
    </row>
    <row r="736" spans="1:7" x14ac:dyDescent="0.2">
      <c r="A736" s="11" t="s">
        <v>734</v>
      </c>
      <c r="B736" s="11">
        <v>0.74843999999999999</v>
      </c>
      <c r="C736" s="11">
        <v>0.80525999999999998</v>
      </c>
      <c r="D736" s="12">
        <v>0.83421999999999996</v>
      </c>
      <c r="E736" s="13">
        <v>0.79597333333333342</v>
      </c>
      <c r="F736" s="13">
        <v>-0.32920799642018594</v>
      </c>
      <c r="G736" s="13">
        <f t="shared" si="11"/>
        <v>0.32920799642018594</v>
      </c>
    </row>
    <row r="737" spans="1:7" x14ac:dyDescent="0.2">
      <c r="A737" s="11" t="s">
        <v>735</v>
      </c>
      <c r="B737" s="11">
        <v>0.60379000000000005</v>
      </c>
      <c r="C737" s="11">
        <v>0.89998999999999996</v>
      </c>
      <c r="D737" s="12">
        <v>0.87746999999999997</v>
      </c>
      <c r="E737" s="13">
        <v>0.79374999999999984</v>
      </c>
      <c r="F737" s="13">
        <v>-0.33324340811519682</v>
      </c>
      <c r="G737" s="13">
        <f t="shared" si="11"/>
        <v>0.33324340811519682</v>
      </c>
    </row>
    <row r="738" spans="1:7" x14ac:dyDescent="0.2">
      <c r="A738" s="11" t="s">
        <v>736</v>
      </c>
      <c r="B738" s="11">
        <v>0.84899999999999998</v>
      </c>
      <c r="C738" s="11">
        <v>1.1073999999999999</v>
      </c>
      <c r="D738" s="12">
        <v>0.42</v>
      </c>
      <c r="E738" s="13">
        <v>0.79213333333333324</v>
      </c>
      <c r="F738" s="13">
        <v>-0.33618480707144388</v>
      </c>
      <c r="G738" s="13">
        <f t="shared" si="11"/>
        <v>0.33618480707144388</v>
      </c>
    </row>
    <row r="739" spans="1:7" x14ac:dyDescent="0.2">
      <c r="A739" s="11" t="s">
        <v>737</v>
      </c>
      <c r="B739" s="11">
        <v>0.56218000000000001</v>
      </c>
      <c r="C739" s="11">
        <v>1.0204</v>
      </c>
      <c r="D739" s="12" t="s">
        <v>5</v>
      </c>
      <c r="E739" s="13">
        <v>0.79129000000000005</v>
      </c>
      <c r="F739" s="13">
        <v>-0.33772156973907119</v>
      </c>
      <c r="G739" s="13">
        <f t="shared" si="11"/>
        <v>0.33772156973907119</v>
      </c>
    </row>
    <row r="740" spans="1:7" x14ac:dyDescent="0.2">
      <c r="A740" s="11" t="s">
        <v>738</v>
      </c>
      <c r="B740" s="11">
        <v>0.68615000000000004</v>
      </c>
      <c r="C740" s="11">
        <v>0.89441000000000004</v>
      </c>
      <c r="D740" s="12" t="s">
        <v>5</v>
      </c>
      <c r="E740" s="13">
        <v>0.79028000000000009</v>
      </c>
      <c r="F740" s="13">
        <v>-0.33956419724133519</v>
      </c>
      <c r="G740" s="13">
        <f t="shared" si="11"/>
        <v>0.33956419724133519</v>
      </c>
    </row>
    <row r="741" spans="1:7" x14ac:dyDescent="0.2">
      <c r="A741" s="11" t="s">
        <v>739</v>
      </c>
      <c r="B741" s="11">
        <v>0.61004999999999998</v>
      </c>
      <c r="C741" s="11">
        <v>0.79723999999999995</v>
      </c>
      <c r="D741" s="12">
        <v>0.96275999999999995</v>
      </c>
      <c r="E741" s="13">
        <v>0.7900166666666667</v>
      </c>
      <c r="F741" s="13">
        <v>-0.34004500531444026</v>
      </c>
      <c r="G741" s="13">
        <f t="shared" si="11"/>
        <v>0.34004500531444026</v>
      </c>
    </row>
    <row r="742" spans="1:7" x14ac:dyDescent="0.2">
      <c r="A742" s="11" t="s">
        <v>740</v>
      </c>
      <c r="B742" s="11">
        <v>0.45250000000000001</v>
      </c>
      <c r="C742" s="11">
        <v>0.99226999999999999</v>
      </c>
      <c r="D742" s="12">
        <v>0.92168000000000005</v>
      </c>
      <c r="E742" s="13">
        <v>0.78881666666666683</v>
      </c>
      <c r="F742" s="13">
        <v>-0.34223806058618322</v>
      </c>
      <c r="G742" s="13">
        <f t="shared" si="11"/>
        <v>0.34223806058618322</v>
      </c>
    </row>
    <row r="743" spans="1:7" x14ac:dyDescent="0.2">
      <c r="A743" s="11" t="s">
        <v>741</v>
      </c>
      <c r="B743" s="11">
        <v>0.63582000000000005</v>
      </c>
      <c r="C743" s="11">
        <v>0.93925000000000003</v>
      </c>
      <c r="D743" s="12" t="s">
        <v>5</v>
      </c>
      <c r="E743" s="13">
        <v>0.7875350000000001</v>
      </c>
      <c r="F743" s="13">
        <v>-0.34458405303269241</v>
      </c>
      <c r="G743" s="13">
        <f t="shared" si="11"/>
        <v>0.34458405303269241</v>
      </c>
    </row>
    <row r="744" spans="1:7" x14ac:dyDescent="0.2">
      <c r="A744" s="11" t="s">
        <v>742</v>
      </c>
      <c r="B744" s="11">
        <v>0.69686000000000003</v>
      </c>
      <c r="C744" s="11">
        <v>1.1851</v>
      </c>
      <c r="D744" s="12">
        <v>0.47599999999999998</v>
      </c>
      <c r="E744" s="13">
        <v>0.78598666666666672</v>
      </c>
      <c r="F744" s="13">
        <v>-0.3474232558093775</v>
      </c>
      <c r="G744" s="13">
        <f t="shared" si="11"/>
        <v>0.3474232558093775</v>
      </c>
    </row>
    <row r="745" spans="1:7" x14ac:dyDescent="0.2">
      <c r="A745" s="11" t="s">
        <v>743</v>
      </c>
      <c r="B745" s="11">
        <v>1.1354</v>
      </c>
      <c r="C745" s="11">
        <v>0.83855000000000002</v>
      </c>
      <c r="D745" s="12">
        <v>0.36820000000000003</v>
      </c>
      <c r="E745" s="13">
        <v>0.78071666666666661</v>
      </c>
      <c r="F745" s="13">
        <v>-0.3571290263652398</v>
      </c>
      <c r="G745" s="13">
        <f t="shared" si="11"/>
        <v>0.3571290263652398</v>
      </c>
    </row>
    <row r="746" spans="1:7" x14ac:dyDescent="0.2">
      <c r="A746" s="11" t="s">
        <v>744</v>
      </c>
      <c r="B746" s="11">
        <v>0.82376000000000005</v>
      </c>
      <c r="C746" s="11">
        <v>0.83579000000000003</v>
      </c>
      <c r="D746" s="12">
        <v>0.67042999999999997</v>
      </c>
      <c r="E746" s="13">
        <v>0.77666000000000002</v>
      </c>
      <c r="F746" s="13">
        <v>-0.36464492954316929</v>
      </c>
      <c r="G746" s="13">
        <f t="shared" si="11"/>
        <v>0.36464492954316929</v>
      </c>
    </row>
    <row r="747" spans="1:7" x14ac:dyDescent="0.2">
      <c r="A747" s="11" t="s">
        <v>745</v>
      </c>
      <c r="B747" s="11">
        <v>0.80030999999999997</v>
      </c>
      <c r="C747" s="11">
        <v>0.75233000000000005</v>
      </c>
      <c r="D747" s="12">
        <v>0.77680000000000005</v>
      </c>
      <c r="E747" s="13">
        <v>0.77647999999999995</v>
      </c>
      <c r="F747" s="13">
        <v>-0.36497932967261382</v>
      </c>
      <c r="G747" s="13">
        <f t="shared" si="11"/>
        <v>0.36497932967261382</v>
      </c>
    </row>
    <row r="748" spans="1:7" x14ac:dyDescent="0.2">
      <c r="A748" s="11" t="s">
        <v>746</v>
      </c>
      <c r="B748" s="11">
        <v>1.0266999999999999</v>
      </c>
      <c r="C748" s="11">
        <v>0.78952999999999995</v>
      </c>
      <c r="D748" s="12">
        <v>0.50094000000000005</v>
      </c>
      <c r="E748" s="13">
        <v>0.77239000000000002</v>
      </c>
      <c r="F748" s="13">
        <v>-0.37259860880154383</v>
      </c>
      <c r="G748" s="13">
        <f t="shared" si="11"/>
        <v>0.37259860880154383</v>
      </c>
    </row>
    <row r="749" spans="1:7" x14ac:dyDescent="0.2">
      <c r="A749" s="11" t="s">
        <v>747</v>
      </c>
      <c r="B749" s="11">
        <v>0.68384999999999996</v>
      </c>
      <c r="C749" s="11">
        <v>1.1311</v>
      </c>
      <c r="D749" s="12">
        <v>0.50188999999999995</v>
      </c>
      <c r="E749" s="13">
        <v>0.77227999999999997</v>
      </c>
      <c r="F749" s="13">
        <v>-0.37280408499356693</v>
      </c>
      <c r="G749" s="13">
        <f t="shared" si="11"/>
        <v>0.37280408499356693</v>
      </c>
    </row>
    <row r="750" spans="1:7" x14ac:dyDescent="0.2">
      <c r="A750" s="11" t="s">
        <v>748</v>
      </c>
      <c r="B750" s="11">
        <v>0.47738000000000003</v>
      </c>
      <c r="C750" s="11">
        <v>1.1297999999999999</v>
      </c>
      <c r="D750" s="12">
        <v>0.70455000000000001</v>
      </c>
      <c r="E750" s="13">
        <v>0.77057666666666658</v>
      </c>
      <c r="F750" s="13">
        <v>-0.37598959354334405</v>
      </c>
      <c r="G750" s="13">
        <f t="shared" si="11"/>
        <v>0.37598959354334405</v>
      </c>
    </row>
    <row r="751" spans="1:7" x14ac:dyDescent="0.2">
      <c r="A751" s="11" t="s">
        <v>749</v>
      </c>
      <c r="B751" s="11">
        <v>0.82091999999999998</v>
      </c>
      <c r="C751" s="11">
        <v>0.79603000000000002</v>
      </c>
      <c r="D751" s="12">
        <v>0.69272999999999996</v>
      </c>
      <c r="E751" s="13">
        <v>0.76989333333333343</v>
      </c>
      <c r="F751" s="13">
        <v>-0.37726951678227133</v>
      </c>
      <c r="G751" s="13">
        <f t="shared" si="11"/>
        <v>0.37726951678227133</v>
      </c>
    </row>
    <row r="752" spans="1:7" x14ac:dyDescent="0.2">
      <c r="A752" s="11" t="s">
        <v>750</v>
      </c>
      <c r="B752" s="11">
        <v>0.72314000000000001</v>
      </c>
      <c r="C752" s="11">
        <v>0.72533000000000003</v>
      </c>
      <c r="D752" s="12">
        <v>0.86092000000000002</v>
      </c>
      <c r="E752" s="13">
        <v>0.76979666666666668</v>
      </c>
      <c r="F752" s="13">
        <v>-0.37745067080782529</v>
      </c>
      <c r="G752" s="13">
        <f t="shared" si="11"/>
        <v>0.37745067080782529</v>
      </c>
    </row>
    <row r="753" spans="1:7" x14ac:dyDescent="0.2">
      <c r="A753" s="11" t="s">
        <v>751</v>
      </c>
      <c r="B753" s="11">
        <v>0.71189000000000002</v>
      </c>
      <c r="C753" s="11">
        <v>0.80900000000000005</v>
      </c>
      <c r="D753" s="12">
        <v>0.78217999999999999</v>
      </c>
      <c r="E753" s="13">
        <v>0.76768999999999998</v>
      </c>
      <c r="F753" s="13">
        <v>-0.38140423934371448</v>
      </c>
      <c r="G753" s="13">
        <f t="shared" si="11"/>
        <v>0.38140423934371448</v>
      </c>
    </row>
    <row r="754" spans="1:7" x14ac:dyDescent="0.2">
      <c r="A754" s="11" t="s">
        <v>752</v>
      </c>
      <c r="B754" s="11">
        <v>0.71352000000000004</v>
      </c>
      <c r="C754" s="11">
        <v>0.96765000000000001</v>
      </c>
      <c r="D754" s="12">
        <v>0.61989000000000005</v>
      </c>
      <c r="E754" s="13">
        <v>0.76702000000000004</v>
      </c>
      <c r="F754" s="13">
        <v>-0.38266389848297017</v>
      </c>
      <c r="G754" s="13">
        <f t="shared" si="11"/>
        <v>0.38266389848297017</v>
      </c>
    </row>
    <row r="755" spans="1:7" x14ac:dyDescent="0.2">
      <c r="A755" s="11" t="s">
        <v>753</v>
      </c>
      <c r="B755" s="11">
        <v>0.68154000000000003</v>
      </c>
      <c r="C755" s="11">
        <v>1.0144</v>
      </c>
      <c r="D755" s="12">
        <v>0.60463999999999996</v>
      </c>
      <c r="E755" s="13">
        <v>0.76685999999999999</v>
      </c>
      <c r="F755" s="13">
        <v>-0.38296487536170848</v>
      </c>
      <c r="G755" s="13">
        <f t="shared" si="11"/>
        <v>0.38296487536170848</v>
      </c>
    </row>
    <row r="756" spans="1:7" x14ac:dyDescent="0.2">
      <c r="A756" s="11" t="s">
        <v>754</v>
      </c>
      <c r="B756" s="11">
        <v>0.62153000000000003</v>
      </c>
      <c r="C756" s="11">
        <v>1.1556</v>
      </c>
      <c r="D756" s="12">
        <v>0.51893</v>
      </c>
      <c r="E756" s="13">
        <v>0.76535333333333344</v>
      </c>
      <c r="F756" s="13">
        <v>-0.38580215811023805</v>
      </c>
      <c r="G756" s="13">
        <f t="shared" si="11"/>
        <v>0.38580215811023805</v>
      </c>
    </row>
    <row r="757" spans="1:7" x14ac:dyDescent="0.2">
      <c r="A757" s="11" t="s">
        <v>755</v>
      </c>
      <c r="B757" s="11">
        <v>0.39295000000000002</v>
      </c>
      <c r="C757" s="11">
        <v>1.6021000000000001</v>
      </c>
      <c r="D757" s="12">
        <v>0.29713000000000001</v>
      </c>
      <c r="E757" s="13">
        <v>0.76406000000000007</v>
      </c>
      <c r="F757" s="13">
        <v>-0.3882421604174226</v>
      </c>
      <c r="G757" s="13">
        <f t="shared" si="11"/>
        <v>0.3882421604174226</v>
      </c>
    </row>
    <row r="758" spans="1:7" x14ac:dyDescent="0.2">
      <c r="A758" s="11" t="s">
        <v>756</v>
      </c>
      <c r="B758" s="11">
        <v>1.0246</v>
      </c>
      <c r="C758" s="11" t="s">
        <v>5</v>
      </c>
      <c r="D758" s="12">
        <v>0.50290999999999997</v>
      </c>
      <c r="E758" s="13">
        <v>0.76375499999999996</v>
      </c>
      <c r="F758" s="13">
        <v>-0.38881817517485934</v>
      </c>
      <c r="G758" s="13">
        <f t="shared" si="11"/>
        <v>0.38881817517485934</v>
      </c>
    </row>
    <row r="759" spans="1:7" x14ac:dyDescent="0.2">
      <c r="A759" s="11" t="s">
        <v>757</v>
      </c>
      <c r="B759" s="11">
        <v>0.63843000000000005</v>
      </c>
      <c r="C759" s="11">
        <v>0.93959999999999999</v>
      </c>
      <c r="D759" s="12">
        <v>0.70816999999999997</v>
      </c>
      <c r="E759" s="13">
        <v>0.76206666666666667</v>
      </c>
      <c r="F759" s="13">
        <v>-0.39201088265130651</v>
      </c>
      <c r="G759" s="13">
        <f t="shared" si="11"/>
        <v>0.39201088265130651</v>
      </c>
    </row>
    <row r="760" spans="1:7" x14ac:dyDescent="0.2">
      <c r="A760" s="11" t="s">
        <v>758</v>
      </c>
      <c r="B760" s="11">
        <v>0.79852999999999996</v>
      </c>
      <c r="C760" s="11">
        <v>0.72467999999999999</v>
      </c>
      <c r="D760" s="12" t="s">
        <v>5</v>
      </c>
      <c r="E760" s="13">
        <v>0.76160499999999998</v>
      </c>
      <c r="F760" s="13">
        <v>-0.39288514479780079</v>
      </c>
      <c r="G760" s="13">
        <f t="shared" si="11"/>
        <v>0.39288514479780079</v>
      </c>
    </row>
    <row r="761" spans="1:7" x14ac:dyDescent="0.2">
      <c r="A761" s="11" t="s">
        <v>759</v>
      </c>
      <c r="B761" s="11">
        <v>0.72597999999999996</v>
      </c>
      <c r="C761" s="11">
        <v>0.84658999999999995</v>
      </c>
      <c r="D761" s="12">
        <v>0.71057999999999999</v>
      </c>
      <c r="E761" s="13">
        <v>0.76105</v>
      </c>
      <c r="F761" s="13">
        <v>-0.3939368548478811</v>
      </c>
      <c r="G761" s="13">
        <f t="shared" si="11"/>
        <v>0.3939368548478811</v>
      </c>
    </row>
    <row r="762" spans="1:7" x14ac:dyDescent="0.2">
      <c r="A762" s="11" t="s">
        <v>760</v>
      </c>
      <c r="B762" s="11">
        <v>0.47960000000000003</v>
      </c>
      <c r="C762" s="11">
        <v>1.0379</v>
      </c>
      <c r="D762" s="12" t="s">
        <v>5</v>
      </c>
      <c r="E762" s="13">
        <v>0.75875000000000004</v>
      </c>
      <c r="F762" s="13">
        <v>-0.39830348351904254</v>
      </c>
      <c r="G762" s="13">
        <f t="shared" si="11"/>
        <v>0.39830348351904254</v>
      </c>
    </row>
    <row r="763" spans="1:7" x14ac:dyDescent="0.2">
      <c r="A763" s="11" t="s">
        <v>761</v>
      </c>
      <c r="B763" s="11">
        <v>0.84247000000000005</v>
      </c>
      <c r="C763" s="11">
        <v>0.67391000000000001</v>
      </c>
      <c r="D763" s="12" t="s">
        <v>5</v>
      </c>
      <c r="E763" s="13">
        <v>0.75819000000000003</v>
      </c>
      <c r="F763" s="13">
        <v>-0.39936866639984087</v>
      </c>
      <c r="G763" s="13">
        <f t="shared" si="11"/>
        <v>0.39936866639984087</v>
      </c>
    </row>
    <row r="764" spans="1:7" x14ac:dyDescent="0.2">
      <c r="A764" s="11" t="s">
        <v>762</v>
      </c>
      <c r="B764" s="11">
        <v>0.28397</v>
      </c>
      <c r="C764" s="11">
        <v>0.94338</v>
      </c>
      <c r="D764" s="12">
        <v>1.0443</v>
      </c>
      <c r="E764" s="13">
        <v>0.75721666666666676</v>
      </c>
      <c r="F764" s="13">
        <v>-0.4012219291538176</v>
      </c>
      <c r="G764" s="13">
        <f t="shared" si="11"/>
        <v>0.4012219291538176</v>
      </c>
    </row>
    <row r="765" spans="1:7" x14ac:dyDescent="0.2">
      <c r="A765" s="11" t="s">
        <v>763</v>
      </c>
      <c r="B765" s="11">
        <v>0.63055000000000005</v>
      </c>
      <c r="C765" s="11">
        <v>0.86975999999999998</v>
      </c>
      <c r="D765" s="12">
        <v>0.76707999999999998</v>
      </c>
      <c r="E765" s="13">
        <v>0.75579666666666656</v>
      </c>
      <c r="F765" s="13">
        <v>-0.4039299390760378</v>
      </c>
      <c r="G765" s="13">
        <f t="shared" si="11"/>
        <v>0.4039299390760378</v>
      </c>
    </row>
    <row r="766" spans="1:7" x14ac:dyDescent="0.2">
      <c r="A766" s="11" t="s">
        <v>764</v>
      </c>
      <c r="B766" s="11" t="s">
        <v>5</v>
      </c>
      <c r="C766" s="11">
        <v>0.97819999999999996</v>
      </c>
      <c r="D766" s="12">
        <v>0.53110000000000002</v>
      </c>
      <c r="E766" s="13">
        <v>0.75465000000000004</v>
      </c>
      <c r="F766" s="13">
        <v>-0.40612040454279069</v>
      </c>
      <c r="G766" s="13">
        <f t="shared" si="11"/>
        <v>0.40612040454279069</v>
      </c>
    </row>
    <row r="767" spans="1:7" x14ac:dyDescent="0.2">
      <c r="A767" s="11" t="s">
        <v>765</v>
      </c>
      <c r="B767" s="11">
        <v>0.99922</v>
      </c>
      <c r="C767" s="11">
        <v>0.50812000000000002</v>
      </c>
      <c r="D767" s="12" t="s">
        <v>5</v>
      </c>
      <c r="E767" s="13">
        <v>0.75367000000000006</v>
      </c>
      <c r="F767" s="13">
        <v>-0.40799512786280429</v>
      </c>
      <c r="G767" s="13">
        <f t="shared" si="11"/>
        <v>0.40799512786280429</v>
      </c>
    </row>
    <row r="768" spans="1:7" x14ac:dyDescent="0.2">
      <c r="A768" s="11" t="s">
        <v>995</v>
      </c>
      <c r="B768" s="11">
        <v>0.76293</v>
      </c>
      <c r="C768" s="11">
        <v>0.73387999999999998</v>
      </c>
      <c r="D768" s="12">
        <v>0.76121000000000005</v>
      </c>
      <c r="E768" s="13">
        <v>0.75267333333333342</v>
      </c>
      <c r="F768" s="13">
        <v>-0.40990423614565707</v>
      </c>
      <c r="G768" s="13">
        <f t="shared" si="11"/>
        <v>0.40990423614565707</v>
      </c>
    </row>
    <row r="769" spans="1:7" x14ac:dyDescent="0.2">
      <c r="A769" s="11" t="s">
        <v>766</v>
      </c>
      <c r="B769" s="11">
        <v>0.84455000000000002</v>
      </c>
      <c r="C769" s="11">
        <v>0.80503000000000002</v>
      </c>
      <c r="D769" s="12">
        <v>0.60407999999999995</v>
      </c>
      <c r="E769" s="13">
        <v>0.75122</v>
      </c>
      <c r="F769" s="13">
        <v>-0.41269262199588724</v>
      </c>
      <c r="G769" s="13">
        <f t="shared" si="11"/>
        <v>0.41269262199588724</v>
      </c>
    </row>
    <row r="770" spans="1:7" x14ac:dyDescent="0.2">
      <c r="A770" s="11" t="s">
        <v>767</v>
      </c>
      <c r="B770" s="11">
        <v>0.63614000000000004</v>
      </c>
      <c r="C770" s="11">
        <v>0.87585999999999997</v>
      </c>
      <c r="D770" s="12">
        <v>0.73972000000000004</v>
      </c>
      <c r="E770" s="13">
        <v>0.75057333333333343</v>
      </c>
      <c r="F770" s="13">
        <v>-0.41393506039278344</v>
      </c>
      <c r="G770" s="13">
        <f t="shared" si="11"/>
        <v>0.41393506039278344</v>
      </c>
    </row>
    <row r="771" spans="1:7" x14ac:dyDescent="0.2">
      <c r="A771" s="11" t="s">
        <v>768</v>
      </c>
      <c r="B771" s="11">
        <v>0.48063</v>
      </c>
      <c r="C771" s="11">
        <v>1.0665</v>
      </c>
      <c r="D771" s="12">
        <v>0.70335000000000003</v>
      </c>
      <c r="E771" s="13">
        <v>0.75016000000000005</v>
      </c>
      <c r="F771" s="13">
        <v>-0.41472975716144628</v>
      </c>
      <c r="G771" s="13">
        <f t="shared" ref="G771:G834" si="12">F771*-1</f>
        <v>0.41472975716144628</v>
      </c>
    </row>
    <row r="772" spans="1:7" x14ac:dyDescent="0.2">
      <c r="A772" s="11" t="s">
        <v>769</v>
      </c>
      <c r="B772" s="11">
        <v>0.67530000000000001</v>
      </c>
      <c r="C772" s="11">
        <v>0.90122000000000002</v>
      </c>
      <c r="D772" s="12">
        <v>0.67168000000000005</v>
      </c>
      <c r="E772" s="13">
        <v>0.74939999999999996</v>
      </c>
      <c r="F772" s="13">
        <v>-0.41619211722033594</v>
      </c>
      <c r="G772" s="13">
        <f t="shared" si="12"/>
        <v>0.41619211722033594</v>
      </c>
    </row>
    <row r="773" spans="1:7" x14ac:dyDescent="0.2">
      <c r="A773" s="11" t="s">
        <v>770</v>
      </c>
      <c r="B773" s="11">
        <v>0.59189999999999998</v>
      </c>
      <c r="C773" s="11">
        <v>0.91085000000000005</v>
      </c>
      <c r="D773" s="12">
        <v>0.74397999999999997</v>
      </c>
      <c r="E773" s="13">
        <v>0.74890999999999996</v>
      </c>
      <c r="F773" s="13">
        <v>-0.41713574116362906</v>
      </c>
      <c r="G773" s="13">
        <f t="shared" si="12"/>
        <v>0.41713574116362906</v>
      </c>
    </row>
    <row r="774" spans="1:7" x14ac:dyDescent="0.2">
      <c r="A774" s="11" t="s">
        <v>771</v>
      </c>
      <c r="B774" s="11">
        <v>0.52925999999999995</v>
      </c>
      <c r="C774" s="11">
        <v>0.95347000000000004</v>
      </c>
      <c r="D774" s="12">
        <v>0.76019999999999999</v>
      </c>
      <c r="E774" s="13">
        <v>0.74764333333333344</v>
      </c>
      <c r="F774" s="13">
        <v>-0.41957790491967795</v>
      </c>
      <c r="G774" s="13">
        <f t="shared" si="12"/>
        <v>0.41957790491967795</v>
      </c>
    </row>
    <row r="775" spans="1:7" x14ac:dyDescent="0.2">
      <c r="A775" s="11" t="s">
        <v>772</v>
      </c>
      <c r="B775" s="11">
        <v>0.64422000000000001</v>
      </c>
      <c r="C775" s="11">
        <v>1.0475000000000001</v>
      </c>
      <c r="D775" s="12">
        <v>0.54810000000000003</v>
      </c>
      <c r="E775" s="13">
        <v>0.74660666666666664</v>
      </c>
      <c r="F775" s="13">
        <v>-0.4215797039479624</v>
      </c>
      <c r="G775" s="13">
        <f t="shared" si="12"/>
        <v>0.4215797039479624</v>
      </c>
    </row>
    <row r="776" spans="1:7" x14ac:dyDescent="0.2">
      <c r="A776" s="11" t="s">
        <v>773</v>
      </c>
      <c r="B776" s="11" t="s">
        <v>5</v>
      </c>
      <c r="C776" s="11">
        <v>0.59719</v>
      </c>
      <c r="D776" s="12">
        <v>0.89327000000000001</v>
      </c>
      <c r="E776" s="13">
        <v>0.74523000000000006</v>
      </c>
      <c r="F776" s="13">
        <v>-0.42424234226634977</v>
      </c>
      <c r="G776" s="13">
        <f t="shared" si="12"/>
        <v>0.42424234226634977</v>
      </c>
    </row>
    <row r="777" spans="1:7" x14ac:dyDescent="0.2">
      <c r="A777" s="11" t="s">
        <v>774</v>
      </c>
      <c r="B777" s="11">
        <v>0.67215999999999998</v>
      </c>
      <c r="C777" s="11">
        <v>0.89553000000000005</v>
      </c>
      <c r="D777" s="12">
        <v>0.65637000000000001</v>
      </c>
      <c r="E777" s="13">
        <v>0.74135333333333342</v>
      </c>
      <c r="F777" s="13">
        <v>-0.43176679155594722</v>
      </c>
      <c r="G777" s="13">
        <f t="shared" si="12"/>
        <v>0.43176679155594722</v>
      </c>
    </row>
    <row r="778" spans="1:7" x14ac:dyDescent="0.2">
      <c r="A778" s="11" t="s">
        <v>775</v>
      </c>
      <c r="B778" s="11">
        <v>0.55298000000000003</v>
      </c>
      <c r="C778" s="11">
        <v>0.88988</v>
      </c>
      <c r="D778" s="12">
        <v>0.77485999999999999</v>
      </c>
      <c r="E778" s="13">
        <v>0.73924000000000001</v>
      </c>
      <c r="F778" s="13">
        <v>-0.43588527233207475</v>
      </c>
      <c r="G778" s="13">
        <f t="shared" si="12"/>
        <v>0.43588527233207475</v>
      </c>
    </row>
    <row r="779" spans="1:7" x14ac:dyDescent="0.2">
      <c r="A779" s="11" t="s">
        <v>776</v>
      </c>
      <c r="B779" s="11">
        <v>0.66291</v>
      </c>
      <c r="C779" s="11">
        <v>1.0044999999999999</v>
      </c>
      <c r="D779" s="12">
        <v>0.54554000000000002</v>
      </c>
      <c r="E779" s="13">
        <v>0.73764999999999992</v>
      </c>
      <c r="F779" s="13">
        <v>-0.43899164586192202</v>
      </c>
      <c r="G779" s="13">
        <f t="shared" si="12"/>
        <v>0.43899164586192202</v>
      </c>
    </row>
    <row r="780" spans="1:7" x14ac:dyDescent="0.2">
      <c r="A780" s="11" t="s">
        <v>777</v>
      </c>
      <c r="B780" s="11">
        <v>0.61807999999999996</v>
      </c>
      <c r="C780" s="11">
        <v>0.92401999999999995</v>
      </c>
      <c r="D780" s="12">
        <v>0.66932000000000003</v>
      </c>
      <c r="E780" s="13">
        <v>0.73714000000000002</v>
      </c>
      <c r="F780" s="13">
        <v>-0.43998944826115538</v>
      </c>
      <c r="G780" s="13">
        <f t="shared" si="12"/>
        <v>0.43998944826115538</v>
      </c>
    </row>
    <row r="781" spans="1:7" x14ac:dyDescent="0.2">
      <c r="A781" s="11" t="s">
        <v>778</v>
      </c>
      <c r="B781" s="11">
        <v>0.67610000000000003</v>
      </c>
      <c r="C781" s="11">
        <v>0.91549999999999998</v>
      </c>
      <c r="D781" s="12">
        <v>0.61694000000000004</v>
      </c>
      <c r="E781" s="13">
        <v>0.73618000000000006</v>
      </c>
      <c r="F781" s="13">
        <v>-0.44186953871707929</v>
      </c>
      <c r="G781" s="13">
        <f t="shared" si="12"/>
        <v>0.44186953871707929</v>
      </c>
    </row>
    <row r="782" spans="1:7" x14ac:dyDescent="0.2">
      <c r="A782" s="11" t="s">
        <v>779</v>
      </c>
      <c r="B782" s="11">
        <v>0.82199</v>
      </c>
      <c r="C782" s="11">
        <v>0.65808999999999995</v>
      </c>
      <c r="D782" s="12">
        <v>0.72819999999999996</v>
      </c>
      <c r="E782" s="13">
        <v>0.73609333333333338</v>
      </c>
      <c r="F782" s="13">
        <v>-0.44203938974612939</v>
      </c>
      <c r="G782" s="13">
        <f t="shared" si="12"/>
        <v>0.44203938974612939</v>
      </c>
    </row>
    <row r="783" spans="1:7" x14ac:dyDescent="0.2">
      <c r="A783" s="11" t="s">
        <v>780</v>
      </c>
      <c r="B783" s="11">
        <v>0.59096000000000004</v>
      </c>
      <c r="C783" s="11">
        <v>0.92301</v>
      </c>
      <c r="D783" s="12">
        <v>0.69274000000000002</v>
      </c>
      <c r="E783" s="13">
        <v>0.73557000000000006</v>
      </c>
      <c r="F783" s="13">
        <v>-0.44306545381860579</v>
      </c>
      <c r="G783" s="13">
        <f t="shared" si="12"/>
        <v>0.44306545381860579</v>
      </c>
    </row>
    <row r="784" spans="1:7" x14ac:dyDescent="0.2">
      <c r="A784" s="11" t="s">
        <v>781</v>
      </c>
      <c r="B784" s="11">
        <v>0.34754000000000002</v>
      </c>
      <c r="C784" s="11">
        <v>0.91471999999999998</v>
      </c>
      <c r="D784" s="12">
        <v>0.94191000000000003</v>
      </c>
      <c r="E784" s="13">
        <v>0.73472333333333328</v>
      </c>
      <c r="F784" s="13">
        <v>-0.44472700244786079</v>
      </c>
      <c r="G784" s="13">
        <f t="shared" si="12"/>
        <v>0.44472700244786079</v>
      </c>
    </row>
    <row r="785" spans="1:7" x14ac:dyDescent="0.2">
      <c r="A785" s="11" t="s">
        <v>782</v>
      </c>
      <c r="B785" s="11">
        <v>0.79113999999999995</v>
      </c>
      <c r="C785" s="11" t="s">
        <v>5</v>
      </c>
      <c r="D785" s="12">
        <v>0.67588000000000004</v>
      </c>
      <c r="E785" s="13">
        <v>0.73351</v>
      </c>
      <c r="F785" s="13">
        <v>-0.44711146047872224</v>
      </c>
      <c r="G785" s="13">
        <f t="shared" si="12"/>
        <v>0.44711146047872224</v>
      </c>
    </row>
    <row r="786" spans="1:7" x14ac:dyDescent="0.2">
      <c r="A786" s="11" t="s">
        <v>783</v>
      </c>
      <c r="B786" s="11">
        <v>0.70677000000000001</v>
      </c>
      <c r="C786" s="11">
        <v>0.71977999999999998</v>
      </c>
      <c r="D786" s="12">
        <v>0.77381</v>
      </c>
      <c r="E786" s="13">
        <v>0.73345333333333329</v>
      </c>
      <c r="F786" s="13">
        <v>-0.44722291891420846</v>
      </c>
      <c r="G786" s="13">
        <f t="shared" si="12"/>
        <v>0.44722291891420846</v>
      </c>
    </row>
    <row r="787" spans="1:7" x14ac:dyDescent="0.2">
      <c r="A787" s="11" t="s">
        <v>784</v>
      </c>
      <c r="B787" s="11">
        <v>0.64931000000000005</v>
      </c>
      <c r="C787" s="11">
        <v>0.93298000000000003</v>
      </c>
      <c r="D787" s="12">
        <v>0.61768000000000001</v>
      </c>
      <c r="E787" s="13">
        <v>0.73332333333333333</v>
      </c>
      <c r="F787" s="13">
        <v>-0.44747865021955135</v>
      </c>
      <c r="G787" s="13">
        <f t="shared" si="12"/>
        <v>0.44747865021955135</v>
      </c>
    </row>
    <row r="788" spans="1:7" x14ac:dyDescent="0.2">
      <c r="A788" s="11" t="s">
        <v>785</v>
      </c>
      <c r="B788" s="11" t="s">
        <v>5</v>
      </c>
      <c r="C788" s="11">
        <v>0.73131999999999997</v>
      </c>
      <c r="D788" s="12" t="s">
        <v>5</v>
      </c>
      <c r="E788" s="13">
        <v>0.73131999999999997</v>
      </c>
      <c r="F788" s="13">
        <v>-0.45142527777298247</v>
      </c>
      <c r="G788" s="13">
        <f t="shared" si="12"/>
        <v>0.45142527777298247</v>
      </c>
    </row>
    <row r="789" spans="1:7" x14ac:dyDescent="0.2">
      <c r="A789" s="11" t="s">
        <v>786</v>
      </c>
      <c r="B789" s="11">
        <v>0.72023999999999999</v>
      </c>
      <c r="C789" s="11">
        <v>0.95516000000000001</v>
      </c>
      <c r="D789" s="12">
        <v>0.51461000000000001</v>
      </c>
      <c r="E789" s="13">
        <v>0.73000333333333334</v>
      </c>
      <c r="F789" s="13">
        <v>-0.45402504326115917</v>
      </c>
      <c r="G789" s="13">
        <f t="shared" si="12"/>
        <v>0.45402504326115917</v>
      </c>
    </row>
    <row r="790" spans="1:7" x14ac:dyDescent="0.2">
      <c r="A790" s="11" t="s">
        <v>787</v>
      </c>
      <c r="B790" s="11">
        <v>0.77639999999999998</v>
      </c>
      <c r="C790" s="11">
        <v>0.90071999999999997</v>
      </c>
      <c r="D790" s="12">
        <v>0.50468000000000002</v>
      </c>
      <c r="E790" s="13">
        <v>0.72726666666666662</v>
      </c>
      <c r="F790" s="13">
        <v>-0.45944364114606528</v>
      </c>
      <c r="G790" s="13">
        <f t="shared" si="12"/>
        <v>0.45944364114606528</v>
      </c>
    </row>
    <row r="791" spans="1:7" x14ac:dyDescent="0.2">
      <c r="A791" s="11" t="s">
        <v>788</v>
      </c>
      <c r="B791" s="11">
        <v>0.78954000000000002</v>
      </c>
      <c r="C791" s="11">
        <v>0.74807000000000001</v>
      </c>
      <c r="D791" s="12">
        <v>0.64341000000000004</v>
      </c>
      <c r="E791" s="13">
        <v>0.72700666666666669</v>
      </c>
      <c r="F791" s="13">
        <v>-0.45995950113748485</v>
      </c>
      <c r="G791" s="13">
        <f t="shared" si="12"/>
        <v>0.45995950113748485</v>
      </c>
    </row>
    <row r="792" spans="1:7" x14ac:dyDescent="0.2">
      <c r="A792" s="11" t="s">
        <v>789</v>
      </c>
      <c r="B792" s="11">
        <v>0.64897000000000005</v>
      </c>
      <c r="C792" s="11">
        <v>0.76559999999999995</v>
      </c>
      <c r="D792" s="12">
        <v>0.76390000000000002</v>
      </c>
      <c r="E792" s="13">
        <v>0.72615666666666667</v>
      </c>
      <c r="F792" s="13">
        <v>-0.46164725487649344</v>
      </c>
      <c r="G792" s="13">
        <f t="shared" si="12"/>
        <v>0.46164725487649344</v>
      </c>
    </row>
    <row r="793" spans="1:7" x14ac:dyDescent="0.2">
      <c r="A793" s="11" t="s">
        <v>790</v>
      </c>
      <c r="B793" s="11">
        <v>0.35221999999999998</v>
      </c>
      <c r="C793" s="11">
        <v>1.1193</v>
      </c>
      <c r="D793" s="12">
        <v>0.69869000000000003</v>
      </c>
      <c r="E793" s="13">
        <v>0.72340333333333329</v>
      </c>
      <c r="F793" s="13">
        <v>-0.46712784915744349</v>
      </c>
      <c r="G793" s="13">
        <f t="shared" si="12"/>
        <v>0.46712784915744349</v>
      </c>
    </row>
    <row r="794" spans="1:7" x14ac:dyDescent="0.2">
      <c r="A794" s="11" t="s">
        <v>791</v>
      </c>
      <c r="B794" s="11">
        <v>0.28905999999999998</v>
      </c>
      <c r="C794" s="11">
        <v>0.92547999999999997</v>
      </c>
      <c r="D794" s="12">
        <v>0.9516</v>
      </c>
      <c r="E794" s="13">
        <v>0.72204666666666661</v>
      </c>
      <c r="F794" s="13">
        <v>-0.46983601180142748</v>
      </c>
      <c r="G794" s="13">
        <f t="shared" si="12"/>
        <v>0.46983601180142748</v>
      </c>
    </row>
    <row r="795" spans="1:7" x14ac:dyDescent="0.2">
      <c r="A795" s="11" t="s">
        <v>792</v>
      </c>
      <c r="B795" s="11">
        <v>0.67515999999999998</v>
      </c>
      <c r="C795" s="11">
        <v>0.76649</v>
      </c>
      <c r="D795" s="12" t="s">
        <v>5</v>
      </c>
      <c r="E795" s="13">
        <v>0.72082500000000005</v>
      </c>
      <c r="F795" s="13">
        <v>-0.47227904662358838</v>
      </c>
      <c r="G795" s="13">
        <f t="shared" si="12"/>
        <v>0.47227904662358838</v>
      </c>
    </row>
    <row r="796" spans="1:7" x14ac:dyDescent="0.2">
      <c r="A796" s="11" t="s">
        <v>793</v>
      </c>
      <c r="B796" s="11">
        <v>0.38222</v>
      </c>
      <c r="C796" s="11">
        <v>0.86177999999999999</v>
      </c>
      <c r="D796" s="12">
        <v>0.89942</v>
      </c>
      <c r="E796" s="13">
        <v>0.71447333333333329</v>
      </c>
      <c r="F796" s="13">
        <v>-0.48504792903261224</v>
      </c>
      <c r="G796" s="13">
        <f t="shared" si="12"/>
        <v>0.48504792903261224</v>
      </c>
    </row>
    <row r="797" spans="1:7" x14ac:dyDescent="0.2">
      <c r="A797" s="11" t="s">
        <v>794</v>
      </c>
      <c r="B797" s="11">
        <v>0.2797</v>
      </c>
      <c r="C797" s="11">
        <v>0.98890999999999996</v>
      </c>
      <c r="D797" s="12">
        <v>0.86587999999999998</v>
      </c>
      <c r="E797" s="13">
        <v>0.71149666666666667</v>
      </c>
      <c r="F797" s="13">
        <v>-0.49107109708814795</v>
      </c>
      <c r="G797" s="13">
        <f t="shared" si="12"/>
        <v>0.49107109708814795</v>
      </c>
    </row>
    <row r="798" spans="1:7" x14ac:dyDescent="0.2">
      <c r="A798" s="11" t="s">
        <v>795</v>
      </c>
      <c r="B798" s="11">
        <v>0.62948999999999999</v>
      </c>
      <c r="C798" s="11">
        <v>0.95821000000000001</v>
      </c>
      <c r="D798" s="12">
        <v>0.54568000000000005</v>
      </c>
      <c r="E798" s="13">
        <v>0.71112666666666657</v>
      </c>
      <c r="F798" s="13">
        <v>-0.49182153772082648</v>
      </c>
      <c r="G798" s="13">
        <f t="shared" si="12"/>
        <v>0.49182153772082648</v>
      </c>
    </row>
    <row r="799" spans="1:7" x14ac:dyDescent="0.2">
      <c r="A799" s="11" t="s">
        <v>796</v>
      </c>
      <c r="B799" s="11">
        <v>0.53612000000000004</v>
      </c>
      <c r="C799" s="11">
        <v>0.86934</v>
      </c>
      <c r="D799" s="12">
        <v>0.72755000000000003</v>
      </c>
      <c r="E799" s="13">
        <v>0.71100333333333332</v>
      </c>
      <c r="F799" s="13">
        <v>-0.49207177136869595</v>
      </c>
      <c r="G799" s="13">
        <f t="shared" si="12"/>
        <v>0.49207177136869595</v>
      </c>
    </row>
    <row r="800" spans="1:7" x14ac:dyDescent="0.2">
      <c r="A800" s="11" t="s">
        <v>797</v>
      </c>
      <c r="B800" s="11" t="s">
        <v>5</v>
      </c>
      <c r="C800" s="11">
        <v>0.86983999999999995</v>
      </c>
      <c r="D800" s="12">
        <v>0.55210000000000004</v>
      </c>
      <c r="E800" s="13">
        <v>0.71096999999999999</v>
      </c>
      <c r="F800" s="13">
        <v>-0.49213940953542917</v>
      </c>
      <c r="G800" s="13">
        <f t="shared" si="12"/>
        <v>0.49213940953542917</v>
      </c>
    </row>
    <row r="801" spans="1:7" x14ac:dyDescent="0.2">
      <c r="A801" s="11" t="s">
        <v>798</v>
      </c>
      <c r="B801" s="11">
        <v>0.82101999999999997</v>
      </c>
      <c r="C801" s="11">
        <v>0.68667</v>
      </c>
      <c r="D801" s="12">
        <v>0.62502000000000002</v>
      </c>
      <c r="E801" s="13">
        <v>0.71090333333333333</v>
      </c>
      <c r="F801" s="13">
        <v>-0.49227469538292107</v>
      </c>
      <c r="G801" s="13">
        <f t="shared" si="12"/>
        <v>0.49227469538292107</v>
      </c>
    </row>
    <row r="802" spans="1:7" x14ac:dyDescent="0.2">
      <c r="A802" s="11" t="s">
        <v>799</v>
      </c>
      <c r="B802" s="11">
        <v>0.57699999999999996</v>
      </c>
      <c r="C802" s="11">
        <v>0.92281000000000002</v>
      </c>
      <c r="D802" s="12">
        <v>0.63005</v>
      </c>
      <c r="E802" s="13">
        <v>0.70995333333333333</v>
      </c>
      <c r="F802" s="13">
        <v>-0.49420389841265633</v>
      </c>
      <c r="G802" s="13">
        <f t="shared" si="12"/>
        <v>0.49420389841265633</v>
      </c>
    </row>
    <row r="803" spans="1:7" x14ac:dyDescent="0.2">
      <c r="A803" s="11" t="s">
        <v>800</v>
      </c>
      <c r="B803" s="11">
        <v>0.48788999999999999</v>
      </c>
      <c r="C803" s="11">
        <v>0.93118999999999996</v>
      </c>
      <c r="D803" s="12" t="s">
        <v>5</v>
      </c>
      <c r="E803" s="13">
        <v>0.70953999999999995</v>
      </c>
      <c r="F803" s="13">
        <v>-0.49504407702157915</v>
      </c>
      <c r="G803" s="13">
        <f t="shared" si="12"/>
        <v>0.49504407702157915</v>
      </c>
    </row>
    <row r="804" spans="1:7" x14ac:dyDescent="0.2">
      <c r="A804" s="11" t="s">
        <v>801</v>
      </c>
      <c r="B804" s="11">
        <v>0.63600000000000001</v>
      </c>
      <c r="C804" s="11">
        <v>0.85633000000000004</v>
      </c>
      <c r="D804" s="12">
        <v>0.63029000000000002</v>
      </c>
      <c r="E804" s="13">
        <v>0.70753999999999995</v>
      </c>
      <c r="F804" s="13">
        <v>-0.49911638345113774</v>
      </c>
      <c r="G804" s="13">
        <f t="shared" si="12"/>
        <v>0.49911638345113774</v>
      </c>
    </row>
    <row r="805" spans="1:7" x14ac:dyDescent="0.2">
      <c r="A805" s="11" t="s">
        <v>802</v>
      </c>
      <c r="B805" s="11">
        <v>0.62109999999999999</v>
      </c>
      <c r="C805" s="11">
        <v>0.96845999999999999</v>
      </c>
      <c r="D805" s="12">
        <v>0.53102000000000005</v>
      </c>
      <c r="E805" s="13">
        <v>0.70686000000000015</v>
      </c>
      <c r="F805" s="13">
        <v>-0.5005035903281021</v>
      </c>
      <c r="G805" s="13">
        <f t="shared" si="12"/>
        <v>0.5005035903281021</v>
      </c>
    </row>
    <row r="806" spans="1:7" x14ac:dyDescent="0.2">
      <c r="A806" s="11" t="s">
        <v>803</v>
      </c>
      <c r="B806" s="11">
        <v>0.72357000000000005</v>
      </c>
      <c r="C806" s="11">
        <v>1.0524</v>
      </c>
      <c r="D806" s="12">
        <v>0.34455000000000002</v>
      </c>
      <c r="E806" s="13">
        <v>0.70684000000000002</v>
      </c>
      <c r="F806" s="13">
        <v>-0.50054441072962985</v>
      </c>
      <c r="G806" s="13">
        <f t="shared" si="12"/>
        <v>0.50054441072962985</v>
      </c>
    </row>
    <row r="807" spans="1:7" x14ac:dyDescent="0.2">
      <c r="A807" s="11" t="s">
        <v>804</v>
      </c>
      <c r="B807" s="11">
        <v>0.52320999999999995</v>
      </c>
      <c r="C807" s="11">
        <v>1.1884999999999999</v>
      </c>
      <c r="D807" s="12">
        <v>0.40533000000000002</v>
      </c>
      <c r="E807" s="13">
        <v>0.70567999999999997</v>
      </c>
      <c r="F807" s="13">
        <v>-0.50291397239763891</v>
      </c>
      <c r="G807" s="13">
        <f t="shared" si="12"/>
        <v>0.50291397239763891</v>
      </c>
    </row>
    <row r="808" spans="1:7" x14ac:dyDescent="0.2">
      <c r="A808" s="11" t="s">
        <v>805</v>
      </c>
      <c r="B808" s="11" t="s">
        <v>5</v>
      </c>
      <c r="C808" s="11">
        <v>0.69577</v>
      </c>
      <c r="D808" s="12">
        <v>0.71065</v>
      </c>
      <c r="E808" s="13">
        <v>0.70321</v>
      </c>
      <c r="F808" s="13">
        <v>-0.50797250841083885</v>
      </c>
      <c r="G808" s="13">
        <f t="shared" si="12"/>
        <v>0.50797250841083885</v>
      </c>
    </row>
    <row r="809" spans="1:7" x14ac:dyDescent="0.2">
      <c r="A809" s="11" t="s">
        <v>806</v>
      </c>
      <c r="B809" s="11">
        <v>0.58428999999999998</v>
      </c>
      <c r="C809" s="11">
        <v>0.96992</v>
      </c>
      <c r="D809" s="12">
        <v>0.55388999999999999</v>
      </c>
      <c r="E809" s="13">
        <v>0.70269999999999999</v>
      </c>
      <c r="F809" s="13">
        <v>-0.50901919632560888</v>
      </c>
      <c r="G809" s="13">
        <f t="shared" si="12"/>
        <v>0.50901919632560888</v>
      </c>
    </row>
    <row r="810" spans="1:7" x14ac:dyDescent="0.2">
      <c r="A810" s="11" t="s">
        <v>807</v>
      </c>
      <c r="B810" s="11">
        <v>0.58313000000000004</v>
      </c>
      <c r="C810" s="11">
        <v>0.87792999999999999</v>
      </c>
      <c r="D810" s="12">
        <v>0.64478000000000002</v>
      </c>
      <c r="E810" s="13">
        <v>0.70194666666666672</v>
      </c>
      <c r="F810" s="13">
        <v>-0.51056667498217168</v>
      </c>
      <c r="G810" s="13">
        <f t="shared" si="12"/>
        <v>0.51056667498217168</v>
      </c>
    </row>
    <row r="811" spans="1:7" x14ac:dyDescent="0.2">
      <c r="A811" s="11" t="s">
        <v>808</v>
      </c>
      <c r="B811" s="11">
        <v>0.57576000000000005</v>
      </c>
      <c r="C811" s="11">
        <v>0.98114999999999997</v>
      </c>
      <c r="D811" s="12">
        <v>0.53258000000000005</v>
      </c>
      <c r="E811" s="13">
        <v>0.69649666666666665</v>
      </c>
      <c r="F811" s="13">
        <v>-0.52181164657623569</v>
      </c>
      <c r="G811" s="13">
        <f t="shared" si="12"/>
        <v>0.52181164657623569</v>
      </c>
    </row>
    <row r="812" spans="1:7" x14ac:dyDescent="0.2">
      <c r="A812" s="11" t="s">
        <v>809</v>
      </c>
      <c r="B812" s="11">
        <v>0.52386999999999995</v>
      </c>
      <c r="C812" s="11">
        <v>1.0825</v>
      </c>
      <c r="D812" s="12">
        <v>0.46929999999999999</v>
      </c>
      <c r="E812" s="13">
        <v>0.69189000000000001</v>
      </c>
      <c r="F812" s="13">
        <v>-0.53138540539095791</v>
      </c>
      <c r="G812" s="13">
        <f t="shared" si="12"/>
        <v>0.53138540539095791</v>
      </c>
    </row>
    <row r="813" spans="1:7" x14ac:dyDescent="0.2">
      <c r="A813" s="11" t="s">
        <v>810</v>
      </c>
      <c r="B813" s="11">
        <v>0.32945999999999998</v>
      </c>
      <c r="C813" s="11">
        <v>0.94347999999999999</v>
      </c>
      <c r="D813" s="12">
        <v>0.80061000000000004</v>
      </c>
      <c r="E813" s="13">
        <v>0.69118333333333337</v>
      </c>
      <c r="F813" s="13">
        <v>-0.53285966501220494</v>
      </c>
      <c r="G813" s="13">
        <f t="shared" si="12"/>
        <v>0.53285966501220494</v>
      </c>
    </row>
    <row r="814" spans="1:7" x14ac:dyDescent="0.2">
      <c r="A814" s="11" t="s">
        <v>811</v>
      </c>
      <c r="B814" s="11">
        <v>0.73568999999999996</v>
      </c>
      <c r="C814" s="11">
        <v>0.72475999999999996</v>
      </c>
      <c r="D814" s="12">
        <v>0.60763999999999996</v>
      </c>
      <c r="E814" s="13">
        <v>0.68936333333333322</v>
      </c>
      <c r="F814" s="13">
        <v>-0.53666352989985244</v>
      </c>
      <c r="G814" s="13">
        <f t="shared" si="12"/>
        <v>0.53666352989985244</v>
      </c>
    </row>
    <row r="815" spans="1:7" x14ac:dyDescent="0.2">
      <c r="A815" s="11" t="s">
        <v>812</v>
      </c>
      <c r="B815" s="11">
        <v>0.50861000000000001</v>
      </c>
      <c r="C815" s="11">
        <v>0.85824999999999996</v>
      </c>
      <c r="D815" s="12">
        <v>0.70076000000000005</v>
      </c>
      <c r="E815" s="13">
        <v>0.68920666666666663</v>
      </c>
      <c r="F815" s="13">
        <v>-0.53699143812946071</v>
      </c>
      <c r="G815" s="13">
        <f t="shared" si="12"/>
        <v>0.53699143812946071</v>
      </c>
    </row>
    <row r="816" spans="1:7" x14ac:dyDescent="0.2">
      <c r="A816" s="11" t="s">
        <v>813</v>
      </c>
      <c r="B816" s="11">
        <v>0.51092000000000004</v>
      </c>
      <c r="C816" s="11">
        <v>0.99795</v>
      </c>
      <c r="D816" s="12">
        <v>0.55196000000000001</v>
      </c>
      <c r="E816" s="13">
        <v>0.68694333333333335</v>
      </c>
      <c r="F816" s="13">
        <v>-0.54173700034300321</v>
      </c>
      <c r="G816" s="13">
        <f t="shared" si="12"/>
        <v>0.54173700034300321</v>
      </c>
    </row>
    <row r="817" spans="1:7" x14ac:dyDescent="0.2">
      <c r="A817" s="11" t="s">
        <v>814</v>
      </c>
      <c r="B817" s="11">
        <v>0.57986000000000004</v>
      </c>
      <c r="C817" s="11">
        <v>1.0034000000000001</v>
      </c>
      <c r="D817" s="12">
        <v>0.47671999999999998</v>
      </c>
      <c r="E817" s="13">
        <v>0.68665999999999994</v>
      </c>
      <c r="F817" s="13">
        <v>-0.54233217012862678</v>
      </c>
      <c r="G817" s="13">
        <f t="shared" si="12"/>
        <v>0.54233217012862678</v>
      </c>
    </row>
    <row r="818" spans="1:7" x14ac:dyDescent="0.2">
      <c r="A818" s="11" t="s">
        <v>815</v>
      </c>
      <c r="B818" s="11">
        <v>0.43387999999999999</v>
      </c>
      <c r="C818" s="11" t="s">
        <v>5</v>
      </c>
      <c r="D818" s="12">
        <v>0.92740999999999996</v>
      </c>
      <c r="E818" s="13">
        <v>0.68064499999999994</v>
      </c>
      <c r="F818" s="13">
        <v>-0.55502555843795576</v>
      </c>
      <c r="G818" s="13">
        <f t="shared" si="12"/>
        <v>0.55502555843795576</v>
      </c>
    </row>
    <row r="819" spans="1:7" x14ac:dyDescent="0.2">
      <c r="A819" s="11" t="s">
        <v>816</v>
      </c>
      <c r="B819" s="11">
        <v>0.33517999999999998</v>
      </c>
      <c r="C819" s="11">
        <v>1.2563</v>
      </c>
      <c r="D819" s="12">
        <v>0.45040999999999998</v>
      </c>
      <c r="E819" s="13">
        <v>0.68062999999999996</v>
      </c>
      <c r="F819" s="13">
        <v>-0.55505735278606949</v>
      </c>
      <c r="G819" s="13">
        <f t="shared" si="12"/>
        <v>0.55505735278606949</v>
      </c>
    </row>
    <row r="820" spans="1:7" x14ac:dyDescent="0.2">
      <c r="A820" s="11" t="s">
        <v>817</v>
      </c>
      <c r="B820" s="11">
        <v>0.57865</v>
      </c>
      <c r="C820" s="11">
        <v>1.1305000000000001</v>
      </c>
      <c r="D820" s="12">
        <v>0.33068999999999998</v>
      </c>
      <c r="E820" s="13">
        <v>0.67994666666666681</v>
      </c>
      <c r="F820" s="13">
        <v>-0.55650650551419867</v>
      </c>
      <c r="G820" s="13">
        <f t="shared" si="12"/>
        <v>0.55650650551419867</v>
      </c>
    </row>
    <row r="821" spans="1:7" x14ac:dyDescent="0.2">
      <c r="A821" s="11" t="s">
        <v>818</v>
      </c>
      <c r="B821" s="11">
        <v>0.84119999999999995</v>
      </c>
      <c r="C821" s="11">
        <v>0.51192000000000004</v>
      </c>
      <c r="D821" s="12" t="s">
        <v>5</v>
      </c>
      <c r="E821" s="13">
        <v>0.67656000000000005</v>
      </c>
      <c r="F821" s="13">
        <v>-0.56371021114523368</v>
      </c>
      <c r="G821" s="13">
        <f t="shared" si="12"/>
        <v>0.56371021114523368</v>
      </c>
    </row>
    <row r="822" spans="1:7" x14ac:dyDescent="0.2">
      <c r="A822" s="11" t="s">
        <v>819</v>
      </c>
      <c r="B822" s="11">
        <v>0.67479999999999996</v>
      </c>
      <c r="C822" s="11">
        <v>0.74880000000000002</v>
      </c>
      <c r="D822" s="12">
        <v>0.60531000000000001</v>
      </c>
      <c r="E822" s="13">
        <v>0.67630333333333326</v>
      </c>
      <c r="F822" s="13">
        <v>-0.56425763041883037</v>
      </c>
      <c r="G822" s="13">
        <f t="shared" si="12"/>
        <v>0.56425763041883037</v>
      </c>
    </row>
    <row r="823" spans="1:7" x14ac:dyDescent="0.2">
      <c r="A823" s="11" t="s">
        <v>820</v>
      </c>
      <c r="B823" s="11">
        <v>0.73263999999999996</v>
      </c>
      <c r="C823" s="11">
        <v>0.81662999999999997</v>
      </c>
      <c r="D823" s="12">
        <v>0.47599999999999998</v>
      </c>
      <c r="E823" s="13">
        <v>0.67508999999999997</v>
      </c>
      <c r="F823" s="13">
        <v>-0.56684824620792484</v>
      </c>
      <c r="G823" s="13">
        <f t="shared" si="12"/>
        <v>0.56684824620792484</v>
      </c>
    </row>
    <row r="824" spans="1:7" x14ac:dyDescent="0.2">
      <c r="A824" s="11" t="s">
        <v>821</v>
      </c>
      <c r="B824" s="11">
        <v>0.57977999999999996</v>
      </c>
      <c r="C824" s="11">
        <v>0.75500999999999996</v>
      </c>
      <c r="D824" s="12">
        <v>0.67517000000000005</v>
      </c>
      <c r="E824" s="13">
        <v>0.66998666666666662</v>
      </c>
      <c r="F824" s="13">
        <v>-0.57779570995170371</v>
      </c>
      <c r="G824" s="13">
        <f t="shared" si="12"/>
        <v>0.57779570995170371</v>
      </c>
    </row>
    <row r="825" spans="1:7" x14ac:dyDescent="0.2">
      <c r="A825" s="11" t="s">
        <v>822</v>
      </c>
      <c r="B825" s="11">
        <v>0.58606999999999998</v>
      </c>
      <c r="C825" s="11">
        <v>0.93562000000000001</v>
      </c>
      <c r="D825" s="12">
        <v>0.48807</v>
      </c>
      <c r="E825" s="13">
        <v>0.66991999999999996</v>
      </c>
      <c r="F825" s="13">
        <v>-0.57793927169650972</v>
      </c>
      <c r="G825" s="13">
        <f t="shared" si="12"/>
        <v>0.57793927169650972</v>
      </c>
    </row>
    <row r="826" spans="1:7" x14ac:dyDescent="0.2">
      <c r="A826" s="11" t="s">
        <v>823</v>
      </c>
      <c r="B826" s="11">
        <v>0.50707999999999998</v>
      </c>
      <c r="C826" s="11">
        <v>0.90795999999999999</v>
      </c>
      <c r="D826" s="12">
        <v>0.59347000000000005</v>
      </c>
      <c r="E826" s="13">
        <v>0.66950333333333323</v>
      </c>
      <c r="F826" s="13">
        <v>-0.57883685640798122</v>
      </c>
      <c r="G826" s="13">
        <f t="shared" si="12"/>
        <v>0.57883685640798122</v>
      </c>
    </row>
    <row r="827" spans="1:7" x14ac:dyDescent="0.2">
      <c r="A827" s="11" t="s">
        <v>824</v>
      </c>
      <c r="B827" s="11">
        <v>0.52605999999999997</v>
      </c>
      <c r="C827" s="11">
        <v>0.81267999999999996</v>
      </c>
      <c r="D827" s="12" t="s">
        <v>5</v>
      </c>
      <c r="E827" s="13">
        <v>0.66937000000000002</v>
      </c>
      <c r="F827" s="13">
        <v>-0.57912420149826249</v>
      </c>
      <c r="G827" s="13">
        <f t="shared" si="12"/>
        <v>0.57912420149826249</v>
      </c>
    </row>
    <row r="828" spans="1:7" x14ac:dyDescent="0.2">
      <c r="A828" s="11" t="s">
        <v>825</v>
      </c>
      <c r="B828" s="11">
        <v>0.59023999999999999</v>
      </c>
      <c r="C828" s="11">
        <v>0.91561999999999999</v>
      </c>
      <c r="D828" s="12">
        <v>0.49612000000000001</v>
      </c>
      <c r="E828" s="13">
        <v>0.66732666666666673</v>
      </c>
      <c r="F828" s="13">
        <v>-0.58353493915711174</v>
      </c>
      <c r="G828" s="13">
        <f t="shared" si="12"/>
        <v>0.58353493915711174</v>
      </c>
    </row>
    <row r="829" spans="1:7" x14ac:dyDescent="0.2">
      <c r="A829" s="11" t="s">
        <v>826</v>
      </c>
      <c r="B829" s="11">
        <v>0.63205999999999996</v>
      </c>
      <c r="C829" s="11">
        <v>0.83696999999999999</v>
      </c>
      <c r="D829" s="12">
        <v>0.52739999999999998</v>
      </c>
      <c r="E829" s="13">
        <v>0.66547666666666672</v>
      </c>
      <c r="F829" s="13">
        <v>-0.58754001248337984</v>
      </c>
      <c r="G829" s="13">
        <f t="shared" si="12"/>
        <v>0.58754001248337984</v>
      </c>
    </row>
    <row r="830" spans="1:7" x14ac:dyDescent="0.2">
      <c r="A830" s="11" t="s">
        <v>827</v>
      </c>
      <c r="B830" s="11" t="s">
        <v>5</v>
      </c>
      <c r="C830" s="11">
        <v>0.76565000000000005</v>
      </c>
      <c r="D830" s="12">
        <v>0.56325000000000003</v>
      </c>
      <c r="E830" s="13">
        <v>0.66444999999999999</v>
      </c>
      <c r="F830" s="13">
        <v>-0.58976745440179501</v>
      </c>
      <c r="G830" s="13">
        <f t="shared" si="12"/>
        <v>0.58976745440179501</v>
      </c>
    </row>
    <row r="831" spans="1:7" x14ac:dyDescent="0.2">
      <c r="A831" s="11" t="s">
        <v>828</v>
      </c>
      <c r="B831" s="11">
        <v>0.63978000000000002</v>
      </c>
      <c r="C831" s="11">
        <v>1.0147999999999999</v>
      </c>
      <c r="D831" s="12">
        <v>0.33334000000000003</v>
      </c>
      <c r="E831" s="13">
        <v>0.66264000000000001</v>
      </c>
      <c r="F831" s="13">
        <v>-0.59370280112758633</v>
      </c>
      <c r="G831" s="13">
        <f t="shared" si="12"/>
        <v>0.59370280112758633</v>
      </c>
    </row>
    <row r="832" spans="1:7" x14ac:dyDescent="0.2">
      <c r="A832" s="9" t="s">
        <v>829</v>
      </c>
      <c r="B832" s="3">
        <v>0.56547000000000003</v>
      </c>
      <c r="C832" s="3">
        <v>0.80744000000000005</v>
      </c>
      <c r="D832" s="4">
        <v>0.61182999999999998</v>
      </c>
      <c r="E832" s="6">
        <v>0.66157999999999995</v>
      </c>
      <c r="F832" s="6">
        <v>-0.59601247334212526</v>
      </c>
      <c r="G832" s="6">
        <f t="shared" si="12"/>
        <v>0.59601247334212526</v>
      </c>
    </row>
    <row r="833" spans="1:7" x14ac:dyDescent="0.2">
      <c r="A833" s="9" t="s">
        <v>830</v>
      </c>
      <c r="B833" s="3">
        <v>0.75661999999999996</v>
      </c>
      <c r="C833" s="3">
        <v>0.78288000000000002</v>
      </c>
      <c r="D833" s="4">
        <v>0.41902</v>
      </c>
      <c r="E833" s="6">
        <v>0.65283999999999998</v>
      </c>
      <c r="F833" s="6">
        <v>-0.61519863985476275</v>
      </c>
      <c r="G833" s="6">
        <f t="shared" si="12"/>
        <v>0.61519863985476275</v>
      </c>
    </row>
    <row r="834" spans="1:7" x14ac:dyDescent="0.2">
      <c r="A834" s="9" t="s">
        <v>831</v>
      </c>
      <c r="B834" s="3">
        <v>0.51522999999999997</v>
      </c>
      <c r="C834" s="3">
        <v>0.80852000000000002</v>
      </c>
      <c r="D834" s="4">
        <v>0.63378000000000001</v>
      </c>
      <c r="E834" s="6">
        <v>0.65251000000000003</v>
      </c>
      <c r="F834" s="6">
        <v>-0.61592808310543989</v>
      </c>
      <c r="G834" s="6">
        <f t="shared" si="12"/>
        <v>0.61592808310543989</v>
      </c>
    </row>
    <row r="835" spans="1:7" x14ac:dyDescent="0.2">
      <c r="A835" s="9" t="s">
        <v>832</v>
      </c>
      <c r="B835" s="3">
        <v>0.49204999999999999</v>
      </c>
      <c r="C835" s="3">
        <v>0.60541999999999996</v>
      </c>
      <c r="D835" s="4">
        <v>0.84906000000000004</v>
      </c>
      <c r="E835" s="6">
        <v>0.64884333333333333</v>
      </c>
      <c r="F835" s="6">
        <v>-0.62405792098961943</v>
      </c>
      <c r="G835" s="6">
        <f t="shared" ref="G835:G898" si="13">F835*-1</f>
        <v>0.62405792098961943</v>
      </c>
    </row>
    <row r="836" spans="1:7" x14ac:dyDescent="0.2">
      <c r="A836" s="9" t="s">
        <v>833</v>
      </c>
      <c r="B836" s="3">
        <v>0.64297000000000004</v>
      </c>
      <c r="C836" s="3">
        <v>0.72019999999999995</v>
      </c>
      <c r="D836" s="4">
        <v>0.58331</v>
      </c>
      <c r="E836" s="6">
        <v>0.64882666666666666</v>
      </c>
      <c r="F836" s="6">
        <v>-0.62409497959057258</v>
      </c>
      <c r="G836" s="6">
        <f t="shared" si="13"/>
        <v>0.62409497959057258</v>
      </c>
    </row>
    <row r="837" spans="1:7" x14ac:dyDescent="0.2">
      <c r="A837" s="9" t="s">
        <v>834</v>
      </c>
      <c r="B837" s="3">
        <v>0.55886999999999998</v>
      </c>
      <c r="C837" s="3">
        <v>0.90903999999999996</v>
      </c>
      <c r="D837" s="4">
        <v>0.47476000000000002</v>
      </c>
      <c r="E837" s="6">
        <v>0.64755666666666667</v>
      </c>
      <c r="F837" s="6">
        <v>-0.62692164858723898</v>
      </c>
      <c r="G837" s="6">
        <f t="shared" si="13"/>
        <v>0.62692164858723898</v>
      </c>
    </row>
    <row r="838" spans="1:7" x14ac:dyDescent="0.2">
      <c r="A838" s="9" t="s">
        <v>835</v>
      </c>
      <c r="B838" s="3">
        <v>0.64832000000000001</v>
      </c>
      <c r="C838" s="3">
        <v>0.62556</v>
      </c>
      <c r="D838" s="4">
        <v>0.66129000000000004</v>
      </c>
      <c r="E838" s="6">
        <v>0.64505666666666672</v>
      </c>
      <c r="F838" s="6">
        <v>-0.63250219151737852</v>
      </c>
      <c r="G838" s="6">
        <f t="shared" si="13"/>
        <v>0.63250219151737852</v>
      </c>
    </row>
    <row r="839" spans="1:7" x14ac:dyDescent="0.2">
      <c r="A839" s="9" t="s">
        <v>836</v>
      </c>
      <c r="B839" s="3">
        <v>0.46039999999999998</v>
      </c>
      <c r="C839" s="3">
        <v>1.0442</v>
      </c>
      <c r="D839" s="4">
        <v>0.42959999999999998</v>
      </c>
      <c r="E839" s="6">
        <v>0.64473333333333327</v>
      </c>
      <c r="F839" s="6">
        <v>-0.63322552075132499</v>
      </c>
      <c r="G839" s="6">
        <f t="shared" si="13"/>
        <v>0.63322552075132499</v>
      </c>
    </row>
    <row r="840" spans="1:7" x14ac:dyDescent="0.2">
      <c r="A840" s="9" t="s">
        <v>837</v>
      </c>
      <c r="B840" s="3">
        <v>0.64161999999999997</v>
      </c>
      <c r="C840" s="3">
        <v>0.81438999999999995</v>
      </c>
      <c r="D840" s="4">
        <v>0.46788999999999997</v>
      </c>
      <c r="E840" s="6">
        <v>0.64129999999999998</v>
      </c>
      <c r="F840" s="6">
        <v>-0.64092868771165579</v>
      </c>
      <c r="G840" s="6">
        <f t="shared" si="13"/>
        <v>0.64092868771165579</v>
      </c>
    </row>
    <row r="841" spans="1:7" x14ac:dyDescent="0.2">
      <c r="A841" s="9" t="s">
        <v>838</v>
      </c>
      <c r="B841" s="3">
        <v>0.36881000000000003</v>
      </c>
      <c r="C841" s="3">
        <v>0.83786000000000005</v>
      </c>
      <c r="D841" s="4">
        <v>0.69020999999999999</v>
      </c>
      <c r="E841" s="6">
        <v>0.63229333333333337</v>
      </c>
      <c r="F841" s="6">
        <v>-0.66133408653731218</v>
      </c>
      <c r="G841" s="6">
        <f t="shared" si="13"/>
        <v>0.66133408653731218</v>
      </c>
    </row>
    <row r="842" spans="1:7" x14ac:dyDescent="0.2">
      <c r="A842" s="9" t="s">
        <v>839</v>
      </c>
      <c r="B842" s="3">
        <v>0.71575</v>
      </c>
      <c r="C842" s="3">
        <v>0.80720999999999998</v>
      </c>
      <c r="D842" s="4">
        <v>0.37384000000000001</v>
      </c>
      <c r="E842" s="6">
        <v>0.63226666666666664</v>
      </c>
      <c r="F842" s="6">
        <v>-0.66139493278859773</v>
      </c>
      <c r="G842" s="6">
        <f t="shared" si="13"/>
        <v>0.66139493278859773</v>
      </c>
    </row>
    <row r="843" spans="1:7" x14ac:dyDescent="0.2">
      <c r="A843" s="9" t="s">
        <v>840</v>
      </c>
      <c r="B843" s="3">
        <v>0.37634000000000001</v>
      </c>
      <c r="C843" s="3">
        <v>0.91727000000000003</v>
      </c>
      <c r="D843" s="4">
        <v>0.60068999999999995</v>
      </c>
      <c r="E843" s="6">
        <v>0.6314333333333334</v>
      </c>
      <c r="F843" s="6">
        <v>-0.66329767242882398</v>
      </c>
      <c r="G843" s="6">
        <f t="shared" si="13"/>
        <v>0.66329767242882398</v>
      </c>
    </row>
    <row r="844" spans="1:7" x14ac:dyDescent="0.2">
      <c r="A844" s="9" t="s">
        <v>841</v>
      </c>
      <c r="B844" s="3">
        <v>0.58126999999999995</v>
      </c>
      <c r="C844" s="3">
        <v>0.75675999999999999</v>
      </c>
      <c r="D844" s="4">
        <v>0.55427999999999999</v>
      </c>
      <c r="E844" s="6">
        <v>0.63076999999999994</v>
      </c>
      <c r="F844" s="6">
        <v>-0.6648140490272475</v>
      </c>
      <c r="G844" s="6">
        <f t="shared" si="13"/>
        <v>0.6648140490272475</v>
      </c>
    </row>
    <row r="845" spans="1:7" x14ac:dyDescent="0.2">
      <c r="A845" s="9" t="s">
        <v>842</v>
      </c>
      <c r="B845" s="3">
        <v>0.37830000000000003</v>
      </c>
      <c r="C845" s="3">
        <v>1.0195000000000001</v>
      </c>
      <c r="D845" s="4">
        <v>0.48192000000000002</v>
      </c>
      <c r="E845" s="6">
        <v>0.62657333333333343</v>
      </c>
      <c r="F845" s="6">
        <v>-0.67444472429492541</v>
      </c>
      <c r="G845" s="6">
        <f t="shared" si="13"/>
        <v>0.67444472429492541</v>
      </c>
    </row>
    <row r="846" spans="1:7" x14ac:dyDescent="0.2">
      <c r="A846" s="9" t="s">
        <v>843</v>
      </c>
      <c r="B846" s="3">
        <v>0.31097000000000002</v>
      </c>
      <c r="C846" s="3">
        <v>0.87429000000000001</v>
      </c>
      <c r="D846" s="4">
        <v>0.69269999999999998</v>
      </c>
      <c r="E846" s="6">
        <v>0.62598666666666658</v>
      </c>
      <c r="F846" s="6">
        <v>-0.67579616638559825</v>
      </c>
      <c r="G846" s="6">
        <f t="shared" si="13"/>
        <v>0.67579616638559825</v>
      </c>
    </row>
    <row r="847" spans="1:7" x14ac:dyDescent="0.2">
      <c r="A847" s="9" t="s">
        <v>844</v>
      </c>
      <c r="B847" s="3">
        <v>1.1962999999999999</v>
      </c>
      <c r="C847" s="3">
        <v>0.05</v>
      </c>
      <c r="D847" s="4" t="s">
        <v>5</v>
      </c>
      <c r="E847" s="6">
        <v>0.62314999999999998</v>
      </c>
      <c r="F847" s="6">
        <v>-0.68234861509163658</v>
      </c>
      <c r="G847" s="6">
        <f t="shared" si="13"/>
        <v>0.68234861509163658</v>
      </c>
    </row>
    <row r="848" spans="1:7" x14ac:dyDescent="0.2">
      <c r="A848" s="9" t="s">
        <v>845</v>
      </c>
      <c r="B848" s="3">
        <v>0.57626999999999995</v>
      </c>
      <c r="C848" s="3">
        <v>0.64422999999999997</v>
      </c>
      <c r="D848" s="4">
        <v>0.64224000000000003</v>
      </c>
      <c r="E848" s="6">
        <v>0.62091333333333332</v>
      </c>
      <c r="F848" s="6">
        <v>-0.68753618279564011</v>
      </c>
      <c r="G848" s="6">
        <f t="shared" si="13"/>
        <v>0.68753618279564011</v>
      </c>
    </row>
    <row r="849" spans="1:7" x14ac:dyDescent="0.2">
      <c r="A849" s="9" t="s">
        <v>846</v>
      </c>
      <c r="B849" s="3">
        <v>0.85533000000000003</v>
      </c>
      <c r="C849" s="3" t="s">
        <v>5</v>
      </c>
      <c r="D849" s="4">
        <v>0.38191000000000003</v>
      </c>
      <c r="E849" s="6">
        <v>0.61862000000000006</v>
      </c>
      <c r="F849" s="6">
        <v>-0.69287461833960751</v>
      </c>
      <c r="G849" s="6">
        <f t="shared" si="13"/>
        <v>0.69287461833960751</v>
      </c>
    </row>
    <row r="850" spans="1:7" x14ac:dyDescent="0.2">
      <c r="A850" s="9" t="s">
        <v>847</v>
      </c>
      <c r="B850" s="3">
        <v>0.34387000000000001</v>
      </c>
      <c r="C850" s="3">
        <v>0.89236000000000004</v>
      </c>
      <c r="D850" s="4" t="s">
        <v>5</v>
      </c>
      <c r="E850" s="6">
        <v>0.61811499999999997</v>
      </c>
      <c r="F850" s="6">
        <v>-0.69405281906351601</v>
      </c>
      <c r="G850" s="6">
        <f t="shared" si="13"/>
        <v>0.69405281906351601</v>
      </c>
    </row>
    <row r="851" spans="1:7" x14ac:dyDescent="0.2">
      <c r="A851" s="9" t="s">
        <v>848</v>
      </c>
      <c r="B851" s="3">
        <v>0.32402999999999998</v>
      </c>
      <c r="C851" s="3">
        <v>1.1916</v>
      </c>
      <c r="D851" s="4">
        <v>0.33216000000000001</v>
      </c>
      <c r="E851" s="6">
        <v>0.61592999999999998</v>
      </c>
      <c r="F851" s="6">
        <v>-0.69916169590109589</v>
      </c>
      <c r="G851" s="6">
        <f t="shared" si="13"/>
        <v>0.69916169590109589</v>
      </c>
    </row>
    <row r="852" spans="1:7" x14ac:dyDescent="0.2">
      <c r="A852" s="9" t="s">
        <v>994</v>
      </c>
      <c r="B852" s="3">
        <v>0.5474</v>
      </c>
      <c r="C852" s="3">
        <v>0.47028999999999999</v>
      </c>
      <c r="D852" s="4">
        <v>0.82518000000000002</v>
      </c>
      <c r="E852" s="6">
        <v>0.61429</v>
      </c>
      <c r="F852" s="6">
        <v>-0.70300819696374117</v>
      </c>
      <c r="G852" s="6">
        <f t="shared" si="13"/>
        <v>0.70300819696374117</v>
      </c>
    </row>
    <row r="853" spans="1:7" x14ac:dyDescent="0.2">
      <c r="A853" s="9" t="s">
        <v>849</v>
      </c>
      <c r="B853" s="3">
        <v>0.50649999999999995</v>
      </c>
      <c r="C853" s="3">
        <v>0.79339000000000004</v>
      </c>
      <c r="D853" s="4">
        <v>0.53766000000000003</v>
      </c>
      <c r="E853" s="6">
        <v>0.61251666666666671</v>
      </c>
      <c r="F853" s="6">
        <v>-0.70717899429833797</v>
      </c>
      <c r="G853" s="6">
        <f t="shared" si="13"/>
        <v>0.70717899429833797</v>
      </c>
    </row>
    <row r="854" spans="1:7" x14ac:dyDescent="0.2">
      <c r="A854" s="16" t="s">
        <v>993</v>
      </c>
      <c r="B854" s="3">
        <v>0.59716999999999998</v>
      </c>
      <c r="C854" s="3">
        <v>0.85</v>
      </c>
      <c r="D854" s="4">
        <v>0.37862000000000001</v>
      </c>
      <c r="E854" s="6">
        <v>0.60859666666666656</v>
      </c>
      <c r="F854" s="6">
        <v>-0.71644166277103394</v>
      </c>
      <c r="G854" s="6">
        <f t="shared" si="13"/>
        <v>0.71644166277103394</v>
      </c>
    </row>
    <row r="855" spans="1:7" x14ac:dyDescent="0.2">
      <c r="A855" s="9" t="s">
        <v>850</v>
      </c>
      <c r="B855" s="3">
        <v>0.53942000000000001</v>
      </c>
      <c r="C855" s="3">
        <v>0.80794999999999995</v>
      </c>
      <c r="D855" s="4">
        <v>0.47776000000000002</v>
      </c>
      <c r="E855" s="6">
        <v>0.60837666666666668</v>
      </c>
      <c r="F855" s="6">
        <v>-0.71696327307055219</v>
      </c>
      <c r="G855" s="6">
        <f t="shared" si="13"/>
        <v>0.71696327307055219</v>
      </c>
    </row>
    <row r="856" spans="1:7" x14ac:dyDescent="0.2">
      <c r="A856" s="9" t="s">
        <v>851</v>
      </c>
      <c r="B856" s="3">
        <v>0.60196000000000005</v>
      </c>
      <c r="C856" s="3">
        <v>0.97423000000000004</v>
      </c>
      <c r="D856" s="4">
        <v>0.24617</v>
      </c>
      <c r="E856" s="6">
        <v>0.60745333333333329</v>
      </c>
      <c r="F856" s="6">
        <v>-0.71915451473619962</v>
      </c>
      <c r="G856" s="6">
        <f t="shared" si="13"/>
        <v>0.71915451473619962</v>
      </c>
    </row>
    <row r="857" spans="1:7" x14ac:dyDescent="0.2">
      <c r="A857" s="9" t="s">
        <v>852</v>
      </c>
      <c r="B857" s="3">
        <v>0.40719</v>
      </c>
      <c r="C857" s="3">
        <v>0.66778000000000004</v>
      </c>
      <c r="D857" s="4">
        <v>0.74711000000000005</v>
      </c>
      <c r="E857" s="6">
        <v>0.60736000000000001</v>
      </c>
      <c r="F857" s="6">
        <v>-0.71937619741570236</v>
      </c>
      <c r="G857" s="6">
        <f t="shared" si="13"/>
        <v>0.71937619741570236</v>
      </c>
    </row>
    <row r="858" spans="1:7" x14ac:dyDescent="0.2">
      <c r="A858" s="9" t="s">
        <v>853</v>
      </c>
      <c r="B858" s="3" t="s">
        <v>5</v>
      </c>
      <c r="C858" s="3">
        <v>0.82816000000000001</v>
      </c>
      <c r="D858" s="4">
        <v>0.38508999999999999</v>
      </c>
      <c r="E858" s="6">
        <v>0.60662499999999997</v>
      </c>
      <c r="F858" s="6">
        <v>-0.72112313989788912</v>
      </c>
      <c r="G858" s="6">
        <f t="shared" si="13"/>
        <v>0.72112313989788912</v>
      </c>
    </row>
    <row r="859" spans="1:7" x14ac:dyDescent="0.2">
      <c r="A859" s="9" t="s">
        <v>854</v>
      </c>
      <c r="B859" s="3">
        <v>0.54749999999999999</v>
      </c>
      <c r="C859" s="3">
        <v>0.66242999999999996</v>
      </c>
      <c r="D859" s="4" t="s">
        <v>5</v>
      </c>
      <c r="E859" s="6">
        <v>0.60496499999999997</v>
      </c>
      <c r="F859" s="6">
        <v>-0.72507641661098499</v>
      </c>
      <c r="G859" s="6">
        <f t="shared" si="13"/>
        <v>0.72507641661098499</v>
      </c>
    </row>
    <row r="860" spans="1:7" x14ac:dyDescent="0.2">
      <c r="A860" s="9" t="s">
        <v>855</v>
      </c>
      <c r="B860" s="3" t="s">
        <v>5</v>
      </c>
      <c r="C860" s="3">
        <v>0.54301999999999995</v>
      </c>
      <c r="D860" s="4">
        <v>0.66632000000000002</v>
      </c>
      <c r="E860" s="6">
        <v>0.60467000000000004</v>
      </c>
      <c r="F860" s="6">
        <v>-0.72578009176175307</v>
      </c>
      <c r="G860" s="6">
        <f t="shared" si="13"/>
        <v>0.72578009176175307</v>
      </c>
    </row>
    <row r="861" spans="1:7" x14ac:dyDescent="0.2">
      <c r="A861" s="9" t="s">
        <v>856</v>
      </c>
      <c r="B861" s="3">
        <v>0.05</v>
      </c>
      <c r="C861" s="3">
        <v>1.1547000000000001</v>
      </c>
      <c r="D861" s="4" t="s">
        <v>5</v>
      </c>
      <c r="E861" s="6">
        <v>0.60235000000000005</v>
      </c>
      <c r="F861" s="6">
        <v>-0.73132607545164163</v>
      </c>
      <c r="G861" s="6">
        <f t="shared" si="13"/>
        <v>0.73132607545164163</v>
      </c>
    </row>
    <row r="862" spans="1:7" x14ac:dyDescent="0.2">
      <c r="A862" s="9" t="s">
        <v>857</v>
      </c>
      <c r="B862" s="3">
        <v>0.22570999999999999</v>
      </c>
      <c r="C862" s="3">
        <v>1.3050999999999999</v>
      </c>
      <c r="D862" s="4">
        <v>0.27566000000000002</v>
      </c>
      <c r="E862" s="6">
        <v>0.60215666666666667</v>
      </c>
      <c r="F862" s="6">
        <v>-0.73178920455063734</v>
      </c>
      <c r="G862" s="6">
        <f t="shared" si="13"/>
        <v>0.73178920455063734</v>
      </c>
    </row>
    <row r="863" spans="1:7" x14ac:dyDescent="0.2">
      <c r="A863" s="9" t="s">
        <v>858</v>
      </c>
      <c r="B863" s="3">
        <v>0.44602000000000003</v>
      </c>
      <c r="C863" s="3">
        <v>0.88490999999999997</v>
      </c>
      <c r="D863" s="4">
        <v>0.47513</v>
      </c>
      <c r="E863" s="6">
        <v>0.60202</v>
      </c>
      <c r="F863" s="6">
        <v>-0.73211667863074426</v>
      </c>
      <c r="G863" s="6">
        <f t="shared" si="13"/>
        <v>0.73211667863074426</v>
      </c>
    </row>
    <row r="864" spans="1:7" x14ac:dyDescent="0.2">
      <c r="A864" s="9" t="s">
        <v>859</v>
      </c>
      <c r="B864" s="3">
        <v>0.19889999999999999</v>
      </c>
      <c r="C864" s="3">
        <v>0.77937000000000001</v>
      </c>
      <c r="D864" s="4">
        <v>0.82720000000000005</v>
      </c>
      <c r="E864" s="6">
        <v>0.60182333333333338</v>
      </c>
      <c r="F864" s="6">
        <v>-0.73258805230433788</v>
      </c>
      <c r="G864" s="6">
        <f t="shared" si="13"/>
        <v>0.73258805230433788</v>
      </c>
    </row>
    <row r="865" spans="1:7" x14ac:dyDescent="0.2">
      <c r="A865" s="9" t="s">
        <v>860</v>
      </c>
      <c r="B865" s="3">
        <v>0.55356000000000005</v>
      </c>
      <c r="C865" s="3">
        <v>0.82443</v>
      </c>
      <c r="D865" s="4">
        <v>0.42571999999999999</v>
      </c>
      <c r="E865" s="6">
        <v>0.60123666666666675</v>
      </c>
      <c r="F865" s="6">
        <v>-0.7339950995966491</v>
      </c>
      <c r="G865" s="6">
        <f t="shared" si="13"/>
        <v>0.7339950995966491</v>
      </c>
    </row>
    <row r="866" spans="1:7" x14ac:dyDescent="0.2">
      <c r="A866" s="9" t="s">
        <v>861</v>
      </c>
      <c r="B866" s="3">
        <v>0.63414000000000004</v>
      </c>
      <c r="C866" s="3">
        <v>0.75904000000000005</v>
      </c>
      <c r="D866" s="4">
        <v>0.40872000000000003</v>
      </c>
      <c r="E866" s="6">
        <v>0.60063333333333335</v>
      </c>
      <c r="F866" s="6">
        <v>-0.7354435525593136</v>
      </c>
      <c r="G866" s="6">
        <f t="shared" si="13"/>
        <v>0.7354435525593136</v>
      </c>
    </row>
    <row r="867" spans="1:7" x14ac:dyDescent="0.2">
      <c r="A867" s="9" t="s">
        <v>862</v>
      </c>
      <c r="B867" s="3">
        <v>0.60199000000000003</v>
      </c>
      <c r="C867" s="3">
        <v>0.67456000000000005</v>
      </c>
      <c r="D867" s="4">
        <v>0.52286999999999995</v>
      </c>
      <c r="E867" s="6">
        <v>0.59980666666666671</v>
      </c>
      <c r="F867" s="6">
        <v>-0.73743053747982756</v>
      </c>
      <c r="G867" s="6">
        <f t="shared" si="13"/>
        <v>0.73743053747982756</v>
      </c>
    </row>
    <row r="868" spans="1:7" x14ac:dyDescent="0.2">
      <c r="A868" s="9" t="s">
        <v>863</v>
      </c>
      <c r="B868" s="3">
        <v>1.1493</v>
      </c>
      <c r="C868" s="3">
        <v>0.05</v>
      </c>
      <c r="D868" s="4" t="s">
        <v>5</v>
      </c>
      <c r="E868" s="6">
        <v>0.59965000000000002</v>
      </c>
      <c r="F868" s="6">
        <v>-0.73780741182742049</v>
      </c>
      <c r="G868" s="6">
        <f t="shared" si="13"/>
        <v>0.73780741182742049</v>
      </c>
    </row>
    <row r="869" spans="1:7" x14ac:dyDescent="0.2">
      <c r="A869" s="9" t="s">
        <v>864</v>
      </c>
      <c r="B869" s="3">
        <v>0.45718999999999999</v>
      </c>
      <c r="C869" s="3">
        <v>0.99163999999999997</v>
      </c>
      <c r="D869" s="4">
        <v>0.34483000000000003</v>
      </c>
      <c r="E869" s="6">
        <v>0.59788666666666668</v>
      </c>
      <c r="F869" s="6">
        <v>-0.74205605684149312</v>
      </c>
      <c r="G869" s="6">
        <f t="shared" si="13"/>
        <v>0.74205605684149312</v>
      </c>
    </row>
    <row r="870" spans="1:7" x14ac:dyDescent="0.2">
      <c r="A870" s="9" t="s">
        <v>865</v>
      </c>
      <c r="B870" s="3">
        <v>0.31524000000000002</v>
      </c>
      <c r="C870" s="3">
        <v>0.91608999999999996</v>
      </c>
      <c r="D870" s="4">
        <v>0.55772999999999995</v>
      </c>
      <c r="E870" s="6">
        <v>0.5963533333333334</v>
      </c>
      <c r="F870" s="6">
        <v>-0.7457607286186908</v>
      </c>
      <c r="G870" s="6">
        <f t="shared" si="13"/>
        <v>0.7457607286186908</v>
      </c>
    </row>
    <row r="871" spans="1:7" x14ac:dyDescent="0.2">
      <c r="A871" s="9" t="s">
        <v>866</v>
      </c>
      <c r="B871" s="3">
        <v>0.53095000000000003</v>
      </c>
      <c r="C871" s="3">
        <v>0.70991000000000004</v>
      </c>
      <c r="D871" s="4">
        <v>0.54503000000000001</v>
      </c>
      <c r="E871" s="6">
        <v>0.5952966666666667</v>
      </c>
      <c r="F871" s="6">
        <v>-0.74831927879604465</v>
      </c>
      <c r="G871" s="6">
        <f t="shared" si="13"/>
        <v>0.74831927879604465</v>
      </c>
    </row>
    <row r="872" spans="1:7" x14ac:dyDescent="0.2">
      <c r="A872" s="9" t="s">
        <v>867</v>
      </c>
      <c r="B872" s="3">
        <v>0.44468000000000002</v>
      </c>
      <c r="C872" s="3">
        <v>0.96340000000000003</v>
      </c>
      <c r="D872" s="4">
        <v>0.37731999999999999</v>
      </c>
      <c r="E872" s="6">
        <v>0.5951333333333334</v>
      </c>
      <c r="F872" s="6">
        <v>-0.74871516967831475</v>
      </c>
      <c r="G872" s="6">
        <f t="shared" si="13"/>
        <v>0.74871516967831475</v>
      </c>
    </row>
    <row r="873" spans="1:7" x14ac:dyDescent="0.2">
      <c r="A873" s="9" t="s">
        <v>868</v>
      </c>
      <c r="B873" s="3">
        <v>0.44883000000000001</v>
      </c>
      <c r="C873" s="3">
        <v>0.60801000000000005</v>
      </c>
      <c r="D873" s="4">
        <v>0.72611999999999999</v>
      </c>
      <c r="E873" s="6">
        <v>0.59432000000000007</v>
      </c>
      <c r="F873" s="6">
        <v>-0.75068816368587377</v>
      </c>
      <c r="G873" s="6">
        <f t="shared" si="13"/>
        <v>0.75068816368587377</v>
      </c>
    </row>
    <row r="874" spans="1:7" x14ac:dyDescent="0.2">
      <c r="A874" s="9" t="s">
        <v>869</v>
      </c>
      <c r="B874" s="3">
        <v>0.44616</v>
      </c>
      <c r="C874" s="3">
        <v>0.77536000000000005</v>
      </c>
      <c r="D874" s="4">
        <v>0.54693000000000003</v>
      </c>
      <c r="E874" s="6">
        <v>0.58948333333333336</v>
      </c>
      <c r="F874" s="6">
        <v>-0.76247707092279948</v>
      </c>
      <c r="G874" s="6">
        <f t="shared" si="13"/>
        <v>0.76247707092279948</v>
      </c>
    </row>
    <row r="875" spans="1:7" x14ac:dyDescent="0.2">
      <c r="A875" s="9" t="s">
        <v>870</v>
      </c>
      <c r="B875" s="3">
        <v>0.42387000000000002</v>
      </c>
      <c r="C875" s="3">
        <v>1.0548999999999999</v>
      </c>
      <c r="D875" s="4">
        <v>0.28861999999999999</v>
      </c>
      <c r="E875" s="6">
        <v>0.58912999999999993</v>
      </c>
      <c r="F875" s="6">
        <v>-0.76334207431048406</v>
      </c>
      <c r="G875" s="6">
        <f t="shared" si="13"/>
        <v>0.76334207431048406</v>
      </c>
    </row>
    <row r="876" spans="1:7" x14ac:dyDescent="0.2">
      <c r="A876" s="9" t="s">
        <v>871</v>
      </c>
      <c r="B876" s="3">
        <v>0.48277999999999999</v>
      </c>
      <c r="C876" s="3">
        <v>0.96348999999999996</v>
      </c>
      <c r="D876" s="4">
        <v>0.30664999999999998</v>
      </c>
      <c r="E876" s="6">
        <v>0.58430666666666664</v>
      </c>
      <c r="F876" s="6">
        <v>-0.77520234503266561</v>
      </c>
      <c r="G876" s="6">
        <f t="shared" si="13"/>
        <v>0.77520234503266561</v>
      </c>
    </row>
    <row r="877" spans="1:7" x14ac:dyDescent="0.2">
      <c r="A877" s="9" t="s">
        <v>872</v>
      </c>
      <c r="B877" s="3">
        <v>0.34878999999999999</v>
      </c>
      <c r="C877" s="3">
        <v>0.73302</v>
      </c>
      <c r="D877" s="4">
        <v>0.66071000000000002</v>
      </c>
      <c r="E877" s="6">
        <v>0.58083999999999991</v>
      </c>
      <c r="F877" s="6">
        <v>-0.78378728581240498</v>
      </c>
      <c r="G877" s="6">
        <f t="shared" si="13"/>
        <v>0.78378728581240498</v>
      </c>
    </row>
    <row r="878" spans="1:7" x14ac:dyDescent="0.2">
      <c r="A878" s="9" t="s">
        <v>873</v>
      </c>
      <c r="B878" s="3">
        <v>0.37043999999999999</v>
      </c>
      <c r="C878" s="3">
        <v>0.90269999999999995</v>
      </c>
      <c r="D878" s="4">
        <v>0.45558999999999999</v>
      </c>
      <c r="E878" s="6">
        <v>0.57624333333333333</v>
      </c>
      <c r="F878" s="6">
        <v>-0.79524994005701388</v>
      </c>
      <c r="G878" s="6">
        <f t="shared" si="13"/>
        <v>0.79524994005701388</v>
      </c>
    </row>
    <row r="879" spans="1:7" x14ac:dyDescent="0.2">
      <c r="A879" s="9" t="s">
        <v>874</v>
      </c>
      <c r="B879" s="3">
        <v>0.49619000000000002</v>
      </c>
      <c r="C879" s="3">
        <v>0.65436000000000005</v>
      </c>
      <c r="D879" s="4" t="s">
        <v>5</v>
      </c>
      <c r="E879" s="6">
        <v>0.57527499999999998</v>
      </c>
      <c r="F879" s="6">
        <v>-0.79767631918930171</v>
      </c>
      <c r="G879" s="6">
        <f t="shared" si="13"/>
        <v>0.79767631918930171</v>
      </c>
    </row>
    <row r="880" spans="1:7" x14ac:dyDescent="0.2">
      <c r="A880" s="9" t="s">
        <v>875</v>
      </c>
      <c r="B880" s="3">
        <v>0.38429999999999997</v>
      </c>
      <c r="C880" s="3">
        <v>0.93677999999999995</v>
      </c>
      <c r="D880" s="4">
        <v>0.39827000000000001</v>
      </c>
      <c r="E880" s="6">
        <v>0.57311666666666661</v>
      </c>
      <c r="F880" s="6">
        <v>-0.80309924335930705</v>
      </c>
      <c r="G880" s="6">
        <f t="shared" si="13"/>
        <v>0.80309924335930705</v>
      </c>
    </row>
    <row r="881" spans="1:7" x14ac:dyDescent="0.2">
      <c r="A881" s="9" t="s">
        <v>876</v>
      </c>
      <c r="B881" s="3">
        <v>0.45588000000000001</v>
      </c>
      <c r="C881" s="3">
        <v>0.97182999999999997</v>
      </c>
      <c r="D881" s="4">
        <v>0.28245999999999999</v>
      </c>
      <c r="E881" s="6">
        <v>0.57005666666666666</v>
      </c>
      <c r="F881" s="6">
        <v>-0.81082275691608585</v>
      </c>
      <c r="G881" s="6">
        <f t="shared" si="13"/>
        <v>0.81082275691608585</v>
      </c>
    </row>
    <row r="882" spans="1:7" x14ac:dyDescent="0.2">
      <c r="A882" s="9" t="s">
        <v>877</v>
      </c>
      <c r="B882" s="3">
        <v>0.63304000000000005</v>
      </c>
      <c r="C882" s="3">
        <v>0.38868999999999998</v>
      </c>
      <c r="D882" s="4">
        <v>0.68198000000000003</v>
      </c>
      <c r="E882" s="6">
        <v>0.56790333333333332</v>
      </c>
      <c r="F882" s="6">
        <v>-0.81628271513839978</v>
      </c>
      <c r="G882" s="6">
        <f t="shared" si="13"/>
        <v>0.81628271513839978</v>
      </c>
    </row>
    <row r="883" spans="1:7" x14ac:dyDescent="0.2">
      <c r="A883" s="9" t="s">
        <v>878</v>
      </c>
      <c r="B883" s="3">
        <v>0.44473000000000001</v>
      </c>
      <c r="C883" s="3">
        <v>0.79727000000000003</v>
      </c>
      <c r="D883" s="4">
        <v>0.46056999999999998</v>
      </c>
      <c r="E883" s="6">
        <v>0.56752333333333327</v>
      </c>
      <c r="F883" s="6">
        <v>-0.81724838584545789</v>
      </c>
      <c r="G883" s="6">
        <f t="shared" si="13"/>
        <v>0.81724838584545789</v>
      </c>
    </row>
    <row r="884" spans="1:7" x14ac:dyDescent="0.2">
      <c r="A884" s="9" t="s">
        <v>879</v>
      </c>
      <c r="B884" s="3">
        <v>0.30764999999999998</v>
      </c>
      <c r="C884" s="3">
        <v>0.84872000000000003</v>
      </c>
      <c r="D884" s="4">
        <v>0.54498999999999997</v>
      </c>
      <c r="E884" s="6">
        <v>0.56711999999999996</v>
      </c>
      <c r="F884" s="6">
        <v>-0.81827405974180878</v>
      </c>
      <c r="G884" s="6">
        <f t="shared" si="13"/>
        <v>0.81827405974180878</v>
      </c>
    </row>
    <row r="885" spans="1:7" x14ac:dyDescent="0.2">
      <c r="A885" s="9" t="s">
        <v>880</v>
      </c>
      <c r="B885" s="3">
        <v>0.45288</v>
      </c>
      <c r="C885" s="3">
        <v>0.87758999999999998</v>
      </c>
      <c r="D885" s="4">
        <v>0.36515999999999998</v>
      </c>
      <c r="E885" s="6">
        <v>0.56520999999999999</v>
      </c>
      <c r="F885" s="6">
        <v>-0.82314110405134966</v>
      </c>
      <c r="G885" s="6">
        <f t="shared" si="13"/>
        <v>0.82314110405134966</v>
      </c>
    </row>
    <row r="886" spans="1:7" x14ac:dyDescent="0.2">
      <c r="A886" s="9" t="s">
        <v>881</v>
      </c>
      <c r="B886" s="3">
        <v>0.33695000000000003</v>
      </c>
      <c r="C886" s="3">
        <v>1.1414</v>
      </c>
      <c r="D886" s="4">
        <v>0.21342</v>
      </c>
      <c r="E886" s="6">
        <v>0.56392333333333333</v>
      </c>
      <c r="F886" s="6">
        <v>-0.82642905662157762</v>
      </c>
      <c r="G886" s="6">
        <f t="shared" si="13"/>
        <v>0.82642905662157762</v>
      </c>
    </row>
    <row r="887" spans="1:7" x14ac:dyDescent="0.2">
      <c r="A887" s="9" t="s">
        <v>882</v>
      </c>
      <c r="B887" s="3">
        <v>0.48518</v>
      </c>
      <c r="C887" s="3">
        <v>0.91618999999999995</v>
      </c>
      <c r="D887" s="4">
        <v>0.28932000000000002</v>
      </c>
      <c r="E887" s="6">
        <v>0.56356333333333331</v>
      </c>
      <c r="F887" s="6">
        <v>-0.82735034509038985</v>
      </c>
      <c r="G887" s="6">
        <f t="shared" si="13"/>
        <v>0.82735034509038985</v>
      </c>
    </row>
    <row r="888" spans="1:7" x14ac:dyDescent="0.2">
      <c r="A888" s="9" t="s">
        <v>883</v>
      </c>
      <c r="B888" s="3">
        <v>0.34356999999999999</v>
      </c>
      <c r="C888" s="3">
        <v>1.0610999999999999</v>
      </c>
      <c r="D888" s="4">
        <v>0.28423999999999999</v>
      </c>
      <c r="E888" s="6">
        <v>0.56296999999999997</v>
      </c>
      <c r="F888" s="6">
        <v>-0.82887005003194403</v>
      </c>
      <c r="G888" s="6">
        <f t="shared" si="13"/>
        <v>0.82887005003194403</v>
      </c>
    </row>
    <row r="889" spans="1:7" x14ac:dyDescent="0.2">
      <c r="A889" s="9" t="s">
        <v>884</v>
      </c>
      <c r="B889" s="3">
        <v>0.35453000000000001</v>
      </c>
      <c r="C889" s="3">
        <v>0.99139999999999995</v>
      </c>
      <c r="D889" s="4">
        <v>0.34276000000000001</v>
      </c>
      <c r="E889" s="6">
        <v>0.56289666666666671</v>
      </c>
      <c r="F889" s="6">
        <v>-0.82905798993568869</v>
      </c>
      <c r="G889" s="6">
        <f t="shared" si="13"/>
        <v>0.82905798993568869</v>
      </c>
    </row>
    <row r="890" spans="1:7" x14ac:dyDescent="0.2">
      <c r="A890" s="9" t="s">
        <v>885</v>
      </c>
      <c r="B890" s="3">
        <v>0.48726999999999998</v>
      </c>
      <c r="C890" s="3">
        <v>0.89493999999999996</v>
      </c>
      <c r="D890" s="4">
        <v>0.29694999999999999</v>
      </c>
      <c r="E890" s="6">
        <v>0.55972</v>
      </c>
      <c r="F890" s="6">
        <v>-0.83722279563458002</v>
      </c>
      <c r="G890" s="6">
        <f t="shared" si="13"/>
        <v>0.83722279563458002</v>
      </c>
    </row>
    <row r="891" spans="1:7" x14ac:dyDescent="0.2">
      <c r="A891" s="9" t="s">
        <v>886</v>
      </c>
      <c r="B891" s="3">
        <v>0.45446999999999999</v>
      </c>
      <c r="C891" s="3">
        <v>0.72504000000000002</v>
      </c>
      <c r="D891" s="4">
        <v>0.49773000000000001</v>
      </c>
      <c r="E891" s="6">
        <v>0.55908000000000002</v>
      </c>
      <c r="F891" s="6">
        <v>-0.83887335860719814</v>
      </c>
      <c r="G891" s="6">
        <f t="shared" si="13"/>
        <v>0.83887335860719814</v>
      </c>
    </row>
    <row r="892" spans="1:7" x14ac:dyDescent="0.2">
      <c r="A892" s="9" t="s">
        <v>887</v>
      </c>
      <c r="B892" s="3">
        <v>0.42504999999999998</v>
      </c>
      <c r="C892" s="3">
        <v>0.88080000000000003</v>
      </c>
      <c r="D892" s="4">
        <v>0.36858999999999997</v>
      </c>
      <c r="E892" s="6">
        <v>0.55814666666666668</v>
      </c>
      <c r="F892" s="6">
        <v>-0.84128381966208277</v>
      </c>
      <c r="G892" s="6">
        <f t="shared" si="13"/>
        <v>0.84128381966208277</v>
      </c>
    </row>
    <row r="893" spans="1:7" x14ac:dyDescent="0.2">
      <c r="A893" s="9" t="s">
        <v>888</v>
      </c>
      <c r="B893" s="3">
        <v>0.28336</v>
      </c>
      <c r="C893" s="3">
        <v>1.1094999999999999</v>
      </c>
      <c r="D893" s="4">
        <v>0.27672999999999998</v>
      </c>
      <c r="E893" s="6">
        <v>0.55652999999999997</v>
      </c>
      <c r="F893" s="6">
        <v>-0.84546863609880007</v>
      </c>
      <c r="G893" s="6">
        <f t="shared" si="13"/>
        <v>0.84546863609880007</v>
      </c>
    </row>
    <row r="894" spans="1:7" x14ac:dyDescent="0.2">
      <c r="A894" s="9" t="s">
        <v>889</v>
      </c>
      <c r="B894" s="3">
        <v>0.27916999999999997</v>
      </c>
      <c r="C894" s="3">
        <v>0.66830000000000001</v>
      </c>
      <c r="D894" s="4">
        <v>0.72055999999999998</v>
      </c>
      <c r="E894" s="6">
        <v>0.55601</v>
      </c>
      <c r="F894" s="6">
        <v>-0.84681726441938598</v>
      </c>
      <c r="G894" s="6">
        <f t="shared" si="13"/>
        <v>0.84681726441938598</v>
      </c>
    </row>
    <row r="895" spans="1:7" x14ac:dyDescent="0.2">
      <c r="A895" s="9" t="s">
        <v>890</v>
      </c>
      <c r="B895" s="3">
        <v>0.32624999999999998</v>
      </c>
      <c r="C895" s="3">
        <v>0.81125000000000003</v>
      </c>
      <c r="D895" s="4">
        <v>0.52593999999999996</v>
      </c>
      <c r="E895" s="6">
        <v>0.55447999999999997</v>
      </c>
      <c r="F895" s="6">
        <v>-0.85079267132849112</v>
      </c>
      <c r="G895" s="6">
        <f t="shared" si="13"/>
        <v>0.85079267132849112</v>
      </c>
    </row>
    <row r="896" spans="1:7" x14ac:dyDescent="0.2">
      <c r="A896" s="9" t="s">
        <v>891</v>
      </c>
      <c r="B896" s="3">
        <v>0.05</v>
      </c>
      <c r="C896" s="3">
        <v>0.80589999999999995</v>
      </c>
      <c r="D896" s="4">
        <v>0.80406</v>
      </c>
      <c r="E896" s="6">
        <v>0.55331999999999992</v>
      </c>
      <c r="F896" s="6">
        <v>-0.85381402330372835</v>
      </c>
      <c r="G896" s="6">
        <f t="shared" si="13"/>
        <v>0.85381402330372835</v>
      </c>
    </row>
    <row r="897" spans="1:7" x14ac:dyDescent="0.2">
      <c r="A897" s="9" t="s">
        <v>892</v>
      </c>
      <c r="B897" s="3">
        <v>0.52944999999999998</v>
      </c>
      <c r="C897" s="3">
        <v>0.71318000000000004</v>
      </c>
      <c r="D897" s="4">
        <v>0.41731000000000001</v>
      </c>
      <c r="E897" s="6">
        <v>0.55331333333333343</v>
      </c>
      <c r="F897" s="6">
        <v>-0.85383140569525651</v>
      </c>
      <c r="G897" s="6">
        <f t="shared" si="13"/>
        <v>0.85383140569525651</v>
      </c>
    </row>
    <row r="898" spans="1:7" x14ac:dyDescent="0.2">
      <c r="A898" s="9" t="s">
        <v>893</v>
      </c>
      <c r="B898" s="3">
        <v>0.36324000000000001</v>
      </c>
      <c r="C898" s="3">
        <v>1.0187999999999999</v>
      </c>
      <c r="D898" s="4">
        <v>0.27764</v>
      </c>
      <c r="E898" s="6">
        <v>0.55322666666666664</v>
      </c>
      <c r="F898" s="6">
        <v>-0.85405739584557416</v>
      </c>
      <c r="G898" s="6">
        <f t="shared" si="13"/>
        <v>0.85405739584557416</v>
      </c>
    </row>
    <row r="899" spans="1:7" x14ac:dyDescent="0.2">
      <c r="A899" s="9" t="s">
        <v>894</v>
      </c>
      <c r="B899" s="3">
        <v>0.50097000000000003</v>
      </c>
      <c r="C899" s="3">
        <v>0.83977999999999997</v>
      </c>
      <c r="D899" s="4">
        <v>0.31614999999999999</v>
      </c>
      <c r="E899" s="6">
        <v>0.5522999999999999</v>
      </c>
      <c r="F899" s="6">
        <v>-0.85647596747838717</v>
      </c>
      <c r="G899" s="6">
        <f t="shared" ref="G899:G962" si="14">F899*-1</f>
        <v>0.85647596747838717</v>
      </c>
    </row>
    <row r="900" spans="1:7" x14ac:dyDescent="0.2">
      <c r="A900" s="9" t="s">
        <v>895</v>
      </c>
      <c r="B900" s="3">
        <v>0.36954999999999999</v>
      </c>
      <c r="C900" s="3">
        <v>0.83011999999999997</v>
      </c>
      <c r="D900" s="4">
        <v>0.45551000000000003</v>
      </c>
      <c r="E900" s="6">
        <v>0.5517266666666667</v>
      </c>
      <c r="F900" s="6">
        <v>-0.85797438279045457</v>
      </c>
      <c r="G900" s="6">
        <f t="shared" si="14"/>
        <v>0.85797438279045457</v>
      </c>
    </row>
    <row r="901" spans="1:7" x14ac:dyDescent="0.2">
      <c r="A901" s="9" t="s">
        <v>896</v>
      </c>
      <c r="B901" s="3">
        <v>0.49646000000000001</v>
      </c>
      <c r="C901" s="3">
        <v>0.74970000000000003</v>
      </c>
      <c r="D901" s="4">
        <v>0.39778000000000002</v>
      </c>
      <c r="E901" s="6">
        <v>0.54798000000000002</v>
      </c>
      <c r="F901" s="6">
        <v>-0.8678048557660889</v>
      </c>
      <c r="G901" s="6">
        <f t="shared" si="14"/>
        <v>0.8678048557660889</v>
      </c>
    </row>
    <row r="902" spans="1:7" x14ac:dyDescent="0.2">
      <c r="A902" s="9" t="s">
        <v>897</v>
      </c>
      <c r="B902" s="3">
        <v>1.0324</v>
      </c>
      <c r="C902" s="3">
        <v>0.05</v>
      </c>
      <c r="D902" s="4" t="s">
        <v>5</v>
      </c>
      <c r="E902" s="6">
        <v>0.54120000000000001</v>
      </c>
      <c r="F902" s="6">
        <v>-0.88576625557291233</v>
      </c>
      <c r="G902" s="6">
        <f t="shared" si="14"/>
        <v>0.88576625557291233</v>
      </c>
    </row>
    <row r="903" spans="1:7" x14ac:dyDescent="0.2">
      <c r="A903" s="9" t="s">
        <v>898</v>
      </c>
      <c r="B903" s="3" t="s">
        <v>5</v>
      </c>
      <c r="C903" s="3">
        <v>0.53256000000000003</v>
      </c>
      <c r="D903" s="4">
        <v>0.54957</v>
      </c>
      <c r="E903" s="6">
        <v>0.54106500000000002</v>
      </c>
      <c r="F903" s="6">
        <v>-0.88612617450502251</v>
      </c>
      <c r="G903" s="6">
        <f t="shared" si="14"/>
        <v>0.88612617450502251</v>
      </c>
    </row>
    <row r="904" spans="1:7" x14ac:dyDescent="0.2">
      <c r="A904" s="9" t="s">
        <v>899</v>
      </c>
      <c r="B904" s="3">
        <v>0.41099999999999998</v>
      </c>
      <c r="C904" s="3">
        <v>0.91474</v>
      </c>
      <c r="D904" s="4">
        <v>0.29082000000000002</v>
      </c>
      <c r="E904" s="6">
        <v>0.5388533333333333</v>
      </c>
      <c r="F904" s="6">
        <v>-0.89203544540932134</v>
      </c>
      <c r="G904" s="6">
        <f t="shared" si="14"/>
        <v>0.89203544540932134</v>
      </c>
    </row>
    <row r="905" spans="1:7" x14ac:dyDescent="0.2">
      <c r="A905" s="9" t="s">
        <v>900</v>
      </c>
      <c r="B905" s="3">
        <v>0.56611</v>
      </c>
      <c r="C905" s="3">
        <v>0.56023000000000001</v>
      </c>
      <c r="D905" s="4">
        <v>0.48952000000000001</v>
      </c>
      <c r="E905" s="6">
        <v>0.53861999999999999</v>
      </c>
      <c r="F905" s="6">
        <v>-0.89266029400226965</v>
      </c>
      <c r="G905" s="6">
        <f t="shared" si="14"/>
        <v>0.89266029400226965</v>
      </c>
    </row>
    <row r="906" spans="1:7" x14ac:dyDescent="0.2">
      <c r="A906" s="9" t="s">
        <v>901</v>
      </c>
      <c r="B906" s="3">
        <v>0.47277000000000002</v>
      </c>
      <c r="C906" s="3">
        <v>0.82357999999999998</v>
      </c>
      <c r="D906" s="4">
        <v>0.31818999999999997</v>
      </c>
      <c r="E906" s="6">
        <v>0.53817999999999999</v>
      </c>
      <c r="F906" s="6">
        <v>-0.89383931676103801</v>
      </c>
      <c r="G906" s="6">
        <f t="shared" si="14"/>
        <v>0.89383931676103801</v>
      </c>
    </row>
    <row r="907" spans="1:7" x14ac:dyDescent="0.2">
      <c r="A907" s="9" t="s">
        <v>902</v>
      </c>
      <c r="B907" s="3">
        <v>0.41738999999999998</v>
      </c>
      <c r="C907" s="3">
        <v>0.87397999999999998</v>
      </c>
      <c r="D907" s="4">
        <v>0.31702999999999998</v>
      </c>
      <c r="E907" s="6">
        <v>0.53613333333333324</v>
      </c>
      <c r="F907" s="6">
        <v>-0.89933625947024531</v>
      </c>
      <c r="G907" s="6">
        <f t="shared" si="14"/>
        <v>0.89933625947024531</v>
      </c>
    </row>
    <row r="908" spans="1:7" x14ac:dyDescent="0.2">
      <c r="A908" s="9" t="s">
        <v>903</v>
      </c>
      <c r="B908" s="3">
        <v>0.62339</v>
      </c>
      <c r="C908" s="3">
        <v>0.52446000000000004</v>
      </c>
      <c r="D908" s="4">
        <v>0.45799000000000001</v>
      </c>
      <c r="E908" s="6">
        <v>0.53528000000000009</v>
      </c>
      <c r="F908" s="6">
        <v>-0.90163434554073996</v>
      </c>
      <c r="G908" s="6">
        <f t="shared" si="14"/>
        <v>0.90163434554073996</v>
      </c>
    </row>
    <row r="909" spans="1:7" x14ac:dyDescent="0.2">
      <c r="A909" s="9" t="s">
        <v>904</v>
      </c>
      <c r="B909" s="3">
        <v>0.53542000000000001</v>
      </c>
      <c r="C909" s="3">
        <v>0.53034999999999999</v>
      </c>
      <c r="D909" s="4">
        <v>0.53774999999999995</v>
      </c>
      <c r="E909" s="6">
        <v>0.53450666666666669</v>
      </c>
      <c r="F909" s="6">
        <v>-0.90372015272839035</v>
      </c>
      <c r="G909" s="6">
        <f t="shared" si="14"/>
        <v>0.90372015272839035</v>
      </c>
    </row>
    <row r="910" spans="1:7" x14ac:dyDescent="0.2">
      <c r="A910" s="9" t="s">
        <v>905</v>
      </c>
      <c r="B910" s="3">
        <v>0.54254000000000002</v>
      </c>
      <c r="C910" s="3">
        <v>0.81196999999999997</v>
      </c>
      <c r="D910" s="4">
        <v>0.24415999999999999</v>
      </c>
      <c r="E910" s="6">
        <v>0.53288999999999997</v>
      </c>
      <c r="F910" s="6">
        <v>-0.9080903345718756</v>
      </c>
      <c r="G910" s="6">
        <f t="shared" si="14"/>
        <v>0.9080903345718756</v>
      </c>
    </row>
    <row r="911" spans="1:7" x14ac:dyDescent="0.2">
      <c r="A911" s="9" t="s">
        <v>906</v>
      </c>
      <c r="B911" s="3">
        <v>0.34867999999999999</v>
      </c>
      <c r="C911" s="3">
        <v>0.97114999999999996</v>
      </c>
      <c r="D911" s="4">
        <v>0.27081</v>
      </c>
      <c r="E911" s="6">
        <v>0.53021333333333331</v>
      </c>
      <c r="F911" s="6">
        <v>-0.91535514461426826</v>
      </c>
      <c r="G911" s="6">
        <f t="shared" si="14"/>
        <v>0.91535514461426826</v>
      </c>
    </row>
    <row r="912" spans="1:7" x14ac:dyDescent="0.2">
      <c r="A912" s="9" t="s">
        <v>907</v>
      </c>
      <c r="B912" s="3">
        <v>0.41258</v>
      </c>
      <c r="C912" s="3">
        <v>0.87214999999999998</v>
      </c>
      <c r="D912" s="4">
        <v>0.30399999999999999</v>
      </c>
      <c r="E912" s="6">
        <v>0.5295766666666667</v>
      </c>
      <c r="F912" s="6">
        <v>-0.91708853699048642</v>
      </c>
      <c r="G912" s="6">
        <f t="shared" si="14"/>
        <v>0.91708853699048642</v>
      </c>
    </row>
    <row r="913" spans="1:7" x14ac:dyDescent="0.2">
      <c r="A913" s="9" t="s">
        <v>908</v>
      </c>
      <c r="B913" s="3">
        <v>0.41147</v>
      </c>
      <c r="C913" s="3">
        <v>0.84731000000000001</v>
      </c>
      <c r="D913" s="4">
        <v>0.32452999999999999</v>
      </c>
      <c r="E913" s="6">
        <v>0.52776999999999996</v>
      </c>
      <c r="F913" s="6">
        <v>-0.92201874892441049</v>
      </c>
      <c r="G913" s="6">
        <f t="shared" si="14"/>
        <v>0.92201874892441049</v>
      </c>
    </row>
    <row r="914" spans="1:7" x14ac:dyDescent="0.2">
      <c r="A914" s="9" t="s">
        <v>909</v>
      </c>
      <c r="B914" s="3">
        <v>0.66005999999999998</v>
      </c>
      <c r="C914" s="3">
        <v>0.39419999999999999</v>
      </c>
      <c r="D914" s="4" t="s">
        <v>5</v>
      </c>
      <c r="E914" s="6">
        <v>0.52712999999999999</v>
      </c>
      <c r="F914" s="6">
        <v>-0.92376929388498208</v>
      </c>
      <c r="G914" s="6">
        <f t="shared" si="14"/>
        <v>0.92376929388498208</v>
      </c>
    </row>
    <row r="915" spans="1:7" x14ac:dyDescent="0.2">
      <c r="A915" s="9" t="s">
        <v>910</v>
      </c>
      <c r="B915" s="3">
        <v>0.36081999999999997</v>
      </c>
      <c r="C915" s="3">
        <v>0.86117999999999995</v>
      </c>
      <c r="D915" s="4">
        <v>0.35071000000000002</v>
      </c>
      <c r="E915" s="6">
        <v>0.52423666666666668</v>
      </c>
      <c r="F915" s="6">
        <v>-0.93170983132371654</v>
      </c>
      <c r="G915" s="6">
        <f t="shared" si="14"/>
        <v>0.93170983132371654</v>
      </c>
    </row>
    <row r="916" spans="1:7" x14ac:dyDescent="0.2">
      <c r="A916" s="9" t="s">
        <v>911</v>
      </c>
      <c r="B916" s="3">
        <v>0.45593</v>
      </c>
      <c r="C916" s="3">
        <v>0.65203999999999995</v>
      </c>
      <c r="D916" s="4">
        <v>0.46466000000000002</v>
      </c>
      <c r="E916" s="6">
        <v>0.52420999999999995</v>
      </c>
      <c r="F916" s="6">
        <v>-0.93178321963995347</v>
      </c>
      <c r="G916" s="6">
        <f t="shared" si="14"/>
        <v>0.93178321963995347</v>
      </c>
    </row>
    <row r="917" spans="1:7" x14ac:dyDescent="0.2">
      <c r="A917" s="9" t="s">
        <v>912</v>
      </c>
      <c r="B917" s="3">
        <v>0.35555999999999999</v>
      </c>
      <c r="C917" s="3">
        <v>0.95877999999999997</v>
      </c>
      <c r="D917" s="4">
        <v>0.25725999999999999</v>
      </c>
      <c r="E917" s="6">
        <v>0.5238666666666667</v>
      </c>
      <c r="F917" s="6">
        <v>-0.93272842781191889</v>
      </c>
      <c r="G917" s="6">
        <f t="shared" si="14"/>
        <v>0.93272842781191889</v>
      </c>
    </row>
    <row r="918" spans="1:7" x14ac:dyDescent="0.2">
      <c r="A918" s="9" t="s">
        <v>913</v>
      </c>
      <c r="B918" s="3">
        <v>0.37502999999999997</v>
      </c>
      <c r="C918" s="3">
        <v>0.89548000000000005</v>
      </c>
      <c r="D918" s="4">
        <v>0.30103999999999997</v>
      </c>
      <c r="E918" s="6">
        <v>0.52385000000000004</v>
      </c>
      <c r="F918" s="6">
        <v>-0.93277432746802846</v>
      </c>
      <c r="G918" s="6">
        <f t="shared" si="14"/>
        <v>0.93277432746802846</v>
      </c>
    </row>
    <row r="919" spans="1:7" x14ac:dyDescent="0.2">
      <c r="A919" s="9" t="s">
        <v>914</v>
      </c>
      <c r="B919" s="3">
        <v>0.37426999999999999</v>
      </c>
      <c r="C919" s="3">
        <v>0.80489999999999995</v>
      </c>
      <c r="D919" s="4">
        <v>0.39204</v>
      </c>
      <c r="E919" s="6">
        <v>0.52373666666666663</v>
      </c>
      <c r="F919" s="6">
        <v>-0.93308648386292736</v>
      </c>
      <c r="G919" s="6">
        <f t="shared" si="14"/>
        <v>0.93308648386292736</v>
      </c>
    </row>
    <row r="920" spans="1:7" x14ac:dyDescent="0.2">
      <c r="A920" s="9" t="s">
        <v>915</v>
      </c>
      <c r="B920" s="3">
        <v>0.30764000000000002</v>
      </c>
      <c r="C920" s="3">
        <v>1.0236000000000001</v>
      </c>
      <c r="D920" s="4">
        <v>0.23760999999999999</v>
      </c>
      <c r="E920" s="6">
        <v>0.52295000000000014</v>
      </c>
      <c r="F920" s="6">
        <v>-0.93525507996464474</v>
      </c>
      <c r="G920" s="6">
        <f t="shared" si="14"/>
        <v>0.93525507996464474</v>
      </c>
    </row>
    <row r="921" spans="1:7" x14ac:dyDescent="0.2">
      <c r="A921" s="9" t="s">
        <v>916</v>
      </c>
      <c r="B921" s="3">
        <v>0.42853999999999998</v>
      </c>
      <c r="C921" s="3">
        <v>0.89029999999999998</v>
      </c>
      <c r="D921" s="4">
        <v>0.24954999999999999</v>
      </c>
      <c r="E921" s="6">
        <v>0.52279666666666669</v>
      </c>
      <c r="F921" s="6">
        <v>-0.93567815229801121</v>
      </c>
      <c r="G921" s="6">
        <f t="shared" si="14"/>
        <v>0.93567815229801121</v>
      </c>
    </row>
    <row r="922" spans="1:7" x14ac:dyDescent="0.2">
      <c r="A922" s="9" t="s">
        <v>917</v>
      </c>
      <c r="B922" s="3">
        <v>0.38236999999999999</v>
      </c>
      <c r="C922" s="3">
        <v>0.89237</v>
      </c>
      <c r="D922" s="4">
        <v>0.29281000000000001</v>
      </c>
      <c r="E922" s="6">
        <v>0.52251666666666663</v>
      </c>
      <c r="F922" s="6">
        <v>-0.93645103944721086</v>
      </c>
      <c r="G922" s="6">
        <f t="shared" si="14"/>
        <v>0.93645103944721086</v>
      </c>
    </row>
    <row r="923" spans="1:7" x14ac:dyDescent="0.2">
      <c r="A923" s="9" t="s">
        <v>918</v>
      </c>
      <c r="B923" s="3">
        <v>0.32529999999999998</v>
      </c>
      <c r="C923" s="3">
        <v>0.85646</v>
      </c>
      <c r="D923" s="4">
        <v>0.38447999999999999</v>
      </c>
      <c r="E923" s="6">
        <v>0.52207999999999999</v>
      </c>
      <c r="F923" s="6">
        <v>-0.93765720234494765</v>
      </c>
      <c r="G923" s="6">
        <f t="shared" si="14"/>
        <v>0.93765720234494765</v>
      </c>
    </row>
    <row r="924" spans="1:7" x14ac:dyDescent="0.2">
      <c r="A924" s="9" t="s">
        <v>919</v>
      </c>
      <c r="B924" s="3">
        <v>0.39549000000000001</v>
      </c>
      <c r="C924" s="3">
        <v>0.88961999999999997</v>
      </c>
      <c r="D924" s="4">
        <v>0.27923999999999999</v>
      </c>
      <c r="E924" s="6">
        <v>0.52144999999999997</v>
      </c>
      <c r="F924" s="6">
        <v>-0.93939917044588295</v>
      </c>
      <c r="G924" s="6">
        <f t="shared" si="14"/>
        <v>0.93939917044588295</v>
      </c>
    </row>
    <row r="925" spans="1:7" x14ac:dyDescent="0.2">
      <c r="A925" s="9" t="s">
        <v>920</v>
      </c>
      <c r="B925" s="3">
        <v>0.2903</v>
      </c>
      <c r="C925" s="3">
        <v>0.82210000000000005</v>
      </c>
      <c r="D925" s="4">
        <v>0.44003999999999999</v>
      </c>
      <c r="E925" s="6">
        <v>0.51748000000000005</v>
      </c>
      <c r="F925" s="6">
        <v>-0.95042498968292677</v>
      </c>
      <c r="G925" s="6">
        <f t="shared" si="14"/>
        <v>0.95042498968292677</v>
      </c>
    </row>
    <row r="926" spans="1:7" x14ac:dyDescent="0.2">
      <c r="A926" s="9" t="s">
        <v>921</v>
      </c>
      <c r="B926" s="3">
        <v>0.40425</v>
      </c>
      <c r="C926" s="3">
        <v>0.80134000000000005</v>
      </c>
      <c r="D926" s="4">
        <v>0.34617999999999999</v>
      </c>
      <c r="E926" s="6">
        <v>0.51725666666666659</v>
      </c>
      <c r="F926" s="6">
        <v>-0.95104776049573014</v>
      </c>
      <c r="G926" s="6">
        <f t="shared" si="14"/>
        <v>0.95104776049573014</v>
      </c>
    </row>
    <row r="927" spans="1:7" x14ac:dyDescent="0.2">
      <c r="A927" s="9" t="s">
        <v>922</v>
      </c>
      <c r="B927" s="3">
        <v>0.24531</v>
      </c>
      <c r="C927" s="3">
        <v>0.81606999999999996</v>
      </c>
      <c r="D927" s="4">
        <v>0.48874000000000001</v>
      </c>
      <c r="E927" s="6">
        <v>0.51670666666666665</v>
      </c>
      <c r="F927" s="6">
        <v>-0.95258259702570713</v>
      </c>
      <c r="G927" s="6">
        <f t="shared" si="14"/>
        <v>0.95258259702570713</v>
      </c>
    </row>
    <row r="928" spans="1:7" x14ac:dyDescent="0.2">
      <c r="A928" s="9" t="s">
        <v>923</v>
      </c>
      <c r="B928" s="3">
        <v>0.54737999999999998</v>
      </c>
      <c r="C928" s="3">
        <v>0.64749999999999996</v>
      </c>
      <c r="D928" s="4">
        <v>0.35515999999999998</v>
      </c>
      <c r="E928" s="6">
        <v>0.51667999999999992</v>
      </c>
      <c r="F928" s="6">
        <v>-0.95265705486226837</v>
      </c>
      <c r="G928" s="6">
        <f t="shared" si="14"/>
        <v>0.95265705486226837</v>
      </c>
    </row>
    <row r="929" spans="1:7" x14ac:dyDescent="0.2">
      <c r="A929" s="9" t="s">
        <v>924</v>
      </c>
      <c r="B929" s="3">
        <v>0.25481999999999999</v>
      </c>
      <c r="C929" s="3">
        <v>0.82950999999999997</v>
      </c>
      <c r="D929" s="4">
        <v>0.46321000000000001</v>
      </c>
      <c r="E929" s="6">
        <v>0.51584666666666668</v>
      </c>
      <c r="F929" s="6">
        <v>-0.95498580077704187</v>
      </c>
      <c r="G929" s="6">
        <f t="shared" si="14"/>
        <v>0.95498580077704187</v>
      </c>
    </row>
    <row r="930" spans="1:7" x14ac:dyDescent="0.2">
      <c r="A930" s="9" t="s">
        <v>925</v>
      </c>
      <c r="B930" s="3">
        <v>0.40078999999999998</v>
      </c>
      <c r="C930" s="3">
        <v>0.84514</v>
      </c>
      <c r="D930" s="4">
        <v>0.29732999999999998</v>
      </c>
      <c r="E930" s="6">
        <v>0.51441999999999999</v>
      </c>
      <c r="F930" s="6">
        <v>-0.95898136096973519</v>
      </c>
      <c r="G930" s="6">
        <f t="shared" si="14"/>
        <v>0.95898136096973519</v>
      </c>
    </row>
    <row r="931" spans="1:7" x14ac:dyDescent="0.2">
      <c r="A931" s="9" t="s">
        <v>926</v>
      </c>
      <c r="B931" s="3">
        <v>0.47717999999999999</v>
      </c>
      <c r="C931" s="3">
        <v>0.72396000000000005</v>
      </c>
      <c r="D931" s="4">
        <v>0.33019999999999999</v>
      </c>
      <c r="E931" s="6">
        <v>0.51044666666666672</v>
      </c>
      <c r="F931" s="6">
        <v>-0.97016786396069177</v>
      </c>
      <c r="G931" s="6">
        <f t="shared" si="14"/>
        <v>0.97016786396069177</v>
      </c>
    </row>
    <row r="932" spans="1:7" x14ac:dyDescent="0.2">
      <c r="A932" s="9" t="s">
        <v>927</v>
      </c>
      <c r="B932" s="3">
        <v>0.31602999999999998</v>
      </c>
      <c r="C932" s="3">
        <v>0.97770999999999997</v>
      </c>
      <c r="D932" s="4">
        <v>0.23474</v>
      </c>
      <c r="E932" s="6">
        <v>0.50949333333333324</v>
      </c>
      <c r="F932" s="6">
        <v>-0.9728648258856043</v>
      </c>
      <c r="G932" s="6">
        <f t="shared" si="14"/>
        <v>0.9728648258856043</v>
      </c>
    </row>
    <row r="933" spans="1:7" x14ac:dyDescent="0.2">
      <c r="A933" s="9" t="s">
        <v>928</v>
      </c>
      <c r="B933" s="3">
        <v>0.31452999999999998</v>
      </c>
      <c r="C933" s="3">
        <v>0.69948999999999995</v>
      </c>
      <c r="D933" s="4" t="s">
        <v>5</v>
      </c>
      <c r="E933" s="6">
        <v>0.50700999999999996</v>
      </c>
      <c r="F933" s="6">
        <v>-0.97991389241588056</v>
      </c>
      <c r="G933" s="6">
        <f t="shared" si="14"/>
        <v>0.97991389241588056</v>
      </c>
    </row>
    <row r="934" spans="1:7" x14ac:dyDescent="0.2">
      <c r="A934" s="9" t="s">
        <v>929</v>
      </c>
      <c r="B934" s="3">
        <v>0.39407999999999999</v>
      </c>
      <c r="C934" s="3">
        <v>0.79108999999999996</v>
      </c>
      <c r="D934" s="4">
        <v>0.33317000000000002</v>
      </c>
      <c r="E934" s="6">
        <v>0.5061133333333333</v>
      </c>
      <c r="F934" s="6">
        <v>-0.98246761287327999</v>
      </c>
      <c r="G934" s="6">
        <f t="shared" si="14"/>
        <v>0.98246761287327999</v>
      </c>
    </row>
    <row r="935" spans="1:7" x14ac:dyDescent="0.2">
      <c r="A935" s="9" t="s">
        <v>930</v>
      </c>
      <c r="B935" s="3">
        <v>0.29138999999999998</v>
      </c>
      <c r="C935" s="3">
        <v>0.95933000000000002</v>
      </c>
      <c r="D935" s="4">
        <v>0.26667000000000002</v>
      </c>
      <c r="E935" s="6">
        <v>0.50579666666666667</v>
      </c>
      <c r="F935" s="6">
        <v>-0.98337056559541591</v>
      </c>
      <c r="G935" s="6">
        <f t="shared" si="14"/>
        <v>0.98337056559541591</v>
      </c>
    </row>
    <row r="936" spans="1:7" x14ac:dyDescent="0.2">
      <c r="A936" s="9" t="s">
        <v>931</v>
      </c>
      <c r="B936" s="3">
        <v>0.25236999999999998</v>
      </c>
      <c r="C936" s="3">
        <v>0.96924999999999994</v>
      </c>
      <c r="D936" s="4">
        <v>0.29117999999999999</v>
      </c>
      <c r="E936" s="6">
        <v>0.50426666666666664</v>
      </c>
      <c r="F936" s="6">
        <v>-0.9877412323208441</v>
      </c>
      <c r="G936" s="6">
        <f t="shared" si="14"/>
        <v>0.9877412323208441</v>
      </c>
    </row>
    <row r="937" spans="1:7" x14ac:dyDescent="0.2">
      <c r="A937" s="9" t="s">
        <v>932</v>
      </c>
      <c r="B937" s="3">
        <v>0.30921999999999999</v>
      </c>
      <c r="C937" s="3">
        <v>0.92081999999999997</v>
      </c>
      <c r="D937" s="4">
        <v>0.26973000000000003</v>
      </c>
      <c r="E937" s="6">
        <v>0.49992333333333333</v>
      </c>
      <c r="F937" s="6">
        <v>-1.0002212302010185</v>
      </c>
      <c r="G937" s="6">
        <f t="shared" si="14"/>
        <v>1.0002212302010185</v>
      </c>
    </row>
    <row r="938" spans="1:7" x14ac:dyDescent="0.2">
      <c r="A938" s="9" t="s">
        <v>933</v>
      </c>
      <c r="B938" s="3">
        <v>0.34501999999999999</v>
      </c>
      <c r="C938" s="3">
        <v>0.87865000000000004</v>
      </c>
      <c r="D938" s="4">
        <v>0.27176</v>
      </c>
      <c r="E938" s="6">
        <v>0.49847666666666668</v>
      </c>
      <c r="F938" s="6">
        <v>-1.0044021201979789</v>
      </c>
      <c r="G938" s="6">
        <f t="shared" si="14"/>
        <v>1.0044021201979789</v>
      </c>
    </row>
    <row r="939" spans="1:7" x14ac:dyDescent="0.2">
      <c r="A939" s="9" t="s">
        <v>934</v>
      </c>
      <c r="B939" s="3">
        <v>0.44951999999999998</v>
      </c>
      <c r="C939" s="3">
        <v>0.78017000000000003</v>
      </c>
      <c r="D939" s="4">
        <v>0.26530999999999999</v>
      </c>
      <c r="E939" s="6">
        <v>0.49833333333333329</v>
      </c>
      <c r="F939" s="6">
        <v>-1.0048170162977761</v>
      </c>
      <c r="G939" s="6">
        <f t="shared" si="14"/>
        <v>1.0048170162977761</v>
      </c>
    </row>
    <row r="940" spans="1:7" x14ac:dyDescent="0.2">
      <c r="A940" s="9" t="s">
        <v>935</v>
      </c>
      <c r="B940" s="3">
        <v>0.36469000000000001</v>
      </c>
      <c r="C940" s="3">
        <v>0.78495999999999999</v>
      </c>
      <c r="D940" s="4">
        <v>0.33822000000000002</v>
      </c>
      <c r="E940" s="6">
        <v>0.49595666666666666</v>
      </c>
      <c r="F940" s="6">
        <v>-1.0117140216868494</v>
      </c>
      <c r="G940" s="6">
        <f t="shared" si="14"/>
        <v>1.0117140216868494</v>
      </c>
    </row>
    <row r="941" spans="1:7" x14ac:dyDescent="0.2">
      <c r="A941" s="9" t="s">
        <v>936</v>
      </c>
      <c r="B941" s="3">
        <v>0.29835</v>
      </c>
      <c r="C941" s="3">
        <v>0.77573000000000003</v>
      </c>
      <c r="D941" s="4">
        <v>0.41143000000000002</v>
      </c>
      <c r="E941" s="6">
        <v>0.49516999999999994</v>
      </c>
      <c r="F941" s="6">
        <v>-1.0140041837323799</v>
      </c>
      <c r="G941" s="6">
        <f t="shared" si="14"/>
        <v>1.0140041837323799</v>
      </c>
    </row>
    <row r="942" spans="1:7" x14ac:dyDescent="0.2">
      <c r="A942" s="9" t="s">
        <v>937</v>
      </c>
      <c r="B942" s="3" t="s">
        <v>5</v>
      </c>
      <c r="C942" s="3" t="s">
        <v>5</v>
      </c>
      <c r="D942" s="4">
        <v>0.49340000000000001</v>
      </c>
      <c r="E942" s="6">
        <v>0.49340000000000001</v>
      </c>
      <c r="F942" s="6">
        <v>-1.0191703792493263</v>
      </c>
      <c r="G942" s="6">
        <f t="shared" si="14"/>
        <v>1.0191703792493263</v>
      </c>
    </row>
    <row r="943" spans="1:7" x14ac:dyDescent="0.2">
      <c r="A943" s="9" t="s">
        <v>938</v>
      </c>
      <c r="B943" s="3">
        <v>0.47277999999999998</v>
      </c>
      <c r="C943" s="3">
        <v>0.64919000000000004</v>
      </c>
      <c r="D943" s="4">
        <v>0.35642000000000001</v>
      </c>
      <c r="E943" s="6">
        <v>0.49279666666666672</v>
      </c>
      <c r="F943" s="6">
        <v>-1.0209355973767351</v>
      </c>
      <c r="G943" s="6">
        <f t="shared" si="14"/>
        <v>1.0209355973767351</v>
      </c>
    </row>
    <row r="944" spans="1:7" x14ac:dyDescent="0.2">
      <c r="A944" s="9" t="s">
        <v>939</v>
      </c>
      <c r="B944" s="3">
        <v>0.05</v>
      </c>
      <c r="C944" s="3">
        <v>0.77132000000000001</v>
      </c>
      <c r="D944" s="4">
        <v>0.64366000000000001</v>
      </c>
      <c r="E944" s="6">
        <v>0.48832666666666674</v>
      </c>
      <c r="F944" s="6">
        <v>-1.034081531703513</v>
      </c>
      <c r="G944" s="6">
        <f t="shared" si="14"/>
        <v>1.034081531703513</v>
      </c>
    </row>
    <row r="945" spans="1:7" x14ac:dyDescent="0.2">
      <c r="A945" s="9" t="s">
        <v>940</v>
      </c>
      <c r="B945" s="3">
        <v>0.40459000000000001</v>
      </c>
      <c r="C945" s="3">
        <v>0.80910000000000004</v>
      </c>
      <c r="D945" s="4">
        <v>0.24901999999999999</v>
      </c>
      <c r="E945" s="6">
        <v>0.48757000000000006</v>
      </c>
      <c r="F945" s="6">
        <v>-1.0363187346854446</v>
      </c>
      <c r="G945" s="6">
        <f t="shared" si="14"/>
        <v>1.0363187346854446</v>
      </c>
    </row>
    <row r="946" spans="1:7" x14ac:dyDescent="0.2">
      <c r="A946" s="9" t="s">
        <v>941</v>
      </c>
      <c r="B946" s="3">
        <v>0.33572000000000002</v>
      </c>
      <c r="C946" s="3">
        <v>0.85948999999999998</v>
      </c>
      <c r="D946" s="4">
        <v>0.26515</v>
      </c>
      <c r="E946" s="6">
        <v>0.48678666666666665</v>
      </c>
      <c r="F946" s="6">
        <v>-1.0386384424423709</v>
      </c>
      <c r="G946" s="6">
        <f t="shared" si="14"/>
        <v>1.0386384424423709</v>
      </c>
    </row>
    <row r="947" spans="1:7" x14ac:dyDescent="0.2">
      <c r="A947" s="9" t="s">
        <v>942</v>
      </c>
      <c r="B947" s="3">
        <v>0.20355999999999999</v>
      </c>
      <c r="C947" s="3">
        <v>0.97014999999999996</v>
      </c>
      <c r="D947" s="4">
        <v>0.28087000000000001</v>
      </c>
      <c r="E947" s="6">
        <v>0.48486000000000001</v>
      </c>
      <c r="F947" s="6">
        <v>-1.0443598557581109</v>
      </c>
      <c r="G947" s="6">
        <f t="shared" si="14"/>
        <v>1.0443598557581109</v>
      </c>
    </row>
    <row r="948" spans="1:7" x14ac:dyDescent="0.2">
      <c r="A948" s="9" t="s">
        <v>943</v>
      </c>
      <c r="B948" s="3">
        <v>0.33939999999999998</v>
      </c>
      <c r="C948" s="3">
        <v>0.84916000000000003</v>
      </c>
      <c r="D948" s="4">
        <v>0.26394000000000001</v>
      </c>
      <c r="E948" s="6">
        <v>0.48416666666666669</v>
      </c>
      <c r="F948" s="6">
        <v>-1.046424337091352</v>
      </c>
      <c r="G948" s="6">
        <f t="shared" si="14"/>
        <v>1.046424337091352</v>
      </c>
    </row>
    <row r="949" spans="1:7" x14ac:dyDescent="0.2">
      <c r="A949" s="9" t="s">
        <v>944</v>
      </c>
      <c r="B949" s="3">
        <v>0.39992</v>
      </c>
      <c r="C949" s="3">
        <v>0.52254</v>
      </c>
      <c r="D949" s="4">
        <v>0.52514000000000005</v>
      </c>
      <c r="E949" s="6">
        <v>0.48253333333333331</v>
      </c>
      <c r="F949" s="6">
        <v>-1.0512994878980668</v>
      </c>
      <c r="G949" s="6">
        <f t="shared" si="14"/>
        <v>1.0512994878980668</v>
      </c>
    </row>
    <row r="950" spans="1:7" x14ac:dyDescent="0.2">
      <c r="A950" s="9" t="s">
        <v>945</v>
      </c>
      <c r="B950" s="3">
        <v>0.36746000000000001</v>
      </c>
      <c r="C950" s="3">
        <v>0.73331999999999997</v>
      </c>
      <c r="D950" s="4">
        <v>0.34417999999999999</v>
      </c>
      <c r="E950" s="6">
        <v>0.48165333333333327</v>
      </c>
      <c r="F950" s="6">
        <v>-1.053932944742866</v>
      </c>
      <c r="G950" s="6">
        <f t="shared" si="14"/>
        <v>1.053932944742866</v>
      </c>
    </row>
    <row r="951" spans="1:7" x14ac:dyDescent="0.2">
      <c r="A951" s="9" t="s">
        <v>946</v>
      </c>
      <c r="B951" s="3">
        <v>0.22806000000000001</v>
      </c>
      <c r="C951" s="3">
        <v>0.81057999999999997</v>
      </c>
      <c r="D951" s="4">
        <v>0.40534999999999999</v>
      </c>
      <c r="E951" s="6">
        <v>0.48132999999999998</v>
      </c>
      <c r="F951" s="6">
        <v>-1.0549017494935542</v>
      </c>
      <c r="G951" s="6">
        <f t="shared" si="14"/>
        <v>1.0549017494935542</v>
      </c>
    </row>
    <row r="952" spans="1:7" x14ac:dyDescent="0.2">
      <c r="A952" s="9" t="s">
        <v>947</v>
      </c>
      <c r="B952" s="3">
        <v>0.24199000000000001</v>
      </c>
      <c r="C952" s="3">
        <v>0.92466999999999999</v>
      </c>
      <c r="D952" s="4">
        <v>0.26223999999999997</v>
      </c>
      <c r="E952" s="6">
        <v>0.4763</v>
      </c>
      <c r="F952" s="6">
        <v>-1.0700575461854274</v>
      </c>
      <c r="G952" s="6">
        <f t="shared" si="14"/>
        <v>1.0700575461854274</v>
      </c>
    </row>
    <row r="953" spans="1:7" x14ac:dyDescent="0.2">
      <c r="A953" s="9" t="s">
        <v>948</v>
      </c>
      <c r="B953" s="3">
        <v>0.27333000000000002</v>
      </c>
      <c r="C953" s="3">
        <v>0.93750999999999995</v>
      </c>
      <c r="D953" s="4">
        <v>0.20655999999999999</v>
      </c>
      <c r="E953" s="6">
        <v>0.47246666666666665</v>
      </c>
      <c r="F953" s="6">
        <v>-1.0817155465717823</v>
      </c>
      <c r="G953" s="6">
        <f t="shared" si="14"/>
        <v>1.0817155465717823</v>
      </c>
    </row>
    <row r="954" spans="1:7" x14ac:dyDescent="0.2">
      <c r="A954" s="9" t="s">
        <v>949</v>
      </c>
      <c r="B954" s="3">
        <v>0.89492000000000005</v>
      </c>
      <c r="C954" s="3">
        <v>0.05</v>
      </c>
      <c r="D954" s="4" t="s">
        <v>5</v>
      </c>
      <c r="E954" s="6">
        <v>0.47246000000000005</v>
      </c>
      <c r="F954" s="6">
        <v>-1.0817359036371053</v>
      </c>
      <c r="G954" s="6">
        <f t="shared" si="14"/>
        <v>1.0817359036371053</v>
      </c>
    </row>
    <row r="955" spans="1:7" x14ac:dyDescent="0.2">
      <c r="A955" s="9" t="s">
        <v>950</v>
      </c>
      <c r="B955" s="3">
        <v>0.37762000000000001</v>
      </c>
      <c r="C955" s="3">
        <v>0.76180000000000003</v>
      </c>
      <c r="D955" s="4">
        <v>0.27755999999999997</v>
      </c>
      <c r="E955" s="6">
        <v>0.47232666666666673</v>
      </c>
      <c r="F955" s="6">
        <v>-1.0821431052771133</v>
      </c>
      <c r="G955" s="6">
        <f t="shared" si="14"/>
        <v>1.0821431052771133</v>
      </c>
    </row>
    <row r="956" spans="1:7" x14ac:dyDescent="0.2">
      <c r="A956" s="9" t="s">
        <v>951</v>
      </c>
      <c r="B956" s="3">
        <v>0.28755999999999998</v>
      </c>
      <c r="C956" s="3">
        <v>0.82484999999999997</v>
      </c>
      <c r="D956" s="4">
        <v>0.28787000000000001</v>
      </c>
      <c r="E956" s="6">
        <v>0.46676000000000001</v>
      </c>
      <c r="F956" s="6">
        <v>-1.0992471633927909</v>
      </c>
      <c r="G956" s="6">
        <f t="shared" si="14"/>
        <v>1.0992471633927909</v>
      </c>
    </row>
    <row r="957" spans="1:7" x14ac:dyDescent="0.2">
      <c r="A957" s="9" t="s">
        <v>952</v>
      </c>
      <c r="B957" s="3">
        <v>6.7902000000000004E-2</v>
      </c>
      <c r="C957" s="3">
        <v>1.2238</v>
      </c>
      <c r="D957" s="4">
        <v>9.9635000000000001E-2</v>
      </c>
      <c r="E957" s="6">
        <v>0.46377899999999994</v>
      </c>
      <c r="F957" s="6">
        <v>-1.1084905989262277</v>
      </c>
      <c r="G957" s="6">
        <f t="shared" si="14"/>
        <v>1.1084905989262277</v>
      </c>
    </row>
    <row r="958" spans="1:7" x14ac:dyDescent="0.2">
      <c r="A958" s="9" t="s">
        <v>953</v>
      </c>
      <c r="B958" s="3">
        <v>0.35843000000000003</v>
      </c>
      <c r="C958" s="3">
        <v>0.75741999999999998</v>
      </c>
      <c r="D958" s="4">
        <v>0.26535999999999998</v>
      </c>
      <c r="E958" s="6">
        <v>0.46040333333333333</v>
      </c>
      <c r="F958" s="6">
        <v>-1.1190298162259484</v>
      </c>
      <c r="G958" s="6">
        <f t="shared" si="14"/>
        <v>1.1190298162259484</v>
      </c>
    </row>
    <row r="959" spans="1:7" x14ac:dyDescent="0.2">
      <c r="A959" s="9" t="s">
        <v>954</v>
      </c>
      <c r="B959" s="3">
        <v>0.33239000000000002</v>
      </c>
      <c r="C959" s="3">
        <v>0.75782000000000005</v>
      </c>
      <c r="D959" s="4">
        <v>0.28655000000000003</v>
      </c>
      <c r="E959" s="6">
        <v>0.45892000000000005</v>
      </c>
      <c r="F959" s="6">
        <v>-1.1236854132797487</v>
      </c>
      <c r="G959" s="6">
        <f t="shared" si="14"/>
        <v>1.1236854132797487</v>
      </c>
    </row>
    <row r="960" spans="1:7" x14ac:dyDescent="0.2">
      <c r="A960" s="9" t="s">
        <v>955</v>
      </c>
      <c r="B960" s="3">
        <v>0.31363999999999997</v>
      </c>
      <c r="C960" s="3">
        <v>0.60472999999999999</v>
      </c>
      <c r="D960" s="4">
        <v>0.44768999999999998</v>
      </c>
      <c r="E960" s="6">
        <v>0.45535333333333328</v>
      </c>
      <c r="F960" s="6">
        <v>-1.1349416497421672</v>
      </c>
      <c r="G960" s="6">
        <f t="shared" si="14"/>
        <v>1.1349416497421672</v>
      </c>
    </row>
    <row r="961" spans="1:7" x14ac:dyDescent="0.2">
      <c r="A961" s="9" t="s">
        <v>635</v>
      </c>
      <c r="B961" s="3">
        <v>0.35221999999999998</v>
      </c>
      <c r="C961" s="3">
        <v>0.62317</v>
      </c>
      <c r="D961" s="4">
        <v>0.3896</v>
      </c>
      <c r="E961" s="6">
        <v>0.45499666666666666</v>
      </c>
      <c r="F961" s="6">
        <v>-1.1360721188091825</v>
      </c>
      <c r="G961" s="6">
        <f t="shared" si="14"/>
        <v>1.1360721188091825</v>
      </c>
    </row>
    <row r="962" spans="1:7" x14ac:dyDescent="0.2">
      <c r="A962" s="9" t="s">
        <v>956</v>
      </c>
      <c r="B962" s="3">
        <v>0.36652000000000001</v>
      </c>
      <c r="C962" s="3">
        <v>0.74866999999999995</v>
      </c>
      <c r="D962" s="4">
        <v>0.24945000000000001</v>
      </c>
      <c r="E962" s="6">
        <v>0.45487999999999995</v>
      </c>
      <c r="F962" s="6">
        <v>-1.1364420907592845</v>
      </c>
      <c r="G962" s="6">
        <f t="shared" si="14"/>
        <v>1.1364420907592845</v>
      </c>
    </row>
    <row r="963" spans="1:7" x14ac:dyDescent="0.2">
      <c r="A963" s="9" t="s">
        <v>957</v>
      </c>
      <c r="B963" s="3">
        <v>0.32482</v>
      </c>
      <c r="C963" s="3">
        <v>0.60426999999999997</v>
      </c>
      <c r="D963" s="4">
        <v>0.43186000000000002</v>
      </c>
      <c r="E963" s="6">
        <v>0.45364999999999994</v>
      </c>
      <c r="F963" s="6">
        <v>-1.1403484361401666</v>
      </c>
      <c r="G963" s="6">
        <f t="shared" ref="G963:G994" si="15">F963*-1</f>
        <v>1.1403484361401666</v>
      </c>
    </row>
    <row r="964" spans="1:7" x14ac:dyDescent="0.2">
      <c r="A964" s="9" t="s">
        <v>958</v>
      </c>
      <c r="B964" s="3">
        <v>0.32386999999999999</v>
      </c>
      <c r="C964" s="3">
        <v>0.81428999999999996</v>
      </c>
      <c r="D964" s="4">
        <v>0.21567</v>
      </c>
      <c r="E964" s="6">
        <v>0.45127666666666671</v>
      </c>
      <c r="F964" s="6">
        <v>-1.1479159091899307</v>
      </c>
      <c r="G964" s="6">
        <f t="shared" si="15"/>
        <v>1.1479159091899307</v>
      </c>
    </row>
    <row r="965" spans="1:7" x14ac:dyDescent="0.2">
      <c r="A965" s="9" t="s">
        <v>959</v>
      </c>
      <c r="B965" s="3">
        <v>0.24282000000000001</v>
      </c>
      <c r="C965" s="3">
        <v>0.85794999999999999</v>
      </c>
      <c r="D965" s="4">
        <v>0.24479000000000001</v>
      </c>
      <c r="E965" s="6">
        <v>0.44852000000000003</v>
      </c>
      <c r="F965" s="6">
        <v>-1.1567557769501955</v>
      </c>
      <c r="G965" s="6">
        <f t="shared" si="15"/>
        <v>1.1567557769501955</v>
      </c>
    </row>
    <row r="966" spans="1:7" x14ac:dyDescent="0.2">
      <c r="A966" s="9" t="s">
        <v>960</v>
      </c>
      <c r="B966" s="3">
        <v>0.29986000000000002</v>
      </c>
      <c r="C966" s="3">
        <v>0.79076000000000002</v>
      </c>
      <c r="D966" s="4">
        <v>0.25447999999999998</v>
      </c>
      <c r="E966" s="6">
        <v>0.44836666666666664</v>
      </c>
      <c r="F966" s="6">
        <v>-1.1572490683547394</v>
      </c>
      <c r="G966" s="6">
        <f t="shared" si="15"/>
        <v>1.1572490683547394</v>
      </c>
    </row>
    <row r="967" spans="1:7" x14ac:dyDescent="0.2">
      <c r="A967" s="9" t="s">
        <v>961</v>
      </c>
      <c r="B967" s="3">
        <v>0.46614</v>
      </c>
      <c r="C967" s="3">
        <v>0.58108000000000004</v>
      </c>
      <c r="D967" s="4">
        <v>0.29287999999999997</v>
      </c>
      <c r="E967" s="6">
        <v>0.44670000000000004</v>
      </c>
      <c r="F967" s="6">
        <v>-1.1626218402461932</v>
      </c>
      <c r="G967" s="6">
        <f t="shared" si="15"/>
        <v>1.1626218402461932</v>
      </c>
    </row>
    <row r="968" spans="1:7" x14ac:dyDescent="0.2">
      <c r="A968" s="9" t="s">
        <v>962</v>
      </c>
      <c r="B968" s="3">
        <v>0.43134</v>
      </c>
      <c r="C968" s="3">
        <v>0.57992999999999995</v>
      </c>
      <c r="D968" s="4">
        <v>0.32767000000000002</v>
      </c>
      <c r="E968" s="6">
        <v>0.44631333333333334</v>
      </c>
      <c r="F968" s="6">
        <v>-1.1638711880364585</v>
      </c>
      <c r="G968" s="6">
        <f t="shared" si="15"/>
        <v>1.1638711880364585</v>
      </c>
    </row>
    <row r="969" spans="1:7" x14ac:dyDescent="0.2">
      <c r="A969" s="9" t="s">
        <v>963</v>
      </c>
      <c r="B969" s="3">
        <v>0.29926999999999998</v>
      </c>
      <c r="C969" s="3">
        <v>0.84682999999999997</v>
      </c>
      <c r="D969" s="4">
        <v>0.18579000000000001</v>
      </c>
      <c r="E969" s="6">
        <v>0.44396333333333332</v>
      </c>
      <c r="F969" s="6">
        <v>-1.1714875647141134</v>
      </c>
      <c r="G969" s="6">
        <f t="shared" si="15"/>
        <v>1.1714875647141134</v>
      </c>
    </row>
    <row r="970" spans="1:7" x14ac:dyDescent="0.2">
      <c r="A970" s="9" t="s">
        <v>964</v>
      </c>
      <c r="B970" s="3">
        <v>0.29497000000000001</v>
      </c>
      <c r="C970" s="3">
        <v>0.71426000000000001</v>
      </c>
      <c r="D970" s="4">
        <v>0.31036999999999998</v>
      </c>
      <c r="E970" s="6">
        <v>0.43986666666666668</v>
      </c>
      <c r="F970" s="6">
        <v>-1.1848618177056749</v>
      </c>
      <c r="G970" s="6">
        <f t="shared" si="15"/>
        <v>1.1848618177056749</v>
      </c>
    </row>
    <row r="971" spans="1:7" x14ac:dyDescent="0.2">
      <c r="A971" s="9" t="s">
        <v>965</v>
      </c>
      <c r="B971" s="3">
        <v>0.24751999999999999</v>
      </c>
      <c r="C971" s="3">
        <v>0.78778999999999999</v>
      </c>
      <c r="D971" s="4">
        <v>0.26275999999999999</v>
      </c>
      <c r="E971" s="6">
        <v>0.43269000000000002</v>
      </c>
      <c r="F971" s="6">
        <v>-1.2085943162054873</v>
      </c>
      <c r="G971" s="6">
        <f t="shared" si="15"/>
        <v>1.2085943162054873</v>
      </c>
    </row>
    <row r="972" spans="1:7" x14ac:dyDescent="0.2">
      <c r="A972" s="9" t="s">
        <v>966</v>
      </c>
      <c r="B972" s="3">
        <v>0.27166000000000001</v>
      </c>
      <c r="C972" s="3">
        <v>0.66635</v>
      </c>
      <c r="D972" s="4">
        <v>0.34100000000000003</v>
      </c>
      <c r="E972" s="6">
        <v>0.42633666666666664</v>
      </c>
      <c r="F972" s="6">
        <v>-1.2299349566782991</v>
      </c>
      <c r="G972" s="6">
        <f t="shared" si="15"/>
        <v>1.2299349566782991</v>
      </c>
    </row>
    <row r="973" spans="1:7" x14ac:dyDescent="0.2">
      <c r="A973" s="9" t="s">
        <v>967</v>
      </c>
      <c r="B973" s="3">
        <v>0.38669999999999999</v>
      </c>
      <c r="C973" s="3">
        <v>0.52947999999999995</v>
      </c>
      <c r="D973" s="4">
        <v>0.35962</v>
      </c>
      <c r="E973" s="6">
        <v>0.42526666666666668</v>
      </c>
      <c r="F973" s="6">
        <v>-1.233560317091192</v>
      </c>
      <c r="G973" s="6">
        <f t="shared" si="15"/>
        <v>1.233560317091192</v>
      </c>
    </row>
    <row r="974" spans="1:7" x14ac:dyDescent="0.2">
      <c r="A974" s="9" t="s">
        <v>968</v>
      </c>
      <c r="B974" s="3">
        <v>0.35070000000000001</v>
      </c>
      <c r="C974" s="3">
        <v>0.58206000000000002</v>
      </c>
      <c r="D974" s="4">
        <v>0.34178999999999998</v>
      </c>
      <c r="E974" s="6">
        <v>0.42485000000000001</v>
      </c>
      <c r="F974" s="6">
        <v>-1.2349745299996295</v>
      </c>
      <c r="G974" s="6">
        <f t="shared" si="15"/>
        <v>1.2349745299996295</v>
      </c>
    </row>
    <row r="975" spans="1:7" x14ac:dyDescent="0.2">
      <c r="A975" s="9" t="s">
        <v>969</v>
      </c>
      <c r="B975" s="3">
        <v>0.2772</v>
      </c>
      <c r="C975" s="3">
        <v>0.70411000000000001</v>
      </c>
      <c r="D975" s="4">
        <v>0.28475</v>
      </c>
      <c r="E975" s="6">
        <v>0.42202000000000001</v>
      </c>
      <c r="F975" s="6">
        <v>-1.2446167234025378</v>
      </c>
      <c r="G975" s="6">
        <f t="shared" si="15"/>
        <v>1.2446167234025378</v>
      </c>
    </row>
    <row r="976" spans="1:7" x14ac:dyDescent="0.2">
      <c r="A976" s="9" t="s">
        <v>970</v>
      </c>
      <c r="B976" s="3">
        <v>0.2676</v>
      </c>
      <c r="C976" s="3">
        <v>0.78825000000000001</v>
      </c>
      <c r="D976" s="4">
        <v>0.20369000000000001</v>
      </c>
      <c r="E976" s="6">
        <v>0.41984666666666665</v>
      </c>
      <c r="F976" s="6">
        <v>-1.2520655613522222</v>
      </c>
      <c r="G976" s="6">
        <f t="shared" si="15"/>
        <v>1.2520655613522222</v>
      </c>
    </row>
    <row r="977" spans="1:7" x14ac:dyDescent="0.2">
      <c r="A977" s="9" t="s">
        <v>971</v>
      </c>
      <c r="B977" s="3">
        <v>0.25628000000000001</v>
      </c>
      <c r="C977" s="3">
        <v>0.77408999999999994</v>
      </c>
      <c r="D977" s="4">
        <v>0.22849</v>
      </c>
      <c r="E977" s="6">
        <v>0.41962000000000005</v>
      </c>
      <c r="F977" s="6">
        <v>-1.2528446533563877</v>
      </c>
      <c r="G977" s="6">
        <f t="shared" si="15"/>
        <v>1.2528446533563877</v>
      </c>
    </row>
    <row r="978" spans="1:7" x14ac:dyDescent="0.2">
      <c r="A978" s="9" t="s">
        <v>972</v>
      </c>
      <c r="B978" s="3">
        <v>0.372</v>
      </c>
      <c r="C978" s="3">
        <v>0.625</v>
      </c>
      <c r="D978" s="4">
        <v>0.25133</v>
      </c>
      <c r="E978" s="6">
        <v>0.41610999999999998</v>
      </c>
      <c r="F978" s="6">
        <v>-1.2649631350866362</v>
      </c>
      <c r="G978" s="6">
        <f t="shared" si="15"/>
        <v>1.2649631350866362</v>
      </c>
    </row>
    <row r="979" spans="1:7" x14ac:dyDescent="0.2">
      <c r="A979" s="9" t="s">
        <v>973</v>
      </c>
      <c r="B979" s="3">
        <v>0.39850999999999998</v>
      </c>
      <c r="C979" s="3">
        <v>0.68232000000000004</v>
      </c>
      <c r="D979" s="4">
        <v>0.15412000000000001</v>
      </c>
      <c r="E979" s="6">
        <v>0.41165000000000002</v>
      </c>
      <c r="F979" s="6">
        <v>-1.2805098687997065</v>
      </c>
      <c r="G979" s="6">
        <f t="shared" si="15"/>
        <v>1.2805098687997065</v>
      </c>
    </row>
    <row r="980" spans="1:7" x14ac:dyDescent="0.2">
      <c r="A980" s="9" t="s">
        <v>974</v>
      </c>
      <c r="B980" s="3">
        <v>0.317</v>
      </c>
      <c r="C980" s="3">
        <v>0.47760000000000002</v>
      </c>
      <c r="D980" s="4">
        <v>0.41707</v>
      </c>
      <c r="E980" s="6">
        <v>0.40389000000000003</v>
      </c>
      <c r="F980" s="6">
        <v>-1.3079656684032022</v>
      </c>
      <c r="G980" s="6">
        <f t="shared" si="15"/>
        <v>1.3079656684032022</v>
      </c>
    </row>
    <row r="981" spans="1:7" x14ac:dyDescent="0.2">
      <c r="A981" s="9" t="s">
        <v>975</v>
      </c>
      <c r="B981" s="3">
        <v>0.39273000000000002</v>
      </c>
      <c r="C981" s="3" t="s">
        <v>5</v>
      </c>
      <c r="D981" s="4">
        <v>0.41049999999999998</v>
      </c>
      <c r="E981" s="6">
        <v>0.401615</v>
      </c>
      <c r="F981" s="6">
        <v>-1.3161149410830351</v>
      </c>
      <c r="G981" s="6">
        <f t="shared" si="15"/>
        <v>1.3161149410830351</v>
      </c>
    </row>
    <row r="982" spans="1:7" x14ac:dyDescent="0.2">
      <c r="A982" s="9" t="s">
        <v>976</v>
      </c>
      <c r="B982" s="3">
        <v>0.26201000000000002</v>
      </c>
      <c r="C982" s="3">
        <v>0.59594999999999998</v>
      </c>
      <c r="D982" s="4">
        <v>0.26332</v>
      </c>
      <c r="E982" s="6">
        <v>0.37376000000000004</v>
      </c>
      <c r="F982" s="6">
        <v>-1.4198159155567944</v>
      </c>
      <c r="G982" s="6">
        <f t="shared" si="15"/>
        <v>1.4198159155567944</v>
      </c>
    </row>
    <row r="983" spans="1:7" x14ac:dyDescent="0.2">
      <c r="A983" s="9" t="s">
        <v>977</v>
      </c>
      <c r="B983" s="3" t="s">
        <v>5</v>
      </c>
      <c r="C983" s="3">
        <v>0.69618999999999998</v>
      </c>
      <c r="D983" s="4">
        <v>0.05</v>
      </c>
      <c r="E983" s="6">
        <v>0.37309500000000001</v>
      </c>
      <c r="F983" s="6">
        <v>-1.4223850687544854</v>
      </c>
      <c r="G983" s="6">
        <f t="shared" si="15"/>
        <v>1.4223850687544854</v>
      </c>
    </row>
    <row r="984" spans="1:7" x14ac:dyDescent="0.2">
      <c r="A984" s="9" t="s">
        <v>978</v>
      </c>
      <c r="B984" s="3">
        <v>0.2331</v>
      </c>
      <c r="C984" s="3">
        <v>0.62529999999999997</v>
      </c>
      <c r="D984" s="4">
        <v>0.22241</v>
      </c>
      <c r="E984" s="6">
        <v>0.36027000000000003</v>
      </c>
      <c r="F984" s="6">
        <v>-1.4728495726069608</v>
      </c>
      <c r="G984" s="6">
        <f t="shared" si="15"/>
        <v>1.4728495726069608</v>
      </c>
    </row>
    <row r="985" spans="1:7" x14ac:dyDescent="0.2">
      <c r="A985" s="9" t="s">
        <v>979</v>
      </c>
      <c r="B985" s="3">
        <v>0.34355999999999998</v>
      </c>
      <c r="C985" s="3" t="s">
        <v>5</v>
      </c>
      <c r="D985" s="4" t="s">
        <v>5</v>
      </c>
      <c r="E985" s="6">
        <v>0.34355999999999998</v>
      </c>
      <c r="F985" s="6">
        <v>-1.5413660187163027</v>
      </c>
      <c r="G985" s="6">
        <f t="shared" si="15"/>
        <v>1.5413660187163027</v>
      </c>
    </row>
    <row r="986" spans="1:7" x14ac:dyDescent="0.2">
      <c r="A986" s="9" t="s">
        <v>980</v>
      </c>
      <c r="B986" s="3">
        <v>0.20752999999999999</v>
      </c>
      <c r="C986" s="3">
        <v>0.59443000000000001</v>
      </c>
      <c r="D986" s="4">
        <v>0.20946999999999999</v>
      </c>
      <c r="E986" s="6">
        <v>0.33714333333333335</v>
      </c>
      <c r="F986" s="6">
        <v>-1.5685660247670663</v>
      </c>
      <c r="G986" s="6">
        <f t="shared" si="15"/>
        <v>1.5685660247670663</v>
      </c>
    </row>
    <row r="987" spans="1:7" x14ac:dyDescent="0.2">
      <c r="A987" s="9" t="s">
        <v>981</v>
      </c>
      <c r="B987" s="3" t="s">
        <v>5</v>
      </c>
      <c r="C987" s="3">
        <v>0.60314999999999996</v>
      </c>
      <c r="D987" s="4">
        <v>0.05</v>
      </c>
      <c r="E987" s="6">
        <v>0.326575</v>
      </c>
      <c r="F987" s="6">
        <v>-1.614513741086663</v>
      </c>
      <c r="G987" s="6">
        <f t="shared" si="15"/>
        <v>1.614513741086663</v>
      </c>
    </row>
    <row r="988" spans="1:7" x14ac:dyDescent="0.2">
      <c r="A988" s="9" t="s">
        <v>982</v>
      </c>
      <c r="B988" s="3">
        <v>0.42648000000000003</v>
      </c>
      <c r="C988" s="3">
        <v>0.50185000000000002</v>
      </c>
      <c r="D988" s="4">
        <v>0.05</v>
      </c>
      <c r="E988" s="6">
        <v>0.32611000000000007</v>
      </c>
      <c r="F988" s="6">
        <v>-1.6165694136010174</v>
      </c>
      <c r="G988" s="6">
        <f t="shared" si="15"/>
        <v>1.6165694136010174</v>
      </c>
    </row>
    <row r="989" spans="1:7" x14ac:dyDescent="0.2">
      <c r="A989" s="9" t="s">
        <v>983</v>
      </c>
      <c r="B989" s="3">
        <v>0.28336</v>
      </c>
      <c r="C989" s="3">
        <v>0.18781</v>
      </c>
      <c r="D989" s="4">
        <v>0.40006999999999998</v>
      </c>
      <c r="E989" s="6">
        <v>0.29041333333333336</v>
      </c>
      <c r="F989" s="6">
        <v>-1.78382040363257</v>
      </c>
      <c r="G989" s="6">
        <f t="shared" si="15"/>
        <v>1.78382040363257</v>
      </c>
    </row>
    <row r="990" spans="1:7" x14ac:dyDescent="0.2">
      <c r="A990" s="9" t="s">
        <v>984</v>
      </c>
      <c r="B990" s="3">
        <v>0.28009000000000001</v>
      </c>
      <c r="C990" s="3" t="s">
        <v>5</v>
      </c>
      <c r="D990" s="4" t="s">
        <v>5</v>
      </c>
      <c r="E990" s="6">
        <v>0.28009000000000001</v>
      </c>
      <c r="F990" s="6">
        <v>-1.8360376188221303</v>
      </c>
      <c r="G990" s="6">
        <f t="shared" si="15"/>
        <v>1.8360376188221303</v>
      </c>
    </row>
    <row r="991" spans="1:7" x14ac:dyDescent="0.2">
      <c r="A991" s="9" t="s">
        <v>966</v>
      </c>
      <c r="B991" s="3">
        <v>0.23452999999999999</v>
      </c>
      <c r="C991" s="3">
        <v>5.3809000000000003E-2</v>
      </c>
      <c r="D991" s="4" t="s">
        <v>5</v>
      </c>
      <c r="E991" s="6">
        <v>0.14416950000000001</v>
      </c>
      <c r="F991" s="6">
        <v>-2.7941621095936151</v>
      </c>
      <c r="G991" s="6">
        <f t="shared" si="15"/>
        <v>2.7941621095936151</v>
      </c>
    </row>
    <row r="992" spans="1:7" x14ac:dyDescent="0.2">
      <c r="A992" s="9" t="s">
        <v>985</v>
      </c>
      <c r="B992" s="3">
        <v>0.19001000000000001</v>
      </c>
      <c r="C992" s="3">
        <v>0.05</v>
      </c>
      <c r="D992" s="4">
        <v>0.05</v>
      </c>
      <c r="E992" s="6">
        <v>9.6669999999999992E-2</v>
      </c>
      <c r="F992" s="6">
        <v>-3.3707879481211571</v>
      </c>
      <c r="G992" s="6">
        <f t="shared" si="15"/>
        <v>3.3707879481211571</v>
      </c>
    </row>
    <row r="993" spans="1:7" x14ac:dyDescent="0.2">
      <c r="A993" s="9" t="s">
        <v>986</v>
      </c>
      <c r="B993" s="3">
        <v>7.4557999999999999E-2</v>
      </c>
      <c r="C993" s="3" t="s">
        <v>5</v>
      </c>
      <c r="D993" s="4">
        <v>0.10576000000000001</v>
      </c>
      <c r="E993" s="6">
        <v>9.0159000000000003E-2</v>
      </c>
      <c r="F993" s="6">
        <v>-3.4713846758511226</v>
      </c>
      <c r="G993" s="6">
        <f t="shared" si="15"/>
        <v>3.4713846758511226</v>
      </c>
    </row>
    <row r="994" spans="1:7" x14ac:dyDescent="0.2">
      <c r="A994" s="9" t="s">
        <v>107</v>
      </c>
      <c r="B994" s="3">
        <v>0.05</v>
      </c>
      <c r="C994" s="3" t="s">
        <v>5</v>
      </c>
      <c r="D994" s="4">
        <v>0.05</v>
      </c>
      <c r="E994" s="6">
        <v>0.05</v>
      </c>
      <c r="F994" s="6">
        <v>-4.3219280948873626</v>
      </c>
      <c r="G994" s="6">
        <f t="shared" si="15"/>
        <v>4.3219280948873626</v>
      </c>
    </row>
  </sheetData>
  <sortState xmlns:xlrd2="http://schemas.microsoft.com/office/spreadsheetml/2017/richdata2" ref="A3:G995">
    <sortCondition descending="1" ref="F2:F9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BC63D-B074-7345-B62A-4C096E48F84E}">
  <dimension ref="A1:G1474"/>
  <sheetViews>
    <sheetView workbookViewId="0">
      <selection activeCell="B18" sqref="B18"/>
    </sheetView>
  </sheetViews>
  <sheetFormatPr baseColWidth="10" defaultRowHeight="13" x14ac:dyDescent="0.15"/>
  <cols>
    <col min="1" max="1" width="12.6640625" style="19" customWidth="1"/>
    <col min="2" max="2" width="113.1640625" style="17" bestFit="1" customWidth="1"/>
    <col min="3" max="3" width="9.83203125" style="19" bestFit="1" customWidth="1"/>
    <col min="4" max="4" width="16.83203125" style="19" bestFit="1" customWidth="1"/>
    <col min="5" max="5" width="10.83203125" style="19" bestFit="1" customWidth="1"/>
    <col min="6" max="6" width="15.83203125" style="19" bestFit="1" customWidth="1"/>
    <col min="7" max="7" width="232.33203125" style="17" bestFit="1" customWidth="1"/>
    <col min="8" max="256" width="8.83203125" style="17" customWidth="1"/>
    <col min="257" max="16384" width="10.83203125" style="17"/>
  </cols>
  <sheetData>
    <row r="1" spans="1:7" x14ac:dyDescent="0.15">
      <c r="A1" s="25" t="s">
        <v>6222</v>
      </c>
      <c r="B1" s="26"/>
      <c r="C1" s="26"/>
      <c r="D1" s="26"/>
      <c r="E1" s="26"/>
      <c r="F1" s="26"/>
    </row>
    <row r="2" spans="1:7" s="18" customFormat="1" x14ac:dyDescent="0.15">
      <c r="A2" s="20" t="s">
        <v>4893</v>
      </c>
      <c r="B2" s="18" t="s">
        <v>4892</v>
      </c>
      <c r="C2" s="20" t="s">
        <v>4891</v>
      </c>
      <c r="D2" s="20" t="s">
        <v>4890</v>
      </c>
      <c r="E2" s="20" t="s">
        <v>4889</v>
      </c>
      <c r="F2" s="20" t="s">
        <v>4888</v>
      </c>
      <c r="G2" s="18" t="s">
        <v>4887</v>
      </c>
    </row>
    <row r="3" spans="1:7" x14ac:dyDescent="0.15">
      <c r="A3" s="19" t="s">
        <v>4886</v>
      </c>
      <c r="B3" s="17" t="s">
        <v>4885</v>
      </c>
      <c r="C3" s="21">
        <v>0.67330677290836649</v>
      </c>
      <c r="D3" s="21">
        <v>0.12443033136338244</v>
      </c>
      <c r="E3" s="22">
        <v>8.9907625299849629E-93</v>
      </c>
      <c r="F3" s="22">
        <v>1.3234402444137866E-89</v>
      </c>
      <c r="G3" s="17" t="s">
        <v>4884</v>
      </c>
    </row>
    <row r="4" spans="1:7" x14ac:dyDescent="0.15">
      <c r="A4" s="19" t="s">
        <v>4883</v>
      </c>
      <c r="B4" s="17" t="s">
        <v>4882</v>
      </c>
      <c r="C4" s="21">
        <v>0.70916334661354585</v>
      </c>
      <c r="D4" s="21">
        <v>0.14448266737232071</v>
      </c>
      <c r="E4" s="22">
        <v>1.0009240852759411E-92</v>
      </c>
      <c r="F4" s="22">
        <v>1.4733602535261853E-89</v>
      </c>
      <c r="G4" s="17" t="s">
        <v>4877</v>
      </c>
    </row>
    <row r="5" spans="1:7" x14ac:dyDescent="0.15">
      <c r="A5" s="19" t="s">
        <v>4881</v>
      </c>
      <c r="B5" s="17" t="s">
        <v>4880</v>
      </c>
      <c r="C5" s="21">
        <v>0.71713147410358569</v>
      </c>
      <c r="D5" s="21">
        <v>0.15568492546529064</v>
      </c>
      <c r="E5" s="22">
        <v>1.453186369502035E-89</v>
      </c>
      <c r="F5" s="22">
        <v>2.1390903359069956E-86</v>
      </c>
      <c r="G5" s="17" t="s">
        <v>4877</v>
      </c>
    </row>
    <row r="6" spans="1:7" x14ac:dyDescent="0.15">
      <c r="A6" s="19" t="s">
        <v>4879</v>
      </c>
      <c r="B6" s="17" t="s">
        <v>4878</v>
      </c>
      <c r="C6" s="21">
        <v>0.7211155378486056</v>
      </c>
      <c r="D6" s="21">
        <v>0.15915439122636793</v>
      </c>
      <c r="E6" s="22">
        <v>4.3256143500623359E-89</v>
      </c>
      <c r="F6" s="22">
        <v>6.3673043232917581E-86</v>
      </c>
      <c r="G6" s="17" t="s">
        <v>4877</v>
      </c>
    </row>
    <row r="7" spans="1:7" x14ac:dyDescent="0.15">
      <c r="A7" s="19" t="s">
        <v>4876</v>
      </c>
      <c r="B7" s="17" t="s">
        <v>4875</v>
      </c>
      <c r="C7" s="21">
        <v>0.77290836653386452</v>
      </c>
      <c r="D7" s="21">
        <v>0.20399282585046014</v>
      </c>
      <c r="E7" s="22">
        <v>5.2507682998854105E-85</v>
      </c>
      <c r="F7" s="22">
        <v>7.7291309374313245E-82</v>
      </c>
      <c r="G7" s="17" t="s">
        <v>4874</v>
      </c>
    </row>
    <row r="8" spans="1:7" x14ac:dyDescent="0.15">
      <c r="A8" s="19" t="s">
        <v>4873</v>
      </c>
      <c r="B8" s="17" t="s">
        <v>4872</v>
      </c>
      <c r="C8" s="21">
        <v>0.79282868525896411</v>
      </c>
      <c r="D8" s="21">
        <v>0.22951398077092705</v>
      </c>
      <c r="E8" s="22">
        <v>2.9792341425649015E-81</v>
      </c>
      <c r="F8" s="22">
        <v>4.3854326578555353E-78</v>
      </c>
      <c r="G8" s="17" t="s">
        <v>4871</v>
      </c>
    </row>
    <row r="9" spans="1:7" x14ac:dyDescent="0.15">
      <c r="A9" s="19" t="s">
        <v>4870</v>
      </c>
      <c r="B9" s="17" t="s">
        <v>4869</v>
      </c>
      <c r="C9" s="21">
        <v>0.82868525896414347</v>
      </c>
      <c r="D9" s="21">
        <v>0.26123901090823559</v>
      </c>
      <c r="E9" s="22">
        <v>8.1002986064382059E-81</v>
      </c>
      <c r="F9" s="22">
        <v>1.192363954867704E-77</v>
      </c>
      <c r="G9" s="17" t="s">
        <v>4864</v>
      </c>
    </row>
    <row r="10" spans="1:7" x14ac:dyDescent="0.15">
      <c r="A10" s="19" t="s">
        <v>4868</v>
      </c>
      <c r="B10" s="17" t="s">
        <v>4867</v>
      </c>
      <c r="C10" s="21">
        <v>0.82868525896414347</v>
      </c>
      <c r="D10" s="21">
        <v>0.26259151451001145</v>
      </c>
      <c r="E10" s="22">
        <v>2.2286891314078333E-80</v>
      </c>
      <c r="F10" s="22">
        <v>3.2806304014323307E-77</v>
      </c>
      <c r="G10" s="17" t="s">
        <v>4864</v>
      </c>
    </row>
    <row r="11" spans="1:7" x14ac:dyDescent="0.15">
      <c r="A11" s="19" t="s">
        <v>4866</v>
      </c>
      <c r="B11" s="17" t="s">
        <v>4865</v>
      </c>
      <c r="C11" s="21">
        <v>0.84860557768924305</v>
      </c>
      <c r="D11" s="21">
        <v>0.29952074328893591</v>
      </c>
      <c r="E11" s="22">
        <v>7.8849437308696889E-75</v>
      </c>
      <c r="F11" s="22">
        <v>1.1606637171840181E-71</v>
      </c>
      <c r="G11" s="17" t="s">
        <v>4864</v>
      </c>
    </row>
    <row r="12" spans="1:7" x14ac:dyDescent="0.15">
      <c r="A12" s="19" t="s">
        <v>4863</v>
      </c>
      <c r="B12" s="17" t="s">
        <v>4862</v>
      </c>
      <c r="C12" s="21">
        <v>0.29880478087649404</v>
      </c>
      <c r="D12" s="21">
        <v>2.255152744700244E-2</v>
      </c>
      <c r="E12" s="22">
        <v>1.8554520760377816E-62</v>
      </c>
      <c r="F12" s="22">
        <v>2.7312254559276145E-59</v>
      </c>
      <c r="G12" s="17" t="s">
        <v>4861</v>
      </c>
    </row>
    <row r="13" spans="1:7" x14ac:dyDescent="0.15">
      <c r="A13" s="19" t="s">
        <v>4860</v>
      </c>
      <c r="B13" s="17" t="s">
        <v>4859</v>
      </c>
      <c r="C13" s="21">
        <v>0.92031872509960155</v>
      </c>
      <c r="D13" s="21">
        <v>0.44532651201082002</v>
      </c>
      <c r="E13" s="22">
        <v>8.7664809156690003E-60</v>
      </c>
      <c r="F13" s="22">
        <v>1.2904259907864769E-56</v>
      </c>
      <c r="G13" s="17" t="s">
        <v>1000</v>
      </c>
    </row>
    <row r="14" spans="1:7" x14ac:dyDescent="0.15">
      <c r="A14" s="19" t="s">
        <v>4858</v>
      </c>
      <c r="B14" s="17" t="s">
        <v>4857</v>
      </c>
      <c r="C14" s="21">
        <v>0.50996015936254979</v>
      </c>
      <c r="D14" s="21">
        <v>0.11152274264208638</v>
      </c>
      <c r="E14" s="22">
        <v>7.3804192520380173E-56</v>
      </c>
      <c r="F14" s="22">
        <v>1.0863977138999961E-52</v>
      </c>
      <c r="G14" s="17" t="s">
        <v>4856</v>
      </c>
    </row>
    <row r="15" spans="1:7" x14ac:dyDescent="0.15">
      <c r="A15" s="19" t="s">
        <v>4855</v>
      </c>
      <c r="B15" s="17" t="s">
        <v>4854</v>
      </c>
      <c r="C15" s="21">
        <v>0.28286852589641437</v>
      </c>
      <c r="D15" s="21">
        <v>2.5227132398341713E-2</v>
      </c>
      <c r="E15" s="22">
        <v>7.339516769512989E-54</v>
      </c>
      <c r="F15" s="22">
        <v>1.0803768684723121E-50</v>
      </c>
      <c r="G15" s="17" t="s">
        <v>4853</v>
      </c>
    </row>
    <row r="16" spans="1:7" x14ac:dyDescent="0.15">
      <c r="A16" s="19" t="s">
        <v>4852</v>
      </c>
      <c r="B16" s="17" t="s">
        <v>4851</v>
      </c>
      <c r="C16" s="21">
        <v>0.54183266932270913</v>
      </c>
      <c r="D16" s="21">
        <v>0.14121901737673107</v>
      </c>
      <c r="E16" s="22">
        <v>4.349338996339431E-51</v>
      </c>
      <c r="F16" s="22">
        <v>6.4022270026116421E-48</v>
      </c>
      <c r="G16" s="17" t="s">
        <v>4850</v>
      </c>
    </row>
    <row r="17" spans="1:7" x14ac:dyDescent="0.15">
      <c r="A17" s="19" t="s">
        <v>4849</v>
      </c>
      <c r="B17" s="17" t="s">
        <v>4848</v>
      </c>
      <c r="C17" s="21">
        <v>0.50597609561752988</v>
      </c>
      <c r="D17" s="21">
        <v>0.12545941019082063</v>
      </c>
      <c r="E17" s="22">
        <v>3.7320260098799536E-49</v>
      </c>
      <c r="F17" s="22">
        <v>5.4935422865432917E-46</v>
      </c>
      <c r="G17" s="17" t="s">
        <v>4847</v>
      </c>
    </row>
    <row r="18" spans="1:7" x14ac:dyDescent="0.15">
      <c r="A18" s="19" t="s">
        <v>4846</v>
      </c>
      <c r="B18" s="17" t="s">
        <v>4845</v>
      </c>
      <c r="C18" s="21">
        <v>0.23505976095617531</v>
      </c>
      <c r="D18" s="21">
        <v>1.808238511069948E-2</v>
      </c>
      <c r="E18" s="22">
        <v>3.9128889997061803E-48</v>
      </c>
      <c r="F18" s="22">
        <v>5.759772607567498E-45</v>
      </c>
      <c r="G18" s="17" t="s">
        <v>4844</v>
      </c>
    </row>
    <row r="19" spans="1:7" x14ac:dyDescent="0.15">
      <c r="A19" s="19" t="s">
        <v>4843</v>
      </c>
      <c r="B19" s="17" t="s">
        <v>4842</v>
      </c>
      <c r="C19" s="21">
        <v>0.19920318725099601</v>
      </c>
      <c r="D19" s="21">
        <v>1.1584487371732675E-2</v>
      </c>
      <c r="E19" s="22">
        <v>9.2649792848944079E-47</v>
      </c>
      <c r="F19" s="22">
        <v>1.3638049507364569E-43</v>
      </c>
      <c r="G19" s="17" t="s">
        <v>4841</v>
      </c>
    </row>
    <row r="20" spans="1:7" x14ac:dyDescent="0.15">
      <c r="A20" s="19" t="s">
        <v>4840</v>
      </c>
      <c r="B20" s="17" t="s">
        <v>4839</v>
      </c>
      <c r="C20" s="21">
        <v>0.52589641434262946</v>
      </c>
      <c r="D20" s="21">
        <v>0.15600835023962836</v>
      </c>
      <c r="E20" s="22">
        <v>9.8921566374570243E-43</v>
      </c>
      <c r="F20" s="22">
        <v>1.4561254570336739E-39</v>
      </c>
      <c r="G20" s="17" t="s">
        <v>4838</v>
      </c>
    </row>
    <row r="21" spans="1:7" x14ac:dyDescent="0.15">
      <c r="A21" s="19" t="s">
        <v>4837</v>
      </c>
      <c r="B21" s="17" t="s">
        <v>4836</v>
      </c>
      <c r="C21" s="21">
        <v>0.46215139442231074</v>
      </c>
      <c r="D21" s="21">
        <v>0.11981417776601688</v>
      </c>
      <c r="E21" s="22">
        <v>5.8196346284679337E-42</v>
      </c>
      <c r="F21" s="22">
        <v>8.5665021731047982E-39</v>
      </c>
      <c r="G21" s="17" t="s">
        <v>4833</v>
      </c>
    </row>
    <row r="22" spans="1:7" x14ac:dyDescent="0.15">
      <c r="A22" s="19" t="s">
        <v>4835</v>
      </c>
      <c r="B22" s="17" t="s">
        <v>4834</v>
      </c>
      <c r="C22" s="21">
        <v>0.46613545816733065</v>
      </c>
      <c r="D22" s="21">
        <v>0.12260739172620623</v>
      </c>
      <c r="E22" s="22">
        <v>8.9095682581329623E-42</v>
      </c>
      <c r="F22" s="22">
        <v>1.3114884475971721E-38</v>
      </c>
      <c r="G22" s="17" t="s">
        <v>4833</v>
      </c>
    </row>
    <row r="23" spans="1:7" x14ac:dyDescent="0.15">
      <c r="A23" s="19" t="s">
        <v>4832</v>
      </c>
      <c r="B23" s="17" t="s">
        <v>4831</v>
      </c>
      <c r="C23" s="21">
        <v>0.50597609561752988</v>
      </c>
      <c r="D23" s="21">
        <v>0.14815794889888564</v>
      </c>
      <c r="E23" s="22">
        <v>3.0880038553863139E-41</v>
      </c>
      <c r="F23" s="22">
        <v>4.5455416751286543E-38</v>
      </c>
      <c r="G23" s="17" t="s">
        <v>4823</v>
      </c>
    </row>
    <row r="24" spans="1:7" x14ac:dyDescent="0.15">
      <c r="A24" s="19" t="s">
        <v>4830</v>
      </c>
      <c r="B24" s="17" t="s">
        <v>4829</v>
      </c>
      <c r="C24" s="21">
        <v>0.38645418326693226</v>
      </c>
      <c r="D24" s="21">
        <v>8.1855870159654232E-2</v>
      </c>
      <c r="E24" s="22">
        <v>3.1764285020712164E-41</v>
      </c>
      <c r="F24" s="22">
        <v>4.6757027550488304E-38</v>
      </c>
      <c r="G24" s="17" t="s">
        <v>4828</v>
      </c>
    </row>
    <row r="25" spans="1:7" x14ac:dyDescent="0.15">
      <c r="A25" s="19" t="s">
        <v>4827</v>
      </c>
      <c r="B25" s="17" t="s">
        <v>4826</v>
      </c>
      <c r="C25" s="21">
        <v>0.4302788844621514</v>
      </c>
      <c r="D25" s="21">
        <v>0.1067301755314457</v>
      </c>
      <c r="E25" s="22">
        <v>3.0282895766942931E-40</v>
      </c>
      <c r="F25" s="22">
        <v>4.4576422568939999E-37</v>
      </c>
      <c r="G25" s="17" t="s">
        <v>4820</v>
      </c>
    </row>
    <row r="26" spans="1:7" x14ac:dyDescent="0.15">
      <c r="A26" s="19" t="s">
        <v>4825</v>
      </c>
      <c r="B26" s="17" t="s">
        <v>4824</v>
      </c>
      <c r="C26" s="21">
        <v>0.50597609561752988</v>
      </c>
      <c r="D26" s="21">
        <v>0.15150980565111288</v>
      </c>
      <c r="E26" s="22">
        <v>3.4044399503976507E-40</v>
      </c>
      <c r="F26" s="22">
        <v>5.0113356069853421E-37</v>
      </c>
      <c r="G26" s="17" t="s">
        <v>4823</v>
      </c>
    </row>
    <row r="27" spans="1:7" x14ac:dyDescent="0.15">
      <c r="A27" s="19" t="s">
        <v>4822</v>
      </c>
      <c r="B27" s="17" t="s">
        <v>4821</v>
      </c>
      <c r="C27" s="21">
        <v>0.4302788844621514</v>
      </c>
      <c r="D27" s="21">
        <v>0.10799447237658405</v>
      </c>
      <c r="E27" s="22">
        <v>9.0346423319079848E-40</v>
      </c>
      <c r="F27" s="22">
        <v>1.3298993512568554E-36</v>
      </c>
      <c r="G27" s="17" t="s">
        <v>4820</v>
      </c>
    </row>
    <row r="28" spans="1:7" x14ac:dyDescent="0.15">
      <c r="A28" s="19" t="s">
        <v>4819</v>
      </c>
      <c r="B28" s="17" t="s">
        <v>4818</v>
      </c>
      <c r="C28" s="21">
        <v>0.2788844621513944</v>
      </c>
      <c r="D28" s="21">
        <v>3.9487224721413659E-2</v>
      </c>
      <c r="E28" s="22">
        <v>1.0937005595249815E-39</v>
      </c>
      <c r="F28" s="22">
        <v>1.6099272236207727E-36</v>
      </c>
      <c r="G28" s="17" t="s">
        <v>4817</v>
      </c>
    </row>
    <row r="29" spans="1:7" x14ac:dyDescent="0.15">
      <c r="A29" s="19" t="s">
        <v>4816</v>
      </c>
      <c r="B29" s="17" t="s">
        <v>4815</v>
      </c>
      <c r="C29" s="21">
        <v>0.48605577689243029</v>
      </c>
      <c r="D29" s="21">
        <v>0.14271853223956954</v>
      </c>
      <c r="E29" s="22">
        <v>4.7984163932192753E-39</v>
      </c>
      <c r="F29" s="22">
        <v>7.063268930818773E-36</v>
      </c>
      <c r="G29" s="17" t="s">
        <v>4814</v>
      </c>
    </row>
    <row r="30" spans="1:7" x14ac:dyDescent="0.15">
      <c r="A30" s="19" t="s">
        <v>4813</v>
      </c>
      <c r="B30" s="17" t="s">
        <v>4812</v>
      </c>
      <c r="C30" s="21">
        <v>0.44621513944223107</v>
      </c>
      <c r="D30" s="21">
        <v>0.12066684308017994</v>
      </c>
      <c r="E30" s="22">
        <v>1.886548753959159E-38</v>
      </c>
      <c r="F30" s="22">
        <v>2.776999765827882E-35</v>
      </c>
      <c r="G30" s="17" t="s">
        <v>4811</v>
      </c>
    </row>
    <row r="31" spans="1:7" x14ac:dyDescent="0.15">
      <c r="A31" s="19" t="s">
        <v>4810</v>
      </c>
      <c r="B31" s="17" t="s">
        <v>4809</v>
      </c>
      <c r="C31" s="21">
        <v>0.27091633466135456</v>
      </c>
      <c r="D31" s="21">
        <v>3.8605157155038074E-2</v>
      </c>
      <c r="E31" s="22">
        <v>2.5776676529392987E-38</v>
      </c>
      <c r="F31" s="22">
        <v>3.7943267851266478E-35</v>
      </c>
      <c r="G31" s="17" t="s">
        <v>4808</v>
      </c>
    </row>
    <row r="32" spans="1:7" x14ac:dyDescent="0.15">
      <c r="A32" s="19" t="s">
        <v>4807</v>
      </c>
      <c r="B32" s="17" t="s">
        <v>4806</v>
      </c>
      <c r="C32" s="21">
        <v>0.47011952191235062</v>
      </c>
      <c r="D32" s="21">
        <v>0.14066037458469319</v>
      </c>
      <c r="E32" s="22">
        <v>1.2404255255511435E-36</v>
      </c>
      <c r="F32" s="22">
        <v>1.8259063736112834E-33</v>
      </c>
      <c r="G32" s="17" t="s">
        <v>4798</v>
      </c>
    </row>
    <row r="33" spans="1:7" x14ac:dyDescent="0.15">
      <c r="A33" s="19" t="s">
        <v>4805</v>
      </c>
      <c r="B33" s="17" t="s">
        <v>4804</v>
      </c>
      <c r="C33" s="21">
        <v>0.23107569721115537</v>
      </c>
      <c r="D33" s="21">
        <v>2.8020346358531064E-2</v>
      </c>
      <c r="E33" s="22">
        <v>3.1404517433147251E-36</v>
      </c>
      <c r="F33" s="22">
        <v>4.6227449661592751E-33</v>
      </c>
      <c r="G33" s="17" t="s">
        <v>4803</v>
      </c>
    </row>
    <row r="34" spans="1:7" x14ac:dyDescent="0.15">
      <c r="A34" s="19" t="s">
        <v>4802</v>
      </c>
      <c r="B34" s="17" t="s">
        <v>4801</v>
      </c>
      <c r="C34" s="21">
        <v>0.38645418326693226</v>
      </c>
      <c r="D34" s="21">
        <v>9.6704007526976568E-2</v>
      </c>
      <c r="E34" s="22">
        <v>3.7442297816413871E-35</v>
      </c>
      <c r="F34" s="22">
        <v>5.5115062385761218E-32</v>
      </c>
      <c r="G34" s="17" t="s">
        <v>4795</v>
      </c>
    </row>
    <row r="35" spans="1:7" x14ac:dyDescent="0.15">
      <c r="A35" s="19" t="s">
        <v>4800</v>
      </c>
      <c r="B35" s="17" t="s">
        <v>4799</v>
      </c>
      <c r="C35" s="21">
        <v>0.46613545816733065</v>
      </c>
      <c r="D35" s="21">
        <v>0.14539413719090882</v>
      </c>
      <c r="E35" s="22">
        <v>1.6978314489562667E-34</v>
      </c>
      <c r="F35" s="22">
        <v>2.4992078928636245E-31</v>
      </c>
      <c r="G35" s="17" t="s">
        <v>4798</v>
      </c>
    </row>
    <row r="36" spans="1:7" x14ac:dyDescent="0.15">
      <c r="A36" s="19" t="s">
        <v>4797</v>
      </c>
      <c r="B36" s="17" t="s">
        <v>4796</v>
      </c>
      <c r="C36" s="21">
        <v>0.38645418326693226</v>
      </c>
      <c r="D36" s="21">
        <v>9.9144394460615681E-2</v>
      </c>
      <c r="E36" s="22">
        <v>2.8978212015700701E-34</v>
      </c>
      <c r="F36" s="22">
        <v>4.265592808711143E-31</v>
      </c>
      <c r="G36" s="17" t="s">
        <v>4795</v>
      </c>
    </row>
    <row r="37" spans="1:7" x14ac:dyDescent="0.15">
      <c r="A37" s="19" t="s">
        <v>4794</v>
      </c>
      <c r="B37" s="17" t="s">
        <v>4793</v>
      </c>
      <c r="C37" s="21">
        <v>0.49800796812749004</v>
      </c>
      <c r="D37" s="21">
        <v>0.16762223986357355</v>
      </c>
      <c r="E37" s="22">
        <v>3.9551758634243909E-34</v>
      </c>
      <c r="F37" s="22">
        <v>5.8220188709607032E-31</v>
      </c>
      <c r="G37" s="17" t="s">
        <v>4792</v>
      </c>
    </row>
    <row r="38" spans="1:7" x14ac:dyDescent="0.15">
      <c r="A38" s="19" t="s">
        <v>4791</v>
      </c>
      <c r="B38" s="17" t="s">
        <v>4790</v>
      </c>
      <c r="C38" s="21">
        <v>0.18725099601593626</v>
      </c>
      <c r="D38" s="21">
        <v>1.7788362588574285E-2</v>
      </c>
      <c r="E38" s="22">
        <v>5.5112093905290891E-34</v>
      </c>
      <c r="F38" s="22">
        <v>8.1125002228588192E-31</v>
      </c>
      <c r="G38" s="17" t="s">
        <v>4789</v>
      </c>
    </row>
    <row r="39" spans="1:7" x14ac:dyDescent="0.15">
      <c r="A39" s="19" t="s">
        <v>4788</v>
      </c>
      <c r="B39" s="17" t="s">
        <v>4787</v>
      </c>
      <c r="C39" s="21">
        <v>0.46613545816733065</v>
      </c>
      <c r="D39" s="21">
        <v>0.15118638087677516</v>
      </c>
      <c r="E39" s="22">
        <v>7.1136351939710645E-33</v>
      </c>
      <c r="F39" s="22">
        <v>1.0471271005525407E-29</v>
      </c>
      <c r="G39" s="17" t="s">
        <v>4786</v>
      </c>
    </row>
    <row r="40" spans="1:7" x14ac:dyDescent="0.15">
      <c r="A40" s="19" t="s">
        <v>4785</v>
      </c>
      <c r="B40" s="17" t="s">
        <v>4784</v>
      </c>
      <c r="C40" s="21">
        <v>0.39043824701195218</v>
      </c>
      <c r="D40" s="21">
        <v>0.10614213048719531</v>
      </c>
      <c r="E40" s="22">
        <v>1.3195062178737421E-32</v>
      </c>
      <c r="F40" s="22">
        <v>1.9423131527101484E-29</v>
      </c>
      <c r="G40" s="17" t="s">
        <v>4778</v>
      </c>
    </row>
    <row r="41" spans="1:7" x14ac:dyDescent="0.15">
      <c r="A41" s="19" t="s">
        <v>4783</v>
      </c>
      <c r="B41" s="17" t="s">
        <v>4782</v>
      </c>
      <c r="C41" s="21">
        <v>0.17131474103585656</v>
      </c>
      <c r="D41" s="21">
        <v>1.5083355385022493E-2</v>
      </c>
      <c r="E41" s="22">
        <v>1.8284266040897529E-32</v>
      </c>
      <c r="F41" s="22">
        <v>2.6914439612201163E-29</v>
      </c>
      <c r="G41" s="17" t="s">
        <v>4781</v>
      </c>
    </row>
    <row r="42" spans="1:7" x14ac:dyDescent="0.15">
      <c r="A42" s="19" t="s">
        <v>4780</v>
      </c>
      <c r="B42" s="17" t="s">
        <v>4779</v>
      </c>
      <c r="C42" s="21">
        <v>0.39043824701195218</v>
      </c>
      <c r="D42" s="21">
        <v>0.10743582958454617</v>
      </c>
      <c r="E42" s="22">
        <v>3.5409203339161128E-32</v>
      </c>
      <c r="F42" s="22">
        <v>5.2122347315245182E-29</v>
      </c>
      <c r="G42" s="17" t="s">
        <v>4778</v>
      </c>
    </row>
    <row r="43" spans="1:7" x14ac:dyDescent="0.15">
      <c r="A43" s="19" t="s">
        <v>4777</v>
      </c>
      <c r="B43" s="17" t="s">
        <v>4776</v>
      </c>
      <c r="C43" s="21">
        <v>0.13545816733067728</v>
      </c>
      <c r="D43" s="21">
        <v>8.4090441327805705E-3</v>
      </c>
      <c r="E43" s="22">
        <v>7.2367573860001053E-31</v>
      </c>
      <c r="F43" s="22">
        <v>1.0652506872192156E-27</v>
      </c>
      <c r="G43" s="17" t="s">
        <v>4775</v>
      </c>
    </row>
    <row r="44" spans="1:7" x14ac:dyDescent="0.15">
      <c r="A44" s="19" t="s">
        <v>4774</v>
      </c>
      <c r="B44" s="17" t="s">
        <v>4773</v>
      </c>
      <c r="C44" s="21">
        <v>0.13545816733067728</v>
      </c>
      <c r="D44" s="21">
        <v>8.43844638499309E-3</v>
      </c>
      <c r="E44" s="22">
        <v>8.158525413728368E-31</v>
      </c>
      <c r="F44" s="22">
        <v>1.2009349409008157E-27</v>
      </c>
      <c r="G44" s="17" t="s">
        <v>4772</v>
      </c>
    </row>
    <row r="45" spans="1:7" x14ac:dyDescent="0.15">
      <c r="A45" s="19" t="s">
        <v>4771</v>
      </c>
      <c r="B45" s="17" t="s">
        <v>4770</v>
      </c>
      <c r="C45" s="21">
        <v>0.15537848605577689</v>
      </c>
      <c r="D45" s="21">
        <v>1.352503601775896E-2</v>
      </c>
      <c r="E45" s="22">
        <v>1.175636279399536E-29</v>
      </c>
      <c r="F45" s="22">
        <v>1.730536603276117E-26</v>
      </c>
      <c r="G45" s="17" t="s">
        <v>4769</v>
      </c>
    </row>
    <row r="46" spans="1:7" x14ac:dyDescent="0.15">
      <c r="A46" s="19" t="s">
        <v>4768</v>
      </c>
      <c r="B46" s="17" t="s">
        <v>4767</v>
      </c>
      <c r="C46" s="21">
        <v>0.34262948207171312</v>
      </c>
      <c r="D46" s="21">
        <v>8.9441651230484254E-2</v>
      </c>
      <c r="E46" s="22">
        <v>2.4753270951331685E-29</v>
      </c>
      <c r="F46" s="22">
        <v>3.6436814840360242E-26</v>
      </c>
      <c r="G46" s="17" t="s">
        <v>4764</v>
      </c>
    </row>
    <row r="47" spans="1:7" x14ac:dyDescent="0.15">
      <c r="A47" s="19" t="s">
        <v>4766</v>
      </c>
      <c r="B47" s="17" t="s">
        <v>4765</v>
      </c>
      <c r="C47" s="21">
        <v>0.34262948207171312</v>
      </c>
      <c r="D47" s="21">
        <v>8.967686924818441E-2</v>
      </c>
      <c r="E47" s="22">
        <v>2.9858254950422594E-29</v>
      </c>
      <c r="F47" s="22">
        <v>4.3951351287022061E-26</v>
      </c>
      <c r="G47" s="17" t="s">
        <v>4764</v>
      </c>
    </row>
    <row r="48" spans="1:7" x14ac:dyDescent="0.15">
      <c r="A48" s="19" t="s">
        <v>4763</v>
      </c>
      <c r="B48" s="17" t="s">
        <v>4762</v>
      </c>
      <c r="C48" s="21">
        <v>0.18326693227091634</v>
      </c>
      <c r="D48" s="21">
        <v>2.193408015053953E-2</v>
      </c>
      <c r="E48" s="22">
        <v>7.0424418105962195E-29</v>
      </c>
      <c r="F48" s="22">
        <v>1.0366474345197634E-25</v>
      </c>
      <c r="G48" s="17" t="s">
        <v>4761</v>
      </c>
    </row>
    <row r="49" spans="1:7" x14ac:dyDescent="0.15">
      <c r="A49" s="19" t="s">
        <v>4760</v>
      </c>
      <c r="B49" s="17" t="s">
        <v>4759</v>
      </c>
      <c r="C49" s="21">
        <v>0.17928286852589642</v>
      </c>
      <c r="D49" s="21">
        <v>2.1463644115139218E-2</v>
      </c>
      <c r="E49" s="22">
        <v>3.0234210703862253E-28</v>
      </c>
      <c r="F49" s="22">
        <v>4.4504758156085236E-25</v>
      </c>
      <c r="G49" s="17" t="s">
        <v>4758</v>
      </c>
    </row>
    <row r="50" spans="1:7" x14ac:dyDescent="0.15">
      <c r="A50" s="19" t="s">
        <v>4757</v>
      </c>
      <c r="B50" s="17" t="s">
        <v>4756</v>
      </c>
      <c r="C50" s="21">
        <v>0.2151394422310757</v>
      </c>
      <c r="D50" s="21">
        <v>3.4694657610772985E-2</v>
      </c>
      <c r="E50" s="22">
        <v>1.5299462903818235E-27</v>
      </c>
      <c r="F50" s="22">
        <v>2.2520809394420443E-24</v>
      </c>
      <c r="G50" s="17" t="s">
        <v>4753</v>
      </c>
    </row>
    <row r="51" spans="1:7" x14ac:dyDescent="0.15">
      <c r="A51" s="19" t="s">
        <v>4755</v>
      </c>
      <c r="B51" s="17" t="s">
        <v>4754</v>
      </c>
      <c r="C51" s="21">
        <v>0.2151394422310757</v>
      </c>
      <c r="D51" s="21">
        <v>3.5106289141748258E-2</v>
      </c>
      <c r="E51" s="22">
        <v>2.7051722598077347E-27</v>
      </c>
      <c r="F51" s="22">
        <v>3.9820135664369853E-24</v>
      </c>
      <c r="G51" s="17" t="s">
        <v>4753</v>
      </c>
    </row>
    <row r="52" spans="1:7" x14ac:dyDescent="0.15">
      <c r="A52" s="19" t="s">
        <v>4752</v>
      </c>
      <c r="B52" s="17" t="s">
        <v>4751</v>
      </c>
      <c r="C52" s="21">
        <v>0.32669322709163345</v>
      </c>
      <c r="D52" s="21">
        <v>8.7236482314545297E-2</v>
      </c>
      <c r="E52" s="22">
        <v>3.7577546411365284E-27</v>
      </c>
      <c r="F52" s="22">
        <v>5.53141483175297E-24</v>
      </c>
      <c r="G52" s="17" t="s">
        <v>4750</v>
      </c>
    </row>
    <row r="53" spans="1:7" x14ac:dyDescent="0.15">
      <c r="A53" s="19" t="s">
        <v>4749</v>
      </c>
      <c r="B53" s="17" t="s">
        <v>4748</v>
      </c>
      <c r="C53" s="21">
        <v>0.37051792828685259</v>
      </c>
      <c r="D53" s="21">
        <v>0.11322807327041251</v>
      </c>
      <c r="E53" s="22">
        <v>7.7015303540518344E-27</v>
      </c>
      <c r="F53" s="22">
        <v>1.13366526811643E-23</v>
      </c>
      <c r="G53" s="17" t="s">
        <v>4747</v>
      </c>
    </row>
    <row r="54" spans="1:7" x14ac:dyDescent="0.15">
      <c r="A54" s="19" t="s">
        <v>4746</v>
      </c>
      <c r="B54" s="17" t="s">
        <v>4745</v>
      </c>
      <c r="C54" s="21">
        <v>0.33067729083665337</v>
      </c>
      <c r="D54" s="21">
        <v>9.1029372849960308E-2</v>
      </c>
      <c r="E54" s="22">
        <v>1.2773964377980945E-26</v>
      </c>
      <c r="F54" s="22">
        <v>1.8803275564387951E-23</v>
      </c>
      <c r="G54" s="17" t="s">
        <v>4744</v>
      </c>
    </row>
    <row r="55" spans="1:7" x14ac:dyDescent="0.15">
      <c r="A55" s="19" t="s">
        <v>4743</v>
      </c>
      <c r="B55" s="17" t="s">
        <v>4742</v>
      </c>
      <c r="C55" s="21">
        <v>0.15139442231075698</v>
      </c>
      <c r="D55" s="21">
        <v>1.6729881508923582E-2</v>
      </c>
      <c r="E55" s="22">
        <v>3.8747790310454643E-25</v>
      </c>
      <c r="F55" s="22">
        <v>5.7036747336989234E-22</v>
      </c>
      <c r="G55" s="17" t="s">
        <v>4741</v>
      </c>
    </row>
    <row r="56" spans="1:7" x14ac:dyDescent="0.15">
      <c r="A56" s="19" t="s">
        <v>4740</v>
      </c>
      <c r="B56" s="17" t="s">
        <v>4739</v>
      </c>
      <c r="C56" s="21">
        <v>0.24302788844621515</v>
      </c>
      <c r="D56" s="21">
        <v>5.1365734615271531E-2</v>
      </c>
      <c r="E56" s="22">
        <v>6.2240928992111217E-25</v>
      </c>
      <c r="F56" s="22">
        <v>9.1618647476387709E-22</v>
      </c>
      <c r="G56" s="17" t="s">
        <v>4720</v>
      </c>
    </row>
    <row r="57" spans="1:7" x14ac:dyDescent="0.15">
      <c r="A57" s="19" t="s">
        <v>4738</v>
      </c>
      <c r="B57" s="17" t="s">
        <v>4737</v>
      </c>
      <c r="C57" s="21">
        <v>0.23505976095617531</v>
      </c>
      <c r="D57" s="21">
        <v>4.7896268854194228E-2</v>
      </c>
      <c r="E57" s="22">
        <v>6.8598059015863175E-25</v>
      </c>
      <c r="F57" s="22">
        <v>1.0097634287135059E-21</v>
      </c>
      <c r="G57" s="17" t="s">
        <v>4736</v>
      </c>
    </row>
    <row r="58" spans="1:7" x14ac:dyDescent="0.15">
      <c r="A58" s="19" t="s">
        <v>4735</v>
      </c>
      <c r="B58" s="17" t="s">
        <v>4734</v>
      </c>
      <c r="C58" s="21">
        <v>0.34262948207171312</v>
      </c>
      <c r="D58" s="21">
        <v>0.105671694451795</v>
      </c>
      <c r="E58" s="22">
        <v>2.7974795314230333E-24</v>
      </c>
      <c r="F58" s="22">
        <v>4.1178898702547052E-21</v>
      </c>
      <c r="G58" s="17" t="s">
        <v>4733</v>
      </c>
    </row>
    <row r="59" spans="1:7" x14ac:dyDescent="0.15">
      <c r="A59" s="19" t="s">
        <v>4732</v>
      </c>
      <c r="B59" s="17" t="s">
        <v>4731</v>
      </c>
      <c r="C59" s="21">
        <v>0.19920318725099601</v>
      </c>
      <c r="D59" s="21">
        <v>3.4753462115198024E-2</v>
      </c>
      <c r="E59" s="22">
        <v>5.8357411108087806E-24</v>
      </c>
      <c r="F59" s="22">
        <v>8.5902109151105256E-21</v>
      </c>
      <c r="G59" s="17" t="s">
        <v>4709</v>
      </c>
    </row>
    <row r="60" spans="1:7" x14ac:dyDescent="0.15">
      <c r="A60" s="19" t="s">
        <v>4730</v>
      </c>
      <c r="B60" s="17" t="s">
        <v>4729</v>
      </c>
      <c r="C60" s="21">
        <v>0.31075697211155379</v>
      </c>
      <c r="D60" s="21">
        <v>8.9441651230484254E-2</v>
      </c>
      <c r="E60" s="22">
        <v>1.2164476663736564E-23</v>
      </c>
      <c r="F60" s="22">
        <v>1.7906109649020224E-20</v>
      </c>
      <c r="G60" s="17" t="s">
        <v>4728</v>
      </c>
    </row>
    <row r="61" spans="1:7" x14ac:dyDescent="0.15">
      <c r="A61" s="19" t="s">
        <v>4727</v>
      </c>
      <c r="B61" s="17" t="s">
        <v>4726</v>
      </c>
      <c r="C61" s="21">
        <v>0.19920318725099601</v>
      </c>
      <c r="D61" s="21">
        <v>3.5694334185998648E-2</v>
      </c>
      <c r="E61" s="22">
        <v>1.8871081360282834E-23</v>
      </c>
      <c r="F61" s="22">
        <v>2.7778231762336333E-20</v>
      </c>
      <c r="G61" s="17" t="s">
        <v>4709</v>
      </c>
    </row>
    <row r="62" spans="1:7" x14ac:dyDescent="0.15">
      <c r="A62" s="19" t="s">
        <v>4725</v>
      </c>
      <c r="B62" s="17" t="s">
        <v>4724</v>
      </c>
      <c r="C62" s="21">
        <v>0.35856573705179284</v>
      </c>
      <c r="D62" s="21">
        <v>0.11852047866866602</v>
      </c>
      <c r="E62" s="22">
        <v>1.959284125397865E-23</v>
      </c>
      <c r="F62" s="22">
        <v>2.8840662325856574E-20</v>
      </c>
      <c r="G62" s="17" t="s">
        <v>4723</v>
      </c>
    </row>
    <row r="63" spans="1:7" x14ac:dyDescent="0.15">
      <c r="A63" s="19" t="s">
        <v>4722</v>
      </c>
      <c r="B63" s="17" t="s">
        <v>4721</v>
      </c>
      <c r="C63" s="21">
        <v>0.24302788844621515</v>
      </c>
      <c r="D63" s="21">
        <v>5.5805474699361972E-2</v>
      </c>
      <c r="E63" s="22">
        <v>4.4766063974032677E-23</v>
      </c>
      <c r="F63" s="22">
        <v>6.5895646169776102E-20</v>
      </c>
      <c r="G63" s="17" t="s">
        <v>4720</v>
      </c>
    </row>
    <row r="64" spans="1:7" x14ac:dyDescent="0.15">
      <c r="A64" s="19" t="s">
        <v>4719</v>
      </c>
      <c r="B64" s="17" t="s">
        <v>4718</v>
      </c>
      <c r="C64" s="21">
        <v>0.19920318725099601</v>
      </c>
      <c r="D64" s="21">
        <v>3.7135044544412105E-2</v>
      </c>
      <c r="E64" s="22">
        <v>1.061550758013914E-22</v>
      </c>
      <c r="F64" s="22">
        <v>1.5626027157964813E-19</v>
      </c>
      <c r="G64" s="17" t="s">
        <v>4709</v>
      </c>
    </row>
    <row r="65" spans="1:7" x14ac:dyDescent="0.15">
      <c r="A65" s="19" t="s">
        <v>4717</v>
      </c>
      <c r="B65" s="17" t="s">
        <v>4716</v>
      </c>
      <c r="C65" s="21">
        <v>0.58167330677290841</v>
      </c>
      <c r="D65" s="21">
        <v>0.28931816177119168</v>
      </c>
      <c r="E65" s="22">
        <v>1.2687485511610868E-22</v>
      </c>
      <c r="F65" s="22">
        <v>1.8675978673091197E-19</v>
      </c>
      <c r="G65" s="17" t="s">
        <v>4715</v>
      </c>
    </row>
    <row r="66" spans="1:7" x14ac:dyDescent="0.15">
      <c r="A66" s="19" t="s">
        <v>4714</v>
      </c>
      <c r="B66" s="17" t="s">
        <v>4713</v>
      </c>
      <c r="C66" s="21">
        <v>0.29880478087649404</v>
      </c>
      <c r="D66" s="21">
        <v>8.6236805739319633E-2</v>
      </c>
      <c r="E66" s="22">
        <v>1.3930272653763058E-22</v>
      </c>
      <c r="F66" s="22">
        <v>2.0505361346339222E-19</v>
      </c>
      <c r="G66" s="17" t="s">
        <v>4712</v>
      </c>
    </row>
    <row r="67" spans="1:7" x14ac:dyDescent="0.15">
      <c r="A67" s="19" t="s">
        <v>4711</v>
      </c>
      <c r="B67" s="17" t="s">
        <v>4710</v>
      </c>
      <c r="C67" s="21">
        <v>0.19920318725099601</v>
      </c>
      <c r="D67" s="21">
        <v>3.7870100849725086E-2</v>
      </c>
      <c r="E67" s="22">
        <v>2.4849985993705016E-22</v>
      </c>
      <c r="F67" s="22">
        <v>3.6579179382733782E-19</v>
      </c>
      <c r="G67" s="17" t="s">
        <v>4709</v>
      </c>
    </row>
    <row r="68" spans="1:7" x14ac:dyDescent="0.15">
      <c r="A68" s="19" t="s">
        <v>4708</v>
      </c>
      <c r="B68" s="17" t="s">
        <v>4707</v>
      </c>
      <c r="C68" s="21">
        <v>0.59760956175298807</v>
      </c>
      <c r="D68" s="21">
        <v>0.30907647525800475</v>
      </c>
      <c r="E68" s="22">
        <v>9.7165964251599002E-22</v>
      </c>
      <c r="F68" s="22">
        <v>1.4302829937835373E-18</v>
      </c>
      <c r="G68" s="17" t="s">
        <v>4706</v>
      </c>
    </row>
    <row r="69" spans="1:7" x14ac:dyDescent="0.15">
      <c r="A69" s="19" t="s">
        <v>4705</v>
      </c>
      <c r="B69" s="17" t="s">
        <v>4704</v>
      </c>
      <c r="C69" s="21">
        <v>9.5617529880478086E-2</v>
      </c>
      <c r="D69" s="21">
        <v>6.1744729646290904E-3</v>
      </c>
      <c r="E69" s="22">
        <v>1.2231870157744609E-21</v>
      </c>
      <c r="F69" s="22">
        <v>1.8005312872200067E-18</v>
      </c>
      <c r="G69" s="17" t="s">
        <v>4703</v>
      </c>
    </row>
    <row r="70" spans="1:7" x14ac:dyDescent="0.15">
      <c r="A70" s="19" t="s">
        <v>4702</v>
      </c>
      <c r="B70" s="17" t="s">
        <v>4701</v>
      </c>
      <c r="C70" s="21">
        <v>0.61354581673306774</v>
      </c>
      <c r="D70" s="21">
        <v>0.32424803739966479</v>
      </c>
      <c r="E70" s="22">
        <v>1.2746697846094785E-21</v>
      </c>
      <c r="F70" s="22">
        <v>1.8763139229451525E-18</v>
      </c>
      <c r="G70" s="17" t="s">
        <v>4700</v>
      </c>
    </row>
    <row r="71" spans="1:7" x14ac:dyDescent="0.15">
      <c r="A71" s="19" t="s">
        <v>4699</v>
      </c>
      <c r="B71" s="17" t="s">
        <v>4698</v>
      </c>
      <c r="C71" s="21">
        <v>0.21912350597609562</v>
      </c>
      <c r="D71" s="21">
        <v>4.9101761194907528E-2</v>
      </c>
      <c r="E71" s="22">
        <v>3.0774789674536011E-21</v>
      </c>
      <c r="F71" s="22">
        <v>4.5300490400917005E-18</v>
      </c>
      <c r="G71" s="17" t="s">
        <v>4697</v>
      </c>
    </row>
    <row r="72" spans="1:7" x14ac:dyDescent="0.15">
      <c r="A72" s="19" t="s">
        <v>4696</v>
      </c>
      <c r="B72" s="17" t="s">
        <v>4695</v>
      </c>
      <c r="C72" s="21">
        <v>0.2151394422310757</v>
      </c>
      <c r="D72" s="21">
        <v>4.7278821557731325E-2</v>
      </c>
      <c r="E72" s="22">
        <v>3.1365037082012379E-21</v>
      </c>
      <c r="F72" s="22">
        <v>4.6169334584722221E-18</v>
      </c>
      <c r="G72" s="17" t="s">
        <v>4694</v>
      </c>
    </row>
    <row r="73" spans="1:7" x14ac:dyDescent="0.15">
      <c r="A73" s="19" t="s">
        <v>4693</v>
      </c>
      <c r="B73" s="17" t="s">
        <v>4692</v>
      </c>
      <c r="C73" s="21">
        <v>0.32669322709163345</v>
      </c>
      <c r="D73" s="21">
        <v>0.11099350210226103</v>
      </c>
      <c r="E73" s="22">
        <v>2.3570521268064872E-20</v>
      </c>
      <c r="F73" s="22">
        <v>3.4695807306591495E-17</v>
      </c>
      <c r="G73" s="17" t="s">
        <v>4691</v>
      </c>
    </row>
    <row r="74" spans="1:7" x14ac:dyDescent="0.15">
      <c r="A74" s="19" t="s">
        <v>4690</v>
      </c>
      <c r="B74" s="17" t="s">
        <v>4689</v>
      </c>
      <c r="C74" s="21">
        <v>0.17131474103585656</v>
      </c>
      <c r="D74" s="21">
        <v>3.0401928787745142E-2</v>
      </c>
      <c r="E74" s="22">
        <v>2.4150676690768863E-20</v>
      </c>
      <c r="F74" s="22">
        <v>3.5549796088811767E-17</v>
      </c>
      <c r="G74" s="17" t="s">
        <v>4670</v>
      </c>
    </row>
    <row r="75" spans="1:7" x14ac:dyDescent="0.15">
      <c r="A75" s="19" t="s">
        <v>4688</v>
      </c>
      <c r="B75" s="17" t="s">
        <v>4687</v>
      </c>
      <c r="C75" s="21">
        <v>0.11155378486055777</v>
      </c>
      <c r="D75" s="21">
        <v>1.0761224309782129E-2</v>
      </c>
      <c r="E75" s="22">
        <v>2.7124366055344592E-20</v>
      </c>
      <c r="F75" s="22">
        <v>3.9927066833467238E-17</v>
      </c>
      <c r="G75" s="17" t="s">
        <v>4673</v>
      </c>
    </row>
    <row r="76" spans="1:7" x14ac:dyDescent="0.15">
      <c r="A76" s="19" t="s">
        <v>4686</v>
      </c>
      <c r="B76" s="17" t="s">
        <v>4685</v>
      </c>
      <c r="C76" s="21">
        <v>0.14342629482071714</v>
      </c>
      <c r="D76" s="21">
        <v>2.0287554026638441E-2</v>
      </c>
      <c r="E76" s="22">
        <v>2.823701710859051E-20</v>
      </c>
      <c r="F76" s="22">
        <v>4.1564889183845233E-17</v>
      </c>
      <c r="G76" s="17" t="s">
        <v>4684</v>
      </c>
    </row>
    <row r="77" spans="1:7" x14ac:dyDescent="0.15">
      <c r="A77" s="19" t="s">
        <v>4683</v>
      </c>
      <c r="B77" s="17" t="s">
        <v>4682</v>
      </c>
      <c r="C77" s="21">
        <v>8.7649402390438252E-2</v>
      </c>
      <c r="D77" s="21">
        <v>5.6746346770162595E-3</v>
      </c>
      <c r="E77" s="22">
        <v>6.6580370961401422E-20</v>
      </c>
      <c r="F77" s="22">
        <v>9.8006306055182887E-17</v>
      </c>
      <c r="G77" s="17" t="s">
        <v>4681</v>
      </c>
    </row>
    <row r="78" spans="1:7" x14ac:dyDescent="0.15">
      <c r="A78" s="19" t="s">
        <v>4680</v>
      </c>
      <c r="B78" s="17" t="s">
        <v>4679</v>
      </c>
      <c r="C78" s="21">
        <v>0.19920318725099601</v>
      </c>
      <c r="D78" s="21">
        <v>4.3338919761253709E-2</v>
      </c>
      <c r="E78" s="22">
        <v>7.8629529171947061E-20</v>
      </c>
      <c r="F78" s="22">
        <v>1.1574266694110607E-16</v>
      </c>
      <c r="G78" s="17" t="s">
        <v>4661</v>
      </c>
    </row>
    <row r="79" spans="1:7" x14ac:dyDescent="0.15">
      <c r="A79" s="19" t="s">
        <v>4678</v>
      </c>
      <c r="B79" s="17" t="s">
        <v>4677</v>
      </c>
      <c r="C79" s="21">
        <v>0.10756972111553785</v>
      </c>
      <c r="D79" s="21">
        <v>1.017317926553174E-2</v>
      </c>
      <c r="E79" s="22">
        <v>7.9534751922551284E-20</v>
      </c>
      <c r="F79" s="22">
        <v>1.170751548299955E-16</v>
      </c>
      <c r="G79" s="17" t="s">
        <v>4676</v>
      </c>
    </row>
    <row r="80" spans="1:7" x14ac:dyDescent="0.15">
      <c r="A80" s="19" t="s">
        <v>4675</v>
      </c>
      <c r="B80" s="17" t="s">
        <v>4674</v>
      </c>
      <c r="C80" s="21">
        <v>0.11155378486055777</v>
      </c>
      <c r="D80" s="21">
        <v>1.126106259739496E-2</v>
      </c>
      <c r="E80" s="22">
        <v>9.1109211585976907E-20</v>
      </c>
      <c r="F80" s="22">
        <v>1.34112759454558E-16</v>
      </c>
      <c r="G80" s="17" t="s">
        <v>4673</v>
      </c>
    </row>
    <row r="81" spans="1:7" x14ac:dyDescent="0.15">
      <c r="A81" s="19" t="s">
        <v>4672</v>
      </c>
      <c r="B81" s="17" t="s">
        <v>4671</v>
      </c>
      <c r="C81" s="21">
        <v>0.17131474103585656</v>
      </c>
      <c r="D81" s="21">
        <v>3.1519214371820883E-2</v>
      </c>
      <c r="E81" s="22">
        <v>9.3342229038957846E-20</v>
      </c>
      <c r="F81" s="22">
        <v>1.3739976114534596E-16</v>
      </c>
      <c r="G81" s="17" t="s">
        <v>4670</v>
      </c>
    </row>
    <row r="82" spans="1:7" x14ac:dyDescent="0.15">
      <c r="A82" s="19" t="s">
        <v>4669</v>
      </c>
      <c r="B82" s="17" t="s">
        <v>4668</v>
      </c>
      <c r="C82" s="21">
        <v>0.2788844621513944</v>
      </c>
      <c r="D82" s="21">
        <v>8.5325335920731535E-2</v>
      </c>
      <c r="E82" s="22">
        <v>1.4093512999414206E-19</v>
      </c>
      <c r="F82" s="22">
        <v>2.0745651135137712E-16</v>
      </c>
      <c r="G82" s="17" t="s">
        <v>4667</v>
      </c>
    </row>
    <row r="83" spans="1:7" x14ac:dyDescent="0.15">
      <c r="A83" s="19" t="s">
        <v>4666</v>
      </c>
      <c r="B83" s="17" t="s">
        <v>4665</v>
      </c>
      <c r="C83" s="21">
        <v>0.10756972111553785</v>
      </c>
      <c r="D83" s="21">
        <v>1.0437799535444416E-2</v>
      </c>
      <c r="E83" s="22">
        <v>1.5437496264757536E-19</v>
      </c>
      <c r="F83" s="22">
        <v>2.2723994501723092E-16</v>
      </c>
      <c r="G83" s="17" t="s">
        <v>4664</v>
      </c>
    </row>
    <row r="84" spans="1:7" x14ac:dyDescent="0.15">
      <c r="A84" s="19" t="s">
        <v>4663</v>
      </c>
      <c r="B84" s="17" t="s">
        <v>4662</v>
      </c>
      <c r="C84" s="21">
        <v>0.19920318725099601</v>
      </c>
      <c r="D84" s="21">
        <v>4.4250389579841815E-2</v>
      </c>
      <c r="E84" s="22">
        <v>1.8816398182702268E-19</v>
      </c>
      <c r="F84" s="22">
        <v>2.7697738124937739E-16</v>
      </c>
      <c r="G84" s="17" t="s">
        <v>4661</v>
      </c>
    </row>
    <row r="85" spans="1:7" x14ac:dyDescent="0.15">
      <c r="A85" s="19" t="s">
        <v>4660</v>
      </c>
      <c r="B85" s="17" t="s">
        <v>4659</v>
      </c>
      <c r="C85" s="21">
        <v>0.1394422310756972</v>
      </c>
      <c r="D85" s="21">
        <v>2.0816794566463792E-2</v>
      </c>
      <c r="E85" s="22">
        <v>5.4301153464914475E-19</v>
      </c>
      <c r="F85" s="22">
        <v>7.993129790035411E-16</v>
      </c>
      <c r="G85" s="17" t="s">
        <v>4658</v>
      </c>
    </row>
    <row r="86" spans="1:7" x14ac:dyDescent="0.15">
      <c r="A86" s="19" t="s">
        <v>4657</v>
      </c>
      <c r="B86" s="17" t="s">
        <v>4656</v>
      </c>
      <c r="C86" s="21">
        <v>7.1713147410358571E-2</v>
      </c>
      <c r="D86" s="21">
        <v>3.4694657610772985E-3</v>
      </c>
      <c r="E86" s="22">
        <v>8.0306018841707793E-19</v>
      </c>
      <c r="F86" s="22">
        <v>1.1821045973499387E-15</v>
      </c>
      <c r="G86" s="17" t="s">
        <v>4655</v>
      </c>
    </row>
    <row r="87" spans="1:7" x14ac:dyDescent="0.15">
      <c r="A87" s="19" t="s">
        <v>4654</v>
      </c>
      <c r="B87" s="17" t="s">
        <v>4653</v>
      </c>
      <c r="C87" s="21">
        <v>0.11155378486055777</v>
      </c>
      <c r="D87" s="21">
        <v>1.2260739172620622E-2</v>
      </c>
      <c r="E87" s="22">
        <v>8.644345494511798E-19</v>
      </c>
      <c r="F87" s="22">
        <v>1.2724476567921366E-15</v>
      </c>
      <c r="G87" s="17" t="s">
        <v>4652</v>
      </c>
    </row>
    <row r="88" spans="1:7" x14ac:dyDescent="0.15">
      <c r="A88" s="19" t="s">
        <v>4651</v>
      </c>
      <c r="B88" s="17" t="s">
        <v>4650</v>
      </c>
      <c r="C88" s="21">
        <v>0.10756972111553785</v>
      </c>
      <c r="D88" s="21">
        <v>1.1349269354032519E-2</v>
      </c>
      <c r="E88" s="22">
        <v>1.3208175795466175E-18</v>
      </c>
      <c r="F88" s="22">
        <v>1.9442434770926212E-15</v>
      </c>
      <c r="G88" s="17" t="s">
        <v>4622</v>
      </c>
    </row>
    <row r="89" spans="1:7" x14ac:dyDescent="0.15">
      <c r="A89" s="19" t="s">
        <v>4649</v>
      </c>
      <c r="B89" s="17" t="s">
        <v>4648</v>
      </c>
      <c r="C89" s="21">
        <v>0.10756972111553785</v>
      </c>
      <c r="D89" s="21">
        <v>1.1349269354032519E-2</v>
      </c>
      <c r="E89" s="22">
        <v>1.3208175795466175E-18</v>
      </c>
      <c r="F89" s="22">
        <v>1.9442434770926212E-15</v>
      </c>
      <c r="G89" s="17" t="s">
        <v>4622</v>
      </c>
    </row>
    <row r="90" spans="1:7" x14ac:dyDescent="0.15">
      <c r="A90" s="19" t="s">
        <v>4647</v>
      </c>
      <c r="B90" s="17" t="s">
        <v>4646</v>
      </c>
      <c r="C90" s="21">
        <v>0.23505976095617531</v>
      </c>
      <c r="D90" s="21">
        <v>6.4449736849842704E-2</v>
      </c>
      <c r="E90" s="22">
        <v>1.3860946331144511E-18</v>
      </c>
      <c r="F90" s="22">
        <v>2.040331299944472E-15</v>
      </c>
      <c r="G90" s="17" t="s">
        <v>4645</v>
      </c>
    </row>
    <row r="91" spans="1:7" x14ac:dyDescent="0.15">
      <c r="A91" s="19" t="s">
        <v>4644</v>
      </c>
      <c r="B91" s="17" t="s">
        <v>4643</v>
      </c>
      <c r="C91" s="21">
        <v>0.10756972111553785</v>
      </c>
      <c r="D91" s="21">
        <v>1.1760900885007792E-2</v>
      </c>
      <c r="E91" s="22">
        <v>3.268766577559297E-18</v>
      </c>
      <c r="F91" s="22">
        <v>4.8116244021672856E-15</v>
      </c>
      <c r="G91" s="17" t="s">
        <v>4622</v>
      </c>
    </row>
    <row r="92" spans="1:7" x14ac:dyDescent="0.15">
      <c r="A92" s="19" t="s">
        <v>4642</v>
      </c>
      <c r="B92" s="17" t="s">
        <v>4641</v>
      </c>
      <c r="C92" s="21">
        <v>0.32669322709163345</v>
      </c>
      <c r="D92" s="21">
        <v>0.12081385434124253</v>
      </c>
      <c r="E92" s="22">
        <v>4.2640503104354224E-18</v>
      </c>
      <c r="F92" s="22">
        <v>6.2766820569609415E-15</v>
      </c>
      <c r="G92" s="17" t="s">
        <v>4640</v>
      </c>
    </row>
    <row r="93" spans="1:7" x14ac:dyDescent="0.15">
      <c r="A93" s="19" t="s">
        <v>4639</v>
      </c>
      <c r="B93" s="17" t="s">
        <v>4638</v>
      </c>
      <c r="C93" s="21">
        <v>0.17928286852589642</v>
      </c>
      <c r="D93" s="21">
        <v>3.8516950398400515E-2</v>
      </c>
      <c r="E93" s="22">
        <v>4.5203949000146917E-18</v>
      </c>
      <c r="F93" s="22">
        <v>6.6540212928216259E-15</v>
      </c>
      <c r="G93" s="17" t="s">
        <v>4637</v>
      </c>
    </row>
    <row r="94" spans="1:7" x14ac:dyDescent="0.15">
      <c r="A94" s="19" t="s">
        <v>4636</v>
      </c>
      <c r="B94" s="17" t="s">
        <v>4635</v>
      </c>
      <c r="C94" s="21">
        <v>0.23107569721115537</v>
      </c>
      <c r="D94" s="21">
        <v>6.4155714327717508E-2</v>
      </c>
      <c r="E94" s="22">
        <v>5.1760064493554049E-18</v>
      </c>
      <c r="F94" s="22">
        <v>7.6190814934511557E-15</v>
      </c>
      <c r="G94" s="17" t="s">
        <v>4634</v>
      </c>
    </row>
    <row r="95" spans="1:7" x14ac:dyDescent="0.15">
      <c r="A95" s="19" t="s">
        <v>4633</v>
      </c>
      <c r="B95" s="17" t="s">
        <v>4632</v>
      </c>
      <c r="C95" s="21">
        <v>0.33466135458167329</v>
      </c>
      <c r="D95" s="21">
        <v>0.12660609802710887</v>
      </c>
      <c r="E95" s="22">
        <v>5.5716664708672454E-18</v>
      </c>
      <c r="F95" s="22">
        <v>8.2014930451165851E-15</v>
      </c>
      <c r="G95" s="17" t="s">
        <v>4631</v>
      </c>
    </row>
    <row r="96" spans="1:7" x14ac:dyDescent="0.15">
      <c r="A96" s="19" t="s">
        <v>4630</v>
      </c>
      <c r="B96" s="17" t="s">
        <v>4629</v>
      </c>
      <c r="C96" s="21">
        <v>9.5617529880478086E-2</v>
      </c>
      <c r="D96" s="21">
        <v>8.8794801681808828E-3</v>
      </c>
      <c r="E96" s="22">
        <v>6.3732424512414721E-18</v>
      </c>
      <c r="F96" s="22">
        <v>9.3814128882274467E-15</v>
      </c>
      <c r="G96" s="17" t="s">
        <v>4628</v>
      </c>
    </row>
    <row r="97" spans="1:7" x14ac:dyDescent="0.15">
      <c r="A97" s="19" t="s">
        <v>4627</v>
      </c>
      <c r="B97" s="17" t="s">
        <v>4626</v>
      </c>
      <c r="C97" s="21">
        <v>6.7729083665338641E-2</v>
      </c>
      <c r="D97" s="21">
        <v>3.2930522478021819E-3</v>
      </c>
      <c r="E97" s="22">
        <v>8.3248594176588389E-18</v>
      </c>
      <c r="F97" s="22">
        <v>1.2254193062793812E-14</v>
      </c>
      <c r="G97" s="17" t="s">
        <v>4625</v>
      </c>
    </row>
    <row r="98" spans="1:7" x14ac:dyDescent="0.15">
      <c r="A98" s="19" t="s">
        <v>4624</v>
      </c>
      <c r="B98" s="17" t="s">
        <v>4623</v>
      </c>
      <c r="C98" s="21">
        <v>0.10756972111553785</v>
      </c>
      <c r="D98" s="21">
        <v>1.2525359442533298E-2</v>
      </c>
      <c r="E98" s="22">
        <v>1.6041083174310543E-17</v>
      </c>
      <c r="F98" s="22">
        <v>2.361247443258512E-14</v>
      </c>
      <c r="G98" s="17" t="s">
        <v>4622</v>
      </c>
    </row>
    <row r="99" spans="1:7" x14ac:dyDescent="0.15">
      <c r="A99" s="19" t="s">
        <v>4621</v>
      </c>
      <c r="B99" s="17" t="s">
        <v>4620</v>
      </c>
      <c r="C99" s="21">
        <v>0.23904382470119523</v>
      </c>
      <c r="D99" s="21">
        <v>7.0536003057834223E-2</v>
      </c>
      <c r="E99" s="22">
        <v>2.1160807061269369E-17</v>
      </c>
      <c r="F99" s="22">
        <v>3.114870799418851E-14</v>
      </c>
      <c r="G99" s="17" t="s">
        <v>4619</v>
      </c>
    </row>
    <row r="100" spans="1:7" x14ac:dyDescent="0.15">
      <c r="A100" s="19" t="s">
        <v>4618</v>
      </c>
      <c r="B100" s="17" t="s">
        <v>4617</v>
      </c>
      <c r="C100" s="21">
        <v>8.7649402390438252E-2</v>
      </c>
      <c r="D100" s="21">
        <v>7.4093675575549085E-3</v>
      </c>
      <c r="E100" s="22">
        <v>2.1752126859771038E-17</v>
      </c>
      <c r="F100" s="22">
        <v>3.2019130737582969E-14</v>
      </c>
      <c r="G100" s="17" t="s">
        <v>4616</v>
      </c>
    </row>
    <row r="101" spans="1:7" x14ac:dyDescent="0.15">
      <c r="A101" s="19" t="s">
        <v>4615</v>
      </c>
      <c r="B101" s="17" t="s">
        <v>4614</v>
      </c>
      <c r="C101" s="21">
        <v>7.1713147410358571E-2</v>
      </c>
      <c r="D101" s="21">
        <v>4.2633265708153243E-3</v>
      </c>
      <c r="E101" s="22">
        <v>3.5892730910915743E-17</v>
      </c>
      <c r="F101" s="22">
        <v>5.2834099900867972E-14</v>
      </c>
      <c r="G101" s="17" t="s">
        <v>4613</v>
      </c>
    </row>
    <row r="102" spans="1:7" x14ac:dyDescent="0.15">
      <c r="A102" s="19" t="s">
        <v>4612</v>
      </c>
      <c r="B102" s="17" t="s">
        <v>4611</v>
      </c>
      <c r="C102" s="21">
        <v>9.9601593625498003E-2</v>
      </c>
      <c r="D102" s="21">
        <v>1.0849431066419687E-2</v>
      </c>
      <c r="E102" s="22">
        <v>5.5982967690093952E-17</v>
      </c>
      <c r="F102" s="22">
        <v>8.24069284398183E-14</v>
      </c>
      <c r="G102" s="17" t="s">
        <v>4610</v>
      </c>
    </row>
    <row r="103" spans="1:7" x14ac:dyDescent="0.15">
      <c r="A103" s="19" t="s">
        <v>4609</v>
      </c>
      <c r="B103" s="17" t="s">
        <v>4608</v>
      </c>
      <c r="C103" s="21">
        <v>0.12749003984063745</v>
      </c>
      <c r="D103" s="21">
        <v>1.9846520243450648E-2</v>
      </c>
      <c r="E103" s="22">
        <v>6.5293927210159061E-17</v>
      </c>
      <c r="F103" s="22">
        <v>9.6112660853354141E-14</v>
      </c>
      <c r="G103" s="17" t="s">
        <v>4607</v>
      </c>
    </row>
    <row r="104" spans="1:7" x14ac:dyDescent="0.15">
      <c r="A104" s="19" t="s">
        <v>4606</v>
      </c>
      <c r="B104" s="17" t="s">
        <v>4605</v>
      </c>
      <c r="C104" s="21">
        <v>0.22709163346613545</v>
      </c>
      <c r="D104" s="21">
        <v>6.6390285495868978E-2</v>
      </c>
      <c r="E104" s="22">
        <v>1.0786746772747099E-16</v>
      </c>
      <c r="F104" s="22">
        <v>1.5878091249483729E-13</v>
      </c>
      <c r="G104" s="17" t="s">
        <v>4604</v>
      </c>
    </row>
    <row r="105" spans="1:7" x14ac:dyDescent="0.15">
      <c r="A105" s="19" t="s">
        <v>4603</v>
      </c>
      <c r="B105" s="17" t="s">
        <v>4602</v>
      </c>
      <c r="C105" s="21">
        <v>7.9681274900398405E-2</v>
      </c>
      <c r="D105" s="21">
        <v>6.20387521684161E-3</v>
      </c>
      <c r="E105" s="22">
        <v>1.30271399606146E-16</v>
      </c>
      <c r="F105" s="22">
        <v>1.9175950022024691E-13</v>
      </c>
      <c r="G105" s="17" t="s">
        <v>4601</v>
      </c>
    </row>
    <row r="106" spans="1:7" x14ac:dyDescent="0.15">
      <c r="A106" s="19" t="s">
        <v>4600</v>
      </c>
      <c r="B106" s="17" t="s">
        <v>4599</v>
      </c>
      <c r="C106" s="21">
        <v>0.13545816733067728</v>
      </c>
      <c r="D106" s="21">
        <v>2.3521801770015584E-2</v>
      </c>
      <c r="E106" s="22">
        <v>1.7130622218681707E-16</v>
      </c>
      <c r="F106" s="22">
        <v>2.5216275905899473E-13</v>
      </c>
      <c r="G106" s="17" t="s">
        <v>4598</v>
      </c>
    </row>
    <row r="107" spans="1:7" x14ac:dyDescent="0.15">
      <c r="A107" s="19" t="s">
        <v>4597</v>
      </c>
      <c r="B107" s="17" t="s">
        <v>4596</v>
      </c>
      <c r="C107" s="21">
        <v>0.33466135458167329</v>
      </c>
      <c r="D107" s="21">
        <v>0.13442709711563905</v>
      </c>
      <c r="E107" s="22">
        <v>2.0849260174166129E-16</v>
      </c>
      <c r="F107" s="22">
        <v>3.0690110976372543E-13</v>
      </c>
      <c r="G107" s="17" t="s">
        <v>4595</v>
      </c>
    </row>
    <row r="108" spans="1:7" x14ac:dyDescent="0.15">
      <c r="A108" s="19" t="s">
        <v>4594</v>
      </c>
      <c r="B108" s="17" t="s">
        <v>4593</v>
      </c>
      <c r="C108" s="21">
        <v>0.12350597609561753</v>
      </c>
      <c r="D108" s="21">
        <v>2.1140219340801507E-2</v>
      </c>
      <c r="E108" s="22">
        <v>2.7752183511640842E-15</v>
      </c>
      <c r="F108" s="22">
        <v>4.085121412913532E-12</v>
      </c>
      <c r="G108" s="17" t="s">
        <v>4592</v>
      </c>
    </row>
    <row r="109" spans="1:7" x14ac:dyDescent="0.15">
      <c r="A109" s="19" t="s">
        <v>4591</v>
      </c>
      <c r="B109" s="17" t="s">
        <v>4590</v>
      </c>
      <c r="C109" s="21">
        <v>9.1633466135458169E-2</v>
      </c>
      <c r="D109" s="21">
        <v>1.0731822057569609E-2</v>
      </c>
      <c r="E109" s="22">
        <v>4.9434399667671831E-15</v>
      </c>
      <c r="F109" s="22">
        <v>7.2767436310812942E-12</v>
      </c>
      <c r="G109" s="17" t="s">
        <v>4589</v>
      </c>
    </row>
    <row r="110" spans="1:7" x14ac:dyDescent="0.15">
      <c r="A110" s="19" t="s">
        <v>4588</v>
      </c>
      <c r="B110" s="17" t="s">
        <v>4587</v>
      </c>
      <c r="C110" s="21">
        <v>7.5697211155378488E-2</v>
      </c>
      <c r="D110" s="21">
        <v>6.5861044956043637E-3</v>
      </c>
      <c r="E110" s="22">
        <v>5.9848348578635049E-15</v>
      </c>
      <c r="F110" s="22">
        <v>8.8096769107750799E-12</v>
      </c>
      <c r="G110" s="17" t="s">
        <v>4586</v>
      </c>
    </row>
    <row r="111" spans="1:7" x14ac:dyDescent="0.15">
      <c r="A111" s="19" t="s">
        <v>4585</v>
      </c>
      <c r="B111" s="17" t="s">
        <v>4584</v>
      </c>
      <c r="C111" s="21">
        <v>0.17928286852589642</v>
      </c>
      <c r="D111" s="21">
        <v>4.6925994531181091E-2</v>
      </c>
      <c r="E111" s="22">
        <v>6.5387280724693334E-15</v>
      </c>
      <c r="F111" s="22">
        <v>9.6250077226748594E-12</v>
      </c>
      <c r="G111" s="17" t="s">
        <v>4583</v>
      </c>
    </row>
    <row r="112" spans="1:7" x14ac:dyDescent="0.15">
      <c r="A112" s="19" t="s">
        <v>4582</v>
      </c>
      <c r="B112" s="17" t="s">
        <v>4581</v>
      </c>
      <c r="C112" s="21">
        <v>0.11553784860557768</v>
      </c>
      <c r="D112" s="21">
        <v>1.9052659433712621E-2</v>
      </c>
      <c r="E112" s="22">
        <v>9.0267279973117887E-15</v>
      </c>
      <c r="F112" s="22">
        <v>1.3287343612042953E-11</v>
      </c>
      <c r="G112" s="17" t="s">
        <v>4580</v>
      </c>
    </row>
    <row r="113" spans="1:7" x14ac:dyDescent="0.15">
      <c r="A113" s="19" t="s">
        <v>4579</v>
      </c>
      <c r="B113" s="17" t="s">
        <v>4578</v>
      </c>
      <c r="C113" s="21">
        <v>6.7729083665338641E-2</v>
      </c>
      <c r="D113" s="21">
        <v>4.9689806239157919E-3</v>
      </c>
      <c r="E113" s="22">
        <v>9.8045034545317945E-15</v>
      </c>
      <c r="F113" s="22">
        <v>1.4432229085070802E-11</v>
      </c>
      <c r="G113" s="17" t="s">
        <v>4569</v>
      </c>
    </row>
    <row r="114" spans="1:7" x14ac:dyDescent="0.15">
      <c r="A114" s="19" t="s">
        <v>4577</v>
      </c>
      <c r="B114" s="17" t="s">
        <v>4576</v>
      </c>
      <c r="C114" s="21">
        <v>8.3665338645418322E-2</v>
      </c>
      <c r="D114" s="21">
        <v>8.8206756637558437E-3</v>
      </c>
      <c r="E114" s="22">
        <v>1.005245902374737E-14</v>
      </c>
      <c r="F114" s="22">
        <v>1.4797219682956129E-11</v>
      </c>
      <c r="G114" s="17" t="s">
        <v>4575</v>
      </c>
    </row>
    <row r="115" spans="1:7" x14ac:dyDescent="0.15">
      <c r="A115" s="19" t="s">
        <v>4574</v>
      </c>
      <c r="B115" s="17" t="s">
        <v>4573</v>
      </c>
      <c r="C115" s="21">
        <v>0.1752988047808765</v>
      </c>
      <c r="D115" s="21">
        <v>4.5985122460380466E-2</v>
      </c>
      <c r="E115" s="22">
        <v>1.4806222558828577E-14</v>
      </c>
      <c r="F115" s="22">
        <v>2.1794759606595664E-11</v>
      </c>
      <c r="G115" s="17" t="s">
        <v>4572</v>
      </c>
    </row>
    <row r="116" spans="1:7" x14ac:dyDescent="0.15">
      <c r="A116" s="19" t="s">
        <v>4571</v>
      </c>
      <c r="B116" s="17" t="s">
        <v>4570</v>
      </c>
      <c r="C116" s="21">
        <v>6.7729083665338641E-2</v>
      </c>
      <c r="D116" s="21">
        <v>5.1159918849783895E-3</v>
      </c>
      <c r="E116" s="22">
        <v>1.5972400580298054E-14</v>
      </c>
      <c r="F116" s="22">
        <v>2.3511373654198734E-11</v>
      </c>
      <c r="G116" s="17" t="s">
        <v>4569</v>
      </c>
    </row>
    <row r="117" spans="1:7" x14ac:dyDescent="0.15">
      <c r="A117" s="19" t="s">
        <v>4568</v>
      </c>
      <c r="B117" s="17" t="s">
        <v>4567</v>
      </c>
      <c r="C117" s="21">
        <v>6.3745019920318724E-2</v>
      </c>
      <c r="D117" s="21">
        <v>4.3515333274528828E-3</v>
      </c>
      <c r="E117" s="22">
        <v>1.9425746854168536E-14</v>
      </c>
      <c r="F117" s="22">
        <v>2.8594699369336085E-11</v>
      </c>
      <c r="G117" s="17" t="s">
        <v>4566</v>
      </c>
    </row>
    <row r="118" spans="1:7" x14ac:dyDescent="0.15">
      <c r="A118" s="19" t="s">
        <v>4565</v>
      </c>
      <c r="B118" s="17" t="s">
        <v>4564</v>
      </c>
      <c r="C118" s="21">
        <v>0.19123505976095617</v>
      </c>
      <c r="D118" s="21">
        <v>5.468818911528623E-2</v>
      </c>
      <c r="E118" s="22">
        <v>1.989066267391092E-14</v>
      </c>
      <c r="F118" s="22">
        <v>2.9279055455996876E-11</v>
      </c>
      <c r="G118" s="17" t="s">
        <v>4563</v>
      </c>
    </row>
    <row r="119" spans="1:7" x14ac:dyDescent="0.15">
      <c r="A119" s="19" t="s">
        <v>4562</v>
      </c>
      <c r="B119" s="17" t="s">
        <v>4561</v>
      </c>
      <c r="C119" s="21">
        <v>0.16733067729083664</v>
      </c>
      <c r="D119" s="21">
        <v>4.2633265708153248E-2</v>
      </c>
      <c r="E119" s="22">
        <v>2.4187961585255757E-14</v>
      </c>
      <c r="F119" s="22">
        <v>3.5604679453496476E-11</v>
      </c>
      <c r="G119" s="17" t="s">
        <v>4560</v>
      </c>
    </row>
    <row r="120" spans="1:7" x14ac:dyDescent="0.15">
      <c r="A120" s="19" t="s">
        <v>4559</v>
      </c>
      <c r="B120" s="17" t="s">
        <v>4558</v>
      </c>
      <c r="C120" s="21">
        <v>9.1633466135458169E-2</v>
      </c>
      <c r="D120" s="21">
        <v>1.2260739172620622E-2</v>
      </c>
      <c r="E120" s="22">
        <v>8.2842952773038831E-14</v>
      </c>
      <c r="F120" s="22">
        <v>1.2194482648191315E-10</v>
      </c>
      <c r="G120" s="17" t="s">
        <v>4557</v>
      </c>
    </row>
    <row r="121" spans="1:7" x14ac:dyDescent="0.15">
      <c r="A121" s="19" t="s">
        <v>4556</v>
      </c>
      <c r="B121" s="17" t="s">
        <v>4555</v>
      </c>
      <c r="C121" s="21">
        <v>9.9601593625498003E-2</v>
      </c>
      <c r="D121" s="21">
        <v>1.5377377907147688E-2</v>
      </c>
      <c r="E121" s="22">
        <v>1.6390560018851437E-13</v>
      </c>
      <c r="F121" s="22">
        <v>2.4126904347749314E-10</v>
      </c>
      <c r="G121" s="17" t="s">
        <v>4554</v>
      </c>
    </row>
    <row r="122" spans="1:7" x14ac:dyDescent="0.15">
      <c r="A122" s="19" t="s">
        <v>4553</v>
      </c>
      <c r="B122" s="17" t="s">
        <v>4552</v>
      </c>
      <c r="C122" s="21">
        <v>9.9601593625498003E-2</v>
      </c>
      <c r="D122" s="21">
        <v>1.5436182411572727E-2</v>
      </c>
      <c r="E122" s="22">
        <v>1.7841971554046319E-13</v>
      </c>
      <c r="F122" s="22">
        <v>2.6263382127556184E-10</v>
      </c>
      <c r="G122" s="17" t="s">
        <v>4551</v>
      </c>
    </row>
    <row r="123" spans="1:7" x14ac:dyDescent="0.15">
      <c r="A123" s="19" t="s">
        <v>4550</v>
      </c>
      <c r="B123" s="17" t="s">
        <v>4549</v>
      </c>
      <c r="C123" s="21">
        <v>5.5776892430278883E-2</v>
      </c>
      <c r="D123" s="21">
        <v>3.4106612566522595E-3</v>
      </c>
      <c r="E123" s="22">
        <v>1.8373607293245215E-13</v>
      </c>
      <c r="F123" s="22">
        <v>2.7045949935656956E-10</v>
      </c>
      <c r="G123" s="17" t="s">
        <v>4548</v>
      </c>
    </row>
    <row r="124" spans="1:7" x14ac:dyDescent="0.15">
      <c r="A124" s="19" t="s">
        <v>4547</v>
      </c>
      <c r="B124" s="17" t="s">
        <v>4546</v>
      </c>
      <c r="C124" s="21">
        <v>0.11553784860557768</v>
      </c>
      <c r="D124" s="21">
        <v>2.193408015053953E-2</v>
      </c>
      <c r="E124" s="22">
        <v>3.1273157415191578E-13</v>
      </c>
      <c r="F124" s="22">
        <v>4.6034087715162003E-10</v>
      </c>
      <c r="G124" s="17" t="s">
        <v>4451</v>
      </c>
    </row>
    <row r="125" spans="1:7" x14ac:dyDescent="0.15">
      <c r="A125" s="19" t="s">
        <v>4545</v>
      </c>
      <c r="B125" s="17" t="s">
        <v>4544</v>
      </c>
      <c r="C125" s="21">
        <v>0.15139442231075698</v>
      </c>
      <c r="D125" s="21">
        <v>3.8722766163888152E-2</v>
      </c>
      <c r="E125" s="22">
        <v>5.4624887719802788E-13</v>
      </c>
      <c r="F125" s="22">
        <v>8.0407834723549701E-10</v>
      </c>
      <c r="G125" s="17" t="s">
        <v>4543</v>
      </c>
    </row>
    <row r="126" spans="1:7" x14ac:dyDescent="0.15">
      <c r="A126" s="19" t="s">
        <v>4542</v>
      </c>
      <c r="B126" s="17" t="s">
        <v>4541</v>
      </c>
      <c r="C126" s="21">
        <v>7.9681274900398405E-2</v>
      </c>
      <c r="D126" s="21">
        <v>9.8203522389815057E-3</v>
      </c>
      <c r="E126" s="22">
        <v>8.145535818341291E-13</v>
      </c>
      <c r="F126" s="22">
        <v>1.1990228724598381E-9</v>
      </c>
      <c r="G126" s="17" t="s">
        <v>4540</v>
      </c>
    </row>
    <row r="127" spans="1:7" x14ac:dyDescent="0.15">
      <c r="A127" s="19" t="s">
        <v>4539</v>
      </c>
      <c r="B127" s="17" t="s">
        <v>4538</v>
      </c>
      <c r="C127" s="21">
        <v>0.34262948207171312</v>
      </c>
      <c r="D127" s="21">
        <v>0.16130075563788185</v>
      </c>
      <c r="E127" s="22">
        <v>8.3600842882741557E-13</v>
      </c>
      <c r="F127" s="22">
        <v>1.2306044072339557E-9</v>
      </c>
      <c r="G127" s="17" t="s">
        <v>4537</v>
      </c>
    </row>
    <row r="128" spans="1:7" x14ac:dyDescent="0.15">
      <c r="A128" s="19" t="s">
        <v>4536</v>
      </c>
      <c r="B128" s="17" t="s">
        <v>4535</v>
      </c>
      <c r="C128" s="21">
        <v>9.9601593625498003E-2</v>
      </c>
      <c r="D128" s="21">
        <v>1.6671077004498543E-2</v>
      </c>
      <c r="E128" s="22">
        <v>9.7489384590392469E-13</v>
      </c>
      <c r="F128" s="22">
        <v>1.4350437411705771E-9</v>
      </c>
      <c r="G128" s="17" t="s">
        <v>4534</v>
      </c>
    </row>
    <row r="129" spans="1:7" x14ac:dyDescent="0.15">
      <c r="A129" s="19" t="s">
        <v>4533</v>
      </c>
      <c r="B129" s="17" t="s">
        <v>4532</v>
      </c>
      <c r="C129" s="21">
        <v>5.1792828685258967E-2</v>
      </c>
      <c r="D129" s="21">
        <v>3.2930522478021819E-3</v>
      </c>
      <c r="E129" s="22">
        <v>2.2666788017642429E-12</v>
      </c>
      <c r="F129" s="22">
        <v>3.3365511961969656E-9</v>
      </c>
      <c r="G129" s="17" t="s">
        <v>4414</v>
      </c>
    </row>
    <row r="130" spans="1:7" x14ac:dyDescent="0.15">
      <c r="A130" s="19" t="s">
        <v>4531</v>
      </c>
      <c r="B130" s="17" t="s">
        <v>4530</v>
      </c>
      <c r="C130" s="21">
        <v>3.5856573705179286E-2</v>
      </c>
      <c r="D130" s="21">
        <v>9.9967657522566237E-4</v>
      </c>
      <c r="E130" s="22">
        <v>2.3375372461594939E-12</v>
      </c>
      <c r="F130" s="22">
        <v>3.440854826346775E-9</v>
      </c>
      <c r="G130" s="17" t="s">
        <v>4527</v>
      </c>
    </row>
    <row r="131" spans="1:7" x14ac:dyDescent="0.15">
      <c r="A131" s="19" t="s">
        <v>4529</v>
      </c>
      <c r="B131" s="17" t="s">
        <v>4528</v>
      </c>
      <c r="C131" s="21">
        <v>3.5856573705179286E-2</v>
      </c>
      <c r="D131" s="21">
        <v>9.9967657522566237E-4</v>
      </c>
      <c r="E131" s="22">
        <v>2.3375372461594939E-12</v>
      </c>
      <c r="F131" s="22">
        <v>3.440854826346775E-9</v>
      </c>
      <c r="G131" s="17" t="s">
        <v>4527</v>
      </c>
    </row>
    <row r="132" spans="1:7" x14ac:dyDescent="0.15">
      <c r="A132" s="19" t="s">
        <v>4526</v>
      </c>
      <c r="B132" s="17" t="s">
        <v>4525</v>
      </c>
      <c r="C132" s="21">
        <v>4.7808764940239043E-2</v>
      </c>
      <c r="D132" s="21">
        <v>2.6462026991267533E-3</v>
      </c>
      <c r="E132" s="22">
        <v>3.0053096735643392E-12</v>
      </c>
      <c r="F132" s="22">
        <v>4.4238158394867078E-9</v>
      </c>
      <c r="G132" s="17" t="s">
        <v>4522</v>
      </c>
    </row>
    <row r="133" spans="1:7" x14ac:dyDescent="0.15">
      <c r="A133" s="19" t="s">
        <v>4524</v>
      </c>
      <c r="B133" s="17" t="s">
        <v>4523</v>
      </c>
      <c r="C133" s="21">
        <v>4.7808764940239043E-2</v>
      </c>
      <c r="D133" s="21">
        <v>2.6462026991267533E-3</v>
      </c>
      <c r="E133" s="22">
        <v>3.0053096735643392E-12</v>
      </c>
      <c r="F133" s="22">
        <v>4.4238158394867078E-9</v>
      </c>
      <c r="G133" s="17" t="s">
        <v>4522</v>
      </c>
    </row>
    <row r="134" spans="1:7" x14ac:dyDescent="0.15">
      <c r="A134" s="19" t="s">
        <v>4521</v>
      </c>
      <c r="B134" s="17" t="s">
        <v>4520</v>
      </c>
      <c r="C134" s="21">
        <v>0.14342629482071714</v>
      </c>
      <c r="D134" s="21">
        <v>3.7017435535562027E-2</v>
      </c>
      <c r="E134" s="22">
        <v>3.1013804491393308E-12</v>
      </c>
      <c r="F134" s="22">
        <v>4.565232021133095E-9</v>
      </c>
      <c r="G134" s="17" t="s">
        <v>4519</v>
      </c>
    </row>
    <row r="135" spans="1:7" x14ac:dyDescent="0.15">
      <c r="A135" s="19" t="s">
        <v>4518</v>
      </c>
      <c r="B135" s="17" t="s">
        <v>4517</v>
      </c>
      <c r="C135" s="21">
        <v>9.1633466135458169E-2</v>
      </c>
      <c r="D135" s="21">
        <v>1.46423216018347E-2</v>
      </c>
      <c r="E135" s="22">
        <v>3.2307893130906112E-12</v>
      </c>
      <c r="F135" s="22">
        <v>4.7557218688693798E-9</v>
      </c>
      <c r="G135" s="17" t="s">
        <v>4516</v>
      </c>
    </row>
    <row r="136" spans="1:7" x14ac:dyDescent="0.15">
      <c r="A136" s="19" t="s">
        <v>4515</v>
      </c>
      <c r="B136" s="17" t="s">
        <v>4514</v>
      </c>
      <c r="C136" s="21">
        <v>3.9840637450199202E-2</v>
      </c>
      <c r="D136" s="21">
        <v>1.5289171150510129E-3</v>
      </c>
      <c r="E136" s="22">
        <v>4.458709813554255E-12</v>
      </c>
      <c r="F136" s="22">
        <v>6.5632208455518634E-9</v>
      </c>
      <c r="G136" s="17" t="s">
        <v>4513</v>
      </c>
    </row>
    <row r="137" spans="1:7" x14ac:dyDescent="0.15">
      <c r="A137" s="19" t="s">
        <v>4512</v>
      </c>
      <c r="B137" s="17" t="s">
        <v>4511</v>
      </c>
      <c r="C137" s="21">
        <v>5.5776892430278883E-2</v>
      </c>
      <c r="D137" s="21">
        <v>4.2927288230278438E-3</v>
      </c>
      <c r="E137" s="22">
        <v>4.5052606962826521E-12</v>
      </c>
      <c r="F137" s="22">
        <v>6.631743744928064E-9</v>
      </c>
      <c r="G137" s="17" t="s">
        <v>4510</v>
      </c>
    </row>
    <row r="138" spans="1:7" x14ac:dyDescent="0.15">
      <c r="A138" s="19" t="s">
        <v>4509</v>
      </c>
      <c r="B138" s="17" t="s">
        <v>4508</v>
      </c>
      <c r="C138" s="21">
        <v>4.7808764940239043E-2</v>
      </c>
      <c r="D138" s="21">
        <v>2.7638117079768309E-3</v>
      </c>
      <c r="E138" s="22">
        <v>5.1063490984540865E-12</v>
      </c>
      <c r="F138" s="22">
        <v>7.5165458729244161E-9</v>
      </c>
      <c r="G138" s="17" t="s">
        <v>4496</v>
      </c>
    </row>
    <row r="139" spans="1:7" x14ac:dyDescent="0.15">
      <c r="A139" s="19" t="s">
        <v>4507</v>
      </c>
      <c r="B139" s="17" t="s">
        <v>4506</v>
      </c>
      <c r="C139" s="21">
        <v>0.11155378486055777</v>
      </c>
      <c r="D139" s="21">
        <v>2.2933756725765194E-2</v>
      </c>
      <c r="E139" s="22">
        <v>5.4559892974498091E-12</v>
      </c>
      <c r="F139" s="22">
        <v>8.0312162458461185E-9</v>
      </c>
      <c r="G139" s="17" t="s">
        <v>4505</v>
      </c>
    </row>
    <row r="140" spans="1:7" x14ac:dyDescent="0.15">
      <c r="A140" s="19" t="s">
        <v>4504</v>
      </c>
      <c r="B140" s="17" t="s">
        <v>4503</v>
      </c>
      <c r="C140" s="21">
        <v>5.9760956175298807E-2</v>
      </c>
      <c r="D140" s="21">
        <v>5.3512099026785448E-3</v>
      </c>
      <c r="E140" s="22">
        <v>6.9303095375212784E-12</v>
      </c>
      <c r="F140" s="22">
        <v>1.0201415639231322E-8</v>
      </c>
      <c r="G140" s="17" t="s">
        <v>4502</v>
      </c>
    </row>
    <row r="141" spans="1:7" x14ac:dyDescent="0.15">
      <c r="A141" s="19" t="s">
        <v>4501</v>
      </c>
      <c r="B141" s="17" t="s">
        <v>4500</v>
      </c>
      <c r="C141" s="21">
        <v>7.9681274900398405E-2</v>
      </c>
      <c r="D141" s="21">
        <v>1.1172855840757402E-2</v>
      </c>
      <c r="E141" s="22">
        <v>8.5823041586342743E-12</v>
      </c>
      <c r="F141" s="22">
        <v>1.2633151721509652E-8</v>
      </c>
      <c r="G141" s="17" t="s">
        <v>4499</v>
      </c>
    </row>
    <row r="142" spans="1:7" x14ac:dyDescent="0.15">
      <c r="A142" s="19" t="s">
        <v>4498</v>
      </c>
      <c r="B142" s="17" t="s">
        <v>4497</v>
      </c>
      <c r="C142" s="21">
        <v>4.7808764940239043E-2</v>
      </c>
      <c r="D142" s="21">
        <v>2.9402252212519481E-3</v>
      </c>
      <c r="E142" s="22">
        <v>1.0805843351778371E-11</v>
      </c>
      <c r="F142" s="22">
        <v>1.5906201413817763E-8</v>
      </c>
      <c r="G142" s="17" t="s">
        <v>4496</v>
      </c>
    </row>
    <row r="143" spans="1:7" x14ac:dyDescent="0.15">
      <c r="A143" s="19" t="s">
        <v>4495</v>
      </c>
      <c r="B143" s="17" t="s">
        <v>4494</v>
      </c>
      <c r="C143" s="21">
        <v>0.15139442231075698</v>
      </c>
      <c r="D143" s="21">
        <v>4.2868483725853397E-2</v>
      </c>
      <c r="E143" s="22">
        <v>1.1346542025445264E-11</v>
      </c>
      <c r="F143" s="22">
        <v>1.6702109861455428E-8</v>
      </c>
      <c r="G143" s="17" t="s">
        <v>4493</v>
      </c>
    </row>
    <row r="144" spans="1:7" x14ac:dyDescent="0.15">
      <c r="A144" s="19" t="s">
        <v>4492</v>
      </c>
      <c r="B144" s="17" t="s">
        <v>4491</v>
      </c>
      <c r="C144" s="21">
        <v>3.5856573705179286E-2</v>
      </c>
      <c r="D144" s="21">
        <v>1.1760900885007793E-3</v>
      </c>
      <c r="E144" s="22">
        <v>1.1729366933059014E-11</v>
      </c>
      <c r="F144" s="22">
        <v>1.7265628125462869E-8</v>
      </c>
      <c r="G144" s="17" t="s">
        <v>4490</v>
      </c>
    </row>
    <row r="145" spans="1:7" x14ac:dyDescent="0.15">
      <c r="A145" s="19" t="s">
        <v>4489</v>
      </c>
      <c r="B145" s="17" t="s">
        <v>4488</v>
      </c>
      <c r="C145" s="21">
        <v>8.7649402390438252E-2</v>
      </c>
      <c r="D145" s="21">
        <v>1.4171885566434389E-2</v>
      </c>
      <c r="E145" s="22">
        <v>1.2272738847382178E-11</v>
      </c>
      <c r="F145" s="22">
        <v>1.8065471583346566E-8</v>
      </c>
      <c r="G145" s="17" t="s">
        <v>4480</v>
      </c>
    </row>
    <row r="146" spans="1:7" x14ac:dyDescent="0.15">
      <c r="A146" s="19" t="s">
        <v>4487</v>
      </c>
      <c r="B146" s="17" t="s">
        <v>4486</v>
      </c>
      <c r="C146" s="21">
        <v>0.37051792828685259</v>
      </c>
      <c r="D146" s="21">
        <v>0.19108523712916409</v>
      </c>
      <c r="E146" s="22">
        <v>1.2290725245557296E-11</v>
      </c>
      <c r="F146" s="22">
        <v>1.8091947561460339E-8</v>
      </c>
      <c r="G146" s="17" t="s">
        <v>4485</v>
      </c>
    </row>
    <row r="147" spans="1:7" x14ac:dyDescent="0.15">
      <c r="A147" s="19" t="s">
        <v>4484</v>
      </c>
      <c r="B147" s="17" t="s">
        <v>4483</v>
      </c>
      <c r="C147" s="21">
        <v>5.5776892430278883E-2</v>
      </c>
      <c r="D147" s="21">
        <v>4.6749581017905975E-3</v>
      </c>
      <c r="E147" s="22">
        <v>1.4432687418753507E-11</v>
      </c>
      <c r="F147" s="22">
        <v>2.1244915880405161E-8</v>
      </c>
      <c r="G147" s="17" t="s">
        <v>4354</v>
      </c>
    </row>
    <row r="148" spans="1:7" x14ac:dyDescent="0.15">
      <c r="A148" s="19" t="s">
        <v>4482</v>
      </c>
      <c r="B148" s="17" t="s">
        <v>4481</v>
      </c>
      <c r="C148" s="21">
        <v>8.7649402390438252E-2</v>
      </c>
      <c r="D148" s="21">
        <v>1.4436505836347065E-2</v>
      </c>
      <c r="E148" s="22">
        <v>1.7555558890961511E-11</v>
      </c>
      <c r="F148" s="22">
        <v>2.5841782687495345E-8</v>
      </c>
      <c r="G148" s="17" t="s">
        <v>4480</v>
      </c>
    </row>
    <row r="149" spans="1:7" x14ac:dyDescent="0.15">
      <c r="A149" s="19" t="s">
        <v>4479</v>
      </c>
      <c r="B149" s="17" t="s">
        <v>4478</v>
      </c>
      <c r="C149" s="21">
        <v>0.11553784860557768</v>
      </c>
      <c r="D149" s="21">
        <v>2.6138602216929818E-2</v>
      </c>
      <c r="E149" s="22">
        <v>2.2217176036287515E-11</v>
      </c>
      <c r="F149" s="22">
        <v>3.270368312541522E-8</v>
      </c>
      <c r="G149" s="17" t="s">
        <v>4477</v>
      </c>
    </row>
    <row r="150" spans="1:7" x14ac:dyDescent="0.15">
      <c r="A150" s="19" t="s">
        <v>4476</v>
      </c>
      <c r="B150" s="17" t="s">
        <v>4475</v>
      </c>
      <c r="C150" s="21">
        <v>0.14342629482071714</v>
      </c>
      <c r="D150" s="21">
        <v>3.9898856252388933E-2</v>
      </c>
      <c r="E150" s="22">
        <v>2.5779301268907099E-11</v>
      </c>
      <c r="F150" s="22">
        <v>3.7947131467831253E-8</v>
      </c>
      <c r="G150" s="17" t="s">
        <v>4474</v>
      </c>
    </row>
    <row r="151" spans="1:7" x14ac:dyDescent="0.15">
      <c r="A151" s="19" t="s">
        <v>4473</v>
      </c>
      <c r="B151" s="17" t="s">
        <v>4472</v>
      </c>
      <c r="C151" s="21">
        <v>4.3824701195219126E-2</v>
      </c>
      <c r="D151" s="21">
        <v>2.4697891858516362E-3</v>
      </c>
      <c r="E151" s="22">
        <v>3.0112001547308891E-11</v>
      </c>
      <c r="F151" s="22">
        <v>4.4324866277638684E-8</v>
      </c>
      <c r="G151" s="17" t="s">
        <v>4471</v>
      </c>
    </row>
    <row r="152" spans="1:7" x14ac:dyDescent="0.15">
      <c r="A152" s="19" t="s">
        <v>4470</v>
      </c>
      <c r="B152" s="17" t="s">
        <v>4469</v>
      </c>
      <c r="C152" s="21">
        <v>9.1633466135458169E-2</v>
      </c>
      <c r="D152" s="21">
        <v>1.6524065743435946E-2</v>
      </c>
      <c r="E152" s="22">
        <v>3.6622889825677954E-11</v>
      </c>
      <c r="F152" s="22">
        <v>5.3908893823397948E-8</v>
      </c>
      <c r="G152" s="17" t="s">
        <v>4400</v>
      </c>
    </row>
    <row r="153" spans="1:7" x14ac:dyDescent="0.15">
      <c r="A153" s="19" t="s">
        <v>4468</v>
      </c>
      <c r="B153" s="17" t="s">
        <v>4467</v>
      </c>
      <c r="C153" s="21">
        <v>3.9840637450199202E-2</v>
      </c>
      <c r="D153" s="21">
        <v>1.8817441416012467E-3</v>
      </c>
      <c r="E153" s="22">
        <v>3.9534191358272597E-11</v>
      </c>
      <c r="F153" s="22">
        <v>5.8194329679377261E-8</v>
      </c>
      <c r="G153" s="17" t="s">
        <v>4420</v>
      </c>
    </row>
    <row r="154" spans="1:7" x14ac:dyDescent="0.15">
      <c r="A154" s="19" t="s">
        <v>4466</v>
      </c>
      <c r="B154" s="17" t="s">
        <v>4465</v>
      </c>
      <c r="C154" s="21">
        <v>3.9840637450199202E-2</v>
      </c>
      <c r="D154" s="21">
        <v>1.8817441416012467E-3</v>
      </c>
      <c r="E154" s="22">
        <v>3.9534191358272597E-11</v>
      </c>
      <c r="F154" s="22">
        <v>5.8194329679377261E-8</v>
      </c>
      <c r="G154" s="17" t="s">
        <v>4420</v>
      </c>
    </row>
    <row r="155" spans="1:7" x14ac:dyDescent="0.15">
      <c r="A155" s="19" t="s">
        <v>4464</v>
      </c>
      <c r="B155" s="17" t="s">
        <v>4463</v>
      </c>
      <c r="C155" s="21">
        <v>4.3824701195219126E-2</v>
      </c>
      <c r="D155" s="21">
        <v>2.5873981947017143E-3</v>
      </c>
      <c r="E155" s="22">
        <v>5.0570267483668878E-11</v>
      </c>
      <c r="F155" s="22">
        <v>7.4439433735960595E-8</v>
      </c>
      <c r="G155" s="17" t="s">
        <v>4462</v>
      </c>
    </row>
    <row r="156" spans="1:7" x14ac:dyDescent="0.15">
      <c r="A156" s="19" t="s">
        <v>4461</v>
      </c>
      <c r="B156" s="17" t="s">
        <v>4460</v>
      </c>
      <c r="C156" s="21">
        <v>9.1633466135458169E-2</v>
      </c>
      <c r="D156" s="21">
        <v>1.6994501778836258E-2</v>
      </c>
      <c r="E156" s="22">
        <v>6.3814997509470174E-11</v>
      </c>
      <c r="F156" s="22">
        <v>9.3935676333940097E-8</v>
      </c>
      <c r="G156" s="17" t="s">
        <v>4400</v>
      </c>
    </row>
    <row r="157" spans="1:7" x14ac:dyDescent="0.15">
      <c r="A157" s="19" t="s">
        <v>4459</v>
      </c>
      <c r="B157" s="17" t="s">
        <v>4458</v>
      </c>
      <c r="C157" s="21">
        <v>0.14741035856573706</v>
      </c>
      <c r="D157" s="21">
        <v>4.3397724265678748E-2</v>
      </c>
      <c r="E157" s="22">
        <v>6.6078109395739523E-11</v>
      </c>
      <c r="F157" s="22">
        <v>9.7266977030528579E-8</v>
      </c>
      <c r="G157" s="17" t="s">
        <v>4457</v>
      </c>
    </row>
    <row r="158" spans="1:7" x14ac:dyDescent="0.15">
      <c r="A158" s="19" t="s">
        <v>4456</v>
      </c>
      <c r="B158" s="17" t="s">
        <v>4455</v>
      </c>
      <c r="C158" s="21">
        <v>6.7729083665338641E-2</v>
      </c>
      <c r="D158" s="21">
        <v>8.6148598982682071E-3</v>
      </c>
      <c r="E158" s="22">
        <v>7.267520620517499E-11</v>
      </c>
      <c r="F158" s="22">
        <v>1.0697790353401759E-7</v>
      </c>
      <c r="G158" s="17" t="s">
        <v>4454</v>
      </c>
    </row>
    <row r="159" spans="1:7" x14ac:dyDescent="0.15">
      <c r="A159" s="19" t="s">
        <v>4453</v>
      </c>
      <c r="B159" s="17" t="s">
        <v>4452</v>
      </c>
      <c r="C159" s="21">
        <v>0.11553784860557768</v>
      </c>
      <c r="D159" s="21">
        <v>2.7491105818705713E-2</v>
      </c>
      <c r="E159" s="22">
        <v>7.3179404196835774E-11</v>
      </c>
      <c r="F159" s="22">
        <v>1.0772008297774226E-7</v>
      </c>
      <c r="G159" s="17" t="s">
        <v>4451</v>
      </c>
    </row>
    <row r="160" spans="1:7" x14ac:dyDescent="0.15">
      <c r="A160" s="19" t="s">
        <v>4450</v>
      </c>
      <c r="B160" s="17" t="s">
        <v>4449</v>
      </c>
      <c r="C160" s="21">
        <v>0.11155378486055777</v>
      </c>
      <c r="D160" s="21">
        <v>2.6197406721354857E-2</v>
      </c>
      <c r="E160" s="22">
        <v>1.1834972201309462E-10</v>
      </c>
      <c r="F160" s="22">
        <v>1.7421079080327528E-7</v>
      </c>
      <c r="G160" s="17" t="s">
        <v>4448</v>
      </c>
    </row>
    <row r="161" spans="1:7" x14ac:dyDescent="0.15">
      <c r="A161" s="19" t="s">
        <v>4447</v>
      </c>
      <c r="B161" s="17" t="s">
        <v>4446</v>
      </c>
      <c r="C161" s="21">
        <v>0.12350597609561753</v>
      </c>
      <c r="D161" s="21">
        <v>3.2107259416071274E-2</v>
      </c>
      <c r="E161" s="22">
        <v>1.377043931612534E-10</v>
      </c>
      <c r="F161" s="22">
        <v>2.0270086673336502E-7</v>
      </c>
      <c r="G161" s="17" t="s">
        <v>4445</v>
      </c>
    </row>
    <row r="162" spans="1:7" x14ac:dyDescent="0.15">
      <c r="A162" s="19" t="s">
        <v>4444</v>
      </c>
      <c r="B162" s="17" t="s">
        <v>4443</v>
      </c>
      <c r="C162" s="21">
        <v>5.5776892430278883E-2</v>
      </c>
      <c r="D162" s="21">
        <v>5.6746346770162595E-3</v>
      </c>
      <c r="E162" s="22">
        <v>1.9420422882987776E-10</v>
      </c>
      <c r="F162" s="22">
        <v>2.8586862483758005E-7</v>
      </c>
      <c r="G162" s="17" t="s">
        <v>4354</v>
      </c>
    </row>
    <row r="163" spans="1:7" x14ac:dyDescent="0.15">
      <c r="A163" s="19" t="s">
        <v>4442</v>
      </c>
      <c r="B163" s="17" t="s">
        <v>4441</v>
      </c>
      <c r="C163" s="21">
        <v>0.2908366533864542</v>
      </c>
      <c r="D163" s="21">
        <v>0.13945488224397989</v>
      </c>
      <c r="E163" s="22">
        <v>2.2852235608998993E-10</v>
      </c>
      <c r="F163" s="22">
        <v>3.3638490816446517E-7</v>
      </c>
      <c r="G163" s="17" t="s">
        <v>4440</v>
      </c>
    </row>
    <row r="164" spans="1:7" x14ac:dyDescent="0.15">
      <c r="A164" s="19" t="s">
        <v>4439</v>
      </c>
      <c r="B164" s="17" t="s">
        <v>4438</v>
      </c>
      <c r="C164" s="21">
        <v>2.7888446215139442E-2</v>
      </c>
      <c r="D164" s="21">
        <v>6.7625180088794797E-4</v>
      </c>
      <c r="E164" s="22">
        <v>2.2984745500033762E-10</v>
      </c>
      <c r="F164" s="22">
        <v>3.3833545376049696E-7</v>
      </c>
      <c r="G164" s="17" t="s">
        <v>4437</v>
      </c>
    </row>
    <row r="165" spans="1:7" x14ac:dyDescent="0.15">
      <c r="A165" s="19" t="s">
        <v>4436</v>
      </c>
      <c r="B165" s="17" t="s">
        <v>4435</v>
      </c>
      <c r="C165" s="21">
        <v>3.1872509960159362E-2</v>
      </c>
      <c r="D165" s="21">
        <v>1.1172855840757402E-3</v>
      </c>
      <c r="E165" s="22">
        <v>2.983489648244091E-10</v>
      </c>
      <c r="F165" s="22">
        <v>4.3916967622153021E-7</v>
      </c>
      <c r="G165" s="17" t="s">
        <v>4434</v>
      </c>
    </row>
    <row r="166" spans="1:7" x14ac:dyDescent="0.15">
      <c r="A166" s="19" t="s">
        <v>4433</v>
      </c>
      <c r="B166" s="17" t="s">
        <v>4432</v>
      </c>
      <c r="C166" s="21">
        <v>3.9840637450199202E-2</v>
      </c>
      <c r="D166" s="21">
        <v>2.322777924789039E-3</v>
      </c>
      <c r="E166" s="22">
        <v>3.4159790687172275E-10</v>
      </c>
      <c r="F166" s="22">
        <v>5.0283211891517592E-7</v>
      </c>
      <c r="G166" s="17" t="s">
        <v>4298</v>
      </c>
    </row>
    <row r="167" spans="1:7" x14ac:dyDescent="0.15">
      <c r="A167" s="19" t="s">
        <v>4431</v>
      </c>
      <c r="B167" s="17" t="s">
        <v>4430</v>
      </c>
      <c r="C167" s="21">
        <v>4.3824701195219126E-2</v>
      </c>
      <c r="D167" s="21">
        <v>3.1460409867395843E-3</v>
      </c>
      <c r="E167" s="22">
        <v>4.3329641287976698E-10</v>
      </c>
      <c r="F167" s="22">
        <v>6.3781231975901697E-7</v>
      </c>
      <c r="G167" s="17" t="s">
        <v>4429</v>
      </c>
    </row>
    <row r="168" spans="1:7" x14ac:dyDescent="0.15">
      <c r="A168" s="19" t="s">
        <v>4428</v>
      </c>
      <c r="B168" s="17" t="s">
        <v>4427</v>
      </c>
      <c r="C168" s="21">
        <v>3.9840637450199202E-2</v>
      </c>
      <c r="D168" s="21">
        <v>2.3815824292140776E-3</v>
      </c>
      <c r="E168" s="22">
        <v>4.3972043680664562E-10</v>
      </c>
      <c r="F168" s="22">
        <v>6.4726848297938232E-7</v>
      </c>
      <c r="G168" s="17" t="s">
        <v>4426</v>
      </c>
    </row>
    <row r="169" spans="1:7" x14ac:dyDescent="0.15">
      <c r="A169" s="19" t="s">
        <v>4425</v>
      </c>
      <c r="B169" s="17" t="s">
        <v>4424</v>
      </c>
      <c r="C169" s="21">
        <v>5.5776892430278883E-2</v>
      </c>
      <c r="D169" s="21">
        <v>6.1450707124165709E-3</v>
      </c>
      <c r="E169" s="22">
        <v>5.5459709110833919E-10</v>
      </c>
      <c r="F169" s="22">
        <v>8.1636691811147524E-7</v>
      </c>
      <c r="G169" s="17" t="s">
        <v>4423</v>
      </c>
    </row>
    <row r="170" spans="1:7" x14ac:dyDescent="0.15">
      <c r="A170" s="19" t="s">
        <v>4422</v>
      </c>
      <c r="B170" s="17" t="s">
        <v>4421</v>
      </c>
      <c r="C170" s="21">
        <v>3.9840637450199202E-2</v>
      </c>
      <c r="D170" s="21">
        <v>2.4697891858516362E-3</v>
      </c>
      <c r="E170" s="22">
        <v>6.3405319589196918E-10</v>
      </c>
      <c r="F170" s="22">
        <v>9.3332630435297869E-7</v>
      </c>
      <c r="G170" s="17" t="s">
        <v>4420</v>
      </c>
    </row>
    <row r="171" spans="1:7" x14ac:dyDescent="0.15">
      <c r="A171" s="19" t="s">
        <v>4419</v>
      </c>
      <c r="B171" s="17" t="s">
        <v>4418</v>
      </c>
      <c r="C171" s="21">
        <v>3.5856573705179286E-2</v>
      </c>
      <c r="D171" s="21">
        <v>1.8523418893887271E-3</v>
      </c>
      <c r="E171" s="22">
        <v>8.7703904224592902E-10</v>
      </c>
      <c r="F171" s="22">
        <v>1.2910014701860074E-6</v>
      </c>
      <c r="G171" s="17" t="s">
        <v>4417</v>
      </c>
    </row>
    <row r="172" spans="1:7" x14ac:dyDescent="0.15">
      <c r="A172" s="19" t="s">
        <v>4416</v>
      </c>
      <c r="B172" s="17" t="s">
        <v>4415</v>
      </c>
      <c r="C172" s="21">
        <v>5.1792828685258967E-2</v>
      </c>
      <c r="D172" s="21">
        <v>5.4394166593161033E-3</v>
      </c>
      <c r="E172" s="22">
        <v>1.2912048878643672E-9</v>
      </c>
      <c r="F172" s="22">
        <v>1.9006535949363486E-6</v>
      </c>
      <c r="G172" s="17" t="s">
        <v>4414</v>
      </c>
    </row>
    <row r="173" spans="1:7" x14ac:dyDescent="0.15">
      <c r="A173" s="19" t="s">
        <v>4413</v>
      </c>
      <c r="B173" s="17" t="s">
        <v>4412</v>
      </c>
      <c r="C173" s="21">
        <v>4.3824701195219126E-2</v>
      </c>
      <c r="D173" s="21">
        <v>3.4988680132898181E-3</v>
      </c>
      <c r="E173" s="22">
        <v>1.3649478648611476E-9</v>
      </c>
      <c r="F173" s="22">
        <v>2.0092032570756092E-6</v>
      </c>
      <c r="G173" s="17" t="s">
        <v>4411</v>
      </c>
    </row>
    <row r="174" spans="1:7" x14ac:dyDescent="0.15">
      <c r="A174" s="19" t="s">
        <v>4410</v>
      </c>
      <c r="B174" s="17" t="s">
        <v>4409</v>
      </c>
      <c r="C174" s="21">
        <v>3.1872509960159362E-2</v>
      </c>
      <c r="D174" s="21">
        <v>1.3525036017758959E-3</v>
      </c>
      <c r="E174" s="22">
        <v>1.5135452256180213E-9</v>
      </c>
      <c r="F174" s="22">
        <v>2.2279385721097272E-6</v>
      </c>
      <c r="G174" s="17" t="s">
        <v>4408</v>
      </c>
    </row>
    <row r="175" spans="1:7" x14ac:dyDescent="0.15">
      <c r="A175" s="19" t="s">
        <v>4407</v>
      </c>
      <c r="B175" s="17" t="s">
        <v>4406</v>
      </c>
      <c r="C175" s="21">
        <v>0.14741035856573706</v>
      </c>
      <c r="D175" s="21">
        <v>4.8719531916144775E-2</v>
      </c>
      <c r="E175" s="22">
        <v>1.5998049090154493E-9</v>
      </c>
      <c r="F175" s="22">
        <v>2.3549128260707415E-6</v>
      </c>
      <c r="G175" s="17" t="s">
        <v>4281</v>
      </c>
    </row>
    <row r="176" spans="1:7" x14ac:dyDescent="0.15">
      <c r="A176" s="19" t="s">
        <v>4405</v>
      </c>
      <c r="B176" s="17" t="s">
        <v>4404</v>
      </c>
      <c r="C176" s="21">
        <v>0.28286852589641437</v>
      </c>
      <c r="D176" s="21">
        <v>0.14071917908911821</v>
      </c>
      <c r="E176" s="22">
        <v>2.2362494233536664E-9</v>
      </c>
      <c r="F176" s="22">
        <v>3.2917591511765968E-6</v>
      </c>
      <c r="G176" s="17" t="s">
        <v>4403</v>
      </c>
    </row>
    <row r="177" spans="1:7" x14ac:dyDescent="0.15">
      <c r="A177" s="19" t="s">
        <v>4402</v>
      </c>
      <c r="B177" s="17" t="s">
        <v>4401</v>
      </c>
      <c r="C177" s="21">
        <v>9.1633466135458169E-2</v>
      </c>
      <c r="D177" s="21">
        <v>2.0463967539913558E-2</v>
      </c>
      <c r="E177" s="22">
        <v>2.3066204851403507E-9</v>
      </c>
      <c r="F177" s="22">
        <v>3.3953453541265962E-6</v>
      </c>
      <c r="G177" s="17" t="s">
        <v>4400</v>
      </c>
    </row>
    <row r="178" spans="1:7" x14ac:dyDescent="0.15">
      <c r="A178" s="19" t="s">
        <v>4399</v>
      </c>
      <c r="B178" s="17" t="s">
        <v>4398</v>
      </c>
      <c r="C178" s="21">
        <v>3.5856573705179286E-2</v>
      </c>
      <c r="D178" s="21">
        <v>2.0875599070888829E-3</v>
      </c>
      <c r="E178" s="22">
        <v>2.622868190578785E-9</v>
      </c>
      <c r="F178" s="22">
        <v>3.8608619765319713E-6</v>
      </c>
      <c r="G178" s="17" t="s">
        <v>4397</v>
      </c>
    </row>
    <row r="179" spans="1:7" x14ac:dyDescent="0.15">
      <c r="A179" s="19" t="s">
        <v>4396</v>
      </c>
      <c r="B179" s="17" t="s">
        <v>4395</v>
      </c>
      <c r="C179" s="21">
        <v>0.4063745019920319</v>
      </c>
      <c r="D179" s="21">
        <v>0.24080444562053455</v>
      </c>
      <c r="E179" s="22">
        <v>2.6796088045819574E-9</v>
      </c>
      <c r="F179" s="22">
        <v>3.9443841603446416E-6</v>
      </c>
      <c r="G179" s="17" t="s">
        <v>4394</v>
      </c>
    </row>
    <row r="180" spans="1:7" x14ac:dyDescent="0.15">
      <c r="A180" s="19" t="s">
        <v>4393</v>
      </c>
      <c r="B180" s="17" t="s">
        <v>4392</v>
      </c>
      <c r="C180" s="21">
        <v>0.1752988047808765</v>
      </c>
      <c r="D180" s="21">
        <v>6.6948928287906856E-2</v>
      </c>
      <c r="E180" s="22">
        <v>3.2328006378964373E-9</v>
      </c>
      <c r="F180" s="22">
        <v>4.7586825389835559E-6</v>
      </c>
      <c r="G180" s="17" t="s">
        <v>4391</v>
      </c>
    </row>
    <row r="181" spans="1:7" x14ac:dyDescent="0.15">
      <c r="A181" s="19" t="s">
        <v>4390</v>
      </c>
      <c r="B181" s="17" t="s">
        <v>4389</v>
      </c>
      <c r="C181" s="21">
        <v>9.1633466135458169E-2</v>
      </c>
      <c r="D181" s="21">
        <v>2.0846196818676312E-2</v>
      </c>
      <c r="E181" s="22">
        <v>3.2683610922682746E-9</v>
      </c>
      <c r="F181" s="22">
        <v>4.8110275278189002E-6</v>
      </c>
      <c r="G181" s="17" t="s">
        <v>4386</v>
      </c>
    </row>
    <row r="182" spans="1:7" x14ac:dyDescent="0.15">
      <c r="A182" s="19" t="s">
        <v>4388</v>
      </c>
      <c r="B182" s="17" t="s">
        <v>4387</v>
      </c>
      <c r="C182" s="21">
        <v>9.1633466135458169E-2</v>
      </c>
      <c r="D182" s="21">
        <v>2.1052012584163948E-2</v>
      </c>
      <c r="E182" s="22">
        <v>3.9299046388847776E-9</v>
      </c>
      <c r="F182" s="22">
        <v>5.7848196284383926E-6</v>
      </c>
      <c r="G182" s="17" t="s">
        <v>4386</v>
      </c>
    </row>
    <row r="183" spans="1:7" x14ac:dyDescent="0.15">
      <c r="A183" s="19" t="s">
        <v>4385</v>
      </c>
      <c r="B183" s="17" t="s">
        <v>4384</v>
      </c>
      <c r="C183" s="21">
        <v>0.16334661354581673</v>
      </c>
      <c r="D183" s="21">
        <v>6.0333421540089971E-2</v>
      </c>
      <c r="E183" s="22">
        <v>4.7291795180065E-9</v>
      </c>
      <c r="F183" s="22">
        <v>6.9613522505055679E-6</v>
      </c>
      <c r="G183" s="17" t="s">
        <v>4383</v>
      </c>
    </row>
    <row r="184" spans="1:7" x14ac:dyDescent="0.15">
      <c r="A184" s="19" t="s">
        <v>4382</v>
      </c>
      <c r="B184" s="17" t="s">
        <v>4381</v>
      </c>
      <c r="C184" s="21">
        <v>7.1713147410358571E-2</v>
      </c>
      <c r="D184" s="21">
        <v>1.2936990973508571E-2</v>
      </c>
      <c r="E184" s="22">
        <v>5.3466943463772848E-9</v>
      </c>
      <c r="F184" s="22">
        <v>7.870334077867364E-6</v>
      </c>
      <c r="G184" s="17" t="s">
        <v>4380</v>
      </c>
    </row>
    <row r="185" spans="1:7" x14ac:dyDescent="0.15">
      <c r="A185" s="19" t="s">
        <v>4379</v>
      </c>
      <c r="B185" s="17" t="s">
        <v>4378</v>
      </c>
      <c r="C185" s="21">
        <v>3.9840637450199202E-2</v>
      </c>
      <c r="D185" s="21">
        <v>3.1166387345270647E-3</v>
      </c>
      <c r="E185" s="22">
        <v>6.3549518701776061E-9</v>
      </c>
      <c r="F185" s="22">
        <v>9.3544891529014358E-6</v>
      </c>
      <c r="G185" s="17" t="s">
        <v>4298</v>
      </c>
    </row>
    <row r="186" spans="1:7" x14ac:dyDescent="0.15">
      <c r="A186" s="19" t="s">
        <v>4377</v>
      </c>
      <c r="B186" s="17" t="s">
        <v>4376</v>
      </c>
      <c r="C186" s="21">
        <v>2.3904382470119521E-2</v>
      </c>
      <c r="D186" s="21">
        <v>6.1744729646290904E-4</v>
      </c>
      <c r="E186" s="22">
        <v>7.1751422793772644E-9</v>
      </c>
      <c r="F186" s="22">
        <v>1.0561809435243334E-5</v>
      </c>
      <c r="G186" s="17" t="s">
        <v>4375</v>
      </c>
    </row>
    <row r="187" spans="1:7" x14ac:dyDescent="0.15">
      <c r="A187" s="19" t="s">
        <v>4374</v>
      </c>
      <c r="B187" s="17" t="s">
        <v>4373</v>
      </c>
      <c r="C187" s="21">
        <v>7.9681274900398405E-2</v>
      </c>
      <c r="D187" s="21">
        <v>1.6582870247860985E-2</v>
      </c>
      <c r="E187" s="22">
        <v>8.3078877507934635E-9</v>
      </c>
      <c r="F187" s="22">
        <v>1.2229210769167979E-5</v>
      </c>
      <c r="G187" s="17" t="s">
        <v>4372</v>
      </c>
    </row>
    <row r="188" spans="1:7" x14ac:dyDescent="0.15">
      <c r="A188" s="19" t="s">
        <v>4371</v>
      </c>
      <c r="B188" s="17" t="s">
        <v>4370</v>
      </c>
      <c r="C188" s="21">
        <v>5.9760956175298807E-2</v>
      </c>
      <c r="D188" s="21">
        <v>8.9088824203934023E-3</v>
      </c>
      <c r="E188" s="22">
        <v>8.4269587022497956E-9</v>
      </c>
      <c r="F188" s="22">
        <v>1.24044832097117E-5</v>
      </c>
      <c r="G188" s="17" t="s">
        <v>4345</v>
      </c>
    </row>
    <row r="189" spans="1:7" x14ac:dyDescent="0.15">
      <c r="A189" s="19" t="s">
        <v>4369</v>
      </c>
      <c r="B189" s="17" t="s">
        <v>4368</v>
      </c>
      <c r="C189" s="21">
        <v>3.1872509960159362E-2</v>
      </c>
      <c r="D189" s="21">
        <v>1.7053306283261298E-3</v>
      </c>
      <c r="E189" s="22">
        <v>1.0308241052767351E-8</v>
      </c>
      <c r="F189" s="22">
        <v>1.5173730829673541E-5</v>
      </c>
      <c r="G189" s="17" t="s">
        <v>4342</v>
      </c>
    </row>
    <row r="190" spans="1:7" x14ac:dyDescent="0.15">
      <c r="A190" s="19" t="s">
        <v>4367</v>
      </c>
      <c r="B190" s="17" t="s">
        <v>4366</v>
      </c>
      <c r="C190" s="21">
        <v>3.1872509960159362E-2</v>
      </c>
      <c r="D190" s="21">
        <v>1.7053306283261298E-3</v>
      </c>
      <c r="E190" s="22">
        <v>1.0308241052767351E-8</v>
      </c>
      <c r="F190" s="22">
        <v>1.5173730829673541E-5</v>
      </c>
      <c r="G190" s="17" t="s">
        <v>4342</v>
      </c>
    </row>
    <row r="191" spans="1:7" x14ac:dyDescent="0.15">
      <c r="A191" s="19" t="s">
        <v>4365</v>
      </c>
      <c r="B191" s="17" t="s">
        <v>4364</v>
      </c>
      <c r="C191" s="21">
        <v>0.13545816733067728</v>
      </c>
      <c r="D191" s="21">
        <v>4.5279468407279998E-2</v>
      </c>
      <c r="E191" s="22">
        <v>1.0499760700045071E-8</v>
      </c>
      <c r="F191" s="22">
        <v>1.5455647750466343E-5</v>
      </c>
      <c r="G191" s="17" t="s">
        <v>4363</v>
      </c>
    </row>
    <row r="192" spans="1:7" x14ac:dyDescent="0.15">
      <c r="A192" s="19" t="s">
        <v>4362</v>
      </c>
      <c r="B192" s="17" t="s">
        <v>4361</v>
      </c>
      <c r="C192" s="21">
        <v>5.1792828685258967E-2</v>
      </c>
      <c r="D192" s="21">
        <v>6.5861044956043637E-3</v>
      </c>
      <c r="E192" s="22">
        <v>1.3028598261945035E-8</v>
      </c>
      <c r="F192" s="22">
        <v>1.9178096641583091E-5</v>
      </c>
      <c r="G192" s="17" t="s">
        <v>4360</v>
      </c>
    </row>
    <row r="193" spans="1:7" x14ac:dyDescent="0.15">
      <c r="A193" s="19" t="s">
        <v>4359</v>
      </c>
      <c r="B193" s="17" t="s">
        <v>4358</v>
      </c>
      <c r="C193" s="21">
        <v>2.3904382470119521E-2</v>
      </c>
      <c r="D193" s="21">
        <v>6.7625180088794797E-4</v>
      </c>
      <c r="E193" s="22">
        <v>1.3185121948918033E-8</v>
      </c>
      <c r="F193" s="22">
        <v>1.9408499508807344E-5</v>
      </c>
      <c r="G193" s="17" t="s">
        <v>4357</v>
      </c>
    </row>
    <row r="194" spans="1:7" x14ac:dyDescent="0.15">
      <c r="A194" s="19" t="s">
        <v>4356</v>
      </c>
      <c r="B194" s="17" t="s">
        <v>4355</v>
      </c>
      <c r="C194" s="21">
        <v>5.5776892430278883E-2</v>
      </c>
      <c r="D194" s="21">
        <v>7.9092058451677404E-3</v>
      </c>
      <c r="E194" s="22">
        <v>1.4250563160662939E-8</v>
      </c>
      <c r="F194" s="22">
        <v>2.0976828972495846E-5</v>
      </c>
      <c r="G194" s="17" t="s">
        <v>4354</v>
      </c>
    </row>
    <row r="195" spans="1:7" x14ac:dyDescent="0.15">
      <c r="A195" s="19" t="s">
        <v>4353</v>
      </c>
      <c r="B195" s="17" t="s">
        <v>4352</v>
      </c>
      <c r="C195" s="21">
        <v>7.5697211155378488E-2</v>
      </c>
      <c r="D195" s="21">
        <v>1.5465584663785246E-2</v>
      </c>
      <c r="E195" s="22">
        <v>1.4810055866437348E-8</v>
      </c>
      <c r="F195" s="22">
        <v>2.1800402235395776E-5</v>
      </c>
      <c r="G195" s="17" t="s">
        <v>4351</v>
      </c>
    </row>
    <row r="196" spans="1:7" x14ac:dyDescent="0.15">
      <c r="A196" s="19" t="s">
        <v>4350</v>
      </c>
      <c r="B196" s="17" t="s">
        <v>4349</v>
      </c>
      <c r="C196" s="21">
        <v>0.10358565737051793</v>
      </c>
      <c r="D196" s="21">
        <v>2.8814207168269091E-2</v>
      </c>
      <c r="E196" s="22">
        <v>1.8528182992270561E-8</v>
      </c>
      <c r="F196" s="22">
        <v>2.7273485364622264E-5</v>
      </c>
      <c r="G196" s="17" t="s">
        <v>4348</v>
      </c>
    </row>
    <row r="197" spans="1:7" x14ac:dyDescent="0.15">
      <c r="A197" s="19" t="s">
        <v>4347</v>
      </c>
      <c r="B197" s="17" t="s">
        <v>4346</v>
      </c>
      <c r="C197" s="21">
        <v>5.9760956175298807E-2</v>
      </c>
      <c r="D197" s="21">
        <v>9.5851342212813495E-3</v>
      </c>
      <c r="E197" s="22">
        <v>2.2315484215711105E-8</v>
      </c>
      <c r="F197" s="22">
        <v>3.2848392765526748E-5</v>
      </c>
      <c r="G197" s="17" t="s">
        <v>4345</v>
      </c>
    </row>
    <row r="198" spans="1:7" x14ac:dyDescent="0.15">
      <c r="A198" s="19" t="s">
        <v>4344</v>
      </c>
      <c r="B198" s="17" t="s">
        <v>4343</v>
      </c>
      <c r="C198" s="21">
        <v>3.1872509960159362E-2</v>
      </c>
      <c r="D198" s="21">
        <v>1.8817441416012467E-3</v>
      </c>
      <c r="E198" s="22">
        <v>2.2920038543351282E-8</v>
      </c>
      <c r="F198" s="22">
        <v>3.3738296735813087E-5</v>
      </c>
      <c r="G198" s="17" t="s">
        <v>4342</v>
      </c>
    </row>
    <row r="199" spans="1:7" x14ac:dyDescent="0.15">
      <c r="A199" s="19" t="s">
        <v>4341</v>
      </c>
      <c r="B199" s="17" t="s">
        <v>4340</v>
      </c>
      <c r="C199" s="21">
        <v>9.9601593625498003E-2</v>
      </c>
      <c r="D199" s="21">
        <v>2.7197083296580517E-2</v>
      </c>
      <c r="E199" s="22">
        <v>2.4740202696583415E-8</v>
      </c>
      <c r="F199" s="22">
        <v>3.6417578369370789E-5</v>
      </c>
      <c r="G199" s="17" t="s">
        <v>4339</v>
      </c>
    </row>
    <row r="200" spans="1:7" x14ac:dyDescent="0.15">
      <c r="A200" s="19" t="s">
        <v>4338</v>
      </c>
      <c r="B200" s="17" t="s">
        <v>4337</v>
      </c>
      <c r="C200" s="21">
        <v>0.10358565737051793</v>
      </c>
      <c r="D200" s="21">
        <v>2.9431654464731997E-2</v>
      </c>
      <c r="E200" s="22">
        <v>2.828387296571599E-8</v>
      </c>
      <c r="F200" s="22">
        <v>4.1633861005533939E-5</v>
      </c>
      <c r="G200" s="17" t="s">
        <v>4336</v>
      </c>
    </row>
    <row r="201" spans="1:7" x14ac:dyDescent="0.15">
      <c r="A201" s="19" t="s">
        <v>4335</v>
      </c>
      <c r="B201" s="17" t="s">
        <v>4334</v>
      </c>
      <c r="C201" s="21">
        <v>2.3904382470119521E-2</v>
      </c>
      <c r="D201" s="21">
        <v>7.6445855752550643E-4</v>
      </c>
      <c r="E201" s="22">
        <v>2.9523156856173117E-8</v>
      </c>
      <c r="F201" s="22">
        <v>4.3458086892286826E-5</v>
      </c>
      <c r="G201" s="17" t="s">
        <v>4333</v>
      </c>
    </row>
    <row r="202" spans="1:7" x14ac:dyDescent="0.15">
      <c r="A202" s="19" t="s">
        <v>4332</v>
      </c>
      <c r="B202" s="17" t="s">
        <v>4331</v>
      </c>
      <c r="C202" s="21">
        <v>2.7888446215139442E-2</v>
      </c>
      <c r="D202" s="21">
        <v>1.2936990973508571E-3</v>
      </c>
      <c r="E202" s="22">
        <v>3.1518666366541278E-8</v>
      </c>
      <c r="F202" s="22">
        <v>4.6395476891548758E-5</v>
      </c>
      <c r="G202" s="17" t="s">
        <v>4330</v>
      </c>
    </row>
    <row r="203" spans="1:7" x14ac:dyDescent="0.15">
      <c r="A203" s="19" t="s">
        <v>4329</v>
      </c>
      <c r="B203" s="17" t="s">
        <v>4328</v>
      </c>
      <c r="C203" s="21">
        <v>3.5856573705179286E-2</v>
      </c>
      <c r="D203" s="21">
        <v>2.7932139601893505E-3</v>
      </c>
      <c r="E203" s="22">
        <v>3.5528860471517263E-8</v>
      </c>
      <c r="F203" s="22">
        <v>5.2298482614073413E-5</v>
      </c>
      <c r="G203" s="17" t="s">
        <v>4270</v>
      </c>
    </row>
    <row r="204" spans="1:7" x14ac:dyDescent="0.15">
      <c r="A204" s="19" t="s">
        <v>4327</v>
      </c>
      <c r="B204" s="17" t="s">
        <v>4326</v>
      </c>
      <c r="C204" s="21">
        <v>0.11155378486055777</v>
      </c>
      <c r="D204" s="21">
        <v>3.4106612566522594E-2</v>
      </c>
      <c r="E204" s="22">
        <v>3.7587671819771063E-8</v>
      </c>
      <c r="F204" s="22">
        <v>5.5329052918703001E-5</v>
      </c>
      <c r="G204" s="17" t="s">
        <v>4325</v>
      </c>
    </row>
    <row r="205" spans="1:7" x14ac:dyDescent="0.15">
      <c r="A205" s="19" t="s">
        <v>4324</v>
      </c>
      <c r="B205" s="17" t="s">
        <v>4323</v>
      </c>
      <c r="C205" s="21">
        <v>4.3824701195219126E-2</v>
      </c>
      <c r="D205" s="21">
        <v>4.8219693628531943E-3</v>
      </c>
      <c r="E205" s="22">
        <v>3.9807323847544199E-8</v>
      </c>
      <c r="F205" s="22">
        <v>5.8596380703585064E-5</v>
      </c>
      <c r="G205" s="17" t="s">
        <v>4322</v>
      </c>
    </row>
    <row r="206" spans="1:7" x14ac:dyDescent="0.15">
      <c r="A206" s="19" t="s">
        <v>4321</v>
      </c>
      <c r="B206" s="17" t="s">
        <v>4320</v>
      </c>
      <c r="C206" s="21">
        <v>5.9760956175298807E-2</v>
      </c>
      <c r="D206" s="21">
        <v>1.0055570256681662E-2</v>
      </c>
      <c r="E206" s="22">
        <v>4.1928311418875242E-8</v>
      </c>
      <c r="F206" s="22">
        <v>6.1718474408584351E-5</v>
      </c>
      <c r="G206" s="17" t="s">
        <v>4319</v>
      </c>
    </row>
    <row r="207" spans="1:7" x14ac:dyDescent="0.15">
      <c r="A207" s="19" t="s">
        <v>4318</v>
      </c>
      <c r="B207" s="17" t="s">
        <v>4317</v>
      </c>
      <c r="C207" s="21">
        <v>4.3824701195219126E-2</v>
      </c>
      <c r="D207" s="21">
        <v>4.9395783717032724E-3</v>
      </c>
      <c r="E207" s="22">
        <v>5.0998645973187852E-8</v>
      </c>
      <c r="F207" s="22">
        <v>7.5070006872532516E-5</v>
      </c>
      <c r="G207" s="17" t="s">
        <v>4314</v>
      </c>
    </row>
    <row r="208" spans="1:7" x14ac:dyDescent="0.15">
      <c r="A208" s="19" t="s">
        <v>4316</v>
      </c>
      <c r="B208" s="17" t="s">
        <v>4315</v>
      </c>
      <c r="C208" s="21">
        <v>4.3824701195219126E-2</v>
      </c>
      <c r="D208" s="21">
        <v>4.9395783717032724E-3</v>
      </c>
      <c r="E208" s="22">
        <v>5.0998645973187852E-8</v>
      </c>
      <c r="F208" s="22">
        <v>7.5070006872532516E-5</v>
      </c>
      <c r="G208" s="17" t="s">
        <v>4314</v>
      </c>
    </row>
    <row r="209" spans="1:7" x14ac:dyDescent="0.15">
      <c r="A209" s="19" t="s">
        <v>4313</v>
      </c>
      <c r="B209" s="17" t="s">
        <v>4312</v>
      </c>
      <c r="C209" s="21">
        <v>1.9920318725099601E-2</v>
      </c>
      <c r="D209" s="21">
        <v>4.410337831877922E-4</v>
      </c>
      <c r="E209" s="22">
        <v>5.7148736801699955E-8</v>
      </c>
      <c r="F209" s="22">
        <v>8.4122940572102333E-5</v>
      </c>
      <c r="G209" s="17" t="s">
        <v>4311</v>
      </c>
    </row>
    <row r="210" spans="1:7" x14ac:dyDescent="0.15">
      <c r="A210" s="19" t="s">
        <v>4310</v>
      </c>
      <c r="B210" s="17" t="s">
        <v>4309</v>
      </c>
      <c r="C210" s="21">
        <v>4.3824701195219126E-2</v>
      </c>
      <c r="D210" s="21">
        <v>4.9983828761283114E-3</v>
      </c>
      <c r="E210" s="22">
        <v>5.7579483085855101E-8</v>
      </c>
      <c r="F210" s="22">
        <v>8.475699910237871E-5</v>
      </c>
      <c r="G210" s="17" t="s">
        <v>4292</v>
      </c>
    </row>
    <row r="211" spans="1:7" x14ac:dyDescent="0.15">
      <c r="A211" s="19" t="s">
        <v>4308</v>
      </c>
      <c r="B211" s="17" t="s">
        <v>4307</v>
      </c>
      <c r="C211" s="21">
        <v>5.1792828685258967E-2</v>
      </c>
      <c r="D211" s="21">
        <v>7.4975743141924671E-3</v>
      </c>
      <c r="E211" s="22">
        <v>6.0099697305855936E-8</v>
      </c>
      <c r="F211" s="22">
        <v>8.8466754434219933E-5</v>
      </c>
      <c r="G211" s="17" t="s">
        <v>4306</v>
      </c>
    </row>
    <row r="212" spans="1:7" x14ac:dyDescent="0.15">
      <c r="A212" s="19" t="s">
        <v>4305</v>
      </c>
      <c r="B212" s="17" t="s">
        <v>4304</v>
      </c>
      <c r="C212" s="21">
        <v>9.1633466135458169E-2</v>
      </c>
      <c r="D212" s="21">
        <v>2.478609861515392E-2</v>
      </c>
      <c r="E212" s="22">
        <v>7.8081361805203028E-8</v>
      </c>
      <c r="F212" s="22">
        <v>1.1493576457725886E-4</v>
      </c>
      <c r="G212" s="17" t="s">
        <v>4303</v>
      </c>
    </row>
    <row r="213" spans="1:7" x14ac:dyDescent="0.15">
      <c r="A213" s="19" t="s">
        <v>4302</v>
      </c>
      <c r="B213" s="17" t="s">
        <v>4301</v>
      </c>
      <c r="C213" s="21">
        <v>3.9840637450199202E-2</v>
      </c>
      <c r="D213" s="21">
        <v>4.0575108053276885E-3</v>
      </c>
      <c r="E213" s="22">
        <v>8.0390367839172907E-8</v>
      </c>
      <c r="F213" s="22">
        <v>1.1833462145926252E-4</v>
      </c>
      <c r="G213" s="17" t="s">
        <v>4298</v>
      </c>
    </row>
    <row r="214" spans="1:7" x14ac:dyDescent="0.15">
      <c r="A214" s="19" t="s">
        <v>4300</v>
      </c>
      <c r="B214" s="17" t="s">
        <v>4299</v>
      </c>
      <c r="C214" s="21">
        <v>3.9840637450199202E-2</v>
      </c>
      <c r="D214" s="21">
        <v>4.0575108053276885E-3</v>
      </c>
      <c r="E214" s="22">
        <v>8.0390367839172907E-8</v>
      </c>
      <c r="F214" s="22">
        <v>1.1833462145926252E-4</v>
      </c>
      <c r="G214" s="17" t="s">
        <v>4298</v>
      </c>
    </row>
    <row r="215" spans="1:7" x14ac:dyDescent="0.15">
      <c r="A215" s="19" t="s">
        <v>4297</v>
      </c>
      <c r="B215" s="17" t="s">
        <v>4296</v>
      </c>
      <c r="C215" s="21">
        <v>0.10756972111553785</v>
      </c>
      <c r="D215" s="21">
        <v>3.3253947252359528E-2</v>
      </c>
      <c r="E215" s="22">
        <v>8.3622895284436202E-8</v>
      </c>
      <c r="F215" s="22">
        <v>1.230929018586901E-4</v>
      </c>
      <c r="G215" s="17" t="s">
        <v>4295</v>
      </c>
    </row>
    <row r="216" spans="1:7" x14ac:dyDescent="0.15">
      <c r="A216" s="19" t="s">
        <v>4294</v>
      </c>
      <c r="B216" s="17" t="s">
        <v>4293</v>
      </c>
      <c r="C216" s="21">
        <v>4.3824701195219126E-2</v>
      </c>
      <c r="D216" s="21">
        <v>5.204198641615948E-3</v>
      </c>
      <c r="E216" s="22">
        <v>8.6961398035106824E-8</v>
      </c>
      <c r="F216" s="22">
        <v>1.2800717790767725E-4</v>
      </c>
      <c r="G216" s="17" t="s">
        <v>4292</v>
      </c>
    </row>
    <row r="217" spans="1:7" x14ac:dyDescent="0.15">
      <c r="A217" s="19" t="s">
        <v>4291</v>
      </c>
      <c r="B217" s="17" t="s">
        <v>4290</v>
      </c>
      <c r="C217" s="21">
        <v>6.3745019920318724E-2</v>
      </c>
      <c r="D217" s="21">
        <v>1.2201934668195583E-2</v>
      </c>
      <c r="E217" s="22">
        <v>8.7085421289185287E-8</v>
      </c>
      <c r="F217" s="22">
        <v>1.2818974013768073E-4</v>
      </c>
      <c r="G217" s="17" t="s">
        <v>4289</v>
      </c>
    </row>
    <row r="218" spans="1:7" x14ac:dyDescent="0.15">
      <c r="A218" s="19" t="s">
        <v>4288</v>
      </c>
      <c r="B218" s="17" t="s">
        <v>4287</v>
      </c>
      <c r="C218" s="21">
        <v>1.5936254980079681E-2</v>
      </c>
      <c r="D218" s="21">
        <v>2.0581576548763637E-4</v>
      </c>
      <c r="E218" s="22">
        <v>9.6476350906760717E-8</v>
      </c>
      <c r="F218" s="22">
        <v>1.4201318853475177E-4</v>
      </c>
      <c r="G218" s="17" t="s">
        <v>4096</v>
      </c>
    </row>
    <row r="219" spans="1:7" x14ac:dyDescent="0.15">
      <c r="A219" s="19" t="s">
        <v>4286</v>
      </c>
      <c r="B219" s="17" t="s">
        <v>4285</v>
      </c>
      <c r="C219" s="21">
        <v>1.5936254980079681E-2</v>
      </c>
      <c r="D219" s="21">
        <v>2.0581576548763637E-4</v>
      </c>
      <c r="E219" s="22">
        <v>9.6476350906760717E-8</v>
      </c>
      <c r="F219" s="22">
        <v>1.4201318853475177E-4</v>
      </c>
      <c r="G219" s="17" t="s">
        <v>4284</v>
      </c>
    </row>
    <row r="220" spans="1:7" x14ac:dyDescent="0.15">
      <c r="A220" s="19" t="s">
        <v>4283</v>
      </c>
      <c r="B220" s="17" t="s">
        <v>4282</v>
      </c>
      <c r="C220" s="21">
        <v>0.14741035856573706</v>
      </c>
      <c r="D220" s="21">
        <v>5.7304989562200467E-2</v>
      </c>
      <c r="E220" s="22">
        <v>1.0807768314229095E-7</v>
      </c>
      <c r="F220" s="22">
        <v>1.5909034958545227E-4</v>
      </c>
      <c r="G220" s="17" t="s">
        <v>4281</v>
      </c>
    </row>
    <row r="221" spans="1:7" x14ac:dyDescent="0.15">
      <c r="A221" s="19" t="s">
        <v>4280</v>
      </c>
      <c r="B221" s="17" t="s">
        <v>4279</v>
      </c>
      <c r="C221" s="21">
        <v>1.9920318725099601E-2</v>
      </c>
      <c r="D221" s="21">
        <v>4.9983828761283118E-4</v>
      </c>
      <c r="E221" s="22">
        <v>1.1635914997136445E-7</v>
      </c>
      <c r="F221" s="22">
        <v>1.7128066875784847E-4</v>
      </c>
      <c r="G221" s="17" t="s">
        <v>3992</v>
      </c>
    </row>
    <row r="222" spans="1:7" x14ac:dyDescent="0.15">
      <c r="A222" s="19" t="s">
        <v>4278</v>
      </c>
      <c r="B222" s="17" t="s">
        <v>4277</v>
      </c>
      <c r="C222" s="21">
        <v>0.1394422310756972</v>
      </c>
      <c r="D222" s="21">
        <v>5.2541824703772312E-2</v>
      </c>
      <c r="E222" s="22">
        <v>1.1876164690065808E-7</v>
      </c>
      <c r="F222" s="22">
        <v>1.7481714423776869E-4</v>
      </c>
      <c r="G222" s="17" t="s">
        <v>4276</v>
      </c>
    </row>
    <row r="223" spans="1:7" x14ac:dyDescent="0.15">
      <c r="A223" s="19" t="s">
        <v>4275</v>
      </c>
      <c r="B223" s="17" t="s">
        <v>4274</v>
      </c>
      <c r="C223" s="21">
        <v>0.10756972111553785</v>
      </c>
      <c r="D223" s="21">
        <v>3.3871394548822438E-2</v>
      </c>
      <c r="E223" s="22">
        <v>1.2071685725781416E-7</v>
      </c>
      <c r="F223" s="22">
        <v>1.7769521388350245E-4</v>
      </c>
      <c r="G223" s="17" t="s">
        <v>4273</v>
      </c>
    </row>
    <row r="224" spans="1:7" x14ac:dyDescent="0.15">
      <c r="A224" s="19" t="s">
        <v>4272</v>
      </c>
      <c r="B224" s="17" t="s">
        <v>4271</v>
      </c>
      <c r="C224" s="21">
        <v>3.5856573705179286E-2</v>
      </c>
      <c r="D224" s="21">
        <v>3.2342477433771428E-3</v>
      </c>
      <c r="E224" s="22">
        <v>1.2764976462973353E-7</v>
      </c>
      <c r="F224" s="22">
        <v>1.8790045353496776E-4</v>
      </c>
      <c r="G224" s="17" t="s">
        <v>4270</v>
      </c>
    </row>
    <row r="225" spans="1:7" x14ac:dyDescent="0.15">
      <c r="A225" s="19" t="s">
        <v>4269</v>
      </c>
      <c r="B225" s="17" t="s">
        <v>4268</v>
      </c>
      <c r="C225" s="21">
        <v>2.7888446215139442E-2</v>
      </c>
      <c r="D225" s="21">
        <v>1.5877216194760519E-3</v>
      </c>
      <c r="E225" s="22">
        <v>1.3687132627054992E-7</v>
      </c>
      <c r="F225" s="22">
        <v>2.0147459227024949E-4</v>
      </c>
      <c r="G225" s="17" t="s">
        <v>4267</v>
      </c>
    </row>
    <row r="226" spans="1:7" x14ac:dyDescent="0.15">
      <c r="A226" s="19" t="s">
        <v>4266</v>
      </c>
      <c r="B226" s="17" t="s">
        <v>4265</v>
      </c>
      <c r="C226" s="21">
        <v>5.1792828685258967E-2</v>
      </c>
      <c r="D226" s="21">
        <v>8.0856193584428575E-3</v>
      </c>
      <c r="E226" s="22">
        <v>1.4425194924469584E-7</v>
      </c>
      <c r="F226" s="22">
        <v>2.1233886928819228E-4</v>
      </c>
      <c r="G226" s="17" t="s">
        <v>4264</v>
      </c>
    </row>
    <row r="227" spans="1:7" x14ac:dyDescent="0.15">
      <c r="A227" s="19" t="s">
        <v>4263</v>
      </c>
      <c r="B227" s="17" t="s">
        <v>4262</v>
      </c>
      <c r="C227" s="21">
        <v>1.9920318725099601E-2</v>
      </c>
      <c r="D227" s="21">
        <v>5.2924053982535059E-4</v>
      </c>
      <c r="E227" s="22">
        <v>1.6015103256324808E-7</v>
      </c>
      <c r="F227" s="22">
        <v>2.3574231993310119E-4</v>
      </c>
      <c r="G227" s="17" t="s">
        <v>4261</v>
      </c>
    </row>
    <row r="228" spans="1:7" x14ac:dyDescent="0.15">
      <c r="A228" s="19" t="s">
        <v>4260</v>
      </c>
      <c r="B228" s="17" t="s">
        <v>4259</v>
      </c>
      <c r="C228" s="21">
        <v>8.3665338645418322E-2</v>
      </c>
      <c r="D228" s="21">
        <v>2.196348240275205E-2</v>
      </c>
      <c r="E228" s="22">
        <v>1.8014614017951292E-7</v>
      </c>
      <c r="F228" s="22">
        <v>2.6517511834424302E-4</v>
      </c>
      <c r="G228" s="17" t="s">
        <v>4258</v>
      </c>
    </row>
    <row r="229" spans="1:7" x14ac:dyDescent="0.15">
      <c r="A229" s="19" t="s">
        <v>4257</v>
      </c>
      <c r="B229" s="17" t="s">
        <v>4256</v>
      </c>
      <c r="C229" s="21">
        <v>2.7888446215139442E-2</v>
      </c>
      <c r="D229" s="21">
        <v>1.6759283761136102E-3</v>
      </c>
      <c r="E229" s="22">
        <v>2.0054964436625767E-7</v>
      </c>
      <c r="F229" s="22">
        <v>2.952090765071313E-4</v>
      </c>
      <c r="G229" s="17" t="s">
        <v>4255</v>
      </c>
    </row>
    <row r="230" spans="1:7" x14ac:dyDescent="0.15">
      <c r="A230" s="19" t="s">
        <v>4254</v>
      </c>
      <c r="B230" s="17" t="s">
        <v>4253</v>
      </c>
      <c r="C230" s="21">
        <v>3.9840637450199202E-2</v>
      </c>
      <c r="D230" s="21">
        <v>4.4985445885154804E-3</v>
      </c>
      <c r="E230" s="22">
        <v>2.1196267705361758E-7</v>
      </c>
      <c r="F230" s="22">
        <v>3.1200906062292506E-4</v>
      </c>
      <c r="G230" s="17" t="s">
        <v>4252</v>
      </c>
    </row>
    <row r="231" spans="1:7" x14ac:dyDescent="0.15">
      <c r="A231" s="19" t="s">
        <v>4251</v>
      </c>
      <c r="B231" s="17" t="s">
        <v>4250</v>
      </c>
      <c r="C231" s="21">
        <v>3.9840637450199202E-2</v>
      </c>
      <c r="D231" s="21">
        <v>4.4985445885154804E-3</v>
      </c>
      <c r="E231" s="22">
        <v>2.1196267705361758E-7</v>
      </c>
      <c r="F231" s="22">
        <v>3.1200906062292506E-4</v>
      </c>
      <c r="G231" s="17" t="s">
        <v>4249</v>
      </c>
    </row>
    <row r="232" spans="1:7" x14ac:dyDescent="0.15">
      <c r="A232" s="19" t="s">
        <v>4248</v>
      </c>
      <c r="B232" s="17" t="s">
        <v>4247</v>
      </c>
      <c r="C232" s="21">
        <v>1.9920318725099601E-2</v>
      </c>
      <c r="D232" s="21">
        <v>5.5864279203787011E-4</v>
      </c>
      <c r="E232" s="22">
        <v>2.1605073548751963E-7</v>
      </c>
      <c r="F232" s="22">
        <v>3.1802668263762889E-4</v>
      </c>
      <c r="G232" s="17" t="s">
        <v>4246</v>
      </c>
    </row>
    <row r="233" spans="1:7" x14ac:dyDescent="0.15">
      <c r="A233" s="19" t="s">
        <v>4245</v>
      </c>
      <c r="B233" s="17" t="s">
        <v>4244</v>
      </c>
      <c r="C233" s="21">
        <v>3.1872509960159362E-2</v>
      </c>
      <c r="D233" s="21">
        <v>2.5285936902766752E-3</v>
      </c>
      <c r="E233" s="22">
        <v>2.3922046817147213E-7</v>
      </c>
      <c r="F233" s="22">
        <v>3.5213252914840696E-4</v>
      </c>
      <c r="G233" s="17" t="s">
        <v>4243</v>
      </c>
    </row>
    <row r="234" spans="1:7" x14ac:dyDescent="0.15">
      <c r="A234" s="19" t="s">
        <v>4242</v>
      </c>
      <c r="B234" s="17" t="s">
        <v>4241</v>
      </c>
      <c r="C234" s="21">
        <v>0.1394422310756972</v>
      </c>
      <c r="D234" s="21">
        <v>5.4394166593161035E-2</v>
      </c>
      <c r="E234" s="22">
        <v>2.7009882846388728E-7</v>
      </c>
      <c r="F234" s="22">
        <v>3.9758547549884207E-4</v>
      </c>
      <c r="G234" s="17" t="s">
        <v>4240</v>
      </c>
    </row>
    <row r="235" spans="1:7" x14ac:dyDescent="0.15">
      <c r="A235" s="19" t="s">
        <v>4239</v>
      </c>
      <c r="B235" s="17" t="s">
        <v>4238</v>
      </c>
      <c r="C235" s="21">
        <v>2.3904382470119521E-2</v>
      </c>
      <c r="D235" s="21">
        <v>1.0878833318632207E-3</v>
      </c>
      <c r="E235" s="22">
        <v>2.7868221722282393E-7</v>
      </c>
      <c r="F235" s="22">
        <v>4.1022022375199684E-4</v>
      </c>
      <c r="G235" s="17" t="s">
        <v>4237</v>
      </c>
    </row>
    <row r="236" spans="1:7" x14ac:dyDescent="0.15">
      <c r="A236" s="19" t="s">
        <v>4236</v>
      </c>
      <c r="B236" s="17" t="s">
        <v>4235</v>
      </c>
      <c r="C236" s="21">
        <v>3.9840637450199202E-2</v>
      </c>
      <c r="D236" s="21">
        <v>4.7631648584281552E-3</v>
      </c>
      <c r="E236" s="22">
        <v>3.6053509648959973E-7</v>
      </c>
      <c r="F236" s="22">
        <v>5.3070766203269077E-4</v>
      </c>
      <c r="G236" s="17" t="s">
        <v>4234</v>
      </c>
    </row>
    <row r="237" spans="1:7" x14ac:dyDescent="0.15">
      <c r="A237" s="19" t="s">
        <v>4233</v>
      </c>
      <c r="B237" s="17" t="s">
        <v>4232</v>
      </c>
      <c r="C237" s="21">
        <v>1.1952191235059761E-2</v>
      </c>
      <c r="D237" s="21">
        <v>8.8206756637558437E-5</v>
      </c>
      <c r="E237" s="22">
        <v>3.8772882204974053E-7</v>
      </c>
      <c r="F237" s="22">
        <v>5.7073682605721804E-4</v>
      </c>
      <c r="G237" s="17" t="s">
        <v>4024</v>
      </c>
    </row>
    <row r="238" spans="1:7" x14ac:dyDescent="0.15">
      <c r="A238" s="19" t="s">
        <v>4231</v>
      </c>
      <c r="B238" s="17" t="s">
        <v>4230</v>
      </c>
      <c r="C238" s="21">
        <v>4.3824701195219126E-2</v>
      </c>
      <c r="D238" s="21">
        <v>6.0568639557790124E-3</v>
      </c>
      <c r="E238" s="22">
        <v>4.0099230172678294E-7</v>
      </c>
      <c r="F238" s="22">
        <v>5.9026066814182453E-4</v>
      </c>
      <c r="G238" s="17" t="s">
        <v>4229</v>
      </c>
    </row>
    <row r="239" spans="1:7" x14ac:dyDescent="0.15">
      <c r="A239" s="19" t="s">
        <v>4228</v>
      </c>
      <c r="B239" s="17" t="s">
        <v>4227</v>
      </c>
      <c r="C239" s="21">
        <v>5.9760956175298807E-2</v>
      </c>
      <c r="D239" s="21">
        <v>1.1996118902707947E-2</v>
      </c>
      <c r="E239" s="22">
        <v>4.0618388951582345E-7</v>
      </c>
      <c r="F239" s="22">
        <v>5.9790268536729209E-4</v>
      </c>
      <c r="G239" s="17" t="s">
        <v>4226</v>
      </c>
    </row>
    <row r="240" spans="1:7" x14ac:dyDescent="0.15">
      <c r="A240" s="19" t="s">
        <v>4225</v>
      </c>
      <c r="B240" s="17" t="s">
        <v>4224</v>
      </c>
      <c r="C240" s="21">
        <v>2.3904382470119521E-2</v>
      </c>
      <c r="D240" s="21">
        <v>1.1760900885007793E-3</v>
      </c>
      <c r="E240" s="22">
        <v>4.5174854386322643E-7</v>
      </c>
      <c r="F240" s="22">
        <v>6.6497385656666928E-4</v>
      </c>
      <c r="G240" s="17" t="s">
        <v>4223</v>
      </c>
    </row>
    <row r="241" spans="1:7" x14ac:dyDescent="0.15">
      <c r="A241" s="19" t="s">
        <v>4222</v>
      </c>
      <c r="B241" s="17" t="s">
        <v>4221</v>
      </c>
      <c r="C241" s="21">
        <v>6.7729083665338641E-2</v>
      </c>
      <c r="D241" s="21">
        <v>1.5818411690335481E-2</v>
      </c>
      <c r="E241" s="22">
        <v>5.665219854902646E-7</v>
      </c>
      <c r="F241" s="22">
        <v>8.3392036264166945E-4</v>
      </c>
      <c r="G241" s="17" t="s">
        <v>4220</v>
      </c>
    </row>
    <row r="242" spans="1:7" x14ac:dyDescent="0.15">
      <c r="A242" s="19" t="s">
        <v>4219</v>
      </c>
      <c r="B242" s="17" t="s">
        <v>4218</v>
      </c>
      <c r="C242" s="21">
        <v>0.15936254980079681</v>
      </c>
      <c r="D242" s="21">
        <v>6.9389315221545969E-2</v>
      </c>
      <c r="E242" s="22">
        <v>5.950053987145713E-7</v>
      </c>
      <c r="F242" s="22">
        <v>8.7584794690784892E-4</v>
      </c>
      <c r="G242" s="17" t="s">
        <v>4217</v>
      </c>
    </row>
    <row r="243" spans="1:7" x14ac:dyDescent="0.15">
      <c r="A243" s="19" t="s">
        <v>4216</v>
      </c>
      <c r="B243" s="17" t="s">
        <v>4215</v>
      </c>
      <c r="C243" s="21">
        <v>2.3904382470119521E-2</v>
      </c>
      <c r="D243" s="21">
        <v>1.2348945929258181E-3</v>
      </c>
      <c r="E243" s="22">
        <v>6.0987697808593933E-7</v>
      </c>
      <c r="F243" s="22">
        <v>8.9773891174250271E-4</v>
      </c>
      <c r="G243" s="17" t="s">
        <v>4214</v>
      </c>
    </row>
    <row r="244" spans="1:7" x14ac:dyDescent="0.15">
      <c r="A244" s="19" t="s">
        <v>4213</v>
      </c>
      <c r="B244" s="17" t="s">
        <v>4212</v>
      </c>
      <c r="C244" s="21">
        <v>0.19521912350597609</v>
      </c>
      <c r="D244" s="21">
        <v>9.4851665637587845E-2</v>
      </c>
      <c r="E244" s="22">
        <v>6.8039809502516583E-7</v>
      </c>
      <c r="F244" s="22">
        <v>1.0015459958770442E-3</v>
      </c>
      <c r="G244" s="17" t="s">
        <v>4211</v>
      </c>
    </row>
    <row r="245" spans="1:7" x14ac:dyDescent="0.15">
      <c r="A245" s="19" t="s">
        <v>4210</v>
      </c>
      <c r="B245" s="17" t="s">
        <v>4209</v>
      </c>
      <c r="C245" s="21">
        <v>3.5856573705179286E-2</v>
      </c>
      <c r="D245" s="21">
        <v>3.9399017964776104E-3</v>
      </c>
      <c r="E245" s="22">
        <v>6.8870960308634979E-7</v>
      </c>
      <c r="F245" s="22">
        <v>1.0137805357431069E-3</v>
      </c>
      <c r="G245" s="17" t="s">
        <v>4208</v>
      </c>
    </row>
    <row r="246" spans="1:7" x14ac:dyDescent="0.15">
      <c r="A246" s="19" t="s">
        <v>4207</v>
      </c>
      <c r="B246" s="17" t="s">
        <v>4206</v>
      </c>
      <c r="C246" s="21">
        <v>4.3824701195219126E-2</v>
      </c>
      <c r="D246" s="21">
        <v>6.4096909823292466E-3</v>
      </c>
      <c r="E246" s="22">
        <v>7.0278832420590213E-7</v>
      </c>
      <c r="F246" s="22">
        <v>1.0345044132310879E-3</v>
      </c>
      <c r="G246" s="17" t="s">
        <v>4199</v>
      </c>
    </row>
    <row r="247" spans="1:7" x14ac:dyDescent="0.15">
      <c r="A247" s="19" t="s">
        <v>4205</v>
      </c>
      <c r="B247" s="17" t="s">
        <v>4204</v>
      </c>
      <c r="C247" s="21">
        <v>4.3824701195219126E-2</v>
      </c>
      <c r="D247" s="21">
        <v>6.4096909823292466E-3</v>
      </c>
      <c r="E247" s="22">
        <v>7.0278832420590213E-7</v>
      </c>
      <c r="F247" s="22">
        <v>1.0345044132310879E-3</v>
      </c>
      <c r="G247" s="17" t="s">
        <v>4199</v>
      </c>
    </row>
    <row r="248" spans="1:7" x14ac:dyDescent="0.15">
      <c r="A248" s="19" t="s">
        <v>4203</v>
      </c>
      <c r="B248" s="17" t="s">
        <v>4202</v>
      </c>
      <c r="C248" s="21">
        <v>3.1872509960159362E-2</v>
      </c>
      <c r="D248" s="21">
        <v>2.9108229690394285E-3</v>
      </c>
      <c r="E248" s="22">
        <v>7.1125071840409954E-7</v>
      </c>
      <c r="F248" s="22">
        <v>1.0469610574908345E-3</v>
      </c>
      <c r="G248" s="17" t="s">
        <v>4186</v>
      </c>
    </row>
    <row r="249" spans="1:7" x14ac:dyDescent="0.15">
      <c r="A249" s="19" t="s">
        <v>4201</v>
      </c>
      <c r="B249" s="17" t="s">
        <v>4200</v>
      </c>
      <c r="C249" s="21">
        <v>4.3824701195219126E-2</v>
      </c>
      <c r="D249" s="21">
        <v>6.4390932345417661E-3</v>
      </c>
      <c r="E249" s="22">
        <v>7.3522943673134457E-7</v>
      </c>
      <c r="F249" s="22">
        <v>1.0822577308685392E-3</v>
      </c>
      <c r="G249" s="17" t="s">
        <v>4199</v>
      </c>
    </row>
    <row r="250" spans="1:7" x14ac:dyDescent="0.15">
      <c r="A250" s="19" t="s">
        <v>4198</v>
      </c>
      <c r="B250" s="17" t="s">
        <v>4197</v>
      </c>
      <c r="C250" s="21">
        <v>0.14741035856573706</v>
      </c>
      <c r="D250" s="21">
        <v>6.2391579194966337E-2</v>
      </c>
      <c r="E250" s="22">
        <v>8.5777010445912822E-7</v>
      </c>
      <c r="F250" s="22">
        <v>1.2626375937638368E-3</v>
      </c>
      <c r="G250" s="17" t="s">
        <v>4196</v>
      </c>
    </row>
    <row r="251" spans="1:7" x14ac:dyDescent="0.15">
      <c r="A251" s="19" t="s">
        <v>4195</v>
      </c>
      <c r="B251" s="17" t="s">
        <v>4194</v>
      </c>
      <c r="C251" s="21">
        <v>1.9920318725099601E-2</v>
      </c>
      <c r="D251" s="21">
        <v>7.3505630531298701E-4</v>
      </c>
      <c r="E251" s="22">
        <v>9.5236059648759566E-7</v>
      </c>
      <c r="F251" s="22">
        <v>1.4018747980297408E-3</v>
      </c>
      <c r="G251" s="17" t="s">
        <v>4193</v>
      </c>
    </row>
    <row r="252" spans="1:7" x14ac:dyDescent="0.15">
      <c r="A252" s="19" t="s">
        <v>4192</v>
      </c>
      <c r="B252" s="17" t="s">
        <v>4191</v>
      </c>
      <c r="C252" s="21">
        <v>1.9920318725099601E-2</v>
      </c>
      <c r="D252" s="21">
        <v>7.3505630531298701E-4</v>
      </c>
      <c r="E252" s="22">
        <v>9.5236059648759566E-7</v>
      </c>
      <c r="F252" s="22">
        <v>1.4018747980297408E-3</v>
      </c>
      <c r="G252" s="17" t="s">
        <v>4180</v>
      </c>
    </row>
    <row r="253" spans="1:7" x14ac:dyDescent="0.15">
      <c r="A253" s="19" t="s">
        <v>4190</v>
      </c>
      <c r="B253" s="17" t="s">
        <v>4189</v>
      </c>
      <c r="C253" s="21">
        <v>1.9920318725099601E-2</v>
      </c>
      <c r="D253" s="21">
        <v>7.3505630531298701E-4</v>
      </c>
      <c r="E253" s="22">
        <v>9.5236059648759566E-7</v>
      </c>
      <c r="F253" s="22">
        <v>1.4018747980297408E-3</v>
      </c>
      <c r="G253" s="17" t="s">
        <v>3992</v>
      </c>
    </row>
    <row r="254" spans="1:7" x14ac:dyDescent="0.15">
      <c r="A254" s="19" t="s">
        <v>4188</v>
      </c>
      <c r="B254" s="17" t="s">
        <v>4187</v>
      </c>
      <c r="C254" s="21">
        <v>3.1872509960159362E-2</v>
      </c>
      <c r="D254" s="21">
        <v>3.0284319778895062E-3</v>
      </c>
      <c r="E254" s="22">
        <v>9.6324860717960865E-7</v>
      </c>
      <c r="F254" s="22">
        <v>1.417901949768384E-3</v>
      </c>
      <c r="G254" s="17" t="s">
        <v>4186</v>
      </c>
    </row>
    <row r="255" spans="1:7" x14ac:dyDescent="0.15">
      <c r="A255" s="19" t="s">
        <v>4185</v>
      </c>
      <c r="B255" s="17" t="s">
        <v>4184</v>
      </c>
      <c r="C255" s="21">
        <v>5.1792828685258967E-2</v>
      </c>
      <c r="D255" s="21">
        <v>9.5851342212813495E-3</v>
      </c>
      <c r="E255" s="22">
        <v>9.9231906323734607E-7</v>
      </c>
      <c r="F255" s="22">
        <v>1.4606936610853734E-3</v>
      </c>
      <c r="G255" s="17" t="s">
        <v>4183</v>
      </c>
    </row>
    <row r="256" spans="1:7" x14ac:dyDescent="0.15">
      <c r="A256" s="19" t="s">
        <v>4182</v>
      </c>
      <c r="B256" s="17" t="s">
        <v>4181</v>
      </c>
      <c r="C256" s="21">
        <v>1.9920318725099601E-2</v>
      </c>
      <c r="D256" s="21">
        <v>7.6445855752550643E-4</v>
      </c>
      <c r="E256" s="22">
        <v>1.1720837964220319E-6</v>
      </c>
      <c r="F256" s="22">
        <v>1.7253073483332309E-3</v>
      </c>
      <c r="G256" s="17" t="s">
        <v>4180</v>
      </c>
    </row>
    <row r="257" spans="1:7" x14ac:dyDescent="0.15">
      <c r="A257" s="19" t="s">
        <v>4179</v>
      </c>
      <c r="B257" s="17" t="s">
        <v>4178</v>
      </c>
      <c r="C257" s="21">
        <v>0.12749003984063745</v>
      </c>
      <c r="D257" s="21">
        <v>5.0718885066596102E-2</v>
      </c>
      <c r="E257" s="22">
        <v>1.409756172884484E-6</v>
      </c>
      <c r="F257" s="22">
        <v>2.0751610864859606E-3</v>
      </c>
      <c r="G257" s="17" t="s">
        <v>4177</v>
      </c>
    </row>
    <row r="258" spans="1:7" x14ac:dyDescent="0.15">
      <c r="A258" s="19" t="s">
        <v>4176</v>
      </c>
      <c r="B258" s="17" t="s">
        <v>4175</v>
      </c>
      <c r="C258" s="21">
        <v>2.3904382470119521E-2</v>
      </c>
      <c r="D258" s="21">
        <v>1.4407103584134545E-3</v>
      </c>
      <c r="E258" s="22">
        <v>1.557602406812885E-6</v>
      </c>
      <c r="F258" s="22">
        <v>2.2927907428285667E-3</v>
      </c>
      <c r="G258" s="17" t="s">
        <v>3538</v>
      </c>
    </row>
    <row r="259" spans="1:7" x14ac:dyDescent="0.15">
      <c r="A259" s="19" t="s">
        <v>4174</v>
      </c>
      <c r="B259" s="17" t="s">
        <v>4173</v>
      </c>
      <c r="C259" s="21">
        <v>1.9920318725099601E-2</v>
      </c>
      <c r="D259" s="21">
        <v>8.2326306195054546E-4</v>
      </c>
      <c r="E259" s="22">
        <v>1.7303641468715598E-6</v>
      </c>
      <c r="F259" s="22">
        <v>2.547096024194936E-3</v>
      </c>
      <c r="G259" s="17" t="s">
        <v>3992</v>
      </c>
    </row>
    <row r="260" spans="1:7" x14ac:dyDescent="0.15">
      <c r="A260" s="19" t="s">
        <v>4172</v>
      </c>
      <c r="B260" s="17" t="s">
        <v>4171</v>
      </c>
      <c r="C260" s="21">
        <v>2.3904382470119521E-2</v>
      </c>
      <c r="D260" s="21">
        <v>1.470112610625974E-3</v>
      </c>
      <c r="E260" s="22">
        <v>1.759210694668426E-6</v>
      </c>
      <c r="F260" s="22">
        <v>2.589558142551923E-3</v>
      </c>
      <c r="G260" s="17" t="s">
        <v>4170</v>
      </c>
    </row>
    <row r="261" spans="1:7" x14ac:dyDescent="0.15">
      <c r="A261" s="19" t="s">
        <v>4169</v>
      </c>
      <c r="B261" s="17" t="s">
        <v>4168</v>
      </c>
      <c r="C261" s="21">
        <v>2.3904382470119521E-2</v>
      </c>
      <c r="D261" s="21">
        <v>1.470112610625974E-3</v>
      </c>
      <c r="E261" s="22">
        <v>1.759210694668426E-6</v>
      </c>
      <c r="F261" s="22">
        <v>2.589558142551923E-3</v>
      </c>
      <c r="G261" s="17" t="s">
        <v>4167</v>
      </c>
    </row>
    <row r="262" spans="1:7" x14ac:dyDescent="0.15">
      <c r="A262" s="19" t="s">
        <v>4166</v>
      </c>
      <c r="B262" s="17" t="s">
        <v>4165</v>
      </c>
      <c r="C262" s="21">
        <v>0.22709163346613545</v>
      </c>
      <c r="D262" s="21">
        <v>0.12228396695186851</v>
      </c>
      <c r="E262" s="22">
        <v>1.8955675420027943E-6</v>
      </c>
      <c r="F262" s="22">
        <v>2.7902754218281133E-3</v>
      </c>
      <c r="G262" s="17" t="s">
        <v>4164</v>
      </c>
    </row>
    <row r="263" spans="1:7" x14ac:dyDescent="0.15">
      <c r="A263" s="19" t="s">
        <v>4163</v>
      </c>
      <c r="B263" s="17" t="s">
        <v>4162</v>
      </c>
      <c r="C263" s="21">
        <v>7.9681274900398405E-2</v>
      </c>
      <c r="D263" s="21">
        <v>2.3315986004527948E-2</v>
      </c>
      <c r="E263" s="22">
        <v>1.8973929415417182E-6</v>
      </c>
      <c r="F263" s="22">
        <v>2.792962409949409E-3</v>
      </c>
      <c r="G263" s="17" t="s">
        <v>4161</v>
      </c>
    </row>
    <row r="264" spans="1:7" x14ac:dyDescent="0.15">
      <c r="A264" s="19" t="s">
        <v>4160</v>
      </c>
      <c r="B264" s="17" t="s">
        <v>4159</v>
      </c>
      <c r="C264" s="21">
        <v>1.9920318725099601E-2</v>
      </c>
      <c r="D264" s="21">
        <v>8.5266531416306488E-4</v>
      </c>
      <c r="E264" s="22">
        <v>2.0783976473635244E-6</v>
      </c>
      <c r="F264" s="22">
        <v>3.0594013369191079E-3</v>
      </c>
      <c r="G264" s="17" t="s">
        <v>4115</v>
      </c>
    </row>
    <row r="265" spans="1:7" x14ac:dyDescent="0.15">
      <c r="A265" s="19" t="s">
        <v>4158</v>
      </c>
      <c r="B265" s="17" t="s">
        <v>4157</v>
      </c>
      <c r="C265" s="21">
        <v>1.9920318725099601E-2</v>
      </c>
      <c r="D265" s="21">
        <v>8.5266531416306488E-4</v>
      </c>
      <c r="E265" s="22">
        <v>2.0783976473635244E-6</v>
      </c>
      <c r="F265" s="22">
        <v>3.0594013369191079E-3</v>
      </c>
      <c r="G265" s="17" t="s">
        <v>4156</v>
      </c>
    </row>
    <row r="266" spans="1:7" x14ac:dyDescent="0.15">
      <c r="A266" s="19" t="s">
        <v>4155</v>
      </c>
      <c r="B266" s="17" t="s">
        <v>4154</v>
      </c>
      <c r="C266" s="21">
        <v>1.9920318725099601E-2</v>
      </c>
      <c r="D266" s="21">
        <v>8.5266531416306488E-4</v>
      </c>
      <c r="E266" s="22">
        <v>2.0783976473635244E-6</v>
      </c>
      <c r="F266" s="22">
        <v>3.0594013369191079E-3</v>
      </c>
      <c r="G266" s="17" t="s">
        <v>4087</v>
      </c>
    </row>
    <row r="267" spans="1:7" x14ac:dyDescent="0.15">
      <c r="A267" s="19" t="s">
        <v>4153</v>
      </c>
      <c r="B267" s="17" t="s">
        <v>4152</v>
      </c>
      <c r="C267" s="21">
        <v>2.3904382470119521E-2</v>
      </c>
      <c r="D267" s="21">
        <v>1.5289171150510129E-3</v>
      </c>
      <c r="E267" s="22">
        <v>2.2264336212807574E-6</v>
      </c>
      <c r="F267" s="22">
        <v>3.2773102905252747E-3</v>
      </c>
      <c r="G267" s="17" t="s">
        <v>4151</v>
      </c>
    </row>
    <row r="268" spans="1:7" x14ac:dyDescent="0.15">
      <c r="A268" s="19" t="s">
        <v>4150</v>
      </c>
      <c r="B268" s="17" t="s">
        <v>4149</v>
      </c>
      <c r="C268" s="21">
        <v>4.3824701195219126E-2</v>
      </c>
      <c r="D268" s="21">
        <v>7.32116080091735E-3</v>
      </c>
      <c r="E268" s="22">
        <v>2.5694748366274209E-6</v>
      </c>
      <c r="F268" s="22">
        <v>3.7822669595155636E-3</v>
      </c>
      <c r="G268" s="17" t="s">
        <v>4148</v>
      </c>
    </row>
    <row r="269" spans="1:7" x14ac:dyDescent="0.15">
      <c r="A269" s="19" t="s">
        <v>4147</v>
      </c>
      <c r="B269" s="17" t="s">
        <v>4146</v>
      </c>
      <c r="C269" s="21">
        <v>0.11952191235059761</v>
      </c>
      <c r="D269" s="21">
        <v>4.7249419305518806E-2</v>
      </c>
      <c r="E269" s="22">
        <v>2.7341708872594212E-6</v>
      </c>
      <c r="F269" s="22">
        <v>4.0246995460458679E-3</v>
      </c>
      <c r="G269" s="17" t="s">
        <v>4145</v>
      </c>
    </row>
    <row r="270" spans="1:7" x14ac:dyDescent="0.15">
      <c r="A270" s="19" t="s">
        <v>4144</v>
      </c>
      <c r="B270" s="17" t="s">
        <v>4143</v>
      </c>
      <c r="C270" s="21">
        <v>2.3904382470119521E-2</v>
      </c>
      <c r="D270" s="21">
        <v>1.5877216194760519E-3</v>
      </c>
      <c r="E270" s="22">
        <v>2.7901669264101347E-6</v>
      </c>
      <c r="F270" s="22">
        <v>4.107125715675718E-3</v>
      </c>
      <c r="G270" s="17" t="s">
        <v>3538</v>
      </c>
    </row>
    <row r="271" spans="1:7" x14ac:dyDescent="0.15">
      <c r="A271" s="19" t="s">
        <v>4142</v>
      </c>
      <c r="B271" s="17" t="s">
        <v>4141</v>
      </c>
      <c r="C271" s="21">
        <v>2.7888446215139442E-2</v>
      </c>
      <c r="D271" s="21">
        <v>2.4697891858516362E-3</v>
      </c>
      <c r="E271" s="22">
        <v>2.9048937424785036E-6</v>
      </c>
      <c r="F271" s="22">
        <v>4.276003588928357E-3</v>
      </c>
      <c r="G271" s="17" t="s">
        <v>4140</v>
      </c>
    </row>
    <row r="272" spans="1:7" x14ac:dyDescent="0.15">
      <c r="A272" s="19" t="s">
        <v>4139</v>
      </c>
      <c r="B272" s="17" t="s">
        <v>4138</v>
      </c>
      <c r="C272" s="21">
        <v>3.1872509960159362E-2</v>
      </c>
      <c r="D272" s="21">
        <v>3.5282702655023376E-3</v>
      </c>
      <c r="E272" s="22">
        <v>3.0593381636703352E-6</v>
      </c>
      <c r="F272" s="22">
        <v>4.5033457769227334E-3</v>
      </c>
      <c r="G272" s="17" t="s">
        <v>4137</v>
      </c>
    </row>
    <row r="273" spans="1:7" x14ac:dyDescent="0.15">
      <c r="A273" s="19" t="s">
        <v>4136</v>
      </c>
      <c r="B273" s="17" t="s">
        <v>4135</v>
      </c>
      <c r="C273" s="21">
        <v>2.7888446215139442E-2</v>
      </c>
      <c r="D273" s="21">
        <v>2.5579959424891947E-3</v>
      </c>
      <c r="E273" s="22">
        <v>3.6784616741460625E-6</v>
      </c>
      <c r="F273" s="22">
        <v>5.4146955843430043E-3</v>
      </c>
      <c r="G273" s="17" t="s">
        <v>4132</v>
      </c>
    </row>
    <row r="274" spans="1:7" x14ac:dyDescent="0.15">
      <c r="A274" s="19" t="s">
        <v>4134</v>
      </c>
      <c r="B274" s="17" t="s">
        <v>4133</v>
      </c>
      <c r="C274" s="21">
        <v>2.7888446215139442E-2</v>
      </c>
      <c r="D274" s="21">
        <v>2.5579959424891947E-3</v>
      </c>
      <c r="E274" s="22">
        <v>3.6784616741460625E-6</v>
      </c>
      <c r="F274" s="22">
        <v>5.4146955843430043E-3</v>
      </c>
      <c r="G274" s="17" t="s">
        <v>4132</v>
      </c>
    </row>
    <row r="275" spans="1:7" x14ac:dyDescent="0.15">
      <c r="A275" s="19" t="s">
        <v>4131</v>
      </c>
      <c r="B275" s="17" t="s">
        <v>4130</v>
      </c>
      <c r="C275" s="21">
        <v>2.3904382470119521E-2</v>
      </c>
      <c r="D275" s="21">
        <v>1.6759283761136102E-3</v>
      </c>
      <c r="E275" s="22">
        <v>3.8490767369294658E-6</v>
      </c>
      <c r="F275" s="22">
        <v>5.6658409567601738E-3</v>
      </c>
      <c r="G275" s="17" t="s">
        <v>3962</v>
      </c>
    </row>
    <row r="276" spans="1:7" x14ac:dyDescent="0.15">
      <c r="A276" s="19" t="s">
        <v>4129</v>
      </c>
      <c r="B276" s="17" t="s">
        <v>4128</v>
      </c>
      <c r="C276" s="21">
        <v>3.9840637450199202E-2</v>
      </c>
      <c r="D276" s="21">
        <v>6.20387521684161E-3</v>
      </c>
      <c r="E276" s="22">
        <v>3.9626717079709659E-6</v>
      </c>
      <c r="F276" s="22">
        <v>5.8330527541332619E-3</v>
      </c>
      <c r="G276" s="17" t="s">
        <v>4127</v>
      </c>
    </row>
    <row r="277" spans="1:7" x14ac:dyDescent="0.15">
      <c r="A277" s="19" t="s">
        <v>4126</v>
      </c>
      <c r="B277" s="17" t="s">
        <v>4125</v>
      </c>
      <c r="C277" s="21">
        <v>1.9920318725099601E-2</v>
      </c>
      <c r="D277" s="21">
        <v>9.7027432301314285E-4</v>
      </c>
      <c r="E277" s="22">
        <v>4.0556628590692492E-6</v>
      </c>
      <c r="F277" s="22">
        <v>5.9699357285499348E-3</v>
      </c>
      <c r="G277" s="17" t="s">
        <v>4124</v>
      </c>
    </row>
    <row r="278" spans="1:7" x14ac:dyDescent="0.15">
      <c r="A278" s="19" t="s">
        <v>4123</v>
      </c>
      <c r="B278" s="17" t="s">
        <v>4122</v>
      </c>
      <c r="C278" s="21">
        <v>2.7888446215139442E-2</v>
      </c>
      <c r="D278" s="21">
        <v>2.6756049513392724E-3</v>
      </c>
      <c r="E278" s="22">
        <v>4.9703211901714501E-6</v>
      </c>
      <c r="F278" s="22">
        <v>7.3163127919323749E-3</v>
      </c>
      <c r="G278" s="17" t="s">
        <v>4121</v>
      </c>
    </row>
    <row r="279" spans="1:7" x14ac:dyDescent="0.15">
      <c r="A279" s="19" t="s">
        <v>4120</v>
      </c>
      <c r="B279" s="17" t="s">
        <v>4119</v>
      </c>
      <c r="C279" s="21">
        <v>3.9840637450199202E-2</v>
      </c>
      <c r="D279" s="21">
        <v>6.5272999911793247E-3</v>
      </c>
      <c r="E279" s="22">
        <v>6.2087349098470751E-6</v>
      </c>
      <c r="F279" s="22">
        <v>9.1392577872948938E-3</v>
      </c>
      <c r="G279" s="17" t="s">
        <v>4118</v>
      </c>
    </row>
    <row r="280" spans="1:7" x14ac:dyDescent="0.15">
      <c r="A280" s="19" t="s">
        <v>4117</v>
      </c>
      <c r="B280" s="17" t="s">
        <v>4116</v>
      </c>
      <c r="C280" s="21">
        <v>1.9920318725099601E-2</v>
      </c>
      <c r="D280" s="21">
        <v>1.0584810796507012E-3</v>
      </c>
      <c r="E280" s="22">
        <v>6.3277697904455348E-6</v>
      </c>
      <c r="F280" s="22">
        <v>9.3144771315358272E-3</v>
      </c>
      <c r="G280" s="17" t="s">
        <v>4115</v>
      </c>
    </row>
    <row r="281" spans="1:7" x14ac:dyDescent="0.15">
      <c r="A281" s="19" t="s">
        <v>4114</v>
      </c>
      <c r="B281" s="17" t="s">
        <v>4113</v>
      </c>
      <c r="C281" s="21">
        <v>2.7888446215139442E-2</v>
      </c>
      <c r="D281" s="21">
        <v>2.7932139601893505E-3</v>
      </c>
      <c r="E281" s="22">
        <v>6.6192521271355693E-6</v>
      </c>
      <c r="F281" s="22">
        <v>9.7435391311435585E-3</v>
      </c>
      <c r="G281" s="17" t="s">
        <v>4112</v>
      </c>
    </row>
    <row r="282" spans="1:7" x14ac:dyDescent="0.15">
      <c r="A282" s="19" t="s">
        <v>4111</v>
      </c>
      <c r="B282" s="17" t="s">
        <v>4110</v>
      </c>
      <c r="C282" s="21">
        <v>2.7888446215139442E-2</v>
      </c>
      <c r="D282" s="21">
        <v>2.82261621240187E-3</v>
      </c>
      <c r="E282" s="22">
        <v>7.0957140705802397E-6</v>
      </c>
      <c r="F282" s="22">
        <v>1.0444891111894113E-2</v>
      </c>
      <c r="G282" s="17" t="s">
        <v>4012</v>
      </c>
    </row>
    <row r="283" spans="1:7" x14ac:dyDescent="0.15">
      <c r="A283" s="19" t="s">
        <v>4109</v>
      </c>
      <c r="B283" s="17" t="s">
        <v>4108</v>
      </c>
      <c r="C283" s="21">
        <v>1.9920318725099601E-2</v>
      </c>
      <c r="D283" s="21">
        <v>1.0878833318632207E-3</v>
      </c>
      <c r="E283" s="22">
        <v>7.2729397238242881E-6</v>
      </c>
      <c r="F283" s="22">
        <v>1.0705767273469353E-2</v>
      </c>
      <c r="G283" s="17" t="s">
        <v>3992</v>
      </c>
    </row>
    <row r="284" spans="1:7" x14ac:dyDescent="0.15">
      <c r="A284" s="19" t="s">
        <v>4107</v>
      </c>
      <c r="B284" s="17" t="s">
        <v>4106</v>
      </c>
      <c r="C284" s="21">
        <v>4.7808764940239043E-2</v>
      </c>
      <c r="D284" s="21">
        <v>9.8203522389815057E-3</v>
      </c>
      <c r="E284" s="22">
        <v>7.5191094178685259E-6</v>
      </c>
      <c r="F284" s="22">
        <v>1.1068129063102471E-2</v>
      </c>
      <c r="G284" s="17" t="s">
        <v>4105</v>
      </c>
    </row>
    <row r="285" spans="1:7" x14ac:dyDescent="0.15">
      <c r="A285" s="19" t="s">
        <v>4104</v>
      </c>
      <c r="B285" s="17" t="s">
        <v>4103</v>
      </c>
      <c r="C285" s="21">
        <v>2.3904382470119521E-2</v>
      </c>
      <c r="D285" s="21">
        <v>1.8817441416012467E-3</v>
      </c>
      <c r="E285" s="22">
        <v>7.619624919181178E-6</v>
      </c>
      <c r="F285" s="22">
        <v>1.1216087881034694E-2</v>
      </c>
      <c r="G285" s="17" t="s">
        <v>4042</v>
      </c>
    </row>
    <row r="286" spans="1:7" x14ac:dyDescent="0.15">
      <c r="A286" s="19" t="s">
        <v>4102</v>
      </c>
      <c r="B286" s="17" t="s">
        <v>4101</v>
      </c>
      <c r="C286" s="21">
        <v>2.3904382470119521E-2</v>
      </c>
      <c r="D286" s="21">
        <v>1.8817441416012467E-3</v>
      </c>
      <c r="E286" s="22">
        <v>7.619624919181178E-6</v>
      </c>
      <c r="F286" s="22">
        <v>1.1216087881034694E-2</v>
      </c>
      <c r="G286" s="17" t="s">
        <v>3481</v>
      </c>
    </row>
    <row r="287" spans="1:7" x14ac:dyDescent="0.15">
      <c r="A287" s="19" t="s">
        <v>4100</v>
      </c>
      <c r="B287" s="17" t="s">
        <v>4099</v>
      </c>
      <c r="C287" s="21">
        <v>1.5936254980079681E-2</v>
      </c>
      <c r="D287" s="21">
        <v>5.2924053982535059E-4</v>
      </c>
      <c r="E287" s="22">
        <v>7.9160636905867216E-6</v>
      </c>
      <c r="F287" s="22">
        <v>1.1652445752543655E-2</v>
      </c>
      <c r="G287" s="17" t="s">
        <v>3827</v>
      </c>
    </row>
    <row r="288" spans="1:7" x14ac:dyDescent="0.15">
      <c r="A288" s="19" t="s">
        <v>4098</v>
      </c>
      <c r="B288" s="17" t="s">
        <v>4097</v>
      </c>
      <c r="C288" s="21">
        <v>1.5936254980079681E-2</v>
      </c>
      <c r="D288" s="21">
        <v>5.2924053982535059E-4</v>
      </c>
      <c r="E288" s="22">
        <v>7.9160636905867216E-6</v>
      </c>
      <c r="F288" s="22">
        <v>1.1652445752543655E-2</v>
      </c>
      <c r="G288" s="17" t="s">
        <v>4096</v>
      </c>
    </row>
    <row r="289" spans="1:7" x14ac:dyDescent="0.15">
      <c r="A289" s="19" t="s">
        <v>4095</v>
      </c>
      <c r="B289" s="17" t="s">
        <v>4094</v>
      </c>
      <c r="C289" s="21">
        <v>7.5697211155378488E-2</v>
      </c>
      <c r="D289" s="21">
        <v>2.3492399517803065E-2</v>
      </c>
      <c r="E289" s="22">
        <v>7.9626403259743008E-6</v>
      </c>
      <c r="F289" s="22">
        <v>1.1721006559834171E-2</v>
      </c>
      <c r="G289" s="17" t="s">
        <v>4093</v>
      </c>
    </row>
    <row r="290" spans="1:7" x14ac:dyDescent="0.15">
      <c r="A290" s="19" t="s">
        <v>4092</v>
      </c>
      <c r="B290" s="17" t="s">
        <v>4091</v>
      </c>
      <c r="C290" s="21">
        <v>6.3745019920318724E-2</v>
      </c>
      <c r="D290" s="21">
        <v>1.7347328805386492E-2</v>
      </c>
      <c r="E290" s="22">
        <v>8.5292796336208725E-6</v>
      </c>
      <c r="F290" s="22">
        <v>1.2555099620689925E-2</v>
      </c>
      <c r="G290" s="17" t="s">
        <v>4090</v>
      </c>
    </row>
    <row r="291" spans="1:7" x14ac:dyDescent="0.15">
      <c r="A291" s="19" t="s">
        <v>4089</v>
      </c>
      <c r="B291" s="17" t="s">
        <v>4088</v>
      </c>
      <c r="C291" s="21">
        <v>1.9920318725099601E-2</v>
      </c>
      <c r="D291" s="21">
        <v>1.1466878362882597E-3</v>
      </c>
      <c r="E291" s="22">
        <v>9.4925235888347812E-6</v>
      </c>
      <c r="F291" s="22">
        <v>1.3972994722764798E-2</v>
      </c>
      <c r="G291" s="17" t="s">
        <v>4087</v>
      </c>
    </row>
    <row r="292" spans="1:7" x14ac:dyDescent="0.15">
      <c r="A292" s="19" t="s">
        <v>4086</v>
      </c>
      <c r="B292" s="17" t="s">
        <v>4085</v>
      </c>
      <c r="C292" s="21">
        <v>1.9920318725099601E-2</v>
      </c>
      <c r="D292" s="21">
        <v>1.1466878362882597E-3</v>
      </c>
      <c r="E292" s="22">
        <v>9.4925235888347812E-6</v>
      </c>
      <c r="F292" s="22">
        <v>1.3972994722764798E-2</v>
      </c>
      <c r="G292" s="17" t="s">
        <v>4084</v>
      </c>
    </row>
    <row r="293" spans="1:7" x14ac:dyDescent="0.15">
      <c r="A293" s="19" t="s">
        <v>4083</v>
      </c>
      <c r="B293" s="17" t="s">
        <v>4082</v>
      </c>
      <c r="C293" s="21">
        <v>6.3745019920318724E-2</v>
      </c>
      <c r="D293" s="21">
        <v>1.7523742318661609E-2</v>
      </c>
      <c r="E293" s="22">
        <v>9.6664647842048082E-6</v>
      </c>
      <c r="F293" s="22">
        <v>1.4229036162349478E-2</v>
      </c>
      <c r="G293" s="17" t="s">
        <v>4081</v>
      </c>
    </row>
    <row r="294" spans="1:7" x14ac:dyDescent="0.15">
      <c r="A294" s="19" t="s">
        <v>4080</v>
      </c>
      <c r="B294" s="17" t="s">
        <v>4079</v>
      </c>
      <c r="C294" s="21">
        <v>1.5936254980079681E-2</v>
      </c>
      <c r="D294" s="21">
        <v>5.5864279203787011E-4</v>
      </c>
      <c r="E294" s="22">
        <v>9.9694004788396782E-6</v>
      </c>
      <c r="F294" s="22">
        <v>1.4674957504852006E-2</v>
      </c>
      <c r="G294" s="17" t="s">
        <v>4078</v>
      </c>
    </row>
    <row r="295" spans="1:7" x14ac:dyDescent="0.15">
      <c r="A295" s="19" t="s">
        <v>4077</v>
      </c>
      <c r="B295" s="17" t="s">
        <v>4076</v>
      </c>
      <c r="C295" s="21">
        <v>1.5936254980079681E-2</v>
      </c>
      <c r="D295" s="21">
        <v>5.5864279203787011E-4</v>
      </c>
      <c r="E295" s="22">
        <v>9.9694004788396782E-6</v>
      </c>
      <c r="F295" s="22">
        <v>1.4674957504852006E-2</v>
      </c>
      <c r="G295" s="17" t="s">
        <v>4075</v>
      </c>
    </row>
    <row r="296" spans="1:7" x14ac:dyDescent="0.15">
      <c r="A296" s="19" t="s">
        <v>4074</v>
      </c>
      <c r="B296" s="17" t="s">
        <v>4073</v>
      </c>
      <c r="C296" s="21">
        <v>0.20717131474103587</v>
      </c>
      <c r="D296" s="21">
        <v>0.11358090029696274</v>
      </c>
      <c r="E296" s="22">
        <v>1.0066243548646782E-5</v>
      </c>
      <c r="F296" s="22">
        <v>1.4817510503608062E-2</v>
      </c>
      <c r="G296" s="17" t="s">
        <v>4072</v>
      </c>
    </row>
    <row r="297" spans="1:7" x14ac:dyDescent="0.15">
      <c r="A297" s="19" t="s">
        <v>4071</v>
      </c>
      <c r="B297" s="17" t="s">
        <v>4070</v>
      </c>
      <c r="C297" s="21">
        <v>0.1752988047808765</v>
      </c>
      <c r="D297" s="21">
        <v>8.9559260239334332E-2</v>
      </c>
      <c r="E297" s="22">
        <v>1.0153498150872345E-5</v>
      </c>
      <c r="F297" s="22">
        <v>1.4945949278084091E-2</v>
      </c>
      <c r="G297" s="17" t="s">
        <v>4069</v>
      </c>
    </row>
    <row r="298" spans="1:7" x14ac:dyDescent="0.15">
      <c r="A298" s="19" t="s">
        <v>4068</v>
      </c>
      <c r="B298" s="17" t="s">
        <v>4067</v>
      </c>
      <c r="C298" s="21">
        <v>0.10358565737051793</v>
      </c>
      <c r="D298" s="21">
        <v>4.0516303548851842E-2</v>
      </c>
      <c r="E298" s="22">
        <v>1.1016553506464176E-5</v>
      </c>
      <c r="F298" s="22">
        <v>1.6216366761515267E-2</v>
      </c>
      <c r="G298" s="17" t="s">
        <v>4066</v>
      </c>
    </row>
    <row r="299" spans="1:7" x14ac:dyDescent="0.15">
      <c r="A299" s="19" t="s">
        <v>4065</v>
      </c>
      <c r="B299" s="17" t="s">
        <v>4064</v>
      </c>
      <c r="C299" s="21">
        <v>9.9601593625498003E-2</v>
      </c>
      <c r="D299" s="21">
        <v>3.8046514363000203E-2</v>
      </c>
      <c r="E299" s="22">
        <v>1.1037395191538591E-5</v>
      </c>
      <c r="F299" s="22">
        <v>1.6247045721944808E-2</v>
      </c>
      <c r="G299" s="17" t="s">
        <v>4056</v>
      </c>
    </row>
    <row r="300" spans="1:7" x14ac:dyDescent="0.15">
      <c r="A300" s="19" t="s">
        <v>4063</v>
      </c>
      <c r="B300" s="17" t="s">
        <v>4062</v>
      </c>
      <c r="C300" s="21">
        <v>7.1713147410358571E-2</v>
      </c>
      <c r="D300" s="21">
        <v>2.196348240275205E-2</v>
      </c>
      <c r="E300" s="22">
        <v>1.1619265020078171E-5</v>
      </c>
      <c r="F300" s="22">
        <v>1.7103558109555068E-2</v>
      </c>
      <c r="G300" s="17" t="s">
        <v>4061</v>
      </c>
    </row>
    <row r="301" spans="1:7" x14ac:dyDescent="0.15">
      <c r="A301" s="19" t="s">
        <v>4060</v>
      </c>
      <c r="B301" s="17" t="s">
        <v>4059</v>
      </c>
      <c r="C301" s="21">
        <v>1.9920318725099601E-2</v>
      </c>
      <c r="D301" s="21">
        <v>1.2054923407132986E-3</v>
      </c>
      <c r="E301" s="22">
        <v>1.2208799199220536E-5</v>
      </c>
      <c r="F301" s="22">
        <v>1.7971352421252629E-2</v>
      </c>
      <c r="G301" s="17" t="s">
        <v>3253</v>
      </c>
    </row>
    <row r="302" spans="1:7" x14ac:dyDescent="0.15">
      <c r="A302" s="19" t="s">
        <v>4058</v>
      </c>
      <c r="B302" s="17" t="s">
        <v>4057</v>
      </c>
      <c r="C302" s="21">
        <v>9.9601593625498003E-2</v>
      </c>
      <c r="D302" s="21">
        <v>3.8399341389550437E-2</v>
      </c>
      <c r="E302" s="22">
        <v>1.2890359490823178E-5</v>
      </c>
      <c r="F302" s="22">
        <v>1.8974609170491718E-2</v>
      </c>
      <c r="G302" s="17" t="s">
        <v>4056</v>
      </c>
    </row>
    <row r="303" spans="1:7" x14ac:dyDescent="0.15">
      <c r="A303" s="19" t="s">
        <v>4055</v>
      </c>
      <c r="B303" s="17" t="s">
        <v>4054</v>
      </c>
      <c r="C303" s="21">
        <v>1.1952191235059761E-2</v>
      </c>
      <c r="D303" s="21">
        <v>2.0581576548763637E-4</v>
      </c>
      <c r="E303" s="22">
        <v>1.3278554016663223E-5</v>
      </c>
      <c r="F303" s="22">
        <v>1.9546031512528265E-2</v>
      </c>
      <c r="G303" s="17" t="s">
        <v>3935</v>
      </c>
    </row>
    <row r="304" spans="1:7" x14ac:dyDescent="0.15">
      <c r="A304" s="19" t="s">
        <v>4053</v>
      </c>
      <c r="B304" s="17" t="s">
        <v>4052</v>
      </c>
      <c r="C304" s="21">
        <v>1.1952191235059761E-2</v>
      </c>
      <c r="D304" s="21">
        <v>2.0581576548763637E-4</v>
      </c>
      <c r="E304" s="22">
        <v>1.3278554016663223E-5</v>
      </c>
      <c r="F304" s="22">
        <v>1.9546031512528265E-2</v>
      </c>
      <c r="G304" s="17" t="s">
        <v>3935</v>
      </c>
    </row>
    <row r="305" spans="1:7" x14ac:dyDescent="0.15">
      <c r="A305" s="19" t="s">
        <v>4051</v>
      </c>
      <c r="B305" s="17" t="s">
        <v>4050</v>
      </c>
      <c r="C305" s="21">
        <v>1.9920318725099601E-2</v>
      </c>
      <c r="D305" s="21">
        <v>1.2348945929258181E-3</v>
      </c>
      <c r="E305" s="22">
        <v>1.3776221120925584E-5</v>
      </c>
      <c r="F305" s="22">
        <v>2.0278597490002461E-2</v>
      </c>
      <c r="G305" s="17" t="s">
        <v>3992</v>
      </c>
    </row>
    <row r="306" spans="1:7" x14ac:dyDescent="0.15">
      <c r="A306" s="19" t="s">
        <v>4049</v>
      </c>
      <c r="B306" s="17" t="s">
        <v>4048</v>
      </c>
      <c r="C306" s="21">
        <v>3.1872509960159362E-2</v>
      </c>
      <c r="D306" s="21">
        <v>4.3515333274528828E-3</v>
      </c>
      <c r="E306" s="22">
        <v>1.4385113813631346E-5</v>
      </c>
      <c r="F306" s="22">
        <v>2.1174887533665341E-2</v>
      </c>
      <c r="G306" s="17" t="s">
        <v>3940</v>
      </c>
    </row>
    <row r="307" spans="1:7" x14ac:dyDescent="0.15">
      <c r="A307" s="19" t="s">
        <v>4047</v>
      </c>
      <c r="B307" s="17" t="s">
        <v>4046</v>
      </c>
      <c r="C307" s="21">
        <v>7.9681274900398405E-2</v>
      </c>
      <c r="D307" s="21">
        <v>2.6814854017817764E-2</v>
      </c>
      <c r="E307" s="22">
        <v>1.4836185258327093E-5</v>
      </c>
      <c r="F307" s="22">
        <v>2.183886470025748E-2</v>
      </c>
      <c r="G307" s="17" t="s">
        <v>4045</v>
      </c>
    </row>
    <row r="308" spans="1:7" x14ac:dyDescent="0.15">
      <c r="A308" s="19" t="s">
        <v>4044</v>
      </c>
      <c r="B308" s="17" t="s">
        <v>4043</v>
      </c>
      <c r="C308" s="21">
        <v>2.3904382470119521E-2</v>
      </c>
      <c r="D308" s="21">
        <v>2.1169621593014024E-3</v>
      </c>
      <c r="E308" s="22">
        <v>1.5121868411861279E-5</v>
      </c>
      <c r="F308" s="22">
        <v>2.2259390302259804E-2</v>
      </c>
      <c r="G308" s="17" t="s">
        <v>4042</v>
      </c>
    </row>
    <row r="309" spans="1:7" x14ac:dyDescent="0.15">
      <c r="A309" s="19" t="s">
        <v>4041</v>
      </c>
      <c r="B309" s="17" t="s">
        <v>4040</v>
      </c>
      <c r="C309" s="21">
        <v>1.9920318725099601E-2</v>
      </c>
      <c r="D309" s="21">
        <v>1.2642968451383376E-3</v>
      </c>
      <c r="E309" s="22">
        <v>1.5496190861893244E-5</v>
      </c>
      <c r="F309" s="22">
        <v>2.2810392948706855E-2</v>
      </c>
      <c r="G309" s="17" t="s">
        <v>2260</v>
      </c>
    </row>
    <row r="310" spans="1:7" x14ac:dyDescent="0.15">
      <c r="A310" s="19" t="s">
        <v>4039</v>
      </c>
      <c r="B310" s="17" t="s">
        <v>4038</v>
      </c>
      <c r="C310" s="21">
        <v>1.9920318725099601E-2</v>
      </c>
      <c r="D310" s="21">
        <v>1.2642968451383376E-3</v>
      </c>
      <c r="E310" s="22">
        <v>1.5496190861893244E-5</v>
      </c>
      <c r="F310" s="22">
        <v>2.2810392948706855E-2</v>
      </c>
      <c r="G310" s="17" t="s">
        <v>2260</v>
      </c>
    </row>
    <row r="311" spans="1:7" x14ac:dyDescent="0.15">
      <c r="A311" s="19" t="s">
        <v>4037</v>
      </c>
      <c r="B311" s="17" t="s">
        <v>4036</v>
      </c>
      <c r="C311" s="21">
        <v>1.9920318725099601E-2</v>
      </c>
      <c r="D311" s="21">
        <v>1.2642968451383376E-3</v>
      </c>
      <c r="E311" s="22">
        <v>1.5496190861893244E-5</v>
      </c>
      <c r="F311" s="22">
        <v>2.2810392948706855E-2</v>
      </c>
      <c r="G311" s="17" t="s">
        <v>2260</v>
      </c>
    </row>
    <row r="312" spans="1:7" x14ac:dyDescent="0.15">
      <c r="A312" s="19" t="s">
        <v>4035</v>
      </c>
      <c r="B312" s="17" t="s">
        <v>4034</v>
      </c>
      <c r="C312" s="21">
        <v>9.5617529880478086E-2</v>
      </c>
      <c r="D312" s="21">
        <v>3.6694010761224312E-2</v>
      </c>
      <c r="E312" s="22">
        <v>1.798051830761347E-5</v>
      </c>
      <c r="F312" s="22">
        <v>2.6467322948807027E-2</v>
      </c>
      <c r="G312" s="17" t="s">
        <v>4033</v>
      </c>
    </row>
    <row r="313" spans="1:7" x14ac:dyDescent="0.15">
      <c r="A313" s="19" t="s">
        <v>4032</v>
      </c>
      <c r="B313" s="17" t="s">
        <v>4031</v>
      </c>
      <c r="C313" s="21">
        <v>5.5776892430278883E-2</v>
      </c>
      <c r="D313" s="21">
        <v>1.4436505836347065E-2</v>
      </c>
      <c r="E313" s="22">
        <v>1.8117865908247079E-5</v>
      </c>
      <c r="F313" s="22">
        <v>2.6669498616939701E-2</v>
      </c>
      <c r="G313" s="17" t="s">
        <v>4030</v>
      </c>
    </row>
    <row r="314" spans="1:7" x14ac:dyDescent="0.15">
      <c r="A314" s="19" t="s">
        <v>4029</v>
      </c>
      <c r="B314" s="17" t="s">
        <v>4028</v>
      </c>
      <c r="C314" s="21">
        <v>1.5936254980079681E-2</v>
      </c>
      <c r="D314" s="21">
        <v>6.4684954867542856E-4</v>
      </c>
      <c r="E314" s="22">
        <v>1.8492482584521459E-5</v>
      </c>
      <c r="F314" s="22">
        <v>2.7220934364415587E-2</v>
      </c>
      <c r="G314" s="17" t="s">
        <v>4027</v>
      </c>
    </row>
    <row r="315" spans="1:7" x14ac:dyDescent="0.15">
      <c r="A315" s="19" t="s">
        <v>4026</v>
      </c>
      <c r="B315" s="17" t="s">
        <v>4025</v>
      </c>
      <c r="C315" s="21">
        <v>1.1952191235059761E-2</v>
      </c>
      <c r="D315" s="21">
        <v>2.3521801770015583E-4</v>
      </c>
      <c r="E315" s="22">
        <v>2.1130581621641653E-5</v>
      </c>
      <c r="F315" s="22">
        <v>3.1104216147056513E-2</v>
      </c>
      <c r="G315" s="17" t="s">
        <v>4024</v>
      </c>
    </row>
    <row r="316" spans="1:7" x14ac:dyDescent="0.15">
      <c r="A316" s="19" t="s">
        <v>4023</v>
      </c>
      <c r="B316" s="17" t="s">
        <v>4022</v>
      </c>
      <c r="C316" s="21">
        <v>3.9840637450199202E-2</v>
      </c>
      <c r="D316" s="21">
        <v>7.5269765664049866E-3</v>
      </c>
      <c r="E316" s="22">
        <v>2.1377214099610361E-5</v>
      </c>
      <c r="F316" s="22">
        <v>3.1467259154626448E-2</v>
      </c>
      <c r="G316" s="17" t="s">
        <v>4021</v>
      </c>
    </row>
    <row r="317" spans="1:7" x14ac:dyDescent="0.15">
      <c r="A317" s="19" t="s">
        <v>4020</v>
      </c>
      <c r="B317" s="17" t="s">
        <v>4019</v>
      </c>
      <c r="C317" s="21">
        <v>2.7888446215139442E-2</v>
      </c>
      <c r="D317" s="21">
        <v>3.3518567522272205E-3</v>
      </c>
      <c r="E317" s="22">
        <v>2.1909518995990915E-5</v>
      </c>
      <c r="F317" s="22">
        <v>3.2250811962098627E-2</v>
      </c>
      <c r="G317" s="17" t="s">
        <v>4018</v>
      </c>
    </row>
    <row r="318" spans="1:7" x14ac:dyDescent="0.15">
      <c r="A318" s="19" t="s">
        <v>4017</v>
      </c>
      <c r="B318" s="17" t="s">
        <v>4016</v>
      </c>
      <c r="C318" s="21">
        <v>1.5936254980079681E-2</v>
      </c>
      <c r="D318" s="21">
        <v>6.7625180088794797E-4</v>
      </c>
      <c r="E318" s="22">
        <v>2.2257127394828147E-5</v>
      </c>
      <c r="F318" s="22">
        <v>3.2762491525187031E-2</v>
      </c>
      <c r="G318" s="17" t="s">
        <v>4015</v>
      </c>
    </row>
    <row r="319" spans="1:7" x14ac:dyDescent="0.15">
      <c r="A319" s="19" t="s">
        <v>4014</v>
      </c>
      <c r="B319" s="17" t="s">
        <v>4013</v>
      </c>
      <c r="C319" s="21">
        <v>2.7888446215139442E-2</v>
      </c>
      <c r="D319" s="21">
        <v>3.38125900443974E-3</v>
      </c>
      <c r="E319" s="22">
        <v>2.3185545243876002E-5</v>
      </c>
      <c r="F319" s="22">
        <v>3.4129122598985477E-2</v>
      </c>
      <c r="G319" s="17" t="s">
        <v>4012</v>
      </c>
    </row>
    <row r="320" spans="1:7" x14ac:dyDescent="0.15">
      <c r="A320" s="19" t="s">
        <v>4011</v>
      </c>
      <c r="B320" s="17" t="s">
        <v>4010</v>
      </c>
      <c r="C320" s="21">
        <v>3.9840637450199202E-2</v>
      </c>
      <c r="D320" s="21">
        <v>7.6739878274675842E-3</v>
      </c>
      <c r="E320" s="22">
        <v>2.5214663555828444E-5</v>
      </c>
      <c r="F320" s="22">
        <v>3.7115984754179467E-2</v>
      </c>
      <c r="G320" s="17" t="s">
        <v>3983</v>
      </c>
    </row>
    <row r="321" spans="1:7" x14ac:dyDescent="0.15">
      <c r="A321" s="19" t="s">
        <v>4009</v>
      </c>
      <c r="B321" s="17" t="s">
        <v>4008</v>
      </c>
      <c r="C321" s="21">
        <v>3.5856573705179286E-2</v>
      </c>
      <c r="D321" s="21">
        <v>6.1744729646290904E-3</v>
      </c>
      <c r="E321" s="22">
        <v>2.6852103797253659E-5</v>
      </c>
      <c r="F321" s="22">
        <v>3.9526296789557387E-2</v>
      </c>
      <c r="G321" s="17" t="s">
        <v>4007</v>
      </c>
    </row>
    <row r="322" spans="1:7" x14ac:dyDescent="0.15">
      <c r="A322" s="19" t="s">
        <v>4006</v>
      </c>
      <c r="B322" s="17" t="s">
        <v>4005</v>
      </c>
      <c r="C322" s="21">
        <v>0.19521912350597609</v>
      </c>
      <c r="D322" s="21">
        <v>0.1085237129164094</v>
      </c>
      <c r="E322" s="22">
        <v>2.7704021809206314E-5</v>
      </c>
      <c r="F322" s="22">
        <v>4.0780320103151697E-2</v>
      </c>
      <c r="G322" s="17" t="s">
        <v>4004</v>
      </c>
    </row>
    <row r="323" spans="1:7" x14ac:dyDescent="0.15">
      <c r="A323" s="19" t="s">
        <v>4003</v>
      </c>
      <c r="B323" s="17" t="s">
        <v>4002</v>
      </c>
      <c r="C323" s="21">
        <v>1.9920318725099601E-2</v>
      </c>
      <c r="D323" s="21">
        <v>1.4407103584134545E-3</v>
      </c>
      <c r="E323" s="22">
        <v>2.9619162534918842E-5</v>
      </c>
      <c r="F323" s="22">
        <v>4.3599407251400532E-2</v>
      </c>
      <c r="G323" s="17" t="s">
        <v>2260</v>
      </c>
    </row>
    <row r="324" spans="1:7" x14ac:dyDescent="0.15">
      <c r="A324" s="19" t="s">
        <v>4001</v>
      </c>
      <c r="B324" s="17" t="s">
        <v>4000</v>
      </c>
      <c r="C324" s="21">
        <v>1.5936254980079681E-2</v>
      </c>
      <c r="D324" s="21">
        <v>7.3505630531298701E-4</v>
      </c>
      <c r="E324" s="22">
        <v>3.1432004156521949E-5</v>
      </c>
      <c r="F324" s="22">
        <v>4.6267910118400306E-2</v>
      </c>
      <c r="G324" s="17" t="s">
        <v>3999</v>
      </c>
    </row>
    <row r="325" spans="1:7" x14ac:dyDescent="0.15">
      <c r="A325" s="19" t="s">
        <v>3998</v>
      </c>
      <c r="B325" s="17" t="s">
        <v>3997</v>
      </c>
      <c r="C325" s="21">
        <v>1.1952191235059761E-2</v>
      </c>
      <c r="D325" s="21">
        <v>2.646202699126753E-4</v>
      </c>
      <c r="E325" s="22">
        <v>3.1524209473573299E-5</v>
      </c>
      <c r="F325" s="22">
        <v>4.6403636345099898E-2</v>
      </c>
      <c r="G325" s="17" t="s">
        <v>3970</v>
      </c>
    </row>
    <row r="326" spans="1:7" x14ac:dyDescent="0.15">
      <c r="A326" s="19" t="s">
        <v>3996</v>
      </c>
      <c r="B326" s="17" t="s">
        <v>3995</v>
      </c>
      <c r="C326" s="21">
        <v>2.7888446215139442E-2</v>
      </c>
      <c r="D326" s="21">
        <v>3.5870747699273766E-3</v>
      </c>
      <c r="E326" s="22">
        <v>3.3943342702752512E-5</v>
      </c>
      <c r="F326" s="22">
        <v>4.9964600458451698E-2</v>
      </c>
      <c r="G326" s="17" t="s">
        <v>3932</v>
      </c>
    </row>
    <row r="327" spans="1:7" x14ac:dyDescent="0.15">
      <c r="A327" s="19" t="s">
        <v>3994</v>
      </c>
      <c r="B327" s="17" t="s">
        <v>3993</v>
      </c>
      <c r="C327" s="21">
        <v>1.9920318725099601E-2</v>
      </c>
      <c r="D327" s="21">
        <v>1.4995148628384933E-3</v>
      </c>
      <c r="E327" s="22">
        <v>3.6055266619055216E-5</v>
      </c>
      <c r="F327" s="22">
        <v>5.3073352463249276E-2</v>
      </c>
      <c r="G327" s="17" t="s">
        <v>3992</v>
      </c>
    </row>
    <row r="328" spans="1:7" x14ac:dyDescent="0.15">
      <c r="A328" s="19" t="s">
        <v>3991</v>
      </c>
      <c r="B328" s="17" t="s">
        <v>3990</v>
      </c>
      <c r="C328" s="21">
        <v>0.12749003984063745</v>
      </c>
      <c r="D328" s="21">
        <v>5.9568962982564463E-2</v>
      </c>
      <c r="E328" s="22">
        <v>3.6366365042185611E-5</v>
      </c>
      <c r="F328" s="22">
        <v>5.3531289342097221E-2</v>
      </c>
      <c r="G328" s="17" t="s">
        <v>3989</v>
      </c>
    </row>
    <row r="329" spans="1:7" x14ac:dyDescent="0.15">
      <c r="A329" s="19" t="s">
        <v>3988</v>
      </c>
      <c r="B329" s="17" t="s">
        <v>3987</v>
      </c>
      <c r="C329" s="21">
        <v>1.9920318725099601E-2</v>
      </c>
      <c r="D329" s="21">
        <v>1.5289171150510129E-3</v>
      </c>
      <c r="E329" s="22">
        <v>3.9654078641516398E-5</v>
      </c>
      <c r="F329" s="22">
        <v>5.8370803760312139E-2</v>
      </c>
      <c r="G329" s="17" t="s">
        <v>3986</v>
      </c>
    </row>
    <row r="330" spans="1:7" x14ac:dyDescent="0.15">
      <c r="A330" s="19" t="s">
        <v>3985</v>
      </c>
      <c r="B330" s="17" t="s">
        <v>3984</v>
      </c>
      <c r="C330" s="21">
        <v>3.9840637450199202E-2</v>
      </c>
      <c r="D330" s="21">
        <v>8.1444238628678965E-3</v>
      </c>
      <c r="E330" s="22">
        <v>4.171834840387393E-5</v>
      </c>
      <c r="F330" s="22">
        <v>6.1409408850502424E-2</v>
      </c>
      <c r="G330" s="17" t="s">
        <v>3983</v>
      </c>
    </row>
    <row r="331" spans="1:7" x14ac:dyDescent="0.15">
      <c r="A331" s="19" t="s">
        <v>3982</v>
      </c>
      <c r="B331" s="17" t="s">
        <v>3981</v>
      </c>
      <c r="C331" s="21">
        <v>0.13147410358565736</v>
      </c>
      <c r="D331" s="21">
        <v>6.2832612978154123E-2</v>
      </c>
      <c r="E331" s="22">
        <v>4.2292186347393829E-5</v>
      </c>
      <c r="F331" s="22">
        <v>6.2254098303363717E-2</v>
      </c>
      <c r="G331" s="17" t="s">
        <v>3980</v>
      </c>
    </row>
    <row r="332" spans="1:7" x14ac:dyDescent="0.15">
      <c r="A332" s="19" t="s">
        <v>3979</v>
      </c>
      <c r="B332" s="17" t="s">
        <v>3978</v>
      </c>
      <c r="C332" s="21">
        <v>2.7888446215139442E-2</v>
      </c>
      <c r="D332" s="21">
        <v>3.7340860309899738E-3</v>
      </c>
      <c r="E332" s="22">
        <v>4.3901106861774433E-5</v>
      </c>
      <c r="F332" s="22">
        <v>6.4622429300531969E-2</v>
      </c>
      <c r="G332" s="17" t="s">
        <v>3932</v>
      </c>
    </row>
    <row r="333" spans="1:7" x14ac:dyDescent="0.15">
      <c r="A333" s="19" t="s">
        <v>3977</v>
      </c>
      <c r="B333" s="17" t="s">
        <v>3976</v>
      </c>
      <c r="C333" s="21">
        <v>1.1952191235059761E-2</v>
      </c>
      <c r="D333" s="21">
        <v>2.9402252212519482E-4</v>
      </c>
      <c r="E333" s="22">
        <v>4.4790764029170093E-5</v>
      </c>
      <c r="F333" s="22">
        <v>6.5932004650938375E-2</v>
      </c>
      <c r="G333" s="17" t="s">
        <v>3885</v>
      </c>
    </row>
    <row r="334" spans="1:7" x14ac:dyDescent="0.15">
      <c r="A334" s="19" t="s">
        <v>3975</v>
      </c>
      <c r="B334" s="17" t="s">
        <v>3974</v>
      </c>
      <c r="C334" s="21">
        <v>1.1952191235059761E-2</v>
      </c>
      <c r="D334" s="21">
        <v>2.9402252212519482E-4</v>
      </c>
      <c r="E334" s="22">
        <v>4.4790764029170093E-5</v>
      </c>
      <c r="F334" s="22">
        <v>6.5932004650938375E-2</v>
      </c>
      <c r="G334" s="17" t="s">
        <v>3973</v>
      </c>
    </row>
    <row r="335" spans="1:7" x14ac:dyDescent="0.15">
      <c r="A335" s="19" t="s">
        <v>3972</v>
      </c>
      <c r="B335" s="17" t="s">
        <v>3971</v>
      </c>
      <c r="C335" s="21">
        <v>1.1952191235059761E-2</v>
      </c>
      <c r="D335" s="21">
        <v>2.9402252212519482E-4</v>
      </c>
      <c r="E335" s="22">
        <v>4.4790764029170093E-5</v>
      </c>
      <c r="F335" s="22">
        <v>6.5932004650938375E-2</v>
      </c>
      <c r="G335" s="17" t="s">
        <v>3970</v>
      </c>
    </row>
    <row r="336" spans="1:7" x14ac:dyDescent="0.15">
      <c r="A336" s="19" t="s">
        <v>3969</v>
      </c>
      <c r="B336" s="17" t="s">
        <v>3968</v>
      </c>
      <c r="C336" s="21">
        <v>2.7888446215139442E-2</v>
      </c>
      <c r="D336" s="21">
        <v>3.7634882832024933E-3</v>
      </c>
      <c r="E336" s="22">
        <v>4.61544480685829E-5</v>
      </c>
      <c r="F336" s="22">
        <v>6.7939347556954036E-2</v>
      </c>
      <c r="G336" s="17" t="s">
        <v>3932</v>
      </c>
    </row>
    <row r="337" spans="1:7" x14ac:dyDescent="0.15">
      <c r="A337" s="19" t="s">
        <v>3967</v>
      </c>
      <c r="B337" s="17" t="s">
        <v>3966</v>
      </c>
      <c r="C337" s="21">
        <v>6.7729083665338641E-2</v>
      </c>
      <c r="D337" s="21">
        <v>2.2198700420452206E-2</v>
      </c>
      <c r="E337" s="22">
        <v>4.7519057829415536E-5</v>
      </c>
      <c r="F337" s="22">
        <v>6.994805312489967E-2</v>
      </c>
      <c r="G337" s="17" t="s">
        <v>3965</v>
      </c>
    </row>
    <row r="338" spans="1:7" x14ac:dyDescent="0.15">
      <c r="A338" s="19" t="s">
        <v>3964</v>
      </c>
      <c r="B338" s="17" t="s">
        <v>3963</v>
      </c>
      <c r="C338" s="21">
        <v>2.3904382470119521E-2</v>
      </c>
      <c r="D338" s="21">
        <v>2.5873981947017143E-3</v>
      </c>
      <c r="E338" s="22">
        <v>4.7578425349521309E-5</v>
      </c>
      <c r="F338" s="22">
        <v>7.0035442114495361E-2</v>
      </c>
      <c r="G338" s="17" t="s">
        <v>3962</v>
      </c>
    </row>
    <row r="339" spans="1:7" x14ac:dyDescent="0.15">
      <c r="A339" s="19" t="s">
        <v>3961</v>
      </c>
      <c r="B339" s="17" t="s">
        <v>3960</v>
      </c>
      <c r="C339" s="21">
        <v>2.7888446215139442E-2</v>
      </c>
      <c r="D339" s="21">
        <v>3.7928905354150128E-3</v>
      </c>
      <c r="E339" s="22">
        <v>4.8501723961723946E-5</v>
      </c>
      <c r="F339" s="22">
        <v>7.1394537671657654E-2</v>
      </c>
      <c r="G339" s="17" t="s">
        <v>3959</v>
      </c>
    </row>
    <row r="340" spans="1:7" x14ac:dyDescent="0.15">
      <c r="A340" s="19" t="s">
        <v>3958</v>
      </c>
      <c r="B340" s="17" t="s">
        <v>3957</v>
      </c>
      <c r="C340" s="21">
        <v>2.7888446215139442E-2</v>
      </c>
      <c r="D340" s="21">
        <v>3.7928905354150128E-3</v>
      </c>
      <c r="E340" s="22">
        <v>4.8501723961723946E-5</v>
      </c>
      <c r="F340" s="22">
        <v>7.1394537671657654E-2</v>
      </c>
      <c r="G340" s="17" t="s">
        <v>3956</v>
      </c>
    </row>
    <row r="341" spans="1:7" x14ac:dyDescent="0.15">
      <c r="A341" s="19" t="s">
        <v>3955</v>
      </c>
      <c r="B341" s="17" t="s">
        <v>3954</v>
      </c>
      <c r="C341" s="21">
        <v>2.7888446215139442E-2</v>
      </c>
      <c r="D341" s="21">
        <v>3.8222927876275323E-3</v>
      </c>
      <c r="E341" s="22">
        <v>5.0945918034714858E-5</v>
      </c>
      <c r="F341" s="22">
        <v>7.4992391347100271E-2</v>
      </c>
      <c r="G341" s="17" t="s">
        <v>3529</v>
      </c>
    </row>
    <row r="342" spans="1:7" x14ac:dyDescent="0.15">
      <c r="A342" s="19" t="s">
        <v>3953</v>
      </c>
      <c r="B342" s="17" t="s">
        <v>3952</v>
      </c>
      <c r="C342" s="21">
        <v>1.9920318725099601E-2</v>
      </c>
      <c r="D342" s="21">
        <v>1.6171238716885714E-3</v>
      </c>
      <c r="E342" s="22">
        <v>5.2138235606010607E-5</v>
      </c>
      <c r="F342" s="22">
        <v>7.6747482812047615E-2</v>
      </c>
      <c r="G342" s="17" t="s">
        <v>3868</v>
      </c>
    </row>
    <row r="343" spans="1:7" x14ac:dyDescent="0.15">
      <c r="A343" s="19" t="s">
        <v>3951</v>
      </c>
      <c r="B343" s="17" t="s">
        <v>3950</v>
      </c>
      <c r="C343" s="21">
        <v>0.32669322709163345</v>
      </c>
      <c r="D343" s="21">
        <v>0.22134015465584664</v>
      </c>
      <c r="E343" s="22">
        <v>5.4513300462284079E-5</v>
      </c>
      <c r="F343" s="22">
        <v>8.0243578280482161E-2</v>
      </c>
      <c r="G343" s="17" t="s">
        <v>3949</v>
      </c>
    </row>
    <row r="344" spans="1:7" x14ac:dyDescent="0.15">
      <c r="A344" s="19" t="s">
        <v>3948</v>
      </c>
      <c r="B344" s="17" t="s">
        <v>3947</v>
      </c>
      <c r="C344" s="21">
        <v>0.10756972111553785</v>
      </c>
      <c r="D344" s="21">
        <v>4.7278821557731325E-2</v>
      </c>
      <c r="E344" s="22">
        <v>5.6249040862662812E-5</v>
      </c>
      <c r="F344" s="22">
        <v>8.2798588149839661E-2</v>
      </c>
      <c r="G344" s="17" t="s">
        <v>3946</v>
      </c>
    </row>
    <row r="345" spans="1:7" x14ac:dyDescent="0.15">
      <c r="A345" s="19" t="s">
        <v>3945</v>
      </c>
      <c r="B345" s="17" t="s">
        <v>3944</v>
      </c>
      <c r="C345" s="21">
        <v>1.9920318725099601E-2</v>
      </c>
      <c r="D345" s="21">
        <v>1.6465261239010909E-3</v>
      </c>
      <c r="E345" s="22">
        <v>5.6910119367830327E-5</v>
      </c>
      <c r="F345" s="22">
        <v>8.3771695709446245E-2</v>
      </c>
      <c r="G345" s="17" t="s">
        <v>3943</v>
      </c>
    </row>
    <row r="346" spans="1:7" x14ac:dyDescent="0.15">
      <c r="A346" s="19" t="s">
        <v>3942</v>
      </c>
      <c r="B346" s="17" t="s">
        <v>3941</v>
      </c>
      <c r="C346" s="21">
        <v>3.1872509960159362E-2</v>
      </c>
      <c r="D346" s="21">
        <v>5.2924053982535066E-3</v>
      </c>
      <c r="E346" s="22">
        <v>5.835332068373473E-5</v>
      </c>
      <c r="F346" s="22">
        <v>8.5896088046457528E-2</v>
      </c>
      <c r="G346" s="17" t="s">
        <v>3940</v>
      </c>
    </row>
    <row r="347" spans="1:7" x14ac:dyDescent="0.15">
      <c r="A347" s="19" t="s">
        <v>3939</v>
      </c>
      <c r="B347" s="17" t="s">
        <v>3938</v>
      </c>
      <c r="C347" s="21">
        <v>1.1952191235059761E-2</v>
      </c>
      <c r="D347" s="21">
        <v>3.2342477433771428E-4</v>
      </c>
      <c r="E347" s="22">
        <v>6.1253976473507512E-5</v>
      </c>
      <c r="F347" s="22">
        <v>9.0165853369003054E-2</v>
      </c>
      <c r="G347" s="17" t="s">
        <v>3935</v>
      </c>
    </row>
    <row r="348" spans="1:7" x14ac:dyDescent="0.15">
      <c r="A348" s="19" t="s">
        <v>3937</v>
      </c>
      <c r="B348" s="17" t="s">
        <v>3936</v>
      </c>
      <c r="C348" s="21">
        <v>1.1952191235059761E-2</v>
      </c>
      <c r="D348" s="21">
        <v>3.2342477433771428E-4</v>
      </c>
      <c r="E348" s="22">
        <v>6.1253976473507512E-5</v>
      </c>
      <c r="F348" s="22">
        <v>9.0165853369003054E-2</v>
      </c>
      <c r="G348" s="17" t="s">
        <v>3935</v>
      </c>
    </row>
    <row r="349" spans="1:7" x14ac:dyDescent="0.15">
      <c r="A349" s="19" t="s">
        <v>3934</v>
      </c>
      <c r="B349" s="17" t="s">
        <v>3933</v>
      </c>
      <c r="C349" s="21">
        <v>2.7888446215139442E-2</v>
      </c>
      <c r="D349" s="21">
        <v>3.9399017964776104E-3</v>
      </c>
      <c r="E349" s="22">
        <v>6.1753762953211516E-5</v>
      </c>
      <c r="F349" s="22">
        <v>9.0901539067127349E-2</v>
      </c>
      <c r="G349" s="17" t="s">
        <v>3932</v>
      </c>
    </row>
    <row r="350" spans="1:7" x14ac:dyDescent="0.15">
      <c r="A350" s="19" t="s">
        <v>3931</v>
      </c>
      <c r="B350" s="17" t="s">
        <v>3930</v>
      </c>
      <c r="C350" s="21">
        <v>1.5936254980079681E-2</v>
      </c>
      <c r="D350" s="21">
        <v>8.820675663755844E-4</v>
      </c>
      <c r="E350" s="22">
        <v>6.6164300932517863E-5</v>
      </c>
      <c r="F350" s="22">
        <v>9.7393850972666299E-2</v>
      </c>
      <c r="G350" s="17" t="s">
        <v>3929</v>
      </c>
    </row>
    <row r="351" spans="1:7" x14ac:dyDescent="0.15">
      <c r="A351" s="19" t="s">
        <v>3928</v>
      </c>
      <c r="B351" s="17" t="s">
        <v>3927</v>
      </c>
      <c r="C351" s="21">
        <v>1.9920318725099601E-2</v>
      </c>
      <c r="D351" s="21">
        <v>1.7053306283261298E-3</v>
      </c>
      <c r="E351" s="22">
        <v>6.7459793165175119E-5</v>
      </c>
      <c r="F351" s="22">
        <v>9.9300815539137777E-2</v>
      </c>
      <c r="G351" s="17" t="s">
        <v>3926</v>
      </c>
    </row>
    <row r="352" spans="1:7" x14ac:dyDescent="0.15">
      <c r="A352" s="19" t="s">
        <v>3925</v>
      </c>
      <c r="B352" s="17" t="s">
        <v>3924</v>
      </c>
      <c r="C352" s="21">
        <v>3.5856573705179286E-2</v>
      </c>
      <c r="D352" s="21">
        <v>6.9683337743671166E-3</v>
      </c>
      <c r="E352" s="22">
        <v>6.8620345963347926E-5</v>
      </c>
      <c r="F352" s="22">
        <v>0.10100914925804814</v>
      </c>
      <c r="G352" s="17" t="s">
        <v>3923</v>
      </c>
    </row>
    <row r="353" spans="1:7" x14ac:dyDescent="0.15">
      <c r="A353" s="19" t="s">
        <v>3922</v>
      </c>
      <c r="B353" s="17" t="s">
        <v>3921</v>
      </c>
      <c r="C353" s="21">
        <v>9.9601593625498003E-2</v>
      </c>
      <c r="D353" s="21">
        <v>4.2603863455940728E-2</v>
      </c>
      <c r="E353" s="22">
        <v>7.0111934684687484E-5</v>
      </c>
      <c r="F353" s="22">
        <v>0.10320476785585997</v>
      </c>
      <c r="G353" s="17" t="s">
        <v>3920</v>
      </c>
    </row>
    <row r="354" spans="1:7" x14ac:dyDescent="0.15">
      <c r="A354" s="19" t="s">
        <v>3919</v>
      </c>
      <c r="B354" s="17" t="s">
        <v>3918</v>
      </c>
      <c r="C354" s="21">
        <v>3.1872509960159362E-2</v>
      </c>
      <c r="D354" s="21">
        <v>5.4394166593161033E-3</v>
      </c>
      <c r="E354" s="22">
        <v>7.0722825410085582E-5</v>
      </c>
      <c r="F354" s="22">
        <v>0.10410399900364598</v>
      </c>
      <c r="G354" s="17" t="s">
        <v>3917</v>
      </c>
    </row>
    <row r="355" spans="1:7" x14ac:dyDescent="0.15">
      <c r="A355" s="19" t="s">
        <v>3916</v>
      </c>
      <c r="B355" s="17" t="s">
        <v>3915</v>
      </c>
      <c r="C355" s="21">
        <v>0.11155378486055777</v>
      </c>
      <c r="D355" s="21">
        <v>5.0660080562171063E-2</v>
      </c>
      <c r="E355" s="22">
        <v>7.1475384901400699E-5</v>
      </c>
      <c r="F355" s="22">
        <v>0.10521176657486182</v>
      </c>
      <c r="G355" s="17" t="s">
        <v>3912</v>
      </c>
    </row>
    <row r="356" spans="1:7" x14ac:dyDescent="0.15">
      <c r="A356" s="19" t="s">
        <v>3914</v>
      </c>
      <c r="B356" s="17" t="s">
        <v>3913</v>
      </c>
      <c r="C356" s="21">
        <v>0.11155378486055777</v>
      </c>
      <c r="D356" s="21">
        <v>5.0660080562171063E-2</v>
      </c>
      <c r="E356" s="22">
        <v>7.1475384901400699E-5</v>
      </c>
      <c r="F356" s="22">
        <v>0.10521176657486182</v>
      </c>
      <c r="G356" s="17" t="s">
        <v>3912</v>
      </c>
    </row>
    <row r="357" spans="1:7" x14ac:dyDescent="0.15">
      <c r="A357" s="19" t="s">
        <v>3911</v>
      </c>
      <c r="B357" s="17" t="s">
        <v>3910</v>
      </c>
      <c r="C357" s="21">
        <v>7.9681274900398405E-2</v>
      </c>
      <c r="D357" s="21">
        <v>3.0078504013407427E-2</v>
      </c>
      <c r="E357" s="22">
        <v>7.350466153998034E-5</v>
      </c>
      <c r="F357" s="22">
        <v>0.10819886178685106</v>
      </c>
      <c r="G357" s="17" t="s">
        <v>3909</v>
      </c>
    </row>
    <row r="358" spans="1:7" x14ac:dyDescent="0.15">
      <c r="A358" s="19" t="s">
        <v>3908</v>
      </c>
      <c r="B358" s="17" t="s">
        <v>3907</v>
      </c>
      <c r="C358" s="21">
        <v>1.5936254980079681E-2</v>
      </c>
      <c r="D358" s="21">
        <v>9.1146981858810381E-4</v>
      </c>
      <c r="E358" s="22">
        <v>7.5531103810826884E-5</v>
      </c>
      <c r="F358" s="22">
        <v>0.11118178480953718</v>
      </c>
      <c r="G358" s="17" t="s">
        <v>3724</v>
      </c>
    </row>
    <row r="359" spans="1:7" x14ac:dyDescent="0.15">
      <c r="A359" s="19" t="s">
        <v>3906</v>
      </c>
      <c r="B359" s="17" t="s">
        <v>3905</v>
      </c>
      <c r="C359" s="21">
        <v>1.1952191235059761E-2</v>
      </c>
      <c r="D359" s="21">
        <v>3.5282702655023375E-4</v>
      </c>
      <c r="E359" s="22">
        <v>8.1230094123012938E-5</v>
      </c>
      <c r="F359" s="22">
        <v>0.11957069854907504</v>
      </c>
      <c r="G359" s="17" t="s">
        <v>3904</v>
      </c>
    </row>
    <row r="360" spans="1:7" x14ac:dyDescent="0.15">
      <c r="A360" s="19" t="s">
        <v>3903</v>
      </c>
      <c r="B360" s="17" t="s">
        <v>3902</v>
      </c>
      <c r="C360" s="21">
        <v>1.1952191235059761E-2</v>
      </c>
      <c r="D360" s="21">
        <v>3.5282702655023375E-4</v>
      </c>
      <c r="E360" s="22">
        <v>8.1230094123012938E-5</v>
      </c>
      <c r="F360" s="22">
        <v>0.11957069854907504</v>
      </c>
      <c r="G360" s="17" t="s">
        <v>3888</v>
      </c>
    </row>
    <row r="361" spans="1:7" x14ac:dyDescent="0.15">
      <c r="A361" s="19" t="s">
        <v>3901</v>
      </c>
      <c r="B361" s="17" t="s">
        <v>3900</v>
      </c>
      <c r="C361" s="21">
        <v>1.9920318725099601E-2</v>
      </c>
      <c r="D361" s="21">
        <v>1.7935373849636883E-3</v>
      </c>
      <c r="E361" s="22">
        <v>8.6036859533956923E-5</v>
      </c>
      <c r="F361" s="22">
        <v>0.12664625723398459</v>
      </c>
      <c r="G361" s="17" t="s">
        <v>3899</v>
      </c>
    </row>
    <row r="362" spans="1:7" x14ac:dyDescent="0.15">
      <c r="A362" s="19" t="s">
        <v>3898</v>
      </c>
      <c r="B362" s="17" t="s">
        <v>3897</v>
      </c>
      <c r="C362" s="21">
        <v>1.5936254980079681E-2</v>
      </c>
      <c r="D362" s="21">
        <v>9.7027432301314285E-4</v>
      </c>
      <c r="E362" s="22">
        <v>9.7105487552654539E-5</v>
      </c>
      <c r="F362" s="22">
        <v>0.14293927767750747</v>
      </c>
      <c r="G362" s="17" t="s">
        <v>3896</v>
      </c>
    </row>
    <row r="363" spans="1:7" x14ac:dyDescent="0.15">
      <c r="A363" s="19" t="s">
        <v>3895</v>
      </c>
      <c r="B363" s="17" t="s">
        <v>3894</v>
      </c>
      <c r="C363" s="21">
        <v>2.3904382470119521E-2</v>
      </c>
      <c r="D363" s="21">
        <v>2.9402252212519481E-3</v>
      </c>
      <c r="E363" s="22">
        <v>9.7286085856161566E-5</v>
      </c>
      <c r="F363" s="22">
        <v>0.14320511838026984</v>
      </c>
      <c r="G363" s="17" t="s">
        <v>3891</v>
      </c>
    </row>
    <row r="364" spans="1:7" x14ac:dyDescent="0.15">
      <c r="A364" s="19" t="s">
        <v>3893</v>
      </c>
      <c r="B364" s="17" t="s">
        <v>3892</v>
      </c>
      <c r="C364" s="21">
        <v>2.3904382470119521E-2</v>
      </c>
      <c r="D364" s="21">
        <v>2.9402252212519481E-3</v>
      </c>
      <c r="E364" s="22">
        <v>9.7286085856161566E-5</v>
      </c>
      <c r="F364" s="22">
        <v>0.14320511838026984</v>
      </c>
      <c r="G364" s="17" t="s">
        <v>3891</v>
      </c>
    </row>
    <row r="365" spans="1:7" x14ac:dyDescent="0.15">
      <c r="A365" s="19" t="s">
        <v>3890</v>
      </c>
      <c r="B365" s="17" t="s">
        <v>3889</v>
      </c>
      <c r="C365" s="21">
        <v>1.1952191235059761E-2</v>
      </c>
      <c r="D365" s="21">
        <v>3.8222927876275321E-4</v>
      </c>
      <c r="E365" s="22">
        <v>1.0502799049530016E-4</v>
      </c>
      <c r="F365" s="22">
        <v>0.15460120200908184</v>
      </c>
      <c r="G365" s="17" t="s">
        <v>3888</v>
      </c>
    </row>
    <row r="366" spans="1:7" x14ac:dyDescent="0.15">
      <c r="A366" s="19" t="s">
        <v>3887</v>
      </c>
      <c r="B366" s="17" t="s">
        <v>3886</v>
      </c>
      <c r="C366" s="21">
        <v>1.1952191235059761E-2</v>
      </c>
      <c r="D366" s="21">
        <v>3.8222927876275321E-4</v>
      </c>
      <c r="E366" s="22">
        <v>1.0502799049530016E-4</v>
      </c>
      <c r="F366" s="22">
        <v>0.15460120200908184</v>
      </c>
      <c r="G366" s="17" t="s">
        <v>3885</v>
      </c>
    </row>
    <row r="367" spans="1:7" x14ac:dyDescent="0.15">
      <c r="A367" s="19" t="s">
        <v>3884</v>
      </c>
      <c r="B367" s="17" t="s">
        <v>3883</v>
      </c>
      <c r="C367" s="21">
        <v>1.1952191235059761E-2</v>
      </c>
      <c r="D367" s="21">
        <v>3.8222927876275321E-4</v>
      </c>
      <c r="E367" s="22">
        <v>1.0502799049530016E-4</v>
      </c>
      <c r="F367" s="22">
        <v>0.15460120200908184</v>
      </c>
      <c r="G367" s="17" t="s">
        <v>3882</v>
      </c>
    </row>
    <row r="368" spans="1:7" x14ac:dyDescent="0.15">
      <c r="A368" s="19" t="s">
        <v>3881</v>
      </c>
      <c r="B368" s="17" t="s">
        <v>3880</v>
      </c>
      <c r="C368" s="21">
        <v>3.9840637450199202E-2</v>
      </c>
      <c r="D368" s="21">
        <v>9.1146981858810389E-3</v>
      </c>
      <c r="E368" s="22">
        <v>1.061369851978367E-4</v>
      </c>
      <c r="F368" s="22">
        <v>0.15623364221121561</v>
      </c>
      <c r="G368" s="17" t="s">
        <v>3879</v>
      </c>
    </row>
    <row r="369" spans="1:7" x14ac:dyDescent="0.15">
      <c r="A369" s="19" t="s">
        <v>3878</v>
      </c>
      <c r="B369" s="17" t="s">
        <v>3877</v>
      </c>
      <c r="C369" s="21">
        <v>0.10358565737051793</v>
      </c>
      <c r="D369" s="21">
        <v>4.6455558495780779E-2</v>
      </c>
      <c r="E369" s="22">
        <v>1.0749342815546712E-4</v>
      </c>
      <c r="F369" s="22">
        <v>0.15823032624484759</v>
      </c>
      <c r="G369" s="17" t="s">
        <v>3876</v>
      </c>
    </row>
    <row r="370" spans="1:7" x14ac:dyDescent="0.15">
      <c r="A370" s="19" t="s">
        <v>3875</v>
      </c>
      <c r="B370" s="17" t="s">
        <v>3874</v>
      </c>
      <c r="C370" s="21">
        <v>1.9920318725099601E-2</v>
      </c>
      <c r="D370" s="21">
        <v>1.9111463938137662E-3</v>
      </c>
      <c r="E370" s="22">
        <v>1.1664812072776841E-4</v>
      </c>
      <c r="F370" s="22">
        <v>0.1717060337112751</v>
      </c>
      <c r="G370" s="17" t="s">
        <v>2260</v>
      </c>
    </row>
    <row r="371" spans="1:7" x14ac:dyDescent="0.15">
      <c r="A371" s="19" t="s">
        <v>3873</v>
      </c>
      <c r="B371" s="17" t="s">
        <v>3872</v>
      </c>
      <c r="C371" s="21">
        <v>1.9920318725099601E-2</v>
      </c>
      <c r="D371" s="21">
        <v>1.9111463938137662E-3</v>
      </c>
      <c r="E371" s="22">
        <v>1.1664812072776841E-4</v>
      </c>
      <c r="F371" s="22">
        <v>0.1717060337112751</v>
      </c>
      <c r="G371" s="17" t="s">
        <v>3871</v>
      </c>
    </row>
    <row r="372" spans="1:7" x14ac:dyDescent="0.15">
      <c r="A372" s="19" t="s">
        <v>3870</v>
      </c>
      <c r="B372" s="17" t="s">
        <v>3869</v>
      </c>
      <c r="C372" s="21">
        <v>1.9920318725099601E-2</v>
      </c>
      <c r="D372" s="21">
        <v>1.9111463938137662E-3</v>
      </c>
      <c r="E372" s="22">
        <v>1.1664812072776841E-4</v>
      </c>
      <c r="F372" s="22">
        <v>0.1717060337112751</v>
      </c>
      <c r="G372" s="17" t="s">
        <v>3868</v>
      </c>
    </row>
    <row r="373" spans="1:7" x14ac:dyDescent="0.15">
      <c r="A373" s="19" t="s">
        <v>3867</v>
      </c>
      <c r="B373" s="17" t="s">
        <v>3866</v>
      </c>
      <c r="C373" s="21">
        <v>1.9920318725099601E-2</v>
      </c>
      <c r="D373" s="21">
        <v>1.9405486460262857E-3</v>
      </c>
      <c r="E373" s="22">
        <v>1.2546174645211154E-4</v>
      </c>
      <c r="F373" s="22">
        <v>0.1846796907775082</v>
      </c>
      <c r="G373" s="17" t="s">
        <v>3865</v>
      </c>
    </row>
    <row r="374" spans="1:7" x14ac:dyDescent="0.15">
      <c r="A374" s="19" t="s">
        <v>3864</v>
      </c>
      <c r="B374" s="17" t="s">
        <v>3863</v>
      </c>
      <c r="C374" s="21">
        <v>1.1952191235059761E-2</v>
      </c>
      <c r="D374" s="21">
        <v>4.1163153097527273E-4</v>
      </c>
      <c r="E374" s="22">
        <v>1.3294927404907102E-4</v>
      </c>
      <c r="F374" s="22">
        <v>0.19570133140023255</v>
      </c>
      <c r="G374" s="17" t="s">
        <v>3860</v>
      </c>
    </row>
    <row r="375" spans="1:7" x14ac:dyDescent="0.15">
      <c r="A375" s="19" t="s">
        <v>3862</v>
      </c>
      <c r="B375" s="17" t="s">
        <v>3861</v>
      </c>
      <c r="C375" s="21">
        <v>1.1952191235059761E-2</v>
      </c>
      <c r="D375" s="21">
        <v>4.1163153097527273E-4</v>
      </c>
      <c r="E375" s="22">
        <v>1.3294927404907102E-4</v>
      </c>
      <c r="F375" s="22">
        <v>0.19570133140023255</v>
      </c>
      <c r="G375" s="17" t="s">
        <v>3860</v>
      </c>
    </row>
    <row r="376" spans="1:7" x14ac:dyDescent="0.15">
      <c r="A376" s="19" t="s">
        <v>3859</v>
      </c>
      <c r="B376" s="17" t="s">
        <v>3858</v>
      </c>
      <c r="C376" s="21">
        <v>1.5936254980079681E-2</v>
      </c>
      <c r="D376" s="21">
        <v>1.0584810796507012E-3</v>
      </c>
      <c r="E376" s="22">
        <v>1.3739776360008433E-4</v>
      </c>
      <c r="F376" s="22">
        <v>0.20224950801932412</v>
      </c>
      <c r="G376" s="17" t="s">
        <v>3857</v>
      </c>
    </row>
    <row r="377" spans="1:7" x14ac:dyDescent="0.15">
      <c r="A377" s="19" t="s">
        <v>3856</v>
      </c>
      <c r="B377" s="17" t="s">
        <v>3855</v>
      </c>
      <c r="C377" s="21">
        <v>7.9681274900398405E-2</v>
      </c>
      <c r="D377" s="21">
        <v>3.1607421128458442E-2</v>
      </c>
      <c r="E377" s="22">
        <v>1.4272519892800535E-4</v>
      </c>
      <c r="F377" s="22">
        <v>0.21009149282202388</v>
      </c>
      <c r="G377" s="17" t="s">
        <v>3771</v>
      </c>
    </row>
    <row r="378" spans="1:7" x14ac:dyDescent="0.15">
      <c r="A378" s="19" t="s">
        <v>3854</v>
      </c>
      <c r="B378" s="17" t="s">
        <v>3853</v>
      </c>
      <c r="C378" s="21">
        <v>7.9681274900398405E-2</v>
      </c>
      <c r="D378" s="21">
        <v>3.1607421128458442E-2</v>
      </c>
      <c r="E378" s="22">
        <v>1.4272519892800535E-4</v>
      </c>
      <c r="F378" s="22">
        <v>0.21009149282202388</v>
      </c>
      <c r="G378" s="17" t="s">
        <v>3771</v>
      </c>
    </row>
    <row r="379" spans="1:7" x14ac:dyDescent="0.15">
      <c r="A379" s="19" t="s">
        <v>3852</v>
      </c>
      <c r="B379" s="17" t="s">
        <v>3851</v>
      </c>
      <c r="C379" s="21">
        <v>1.9920318725099601E-2</v>
      </c>
      <c r="D379" s="21">
        <v>1.9993531504513247E-3</v>
      </c>
      <c r="E379" s="22">
        <v>1.446115661862292E-4</v>
      </c>
      <c r="F379" s="22">
        <v>0.21286822542612938</v>
      </c>
      <c r="G379" s="17" t="s">
        <v>3850</v>
      </c>
    </row>
    <row r="380" spans="1:7" x14ac:dyDescent="0.15">
      <c r="A380" s="19" t="s">
        <v>3849</v>
      </c>
      <c r="B380" s="17" t="s">
        <v>3848</v>
      </c>
      <c r="C380" s="21">
        <v>2.3904382470119521E-2</v>
      </c>
      <c r="D380" s="21">
        <v>3.1754432389521038E-3</v>
      </c>
      <c r="E380" s="22">
        <v>1.487582906279695E-4</v>
      </c>
      <c r="F380" s="22">
        <v>0.2189722038043711</v>
      </c>
      <c r="G380" s="17" t="s">
        <v>3538</v>
      </c>
    </row>
    <row r="381" spans="1:7" x14ac:dyDescent="0.15">
      <c r="A381" s="19" t="s">
        <v>3847</v>
      </c>
      <c r="B381" s="17" t="s">
        <v>3846</v>
      </c>
      <c r="C381" s="21">
        <v>1.5936254980079681E-2</v>
      </c>
      <c r="D381" s="21">
        <v>1.0878833318632207E-3</v>
      </c>
      <c r="E381" s="22">
        <v>1.5317046952965962E-4</v>
      </c>
      <c r="F381" s="22">
        <v>0.22546693114765895</v>
      </c>
      <c r="G381" s="17" t="s">
        <v>3845</v>
      </c>
    </row>
    <row r="382" spans="1:7" x14ac:dyDescent="0.15">
      <c r="A382" s="19" t="s">
        <v>3844</v>
      </c>
      <c r="B382" s="17" t="s">
        <v>3843</v>
      </c>
      <c r="C382" s="21">
        <v>7.9681274900398405E-3</v>
      </c>
      <c r="D382" s="21">
        <v>8.8206756637558437E-5</v>
      </c>
      <c r="E382" s="22">
        <v>1.59381661902129E-4</v>
      </c>
      <c r="F382" s="22">
        <v>0.23460980631993389</v>
      </c>
      <c r="G382" s="17" t="s">
        <v>2599</v>
      </c>
    </row>
    <row r="383" spans="1:7" x14ac:dyDescent="0.15">
      <c r="A383" s="19" t="s">
        <v>3842</v>
      </c>
      <c r="B383" s="17" t="s">
        <v>3841</v>
      </c>
      <c r="C383" s="21">
        <v>7.9681274900398405E-3</v>
      </c>
      <c r="D383" s="21">
        <v>8.8206756637558437E-5</v>
      </c>
      <c r="E383" s="22">
        <v>1.59381661902129E-4</v>
      </c>
      <c r="F383" s="22">
        <v>0.23460980631993389</v>
      </c>
      <c r="G383" s="17" t="s">
        <v>2599</v>
      </c>
    </row>
    <row r="384" spans="1:7" x14ac:dyDescent="0.15">
      <c r="A384" s="19" t="s">
        <v>3840</v>
      </c>
      <c r="B384" s="17" t="s">
        <v>3839</v>
      </c>
      <c r="C384" s="21">
        <v>1.1952191235059761E-2</v>
      </c>
      <c r="D384" s="21">
        <v>4.410337831877922E-4</v>
      </c>
      <c r="E384" s="22">
        <v>1.6528839557508891E-4</v>
      </c>
      <c r="F384" s="22">
        <v>0.24330451828653088</v>
      </c>
      <c r="G384" s="17" t="s">
        <v>3838</v>
      </c>
    </row>
    <row r="385" spans="1:7" x14ac:dyDescent="0.15">
      <c r="A385" s="19" t="s">
        <v>3837</v>
      </c>
      <c r="B385" s="17" t="s">
        <v>3836</v>
      </c>
      <c r="C385" s="21">
        <v>1.1952191235059761E-2</v>
      </c>
      <c r="D385" s="21">
        <v>4.410337831877922E-4</v>
      </c>
      <c r="E385" s="22">
        <v>1.6528839557508891E-4</v>
      </c>
      <c r="F385" s="22">
        <v>0.24330451828653088</v>
      </c>
      <c r="G385" s="17" t="s">
        <v>3835</v>
      </c>
    </row>
    <row r="386" spans="1:7" x14ac:dyDescent="0.15">
      <c r="A386" s="19" t="s">
        <v>3834</v>
      </c>
      <c r="B386" s="17" t="s">
        <v>3833</v>
      </c>
      <c r="C386" s="21">
        <v>1.1952191235059761E-2</v>
      </c>
      <c r="D386" s="21">
        <v>4.410337831877922E-4</v>
      </c>
      <c r="E386" s="22">
        <v>1.6528839557508891E-4</v>
      </c>
      <c r="F386" s="22">
        <v>0.24330451828653088</v>
      </c>
      <c r="G386" s="17" t="s">
        <v>3592</v>
      </c>
    </row>
    <row r="387" spans="1:7" x14ac:dyDescent="0.15">
      <c r="A387" s="19" t="s">
        <v>3832</v>
      </c>
      <c r="B387" s="17" t="s">
        <v>3831</v>
      </c>
      <c r="C387" s="21">
        <v>9.9601593625498003E-2</v>
      </c>
      <c r="D387" s="21">
        <v>4.5103054894004881E-2</v>
      </c>
      <c r="E387" s="22">
        <v>1.6993404320542934E-4</v>
      </c>
      <c r="F387" s="22">
        <v>0.25014291159839197</v>
      </c>
      <c r="G387" s="17" t="s">
        <v>3830</v>
      </c>
    </row>
    <row r="388" spans="1:7" x14ac:dyDescent="0.15">
      <c r="A388" s="19" t="s">
        <v>3829</v>
      </c>
      <c r="B388" s="17" t="s">
        <v>3828</v>
      </c>
      <c r="C388" s="21">
        <v>1.5936254980079681E-2</v>
      </c>
      <c r="D388" s="21">
        <v>1.1172855840757402E-3</v>
      </c>
      <c r="E388" s="22">
        <v>1.7021110538541825E-4</v>
      </c>
      <c r="F388" s="22">
        <v>0.25055074712733566</v>
      </c>
      <c r="G388" s="17" t="s">
        <v>3827</v>
      </c>
    </row>
    <row r="389" spans="1:7" x14ac:dyDescent="0.15">
      <c r="A389" s="19" t="s">
        <v>3826</v>
      </c>
      <c r="B389" s="17" t="s">
        <v>3825</v>
      </c>
      <c r="C389" s="21">
        <v>5.9760956175298807E-2</v>
      </c>
      <c r="D389" s="21">
        <v>2.0169945017788363E-2</v>
      </c>
      <c r="E389" s="22">
        <v>1.8198801833575761E-4</v>
      </c>
      <c r="F389" s="22">
        <v>0.26788636299023522</v>
      </c>
      <c r="G389" s="17" t="s">
        <v>3804</v>
      </c>
    </row>
    <row r="390" spans="1:7" x14ac:dyDescent="0.15">
      <c r="A390" s="19" t="s">
        <v>3824</v>
      </c>
      <c r="B390" s="17" t="s">
        <v>3823</v>
      </c>
      <c r="C390" s="21">
        <v>3.5856573705179286E-2</v>
      </c>
      <c r="D390" s="21">
        <v>7.9386080973802599E-3</v>
      </c>
      <c r="E390" s="22">
        <v>1.8363749138918539E-4</v>
      </c>
      <c r="F390" s="22">
        <v>0.27031438732488089</v>
      </c>
      <c r="G390" s="17" t="s">
        <v>3822</v>
      </c>
    </row>
    <row r="391" spans="1:7" x14ac:dyDescent="0.15">
      <c r="A391" s="19" t="s">
        <v>3821</v>
      </c>
      <c r="B391" s="17" t="s">
        <v>3820</v>
      </c>
      <c r="C391" s="21">
        <v>0.10756972111553785</v>
      </c>
      <c r="D391" s="21">
        <v>5.0983505336508778E-2</v>
      </c>
      <c r="E391" s="22">
        <v>1.9358904493575258E-4</v>
      </c>
      <c r="F391" s="22">
        <v>0.28496307414542782</v>
      </c>
      <c r="G391" s="17" t="s">
        <v>3819</v>
      </c>
    </row>
    <row r="392" spans="1:7" x14ac:dyDescent="0.15">
      <c r="A392" s="19" t="s">
        <v>3818</v>
      </c>
      <c r="B392" s="17" t="s">
        <v>3817</v>
      </c>
      <c r="C392" s="21">
        <v>4.3824701195219126E-2</v>
      </c>
      <c r="D392" s="21">
        <v>1.1760900885007792E-2</v>
      </c>
      <c r="E392" s="22">
        <v>1.9617752709092238E-4</v>
      </c>
      <c r="F392" s="22">
        <v>0.28877331987783778</v>
      </c>
      <c r="G392" s="17" t="s">
        <v>3816</v>
      </c>
    </row>
    <row r="393" spans="1:7" x14ac:dyDescent="0.15">
      <c r="A393" s="19" t="s">
        <v>3815</v>
      </c>
      <c r="B393" s="17" t="s">
        <v>3814</v>
      </c>
      <c r="C393" s="21">
        <v>2.3904382470119521E-2</v>
      </c>
      <c r="D393" s="21">
        <v>3.3518567522272205E-3</v>
      </c>
      <c r="E393" s="22">
        <v>1.999073037478041E-4</v>
      </c>
      <c r="F393" s="22">
        <v>0.29426355111676761</v>
      </c>
      <c r="G393" s="17" t="s">
        <v>3813</v>
      </c>
    </row>
    <row r="394" spans="1:7" x14ac:dyDescent="0.15">
      <c r="A394" s="19" t="s">
        <v>3812</v>
      </c>
      <c r="B394" s="17" t="s">
        <v>3811</v>
      </c>
      <c r="C394" s="21">
        <v>2.3904382470119521E-2</v>
      </c>
      <c r="D394" s="21">
        <v>3.3518567522272205E-3</v>
      </c>
      <c r="E394" s="22">
        <v>1.999073037478041E-4</v>
      </c>
      <c r="F394" s="22">
        <v>0.29426355111676761</v>
      </c>
      <c r="G394" s="17" t="s">
        <v>3810</v>
      </c>
    </row>
    <row r="395" spans="1:7" x14ac:dyDescent="0.15">
      <c r="A395" s="19" t="s">
        <v>3809</v>
      </c>
      <c r="B395" s="17" t="s">
        <v>3808</v>
      </c>
      <c r="C395" s="21">
        <v>5.1792828685258967E-2</v>
      </c>
      <c r="D395" s="21">
        <v>1.5936020699185559E-2</v>
      </c>
      <c r="E395" s="22">
        <v>2.0221809285200613E-4</v>
      </c>
      <c r="F395" s="22">
        <v>0.29766503267815303</v>
      </c>
      <c r="G395" s="17" t="s">
        <v>3807</v>
      </c>
    </row>
    <row r="396" spans="1:7" x14ac:dyDescent="0.15">
      <c r="A396" s="19" t="s">
        <v>3806</v>
      </c>
      <c r="B396" s="17" t="s">
        <v>3805</v>
      </c>
      <c r="C396" s="21">
        <v>5.9760956175298807E-2</v>
      </c>
      <c r="D396" s="21">
        <v>2.0434565287701038E-2</v>
      </c>
      <c r="E396" s="22">
        <v>2.0923304202675165E-4</v>
      </c>
      <c r="F396" s="22">
        <v>0.30799103786337845</v>
      </c>
      <c r="G396" s="17" t="s">
        <v>3804</v>
      </c>
    </row>
    <row r="397" spans="1:7" x14ac:dyDescent="0.15">
      <c r="A397" s="19" t="s">
        <v>3803</v>
      </c>
      <c r="B397" s="17" t="s">
        <v>3802</v>
      </c>
      <c r="C397" s="21">
        <v>6.3745019920318724E-2</v>
      </c>
      <c r="D397" s="21">
        <v>2.2786745464702596E-2</v>
      </c>
      <c r="E397" s="22">
        <v>2.1291023140432988E-4</v>
      </c>
      <c r="F397" s="22">
        <v>0.31340386062717357</v>
      </c>
      <c r="G397" s="17" t="s">
        <v>3801</v>
      </c>
    </row>
    <row r="398" spans="1:7" x14ac:dyDescent="0.15">
      <c r="A398" s="19" t="s">
        <v>3800</v>
      </c>
      <c r="B398" s="17" t="s">
        <v>3799</v>
      </c>
      <c r="C398" s="21">
        <v>1.9920318725099601E-2</v>
      </c>
      <c r="D398" s="21">
        <v>2.1757666637264414E-3</v>
      </c>
      <c r="E398" s="22">
        <v>2.1565340537733346E-4</v>
      </c>
      <c r="F398" s="22">
        <v>0.31744181271543487</v>
      </c>
      <c r="G398" s="17" t="s">
        <v>3798</v>
      </c>
    </row>
    <row r="399" spans="1:7" x14ac:dyDescent="0.15">
      <c r="A399" s="19" t="s">
        <v>3797</v>
      </c>
      <c r="B399" s="17" t="s">
        <v>3796</v>
      </c>
      <c r="C399" s="21">
        <v>2.3904382470119521E-2</v>
      </c>
      <c r="D399" s="21">
        <v>3.440063508864779E-3</v>
      </c>
      <c r="E399" s="22">
        <v>2.3020841656271865E-4</v>
      </c>
      <c r="F399" s="22">
        <v>0.33886678918032187</v>
      </c>
      <c r="G399" s="17" t="s">
        <v>3795</v>
      </c>
    </row>
    <row r="400" spans="1:7" x14ac:dyDescent="0.15">
      <c r="A400" s="19" t="s">
        <v>3794</v>
      </c>
      <c r="B400" s="17" t="s">
        <v>3793</v>
      </c>
      <c r="C400" s="21">
        <v>1.5936254980079681E-2</v>
      </c>
      <c r="D400" s="21">
        <v>1.2348945929258181E-3</v>
      </c>
      <c r="E400" s="22">
        <v>2.5224827064126428E-4</v>
      </c>
      <c r="F400" s="22">
        <v>0.37130945438394103</v>
      </c>
      <c r="G400" s="17" t="s">
        <v>3724</v>
      </c>
    </row>
    <row r="401" spans="1:7" x14ac:dyDescent="0.15">
      <c r="A401" s="19" t="s">
        <v>3792</v>
      </c>
      <c r="B401" s="17" t="s">
        <v>3791</v>
      </c>
      <c r="C401" s="21">
        <v>1.9920318725099601E-2</v>
      </c>
      <c r="D401" s="21">
        <v>2.263973420364E-3</v>
      </c>
      <c r="E401" s="22">
        <v>2.5983888961360704E-4</v>
      </c>
      <c r="F401" s="22">
        <v>0.38248284551122957</v>
      </c>
      <c r="G401" s="17" t="s">
        <v>3790</v>
      </c>
    </row>
    <row r="402" spans="1:7" x14ac:dyDescent="0.15">
      <c r="A402" s="19" t="s">
        <v>3789</v>
      </c>
      <c r="B402" s="17" t="s">
        <v>3788</v>
      </c>
      <c r="C402" s="21">
        <v>2.3904382470119521E-2</v>
      </c>
      <c r="D402" s="21">
        <v>3.5282702655023376E-3</v>
      </c>
      <c r="E402" s="22">
        <v>2.6401343977678151E-4</v>
      </c>
      <c r="F402" s="22">
        <v>0.3886277833514224</v>
      </c>
      <c r="G402" s="17" t="s">
        <v>3787</v>
      </c>
    </row>
    <row r="403" spans="1:7" x14ac:dyDescent="0.15">
      <c r="A403" s="19" t="s">
        <v>3786</v>
      </c>
      <c r="B403" s="17" t="s">
        <v>3785</v>
      </c>
      <c r="C403" s="21">
        <v>4.7808764940239043E-2</v>
      </c>
      <c r="D403" s="21">
        <v>1.4348299079709506E-2</v>
      </c>
      <c r="E403" s="22">
        <v>2.828048138964543E-4</v>
      </c>
      <c r="F403" s="22">
        <v>0.41628868605558073</v>
      </c>
      <c r="G403" s="17" t="s">
        <v>3784</v>
      </c>
    </row>
    <row r="404" spans="1:7" x14ac:dyDescent="0.15">
      <c r="A404" s="19" t="s">
        <v>3783</v>
      </c>
      <c r="B404" s="17" t="s">
        <v>3782</v>
      </c>
      <c r="C404" s="21">
        <v>5.1792828685258967E-2</v>
      </c>
      <c r="D404" s="21">
        <v>1.6553467995648465E-2</v>
      </c>
      <c r="E404" s="22">
        <v>2.9128393442783246E-4</v>
      </c>
      <c r="F404" s="22">
        <v>0.42876995147776936</v>
      </c>
      <c r="G404" s="17" t="s">
        <v>3781</v>
      </c>
    </row>
    <row r="405" spans="1:7" x14ac:dyDescent="0.15">
      <c r="A405" s="19" t="s">
        <v>3780</v>
      </c>
      <c r="B405" s="17" t="s">
        <v>3779</v>
      </c>
      <c r="C405" s="21">
        <v>1.1952191235059761E-2</v>
      </c>
      <c r="D405" s="21">
        <v>5.2924053982535059E-4</v>
      </c>
      <c r="E405" s="22">
        <v>2.9165215082273147E-4</v>
      </c>
      <c r="F405" s="22">
        <v>0.4293119660110607</v>
      </c>
      <c r="G405" s="17" t="s">
        <v>3778</v>
      </c>
    </row>
    <row r="406" spans="1:7" x14ac:dyDescent="0.15">
      <c r="A406" s="19" t="s">
        <v>3777</v>
      </c>
      <c r="B406" s="17" t="s">
        <v>3776</v>
      </c>
      <c r="C406" s="21">
        <v>1.5936254980079681E-2</v>
      </c>
      <c r="D406" s="21">
        <v>1.2936990973508571E-3</v>
      </c>
      <c r="E406" s="22">
        <v>3.0244569419721293E-4</v>
      </c>
      <c r="F406" s="22">
        <v>0.44520006185829741</v>
      </c>
      <c r="G406" s="17" t="s">
        <v>3724</v>
      </c>
    </row>
    <row r="407" spans="1:7" x14ac:dyDescent="0.15">
      <c r="A407" s="19" t="s">
        <v>3775</v>
      </c>
      <c r="B407" s="17" t="s">
        <v>3774</v>
      </c>
      <c r="C407" s="21">
        <v>1.5936254980079681E-2</v>
      </c>
      <c r="D407" s="21">
        <v>1.2936990973508571E-3</v>
      </c>
      <c r="E407" s="22">
        <v>3.0244569419721293E-4</v>
      </c>
      <c r="F407" s="22">
        <v>0.44520006185829741</v>
      </c>
      <c r="G407" s="17" t="s">
        <v>3724</v>
      </c>
    </row>
    <row r="408" spans="1:7" x14ac:dyDescent="0.15">
      <c r="A408" s="19" t="s">
        <v>3773</v>
      </c>
      <c r="B408" s="17" t="s">
        <v>3772</v>
      </c>
      <c r="C408" s="21">
        <v>7.9681274900398405E-2</v>
      </c>
      <c r="D408" s="21">
        <v>3.3518567522272204E-2</v>
      </c>
      <c r="E408" s="22">
        <v>3.0609617177071934E-4</v>
      </c>
      <c r="F408" s="22">
        <v>0.45057356484649885</v>
      </c>
      <c r="G408" s="17" t="s">
        <v>3771</v>
      </c>
    </row>
    <row r="409" spans="1:7" x14ac:dyDescent="0.15">
      <c r="A409" s="19" t="s">
        <v>3770</v>
      </c>
      <c r="B409" s="17" t="s">
        <v>3769</v>
      </c>
      <c r="C409" s="21">
        <v>2.3904382470119521E-2</v>
      </c>
      <c r="D409" s="21">
        <v>3.6458792743524152E-3</v>
      </c>
      <c r="E409" s="22">
        <v>3.1502148592632025E-4</v>
      </c>
      <c r="F409" s="22">
        <v>0.46371162728354343</v>
      </c>
      <c r="G409" s="17" t="s">
        <v>3768</v>
      </c>
    </row>
    <row r="410" spans="1:7" x14ac:dyDescent="0.15">
      <c r="A410" s="19" t="s">
        <v>3767</v>
      </c>
      <c r="B410" s="17" t="s">
        <v>3766</v>
      </c>
      <c r="C410" s="21">
        <v>7.9681274900398405E-3</v>
      </c>
      <c r="D410" s="21">
        <v>1.1760900885007792E-4</v>
      </c>
      <c r="E410" s="22">
        <v>3.1722082253476003E-4</v>
      </c>
      <c r="F410" s="22">
        <v>0.46694905077116677</v>
      </c>
      <c r="G410" s="17" t="s">
        <v>3499</v>
      </c>
    </row>
    <row r="411" spans="1:7" x14ac:dyDescent="0.15">
      <c r="A411" s="19" t="s">
        <v>3765</v>
      </c>
      <c r="B411" s="17" t="s">
        <v>3764</v>
      </c>
      <c r="C411" s="21">
        <v>7.9681274900398405E-3</v>
      </c>
      <c r="D411" s="21">
        <v>1.1760900885007792E-4</v>
      </c>
      <c r="E411" s="22">
        <v>3.1722082253476003E-4</v>
      </c>
      <c r="F411" s="22">
        <v>0.46694905077116677</v>
      </c>
      <c r="G411" s="17" t="s">
        <v>3060</v>
      </c>
    </row>
    <row r="412" spans="1:7" x14ac:dyDescent="0.15">
      <c r="A412" s="19" t="s">
        <v>3763</v>
      </c>
      <c r="B412" s="17" t="s">
        <v>3762</v>
      </c>
      <c r="C412" s="21">
        <v>7.9681274900398405E-3</v>
      </c>
      <c r="D412" s="21">
        <v>1.1760900885007792E-4</v>
      </c>
      <c r="E412" s="22">
        <v>3.1722082253476003E-4</v>
      </c>
      <c r="F412" s="22">
        <v>0.46694905077116677</v>
      </c>
      <c r="G412" s="17" t="s">
        <v>3718</v>
      </c>
    </row>
    <row r="413" spans="1:7" x14ac:dyDescent="0.15">
      <c r="A413" s="19" t="s">
        <v>3761</v>
      </c>
      <c r="B413" s="17" t="s">
        <v>3760</v>
      </c>
      <c r="C413" s="21">
        <v>7.9681274900398405E-3</v>
      </c>
      <c r="D413" s="21">
        <v>1.1760900885007792E-4</v>
      </c>
      <c r="E413" s="22">
        <v>3.1722082253476003E-4</v>
      </c>
      <c r="F413" s="22">
        <v>0.46694905077116677</v>
      </c>
      <c r="G413" s="17" t="s">
        <v>1070</v>
      </c>
    </row>
    <row r="414" spans="1:7" x14ac:dyDescent="0.15">
      <c r="A414" s="19" t="s">
        <v>3759</v>
      </c>
      <c r="B414" s="17" t="s">
        <v>3758</v>
      </c>
      <c r="C414" s="21">
        <v>5.5776892430278883E-2</v>
      </c>
      <c r="D414" s="21">
        <v>1.8964452677075062E-2</v>
      </c>
      <c r="E414" s="22">
        <v>3.204357224635832E-4</v>
      </c>
      <c r="F414" s="22">
        <v>0.47168138346639449</v>
      </c>
      <c r="G414" s="17" t="s">
        <v>3294</v>
      </c>
    </row>
    <row r="415" spans="1:7" x14ac:dyDescent="0.15">
      <c r="A415" s="19" t="s">
        <v>3757</v>
      </c>
      <c r="B415" s="17" t="s">
        <v>3756</v>
      </c>
      <c r="C415" s="21">
        <v>1.1952191235059761E-2</v>
      </c>
      <c r="D415" s="21">
        <v>5.5864279203787011E-4</v>
      </c>
      <c r="E415" s="22">
        <v>3.4446766651737124E-4</v>
      </c>
      <c r="F415" s="22">
        <v>0.50705640511357042</v>
      </c>
      <c r="G415" s="17" t="s">
        <v>3675</v>
      </c>
    </row>
    <row r="416" spans="1:7" x14ac:dyDescent="0.15">
      <c r="A416" s="19" t="s">
        <v>3755</v>
      </c>
      <c r="B416" s="17" t="s">
        <v>3754</v>
      </c>
      <c r="C416" s="21">
        <v>1.5936254980079681E-2</v>
      </c>
      <c r="D416" s="21">
        <v>1.3525036017758959E-3</v>
      </c>
      <c r="E416" s="22">
        <v>3.5942608812729548E-4</v>
      </c>
      <c r="F416" s="22">
        <v>0.52907520172337896</v>
      </c>
      <c r="G416" s="17" t="s">
        <v>3753</v>
      </c>
    </row>
    <row r="417" spans="1:7" x14ac:dyDescent="0.15">
      <c r="A417" s="19" t="s">
        <v>3752</v>
      </c>
      <c r="B417" s="17" t="s">
        <v>3751</v>
      </c>
      <c r="C417" s="21">
        <v>5.1792828685258967E-2</v>
      </c>
      <c r="D417" s="21">
        <v>1.6935697274411219E-2</v>
      </c>
      <c r="E417" s="22">
        <v>3.6173240632608652E-4</v>
      </c>
      <c r="F417" s="22">
        <v>0.5324701021119993</v>
      </c>
      <c r="G417" s="17" t="s">
        <v>3750</v>
      </c>
    </row>
    <row r="418" spans="1:7" x14ac:dyDescent="0.15">
      <c r="A418" s="19" t="s">
        <v>3749</v>
      </c>
      <c r="B418" s="17" t="s">
        <v>3748</v>
      </c>
      <c r="C418" s="21">
        <v>0.10358565737051793</v>
      </c>
      <c r="D418" s="21">
        <v>5.0277851283408309E-2</v>
      </c>
      <c r="E418" s="22">
        <v>3.670567663533009E-4</v>
      </c>
      <c r="F418" s="22">
        <v>0.54030756007205893</v>
      </c>
      <c r="G418" s="17" t="s">
        <v>3747</v>
      </c>
    </row>
    <row r="419" spans="1:7" x14ac:dyDescent="0.15">
      <c r="A419" s="19" t="s">
        <v>3746</v>
      </c>
      <c r="B419" s="17" t="s">
        <v>3745</v>
      </c>
      <c r="C419" s="21">
        <v>1.1952191235059761E-2</v>
      </c>
      <c r="D419" s="21">
        <v>5.8804504425038963E-4</v>
      </c>
      <c r="E419" s="22">
        <v>4.0306957881812867E-4</v>
      </c>
      <c r="F419" s="22">
        <v>0.59331842002028545</v>
      </c>
      <c r="G419" s="17" t="s">
        <v>3744</v>
      </c>
    </row>
    <row r="420" spans="1:7" x14ac:dyDescent="0.15">
      <c r="A420" s="19" t="s">
        <v>3743</v>
      </c>
      <c r="B420" s="17" t="s">
        <v>3742</v>
      </c>
      <c r="C420" s="21">
        <v>1.1952191235059761E-2</v>
      </c>
      <c r="D420" s="21">
        <v>5.8804504425038963E-4</v>
      </c>
      <c r="E420" s="22">
        <v>4.0306957881812867E-4</v>
      </c>
      <c r="F420" s="22">
        <v>0.59331842002028545</v>
      </c>
      <c r="G420" s="17" t="s">
        <v>2247</v>
      </c>
    </row>
    <row r="421" spans="1:7" x14ac:dyDescent="0.15">
      <c r="A421" s="19" t="s">
        <v>3741</v>
      </c>
      <c r="B421" s="17" t="s">
        <v>3740</v>
      </c>
      <c r="C421" s="21">
        <v>5.9760956175298807E-2</v>
      </c>
      <c r="D421" s="21">
        <v>2.1875275646114491E-2</v>
      </c>
      <c r="E421" s="22">
        <v>4.2827865903856161E-4</v>
      </c>
      <c r="F421" s="22">
        <v>0.63042618610476264</v>
      </c>
      <c r="G421" s="17" t="s">
        <v>3737</v>
      </c>
    </row>
    <row r="422" spans="1:7" x14ac:dyDescent="0.15">
      <c r="A422" s="19" t="s">
        <v>3739</v>
      </c>
      <c r="B422" s="17" t="s">
        <v>3738</v>
      </c>
      <c r="C422" s="21">
        <v>5.9760956175298807E-2</v>
      </c>
      <c r="D422" s="21">
        <v>2.1875275646114491E-2</v>
      </c>
      <c r="E422" s="22">
        <v>4.2827865903856161E-4</v>
      </c>
      <c r="F422" s="22">
        <v>0.63042618610476264</v>
      </c>
      <c r="G422" s="17" t="s">
        <v>3737</v>
      </c>
    </row>
    <row r="423" spans="1:7" x14ac:dyDescent="0.15">
      <c r="A423" s="19" t="s">
        <v>3736</v>
      </c>
      <c r="B423" s="17" t="s">
        <v>3735</v>
      </c>
      <c r="C423" s="21">
        <v>0.13147410358565736</v>
      </c>
      <c r="D423" s="21">
        <v>7.1212254858722179E-2</v>
      </c>
      <c r="E423" s="22">
        <v>4.2922471922955403E-4</v>
      </c>
      <c r="F423" s="22">
        <v>0.63181878670590352</v>
      </c>
      <c r="G423" s="17" t="s">
        <v>3734</v>
      </c>
    </row>
    <row r="424" spans="1:7" x14ac:dyDescent="0.15">
      <c r="A424" s="19" t="s">
        <v>3733</v>
      </c>
      <c r="B424" s="17" t="s">
        <v>3732</v>
      </c>
      <c r="C424" s="21">
        <v>2.3904382470119521E-2</v>
      </c>
      <c r="D424" s="21">
        <v>3.8810972920525714E-3</v>
      </c>
      <c r="E424" s="22">
        <v>4.4002715684159988E-4</v>
      </c>
      <c r="F424" s="22">
        <v>0.64771997487083499</v>
      </c>
      <c r="G424" s="17" t="s">
        <v>3684</v>
      </c>
    </row>
    <row r="425" spans="1:7" x14ac:dyDescent="0.15">
      <c r="A425" s="19" t="s">
        <v>3731</v>
      </c>
      <c r="B425" s="17" t="s">
        <v>3730</v>
      </c>
      <c r="C425" s="21">
        <v>1.9920318725099601E-2</v>
      </c>
      <c r="D425" s="21">
        <v>2.5579959424891947E-3</v>
      </c>
      <c r="E425" s="22">
        <v>4.5797627432808528E-4</v>
      </c>
      <c r="F425" s="22">
        <v>0.67414107581094151</v>
      </c>
      <c r="G425" s="17" t="s">
        <v>3729</v>
      </c>
    </row>
    <row r="426" spans="1:7" x14ac:dyDescent="0.15">
      <c r="A426" s="19" t="s">
        <v>3728</v>
      </c>
      <c r="B426" s="17" t="s">
        <v>3727</v>
      </c>
      <c r="C426" s="21">
        <v>2.3904382470119521E-2</v>
      </c>
      <c r="D426" s="21">
        <v>3.9104995442650909E-3</v>
      </c>
      <c r="E426" s="22">
        <v>4.5803359922213377E-4</v>
      </c>
      <c r="F426" s="22">
        <v>0.67422545805498091</v>
      </c>
      <c r="G426" s="17" t="s">
        <v>3609</v>
      </c>
    </row>
    <row r="427" spans="1:7" x14ac:dyDescent="0.15">
      <c r="A427" s="19" t="s">
        <v>3726</v>
      </c>
      <c r="B427" s="17" t="s">
        <v>3725</v>
      </c>
      <c r="C427" s="21">
        <v>1.5936254980079681E-2</v>
      </c>
      <c r="D427" s="21">
        <v>1.4407103584134545E-3</v>
      </c>
      <c r="E427" s="22">
        <v>4.5872559534997109E-4</v>
      </c>
      <c r="F427" s="22">
        <v>0.67524407635515749</v>
      </c>
      <c r="G427" s="17" t="s">
        <v>3724</v>
      </c>
    </row>
    <row r="428" spans="1:7" x14ac:dyDescent="0.15">
      <c r="A428" s="19" t="s">
        <v>3723</v>
      </c>
      <c r="B428" s="17" t="s">
        <v>3722</v>
      </c>
      <c r="C428" s="21">
        <v>2.7888446215139442E-2</v>
      </c>
      <c r="D428" s="21">
        <v>5.5570256681661814E-3</v>
      </c>
      <c r="E428" s="22">
        <v>5.1196700467865492E-4</v>
      </c>
      <c r="F428" s="22">
        <v>0.75361543088698002</v>
      </c>
      <c r="G428" s="17" t="s">
        <v>3721</v>
      </c>
    </row>
    <row r="429" spans="1:7" x14ac:dyDescent="0.15">
      <c r="A429" s="19" t="s">
        <v>3720</v>
      </c>
      <c r="B429" s="17" t="s">
        <v>3719</v>
      </c>
      <c r="C429" s="21">
        <v>7.9681274900398405E-3</v>
      </c>
      <c r="D429" s="21">
        <v>1.4701126106259741E-4</v>
      </c>
      <c r="E429" s="22">
        <v>5.2614447797930206E-4</v>
      </c>
      <c r="F429" s="22">
        <v>0.77448467158553269</v>
      </c>
      <c r="G429" s="17" t="s">
        <v>3718</v>
      </c>
    </row>
    <row r="430" spans="1:7" x14ac:dyDescent="0.15">
      <c r="A430" s="19" t="s">
        <v>3717</v>
      </c>
      <c r="B430" s="17" t="s">
        <v>3716</v>
      </c>
      <c r="C430" s="21">
        <v>7.9681274900398405E-3</v>
      </c>
      <c r="D430" s="21">
        <v>1.4701126106259741E-4</v>
      </c>
      <c r="E430" s="22">
        <v>5.2614447797930206E-4</v>
      </c>
      <c r="F430" s="22">
        <v>0.77448467158553269</v>
      </c>
      <c r="G430" s="17" t="s">
        <v>3707</v>
      </c>
    </row>
    <row r="431" spans="1:7" x14ac:dyDescent="0.15">
      <c r="A431" s="19" t="s">
        <v>3715</v>
      </c>
      <c r="B431" s="17" t="s">
        <v>3714</v>
      </c>
      <c r="C431" s="21">
        <v>7.9681274900398405E-3</v>
      </c>
      <c r="D431" s="21">
        <v>1.4701126106259741E-4</v>
      </c>
      <c r="E431" s="22">
        <v>5.2614447797930206E-4</v>
      </c>
      <c r="F431" s="22">
        <v>0.77448467158553269</v>
      </c>
      <c r="G431" s="17" t="s">
        <v>2726</v>
      </c>
    </row>
    <row r="432" spans="1:7" x14ac:dyDescent="0.15">
      <c r="A432" s="19" t="s">
        <v>3713</v>
      </c>
      <c r="B432" s="17" t="s">
        <v>3712</v>
      </c>
      <c r="C432" s="21">
        <v>7.9681274900398405E-3</v>
      </c>
      <c r="D432" s="21">
        <v>1.4701126106259741E-4</v>
      </c>
      <c r="E432" s="22">
        <v>5.2614447797930206E-4</v>
      </c>
      <c r="F432" s="22">
        <v>0.77448467158553269</v>
      </c>
      <c r="G432" s="17" t="s">
        <v>3067</v>
      </c>
    </row>
    <row r="433" spans="1:7" x14ac:dyDescent="0.15">
      <c r="A433" s="19" t="s">
        <v>3711</v>
      </c>
      <c r="B433" s="17" t="s">
        <v>3710</v>
      </c>
      <c r="C433" s="21">
        <v>7.9681274900398405E-3</v>
      </c>
      <c r="D433" s="21">
        <v>1.4701126106259741E-4</v>
      </c>
      <c r="E433" s="22">
        <v>5.2614447797930206E-4</v>
      </c>
      <c r="F433" s="22">
        <v>0.77448467158553269</v>
      </c>
      <c r="G433" s="17" t="s">
        <v>3474</v>
      </c>
    </row>
    <row r="434" spans="1:7" x14ac:dyDescent="0.15">
      <c r="A434" s="19" t="s">
        <v>3709</v>
      </c>
      <c r="B434" s="17" t="s">
        <v>3708</v>
      </c>
      <c r="C434" s="21">
        <v>7.9681274900398405E-3</v>
      </c>
      <c r="D434" s="21">
        <v>1.4701126106259741E-4</v>
      </c>
      <c r="E434" s="22">
        <v>5.2614447797930206E-4</v>
      </c>
      <c r="F434" s="22">
        <v>0.77448467158553269</v>
      </c>
      <c r="G434" s="17" t="s">
        <v>3707</v>
      </c>
    </row>
    <row r="435" spans="1:7" x14ac:dyDescent="0.15">
      <c r="A435" s="19" t="s">
        <v>3706</v>
      </c>
      <c r="B435" s="17" t="s">
        <v>3705</v>
      </c>
      <c r="C435" s="21">
        <v>7.9681274900398405E-3</v>
      </c>
      <c r="D435" s="21">
        <v>1.4701126106259741E-4</v>
      </c>
      <c r="E435" s="22">
        <v>5.2614447797930206E-4</v>
      </c>
      <c r="F435" s="22">
        <v>0.77448467158553269</v>
      </c>
      <c r="G435" s="17" t="s">
        <v>3704</v>
      </c>
    </row>
    <row r="436" spans="1:7" x14ac:dyDescent="0.15">
      <c r="A436" s="19" t="s">
        <v>3703</v>
      </c>
      <c r="B436" s="17" t="s">
        <v>3702</v>
      </c>
      <c r="C436" s="21">
        <v>7.9681274900398405E-3</v>
      </c>
      <c r="D436" s="21">
        <v>1.4701126106259741E-4</v>
      </c>
      <c r="E436" s="22">
        <v>5.2614447797930206E-4</v>
      </c>
      <c r="F436" s="22">
        <v>0.77448467158553269</v>
      </c>
      <c r="G436" s="17" t="s">
        <v>3701</v>
      </c>
    </row>
    <row r="437" spans="1:7" x14ac:dyDescent="0.15">
      <c r="A437" s="19" t="s">
        <v>3700</v>
      </c>
      <c r="B437" s="17" t="s">
        <v>3699</v>
      </c>
      <c r="C437" s="21">
        <v>7.9681274900398405E-3</v>
      </c>
      <c r="D437" s="21">
        <v>1.4701126106259741E-4</v>
      </c>
      <c r="E437" s="22">
        <v>5.2614447797930206E-4</v>
      </c>
      <c r="F437" s="22">
        <v>0.77448467158553269</v>
      </c>
      <c r="G437" s="17" t="s">
        <v>1223</v>
      </c>
    </row>
    <row r="438" spans="1:7" x14ac:dyDescent="0.15">
      <c r="A438" s="19" t="s">
        <v>3698</v>
      </c>
      <c r="B438" s="17" t="s">
        <v>3697</v>
      </c>
      <c r="C438" s="21">
        <v>1.5936254980079681E-2</v>
      </c>
      <c r="D438" s="21">
        <v>1.4995148628384933E-3</v>
      </c>
      <c r="E438" s="22">
        <v>5.3489467982152324E-4</v>
      </c>
      <c r="F438" s="22">
        <v>0.78736496869728223</v>
      </c>
      <c r="G438" s="17" t="s">
        <v>3696</v>
      </c>
    </row>
    <row r="439" spans="1:7" x14ac:dyDescent="0.15">
      <c r="A439" s="19" t="s">
        <v>3695</v>
      </c>
      <c r="B439" s="17" t="s">
        <v>3694</v>
      </c>
      <c r="C439" s="21">
        <v>1.1952191235059761E-2</v>
      </c>
      <c r="D439" s="21">
        <v>6.4684954867542856E-4</v>
      </c>
      <c r="E439" s="22">
        <v>5.3864090717671597E-4</v>
      </c>
      <c r="F439" s="22">
        <v>0.79287941536412587</v>
      </c>
      <c r="G439" s="17" t="s">
        <v>3693</v>
      </c>
    </row>
    <row r="440" spans="1:7" x14ac:dyDescent="0.15">
      <c r="A440" s="19" t="s">
        <v>3692</v>
      </c>
      <c r="B440" s="17" t="s">
        <v>3691</v>
      </c>
      <c r="C440" s="21">
        <v>1.1952191235059761E-2</v>
      </c>
      <c r="D440" s="21">
        <v>6.4684954867542856E-4</v>
      </c>
      <c r="E440" s="22">
        <v>5.3864090717671597E-4</v>
      </c>
      <c r="F440" s="22">
        <v>0.79287941536412587</v>
      </c>
      <c r="G440" s="17" t="s">
        <v>3690</v>
      </c>
    </row>
    <row r="441" spans="1:7" x14ac:dyDescent="0.15">
      <c r="A441" s="19" t="s">
        <v>3689</v>
      </c>
      <c r="B441" s="17" t="s">
        <v>3688</v>
      </c>
      <c r="C441" s="21">
        <v>1.1952191235059761E-2</v>
      </c>
      <c r="D441" s="21">
        <v>6.4684954867542856E-4</v>
      </c>
      <c r="E441" s="22">
        <v>5.3864090717671597E-4</v>
      </c>
      <c r="F441" s="22">
        <v>0.79287941536412587</v>
      </c>
      <c r="G441" s="17" t="s">
        <v>3687</v>
      </c>
    </row>
    <row r="442" spans="1:7" x14ac:dyDescent="0.15">
      <c r="A442" s="19" t="s">
        <v>3686</v>
      </c>
      <c r="B442" s="17" t="s">
        <v>3685</v>
      </c>
      <c r="C442" s="21">
        <v>2.3904382470119521E-2</v>
      </c>
      <c r="D442" s="21">
        <v>4.0575108053276885E-3</v>
      </c>
      <c r="E442" s="22">
        <v>5.5685344398814307E-4</v>
      </c>
      <c r="F442" s="22">
        <v>0.81968826955054663</v>
      </c>
      <c r="G442" s="17" t="s">
        <v>3684</v>
      </c>
    </row>
    <row r="443" spans="1:7" x14ac:dyDescent="0.15">
      <c r="A443" s="19" t="s">
        <v>3683</v>
      </c>
      <c r="B443" s="17" t="s">
        <v>3682</v>
      </c>
      <c r="C443" s="21">
        <v>1.5936254980079681E-2</v>
      </c>
      <c r="D443" s="21">
        <v>1.5289171150510129E-3</v>
      </c>
      <c r="E443" s="22">
        <v>5.7616472994178572E-4</v>
      </c>
      <c r="F443" s="22">
        <v>0.84811448247430854</v>
      </c>
      <c r="G443" s="17" t="s">
        <v>3681</v>
      </c>
    </row>
    <row r="444" spans="1:7" x14ac:dyDescent="0.15">
      <c r="A444" s="19" t="s">
        <v>3680</v>
      </c>
      <c r="B444" s="17" t="s">
        <v>3679</v>
      </c>
      <c r="C444" s="21">
        <v>1.5936254980079681E-2</v>
      </c>
      <c r="D444" s="21">
        <v>1.5289171150510129E-3</v>
      </c>
      <c r="E444" s="22">
        <v>5.7616472994178572E-4</v>
      </c>
      <c r="F444" s="22">
        <v>0.84811448247430854</v>
      </c>
      <c r="G444" s="17" t="s">
        <v>3678</v>
      </c>
    </row>
    <row r="445" spans="1:7" x14ac:dyDescent="0.15">
      <c r="A445" s="19" t="s">
        <v>3677</v>
      </c>
      <c r="B445" s="17" t="s">
        <v>3676</v>
      </c>
      <c r="C445" s="21">
        <v>1.1952191235059761E-2</v>
      </c>
      <c r="D445" s="21">
        <v>6.7625180088794797E-4</v>
      </c>
      <c r="E445" s="22">
        <v>6.1609847415636677E-4</v>
      </c>
      <c r="F445" s="22">
        <v>0.90689695395817194</v>
      </c>
      <c r="G445" s="17" t="s">
        <v>3675</v>
      </c>
    </row>
    <row r="446" spans="1:7" x14ac:dyDescent="0.15">
      <c r="A446" s="19" t="s">
        <v>3674</v>
      </c>
      <c r="B446" s="17" t="s">
        <v>3673</v>
      </c>
      <c r="C446" s="21">
        <v>2.7888446215139442E-2</v>
      </c>
      <c r="D446" s="21">
        <v>5.762841433653818E-3</v>
      </c>
      <c r="E446" s="22">
        <v>6.3514817950976088E-4</v>
      </c>
      <c r="F446" s="22">
        <v>0.93493812023836798</v>
      </c>
      <c r="G446" s="17" t="s">
        <v>3672</v>
      </c>
    </row>
    <row r="447" spans="1:7" x14ac:dyDescent="0.15">
      <c r="A447" s="19" t="s">
        <v>3671</v>
      </c>
      <c r="B447" s="17" t="s">
        <v>3670</v>
      </c>
      <c r="C447" s="21">
        <v>5.5776892430278883E-2</v>
      </c>
      <c r="D447" s="21">
        <v>2.0405163035488519E-2</v>
      </c>
      <c r="E447" s="22">
        <v>6.5858569433362342E-4</v>
      </c>
      <c r="F447" s="22">
        <v>0.96943814205909362</v>
      </c>
      <c r="G447" s="17" t="s">
        <v>3669</v>
      </c>
    </row>
    <row r="448" spans="1:7" x14ac:dyDescent="0.15">
      <c r="A448" s="19" t="s">
        <v>3668</v>
      </c>
      <c r="B448" s="17" t="s">
        <v>3667</v>
      </c>
      <c r="C448" s="21">
        <v>1.5936254980079681E-2</v>
      </c>
      <c r="D448" s="21">
        <v>1.5877216194760519E-3</v>
      </c>
      <c r="E448" s="22">
        <v>6.6540267587569921E-4</v>
      </c>
      <c r="F448" s="22">
        <v>0.97947273888902919</v>
      </c>
      <c r="G448" s="17" t="s">
        <v>3666</v>
      </c>
    </row>
    <row r="449" spans="1:7" x14ac:dyDescent="0.15">
      <c r="A449" s="19" t="s">
        <v>3665</v>
      </c>
      <c r="B449" s="17" t="s">
        <v>3664</v>
      </c>
      <c r="C449" s="21">
        <v>5.1792828685258967E-2</v>
      </c>
      <c r="D449" s="21">
        <v>1.8141189615124519E-2</v>
      </c>
      <c r="E449" s="22">
        <v>6.8630305801273229E-4</v>
      </c>
      <c r="F449" s="22">
        <v>1</v>
      </c>
      <c r="G449" s="17" t="s">
        <v>3663</v>
      </c>
    </row>
    <row r="450" spans="1:7" x14ac:dyDescent="0.15">
      <c r="A450" s="19" t="s">
        <v>3662</v>
      </c>
      <c r="B450" s="17" t="s">
        <v>3661</v>
      </c>
      <c r="C450" s="21">
        <v>0.11155378486055777</v>
      </c>
      <c r="D450" s="21">
        <v>5.8334068389638644E-2</v>
      </c>
      <c r="E450" s="22">
        <v>7.0271051818180427E-4</v>
      </c>
      <c r="F450" s="22">
        <v>1</v>
      </c>
      <c r="G450" s="17" t="s">
        <v>3660</v>
      </c>
    </row>
    <row r="451" spans="1:7" x14ac:dyDescent="0.15">
      <c r="A451" s="19" t="s">
        <v>3659</v>
      </c>
      <c r="B451" s="17" t="s">
        <v>3658</v>
      </c>
      <c r="C451" s="21">
        <v>7.9681274900398405E-3</v>
      </c>
      <c r="D451" s="21">
        <v>1.7641351327511687E-4</v>
      </c>
      <c r="E451" s="22">
        <v>7.8540217085977298E-4</v>
      </c>
      <c r="F451" s="22">
        <v>1</v>
      </c>
      <c r="G451" s="17" t="s">
        <v>3343</v>
      </c>
    </row>
    <row r="452" spans="1:7" x14ac:dyDescent="0.15">
      <c r="A452" s="19" t="s">
        <v>3657</v>
      </c>
      <c r="B452" s="17" t="s">
        <v>3656</v>
      </c>
      <c r="C452" s="21">
        <v>7.9681274900398405E-3</v>
      </c>
      <c r="D452" s="21">
        <v>1.7641351327511687E-4</v>
      </c>
      <c r="E452" s="22">
        <v>7.8540217085977298E-4</v>
      </c>
      <c r="F452" s="22">
        <v>1</v>
      </c>
      <c r="G452" s="17" t="s">
        <v>3655</v>
      </c>
    </row>
    <row r="453" spans="1:7" x14ac:dyDescent="0.15">
      <c r="A453" s="19" t="s">
        <v>3654</v>
      </c>
      <c r="B453" s="17" t="s">
        <v>3653</v>
      </c>
      <c r="C453" s="21">
        <v>7.9681274900398405E-3</v>
      </c>
      <c r="D453" s="21">
        <v>1.7641351327511687E-4</v>
      </c>
      <c r="E453" s="22">
        <v>7.8540217085977298E-4</v>
      </c>
      <c r="F453" s="22">
        <v>1</v>
      </c>
      <c r="G453" s="17" t="s">
        <v>1223</v>
      </c>
    </row>
    <row r="454" spans="1:7" x14ac:dyDescent="0.15">
      <c r="A454" s="19" t="s">
        <v>3652</v>
      </c>
      <c r="B454" s="17" t="s">
        <v>3651</v>
      </c>
      <c r="C454" s="21">
        <v>7.9681274900398405E-3</v>
      </c>
      <c r="D454" s="21">
        <v>1.7641351327511687E-4</v>
      </c>
      <c r="E454" s="22">
        <v>7.8540217085977298E-4</v>
      </c>
      <c r="F454" s="22">
        <v>1</v>
      </c>
      <c r="G454" s="17" t="s">
        <v>1223</v>
      </c>
    </row>
    <row r="455" spans="1:7" x14ac:dyDescent="0.15">
      <c r="A455" s="19" t="s">
        <v>3650</v>
      </c>
      <c r="B455" s="17" t="s">
        <v>3649</v>
      </c>
      <c r="C455" s="21">
        <v>1.9920318725099601E-2</v>
      </c>
      <c r="D455" s="21">
        <v>2.881420716826909E-3</v>
      </c>
      <c r="E455" s="22">
        <v>7.8869858153229769E-4</v>
      </c>
      <c r="F455" s="22">
        <v>1</v>
      </c>
      <c r="G455" s="17" t="s">
        <v>3648</v>
      </c>
    </row>
    <row r="456" spans="1:7" x14ac:dyDescent="0.15">
      <c r="A456" s="19" t="s">
        <v>3647</v>
      </c>
      <c r="B456" s="17" t="s">
        <v>3646</v>
      </c>
      <c r="C456" s="21">
        <v>0.11553784860557768</v>
      </c>
      <c r="D456" s="21">
        <v>6.2126958925053662E-2</v>
      </c>
      <c r="E456" s="22">
        <v>8.7111850499977045E-4</v>
      </c>
      <c r="F456" s="22">
        <v>1</v>
      </c>
      <c r="G456" s="17" t="s">
        <v>3645</v>
      </c>
    </row>
    <row r="457" spans="1:7" x14ac:dyDescent="0.15">
      <c r="A457" s="19" t="s">
        <v>3644</v>
      </c>
      <c r="B457" s="17" t="s">
        <v>3643</v>
      </c>
      <c r="C457" s="21">
        <v>3.5856573705179286E-2</v>
      </c>
      <c r="D457" s="21">
        <v>9.8497544911940252E-3</v>
      </c>
      <c r="E457" s="22">
        <v>8.7347973037950897E-4</v>
      </c>
      <c r="F457" s="22">
        <v>1</v>
      </c>
      <c r="G457" s="17" t="s">
        <v>3642</v>
      </c>
    </row>
    <row r="458" spans="1:7" x14ac:dyDescent="0.15">
      <c r="A458" s="19" t="s">
        <v>3641</v>
      </c>
      <c r="B458" s="17" t="s">
        <v>3640</v>
      </c>
      <c r="C458" s="21">
        <v>1.1952191235059761E-2</v>
      </c>
      <c r="D458" s="21">
        <v>7.6445855752550643E-4</v>
      </c>
      <c r="E458" s="22">
        <v>8.8995648006889405E-4</v>
      </c>
      <c r="F458" s="22">
        <v>1</v>
      </c>
      <c r="G458" s="17" t="s">
        <v>3639</v>
      </c>
    </row>
    <row r="459" spans="1:7" x14ac:dyDescent="0.15">
      <c r="A459" s="19" t="s">
        <v>3638</v>
      </c>
      <c r="B459" s="17" t="s">
        <v>3637</v>
      </c>
      <c r="C459" s="21">
        <v>3.1872509960159362E-2</v>
      </c>
      <c r="D459" s="21">
        <v>7.9386080973802599E-3</v>
      </c>
      <c r="E459" s="22">
        <v>8.9998224095112496E-4</v>
      </c>
      <c r="F459" s="22">
        <v>1</v>
      </c>
      <c r="G459" s="17" t="s">
        <v>3636</v>
      </c>
    </row>
    <row r="460" spans="1:7" x14ac:dyDescent="0.15">
      <c r="A460" s="19" t="s">
        <v>3635</v>
      </c>
      <c r="B460" s="17" t="s">
        <v>3634</v>
      </c>
      <c r="C460" s="21">
        <v>2.3904382470119521E-2</v>
      </c>
      <c r="D460" s="21">
        <v>4.4691423363029609E-3</v>
      </c>
      <c r="E460" s="22">
        <v>9.2305458492436521E-4</v>
      </c>
      <c r="F460" s="22">
        <v>1</v>
      </c>
      <c r="G460" s="17" t="s">
        <v>3633</v>
      </c>
    </row>
    <row r="461" spans="1:7" x14ac:dyDescent="0.15">
      <c r="A461" s="19" t="s">
        <v>3632</v>
      </c>
      <c r="B461" s="17" t="s">
        <v>3631</v>
      </c>
      <c r="C461" s="21">
        <v>5.1792828685258967E-2</v>
      </c>
      <c r="D461" s="21">
        <v>1.8817441416012468E-2</v>
      </c>
      <c r="E461" s="22">
        <v>9.5770362298455887E-4</v>
      </c>
      <c r="F461" s="22">
        <v>1</v>
      </c>
      <c r="G461" s="17" t="s">
        <v>3288</v>
      </c>
    </row>
    <row r="462" spans="1:7" x14ac:dyDescent="0.15">
      <c r="A462" s="19" t="s">
        <v>3630</v>
      </c>
      <c r="B462" s="17" t="s">
        <v>3629</v>
      </c>
      <c r="C462" s="21">
        <v>1.9920318725099601E-2</v>
      </c>
      <c r="D462" s="21">
        <v>3.0284319778895062E-3</v>
      </c>
      <c r="E462" s="22">
        <v>9.8709140022563242E-4</v>
      </c>
      <c r="F462" s="22">
        <v>1</v>
      </c>
      <c r="G462" s="17" t="s">
        <v>3266</v>
      </c>
    </row>
    <row r="463" spans="1:7" x14ac:dyDescent="0.15">
      <c r="A463" s="19" t="s">
        <v>3628</v>
      </c>
      <c r="B463" s="17" t="s">
        <v>3627</v>
      </c>
      <c r="C463" s="21">
        <v>1.1952191235059761E-2</v>
      </c>
      <c r="D463" s="21">
        <v>7.9386080973802594E-4</v>
      </c>
      <c r="E463" s="22">
        <v>9.9581248984155078E-4</v>
      </c>
      <c r="F463" s="22">
        <v>1</v>
      </c>
      <c r="G463" s="17" t="s">
        <v>3626</v>
      </c>
    </row>
    <row r="464" spans="1:7" x14ac:dyDescent="0.15">
      <c r="A464" s="19" t="s">
        <v>3625</v>
      </c>
      <c r="B464" s="17" t="s">
        <v>3624</v>
      </c>
      <c r="C464" s="21">
        <v>1.1952191235059761E-2</v>
      </c>
      <c r="D464" s="21">
        <v>7.9386080973802594E-4</v>
      </c>
      <c r="E464" s="22">
        <v>9.9581248984155078E-4</v>
      </c>
      <c r="F464" s="22">
        <v>1</v>
      </c>
      <c r="G464" s="17" t="s">
        <v>3621</v>
      </c>
    </row>
    <row r="465" spans="1:7" x14ac:dyDescent="0.15">
      <c r="A465" s="19" t="s">
        <v>3623</v>
      </c>
      <c r="B465" s="17" t="s">
        <v>3622</v>
      </c>
      <c r="C465" s="21">
        <v>1.1952191235059761E-2</v>
      </c>
      <c r="D465" s="21">
        <v>7.9386080973802594E-4</v>
      </c>
      <c r="E465" s="22">
        <v>9.9581248984155078E-4</v>
      </c>
      <c r="F465" s="22">
        <v>1</v>
      </c>
      <c r="G465" s="17" t="s">
        <v>3621</v>
      </c>
    </row>
    <row r="466" spans="1:7" x14ac:dyDescent="0.15">
      <c r="A466" s="19" t="s">
        <v>3620</v>
      </c>
      <c r="B466" s="17" t="s">
        <v>3619</v>
      </c>
      <c r="C466" s="21">
        <v>1.1952191235059761E-2</v>
      </c>
      <c r="D466" s="21">
        <v>7.9386080973802594E-4</v>
      </c>
      <c r="E466" s="22">
        <v>9.9581248984155078E-4</v>
      </c>
      <c r="F466" s="22">
        <v>1</v>
      </c>
      <c r="G466" s="17" t="s">
        <v>3618</v>
      </c>
    </row>
    <row r="467" spans="1:7" x14ac:dyDescent="0.15">
      <c r="A467" s="19" t="s">
        <v>3617</v>
      </c>
      <c r="B467" s="17" t="s">
        <v>3616</v>
      </c>
      <c r="C467" s="21">
        <v>5.9760956175298807E-2</v>
      </c>
      <c r="D467" s="21">
        <v>2.3874628796565815E-2</v>
      </c>
      <c r="E467" s="22">
        <v>1.0390136550682027E-3</v>
      </c>
      <c r="F467" s="22">
        <v>1</v>
      </c>
      <c r="G467" s="17" t="s">
        <v>3615</v>
      </c>
    </row>
    <row r="468" spans="1:7" x14ac:dyDescent="0.15">
      <c r="A468" s="19" t="s">
        <v>3614</v>
      </c>
      <c r="B468" s="17" t="s">
        <v>3613</v>
      </c>
      <c r="C468" s="21">
        <v>4.3824701195219126E-2</v>
      </c>
      <c r="D468" s="21">
        <v>1.4377701331922026E-2</v>
      </c>
      <c r="E468" s="22">
        <v>1.0417668594787876E-3</v>
      </c>
      <c r="F468" s="22">
        <v>1</v>
      </c>
      <c r="G468" s="17" t="s">
        <v>3612</v>
      </c>
    </row>
    <row r="469" spans="1:7" x14ac:dyDescent="0.15">
      <c r="A469" s="19" t="s">
        <v>3611</v>
      </c>
      <c r="B469" s="17" t="s">
        <v>3610</v>
      </c>
      <c r="C469" s="21">
        <v>2.3904382470119521E-2</v>
      </c>
      <c r="D469" s="21">
        <v>4.6161535973655585E-3</v>
      </c>
      <c r="E469" s="22">
        <v>1.0910608496774504E-3</v>
      </c>
      <c r="F469" s="22">
        <v>1</v>
      </c>
      <c r="G469" s="17" t="s">
        <v>3609</v>
      </c>
    </row>
    <row r="470" spans="1:7" x14ac:dyDescent="0.15">
      <c r="A470" s="19" t="s">
        <v>3608</v>
      </c>
      <c r="B470" s="17" t="s">
        <v>3607</v>
      </c>
      <c r="C470" s="21">
        <v>7.9681274900398405E-3</v>
      </c>
      <c r="D470" s="21">
        <v>2.0581576548763637E-4</v>
      </c>
      <c r="E470" s="22">
        <v>1.0942516175850019E-3</v>
      </c>
      <c r="F470" s="22">
        <v>1</v>
      </c>
      <c r="G470" s="17" t="s">
        <v>3606</v>
      </c>
    </row>
    <row r="471" spans="1:7" x14ac:dyDescent="0.15">
      <c r="A471" s="19" t="s">
        <v>3605</v>
      </c>
      <c r="B471" s="17" t="s">
        <v>3604</v>
      </c>
      <c r="C471" s="21">
        <v>7.9681274900398405E-3</v>
      </c>
      <c r="D471" s="21">
        <v>2.0581576548763637E-4</v>
      </c>
      <c r="E471" s="22">
        <v>1.0942516175850019E-3</v>
      </c>
      <c r="F471" s="22">
        <v>1</v>
      </c>
      <c r="G471" s="17" t="s">
        <v>3603</v>
      </c>
    </row>
    <row r="472" spans="1:7" x14ac:dyDescent="0.15">
      <c r="A472" s="19" t="s">
        <v>3602</v>
      </c>
      <c r="B472" s="17" t="s">
        <v>3601</v>
      </c>
      <c r="C472" s="21">
        <v>7.9681274900398405E-3</v>
      </c>
      <c r="D472" s="21">
        <v>2.0581576548763637E-4</v>
      </c>
      <c r="E472" s="22">
        <v>1.0942516175850019E-3</v>
      </c>
      <c r="F472" s="22">
        <v>1</v>
      </c>
      <c r="G472" s="17" t="s">
        <v>3600</v>
      </c>
    </row>
    <row r="473" spans="1:7" x14ac:dyDescent="0.15">
      <c r="A473" s="19" t="s">
        <v>3599</v>
      </c>
      <c r="B473" s="17" t="s">
        <v>3598</v>
      </c>
      <c r="C473" s="21">
        <v>7.9681274900398405E-3</v>
      </c>
      <c r="D473" s="21">
        <v>2.0581576548763637E-4</v>
      </c>
      <c r="E473" s="22">
        <v>1.0942516175850019E-3</v>
      </c>
      <c r="F473" s="22">
        <v>1</v>
      </c>
      <c r="G473" s="17" t="s">
        <v>3597</v>
      </c>
    </row>
    <row r="474" spans="1:7" x14ac:dyDescent="0.15">
      <c r="A474" s="19" t="s">
        <v>3596</v>
      </c>
      <c r="B474" s="17" t="s">
        <v>3595</v>
      </c>
      <c r="C474" s="21">
        <v>7.9681274900398405E-3</v>
      </c>
      <c r="D474" s="21">
        <v>2.0581576548763637E-4</v>
      </c>
      <c r="E474" s="22">
        <v>1.0942516175850019E-3</v>
      </c>
      <c r="F474" s="22">
        <v>1</v>
      </c>
      <c r="G474" s="17" t="s">
        <v>3072</v>
      </c>
    </row>
    <row r="475" spans="1:7" x14ac:dyDescent="0.15">
      <c r="A475" s="19" t="s">
        <v>3594</v>
      </c>
      <c r="B475" s="17" t="s">
        <v>3593</v>
      </c>
      <c r="C475" s="21">
        <v>1.1952191235059761E-2</v>
      </c>
      <c r="D475" s="21">
        <v>8.2326306195054546E-4</v>
      </c>
      <c r="E475" s="22">
        <v>1.1093094196373823E-3</v>
      </c>
      <c r="F475" s="22">
        <v>1</v>
      </c>
      <c r="G475" s="17" t="s">
        <v>3592</v>
      </c>
    </row>
    <row r="476" spans="1:7" x14ac:dyDescent="0.15">
      <c r="A476" s="19" t="s">
        <v>3591</v>
      </c>
      <c r="B476" s="17" t="s">
        <v>3590</v>
      </c>
      <c r="C476" s="21">
        <v>2.3904382470119521E-2</v>
      </c>
      <c r="D476" s="21">
        <v>4.6749581017905975E-3</v>
      </c>
      <c r="E476" s="22">
        <v>1.1644621862906817E-3</v>
      </c>
      <c r="F476" s="22">
        <v>1</v>
      </c>
      <c r="G476" s="17" t="s">
        <v>3589</v>
      </c>
    </row>
    <row r="477" spans="1:7" x14ac:dyDescent="0.15">
      <c r="A477" s="19" t="s">
        <v>3588</v>
      </c>
      <c r="B477" s="17" t="s">
        <v>3587</v>
      </c>
      <c r="C477" s="21">
        <v>1.9920318725099601E-2</v>
      </c>
      <c r="D477" s="21">
        <v>3.1460409867395843E-3</v>
      </c>
      <c r="E477" s="22">
        <v>1.1707365451562757E-3</v>
      </c>
      <c r="F477" s="22">
        <v>1</v>
      </c>
      <c r="G477" s="17" t="s">
        <v>3586</v>
      </c>
    </row>
    <row r="478" spans="1:7" x14ac:dyDescent="0.15">
      <c r="A478" s="19" t="s">
        <v>3585</v>
      </c>
      <c r="B478" s="17" t="s">
        <v>3584</v>
      </c>
      <c r="C478" s="21">
        <v>1.1952191235059761E-2</v>
      </c>
      <c r="D478" s="21">
        <v>8.5266531416306488E-4</v>
      </c>
      <c r="E478" s="22">
        <v>1.2306520884607726E-3</v>
      </c>
      <c r="F478" s="22">
        <v>1</v>
      </c>
      <c r="G478" s="17" t="s">
        <v>3583</v>
      </c>
    </row>
    <row r="479" spans="1:7" x14ac:dyDescent="0.15">
      <c r="A479" s="19" t="s">
        <v>3582</v>
      </c>
      <c r="B479" s="17" t="s">
        <v>3581</v>
      </c>
      <c r="C479" s="21">
        <v>3.5856573705179286E-2</v>
      </c>
      <c r="D479" s="21">
        <v>1.0378995031019377E-2</v>
      </c>
      <c r="E479" s="22">
        <v>1.2568345695269801E-3</v>
      </c>
      <c r="F479" s="22">
        <v>1</v>
      </c>
      <c r="G479" s="17" t="s">
        <v>3580</v>
      </c>
    </row>
    <row r="480" spans="1:7" x14ac:dyDescent="0.15">
      <c r="A480" s="19" t="s">
        <v>3579</v>
      </c>
      <c r="B480" s="17" t="s">
        <v>3578</v>
      </c>
      <c r="C480" s="21">
        <v>1.9920318725099601E-2</v>
      </c>
      <c r="D480" s="21">
        <v>3.2048454911646233E-3</v>
      </c>
      <c r="E480" s="22">
        <v>1.2714950545140336E-3</v>
      </c>
      <c r="F480" s="22">
        <v>1</v>
      </c>
      <c r="G480" s="17" t="s">
        <v>3577</v>
      </c>
    </row>
    <row r="481" spans="1:7" x14ac:dyDescent="0.15">
      <c r="A481" s="19" t="s">
        <v>3576</v>
      </c>
      <c r="B481" s="17" t="s">
        <v>3575</v>
      </c>
      <c r="C481" s="21">
        <v>5.5776892430278883E-2</v>
      </c>
      <c r="D481" s="21">
        <v>2.1992884654964569E-2</v>
      </c>
      <c r="E481" s="22">
        <v>1.3424627716889326E-3</v>
      </c>
      <c r="F481" s="22">
        <v>1</v>
      </c>
      <c r="G481" s="17" t="s">
        <v>3574</v>
      </c>
    </row>
    <row r="482" spans="1:7" x14ac:dyDescent="0.15">
      <c r="A482" s="19" t="s">
        <v>3573</v>
      </c>
      <c r="B482" s="17" t="s">
        <v>3572</v>
      </c>
      <c r="C482" s="21">
        <v>1.1952191235059761E-2</v>
      </c>
      <c r="D482" s="21">
        <v>8.820675663755844E-4</v>
      </c>
      <c r="E482" s="22">
        <v>1.3600396204413957E-3</v>
      </c>
      <c r="F482" s="22">
        <v>1</v>
      </c>
      <c r="G482" s="17" t="s">
        <v>3571</v>
      </c>
    </row>
    <row r="483" spans="1:7" x14ac:dyDescent="0.15">
      <c r="A483" s="19" t="s">
        <v>3570</v>
      </c>
      <c r="B483" s="17" t="s">
        <v>3569</v>
      </c>
      <c r="C483" s="21">
        <v>2.3904382470119521E-2</v>
      </c>
      <c r="D483" s="21">
        <v>4.8219693628531943E-3</v>
      </c>
      <c r="E483" s="22">
        <v>1.3645300662139422E-3</v>
      </c>
      <c r="F483" s="22">
        <v>1</v>
      </c>
      <c r="G483" s="17" t="s">
        <v>2369</v>
      </c>
    </row>
    <row r="484" spans="1:7" x14ac:dyDescent="0.15">
      <c r="A484" s="19" t="s">
        <v>3568</v>
      </c>
      <c r="B484" s="17" t="s">
        <v>3567</v>
      </c>
      <c r="C484" s="21">
        <v>5.5776892430278883E-2</v>
      </c>
      <c r="D484" s="21">
        <v>2.2051689159389608E-2</v>
      </c>
      <c r="E484" s="22">
        <v>1.3762956176189879E-3</v>
      </c>
      <c r="F484" s="22">
        <v>1</v>
      </c>
      <c r="G484" s="17" t="s">
        <v>3294</v>
      </c>
    </row>
    <row r="485" spans="1:7" x14ac:dyDescent="0.15">
      <c r="A485" s="19" t="s">
        <v>3566</v>
      </c>
      <c r="B485" s="17" t="s">
        <v>3565</v>
      </c>
      <c r="C485" s="21">
        <v>1.9920318725099601E-2</v>
      </c>
      <c r="D485" s="21">
        <v>3.2636499955896623E-3</v>
      </c>
      <c r="E485" s="22">
        <v>1.3785190679207139E-3</v>
      </c>
      <c r="F485" s="22">
        <v>1</v>
      </c>
      <c r="G485" s="17" t="s">
        <v>3564</v>
      </c>
    </row>
    <row r="486" spans="1:7" x14ac:dyDescent="0.15">
      <c r="A486" s="19" t="s">
        <v>3563</v>
      </c>
      <c r="B486" s="17" t="s">
        <v>3562</v>
      </c>
      <c r="C486" s="21">
        <v>7.9681274900398405E-3</v>
      </c>
      <c r="D486" s="21">
        <v>2.3521801770015583E-4</v>
      </c>
      <c r="E486" s="22">
        <v>1.4519586295284898E-3</v>
      </c>
      <c r="F486" s="22">
        <v>1</v>
      </c>
      <c r="G486" s="17" t="s">
        <v>3236</v>
      </c>
    </row>
    <row r="487" spans="1:7" x14ac:dyDescent="0.15">
      <c r="A487" s="19" t="s">
        <v>3561</v>
      </c>
      <c r="B487" s="17" t="s">
        <v>3560</v>
      </c>
      <c r="C487" s="21">
        <v>7.9681274900398405E-3</v>
      </c>
      <c r="D487" s="21">
        <v>2.3521801770015583E-4</v>
      </c>
      <c r="E487" s="22">
        <v>1.4519586295284898E-3</v>
      </c>
      <c r="F487" s="22">
        <v>1</v>
      </c>
      <c r="G487" s="17" t="s">
        <v>3559</v>
      </c>
    </row>
    <row r="488" spans="1:7" x14ac:dyDescent="0.15">
      <c r="A488" s="19" t="s">
        <v>3558</v>
      </c>
      <c r="B488" s="17" t="s">
        <v>3557</v>
      </c>
      <c r="C488" s="21">
        <v>7.9681274900398405E-3</v>
      </c>
      <c r="D488" s="21">
        <v>2.3521801770015583E-4</v>
      </c>
      <c r="E488" s="22">
        <v>1.4519586295284898E-3</v>
      </c>
      <c r="F488" s="22">
        <v>1</v>
      </c>
      <c r="G488" s="17" t="s">
        <v>3272</v>
      </c>
    </row>
    <row r="489" spans="1:7" x14ac:dyDescent="0.15">
      <c r="A489" s="19" t="s">
        <v>3556</v>
      </c>
      <c r="B489" s="17" t="s">
        <v>3555</v>
      </c>
      <c r="C489" s="21">
        <v>7.9681274900398405E-3</v>
      </c>
      <c r="D489" s="21">
        <v>2.3521801770015583E-4</v>
      </c>
      <c r="E489" s="22">
        <v>1.4519586295284898E-3</v>
      </c>
      <c r="F489" s="22">
        <v>1</v>
      </c>
      <c r="G489" s="17" t="s">
        <v>2726</v>
      </c>
    </row>
    <row r="490" spans="1:7" x14ac:dyDescent="0.15">
      <c r="A490" s="19" t="s">
        <v>3554</v>
      </c>
      <c r="B490" s="17" t="s">
        <v>3553</v>
      </c>
      <c r="C490" s="21">
        <v>7.9681274900398405E-3</v>
      </c>
      <c r="D490" s="21">
        <v>2.3521801770015583E-4</v>
      </c>
      <c r="E490" s="22">
        <v>1.4519586295284898E-3</v>
      </c>
      <c r="F490" s="22">
        <v>1</v>
      </c>
      <c r="G490" s="17" t="s">
        <v>3552</v>
      </c>
    </row>
    <row r="491" spans="1:7" x14ac:dyDescent="0.15">
      <c r="A491" s="19" t="s">
        <v>3551</v>
      </c>
      <c r="B491" s="17" t="s">
        <v>3550</v>
      </c>
      <c r="C491" s="21">
        <v>7.9681274900398405E-3</v>
      </c>
      <c r="D491" s="21">
        <v>2.3521801770015583E-4</v>
      </c>
      <c r="E491" s="22">
        <v>1.4519586295284898E-3</v>
      </c>
      <c r="F491" s="22">
        <v>1</v>
      </c>
      <c r="G491" s="17" t="s">
        <v>3434</v>
      </c>
    </row>
    <row r="492" spans="1:7" x14ac:dyDescent="0.15">
      <c r="A492" s="19" t="s">
        <v>3549</v>
      </c>
      <c r="B492" s="17" t="s">
        <v>3548</v>
      </c>
      <c r="C492" s="21">
        <v>4.7808764940239043E-2</v>
      </c>
      <c r="D492" s="21">
        <v>1.7376731057599012E-2</v>
      </c>
      <c r="E492" s="22">
        <v>1.4947753847072104E-3</v>
      </c>
      <c r="F492" s="22">
        <v>1</v>
      </c>
      <c r="G492" s="17" t="s">
        <v>3547</v>
      </c>
    </row>
    <row r="493" spans="1:7" x14ac:dyDescent="0.15">
      <c r="A493" s="19" t="s">
        <v>3546</v>
      </c>
      <c r="B493" s="17" t="s">
        <v>3545</v>
      </c>
      <c r="C493" s="21">
        <v>2.3904382470119521E-2</v>
      </c>
      <c r="D493" s="21">
        <v>4.9101761194907528E-3</v>
      </c>
      <c r="E493" s="22">
        <v>1.4965537331023341E-3</v>
      </c>
      <c r="F493" s="22">
        <v>1</v>
      </c>
      <c r="G493" s="17" t="s">
        <v>3544</v>
      </c>
    </row>
    <row r="494" spans="1:7" x14ac:dyDescent="0.15">
      <c r="A494" s="19" t="s">
        <v>3543</v>
      </c>
      <c r="B494" s="17" t="s">
        <v>3542</v>
      </c>
      <c r="C494" s="21">
        <v>1.1952191235059761E-2</v>
      </c>
      <c r="D494" s="21">
        <v>9.1146981858810381E-4</v>
      </c>
      <c r="E494" s="22">
        <v>1.4976655329382164E-3</v>
      </c>
      <c r="F494" s="22">
        <v>1</v>
      </c>
      <c r="G494" s="17" t="s">
        <v>3541</v>
      </c>
    </row>
    <row r="495" spans="1:7" x14ac:dyDescent="0.15">
      <c r="A495" s="19" t="s">
        <v>3540</v>
      </c>
      <c r="B495" s="17" t="s">
        <v>3539</v>
      </c>
      <c r="C495" s="21">
        <v>2.3904382470119521E-2</v>
      </c>
      <c r="D495" s="21">
        <v>4.9395783717032724E-3</v>
      </c>
      <c r="E495" s="22">
        <v>1.5426539385258132E-3</v>
      </c>
      <c r="F495" s="22">
        <v>1</v>
      </c>
      <c r="G495" s="17" t="s">
        <v>3538</v>
      </c>
    </row>
    <row r="496" spans="1:7" x14ac:dyDescent="0.15">
      <c r="A496" s="19" t="s">
        <v>3537</v>
      </c>
      <c r="B496" s="17" t="s">
        <v>3536</v>
      </c>
      <c r="C496" s="21">
        <v>5.9760956175298807E-2</v>
      </c>
      <c r="D496" s="21">
        <v>2.4933109876216518E-2</v>
      </c>
      <c r="E496" s="22">
        <v>1.5890303963950242E-3</v>
      </c>
      <c r="F496" s="22">
        <v>1</v>
      </c>
      <c r="G496" s="17" t="s">
        <v>3535</v>
      </c>
    </row>
    <row r="497" spans="1:7" x14ac:dyDescent="0.15">
      <c r="A497" s="19" t="s">
        <v>3534</v>
      </c>
      <c r="B497" s="17" t="s">
        <v>3533</v>
      </c>
      <c r="C497" s="21">
        <v>7.5697211155378488E-2</v>
      </c>
      <c r="D497" s="21">
        <v>3.5723736438211168E-2</v>
      </c>
      <c r="E497" s="22">
        <v>1.6655293327494059E-3</v>
      </c>
      <c r="F497" s="22">
        <v>1</v>
      </c>
      <c r="G497" s="17" t="s">
        <v>3532</v>
      </c>
    </row>
    <row r="498" spans="1:7" x14ac:dyDescent="0.15">
      <c r="A498" s="19" t="s">
        <v>3531</v>
      </c>
      <c r="B498" s="17" t="s">
        <v>3530</v>
      </c>
      <c r="C498" s="21">
        <v>2.7888446215139442E-2</v>
      </c>
      <c r="D498" s="21">
        <v>6.880127017729558E-3</v>
      </c>
      <c r="E498" s="22">
        <v>1.7704355292060788E-3</v>
      </c>
      <c r="F498" s="22">
        <v>1</v>
      </c>
      <c r="G498" s="17" t="s">
        <v>3529</v>
      </c>
    </row>
    <row r="499" spans="1:7" x14ac:dyDescent="0.15">
      <c r="A499" s="19" t="s">
        <v>3528</v>
      </c>
      <c r="B499" s="17" t="s">
        <v>3527</v>
      </c>
      <c r="C499" s="21">
        <v>1.1952191235059761E-2</v>
      </c>
      <c r="D499" s="21">
        <v>9.7027432301314285E-4</v>
      </c>
      <c r="E499" s="22">
        <v>1.7983790574272384E-3</v>
      </c>
      <c r="F499" s="22">
        <v>1</v>
      </c>
      <c r="G499" s="17" t="s">
        <v>3526</v>
      </c>
    </row>
    <row r="500" spans="1:7" x14ac:dyDescent="0.15">
      <c r="A500" s="19" t="s">
        <v>3525</v>
      </c>
      <c r="B500" s="17" t="s">
        <v>3524</v>
      </c>
      <c r="C500" s="21">
        <v>4.7808764940239043E-2</v>
      </c>
      <c r="D500" s="21">
        <v>1.7788362588574285E-2</v>
      </c>
      <c r="E500" s="22">
        <v>1.8156616919007304E-3</v>
      </c>
      <c r="F500" s="22">
        <v>1</v>
      </c>
      <c r="G500" s="17" t="s">
        <v>3523</v>
      </c>
    </row>
    <row r="501" spans="1:7" x14ac:dyDescent="0.15">
      <c r="A501" s="19" t="s">
        <v>3522</v>
      </c>
      <c r="B501" s="17" t="s">
        <v>3521</v>
      </c>
      <c r="C501" s="21">
        <v>1.5936254980079681E-2</v>
      </c>
      <c r="D501" s="21">
        <v>2.0875599070888829E-3</v>
      </c>
      <c r="E501" s="22">
        <v>1.855424188269162E-3</v>
      </c>
      <c r="F501" s="22">
        <v>1</v>
      </c>
      <c r="G501" s="17" t="s">
        <v>3331</v>
      </c>
    </row>
    <row r="502" spans="1:7" x14ac:dyDescent="0.15">
      <c r="A502" s="19" t="s">
        <v>3520</v>
      </c>
      <c r="B502" s="17" t="s">
        <v>3519</v>
      </c>
      <c r="C502" s="21">
        <v>7.9681274900398405E-3</v>
      </c>
      <c r="D502" s="21">
        <v>2.646202699126753E-4</v>
      </c>
      <c r="E502" s="22">
        <v>1.857797035297462E-3</v>
      </c>
      <c r="F502" s="22">
        <v>1</v>
      </c>
      <c r="G502" s="17" t="s">
        <v>1887</v>
      </c>
    </row>
    <row r="503" spans="1:7" x14ac:dyDescent="0.15">
      <c r="A503" s="19" t="s">
        <v>3518</v>
      </c>
      <c r="B503" s="17" t="s">
        <v>3517</v>
      </c>
      <c r="C503" s="21">
        <v>7.9681274900398405E-3</v>
      </c>
      <c r="D503" s="21">
        <v>2.646202699126753E-4</v>
      </c>
      <c r="E503" s="22">
        <v>1.857797035297462E-3</v>
      </c>
      <c r="F503" s="22">
        <v>1</v>
      </c>
      <c r="G503" s="17" t="s">
        <v>3236</v>
      </c>
    </row>
    <row r="504" spans="1:7" x14ac:dyDescent="0.15">
      <c r="A504" s="19" t="s">
        <v>3516</v>
      </c>
      <c r="B504" s="17" t="s">
        <v>3515</v>
      </c>
      <c r="C504" s="21">
        <v>7.9681274900398405E-3</v>
      </c>
      <c r="D504" s="21">
        <v>2.646202699126753E-4</v>
      </c>
      <c r="E504" s="22">
        <v>1.857797035297462E-3</v>
      </c>
      <c r="F504" s="22">
        <v>1</v>
      </c>
      <c r="G504" s="17" t="s">
        <v>3315</v>
      </c>
    </row>
    <row r="505" spans="1:7" x14ac:dyDescent="0.15">
      <c r="A505" s="19" t="s">
        <v>3514</v>
      </c>
      <c r="B505" s="17" t="s">
        <v>3513</v>
      </c>
      <c r="C505" s="21">
        <v>7.9681274900398405E-3</v>
      </c>
      <c r="D505" s="21">
        <v>2.646202699126753E-4</v>
      </c>
      <c r="E505" s="22">
        <v>1.857797035297462E-3</v>
      </c>
      <c r="F505" s="22">
        <v>1</v>
      </c>
      <c r="G505" s="17" t="s">
        <v>3027</v>
      </c>
    </row>
    <row r="506" spans="1:7" x14ac:dyDescent="0.15">
      <c r="A506" s="19" t="s">
        <v>3512</v>
      </c>
      <c r="B506" s="17" t="s">
        <v>3511</v>
      </c>
      <c r="C506" s="21">
        <v>7.9681274900398405E-3</v>
      </c>
      <c r="D506" s="21">
        <v>2.646202699126753E-4</v>
      </c>
      <c r="E506" s="22">
        <v>1.857797035297462E-3</v>
      </c>
      <c r="F506" s="22">
        <v>1</v>
      </c>
      <c r="G506" s="17" t="s">
        <v>3508</v>
      </c>
    </row>
    <row r="507" spans="1:7" x14ac:dyDescent="0.15">
      <c r="A507" s="19" t="s">
        <v>3510</v>
      </c>
      <c r="B507" s="17" t="s">
        <v>3509</v>
      </c>
      <c r="C507" s="21">
        <v>7.9681274900398405E-3</v>
      </c>
      <c r="D507" s="21">
        <v>2.646202699126753E-4</v>
      </c>
      <c r="E507" s="22">
        <v>1.857797035297462E-3</v>
      </c>
      <c r="F507" s="22">
        <v>1</v>
      </c>
      <c r="G507" s="17" t="s">
        <v>3508</v>
      </c>
    </row>
    <row r="508" spans="1:7" x14ac:dyDescent="0.15">
      <c r="A508" s="19" t="s">
        <v>3507</v>
      </c>
      <c r="B508" s="17" t="s">
        <v>3506</v>
      </c>
      <c r="C508" s="21">
        <v>7.9681274900398405E-3</v>
      </c>
      <c r="D508" s="21">
        <v>2.646202699126753E-4</v>
      </c>
      <c r="E508" s="22">
        <v>1.857797035297462E-3</v>
      </c>
      <c r="F508" s="22">
        <v>1</v>
      </c>
      <c r="G508" s="17" t="s">
        <v>3505</v>
      </c>
    </row>
    <row r="509" spans="1:7" x14ac:dyDescent="0.15">
      <c r="A509" s="19" t="s">
        <v>3504</v>
      </c>
      <c r="B509" s="17" t="s">
        <v>3503</v>
      </c>
      <c r="C509" s="21">
        <v>7.9681274900398405E-3</v>
      </c>
      <c r="D509" s="21">
        <v>2.646202699126753E-4</v>
      </c>
      <c r="E509" s="22">
        <v>1.857797035297462E-3</v>
      </c>
      <c r="F509" s="22">
        <v>1</v>
      </c>
      <c r="G509" s="17" t="s">
        <v>3502</v>
      </c>
    </row>
    <row r="510" spans="1:7" x14ac:dyDescent="0.15">
      <c r="A510" s="19" t="s">
        <v>3501</v>
      </c>
      <c r="B510" s="17" t="s">
        <v>3500</v>
      </c>
      <c r="C510" s="21">
        <v>7.9681274900398405E-3</v>
      </c>
      <c r="D510" s="21">
        <v>2.646202699126753E-4</v>
      </c>
      <c r="E510" s="22">
        <v>1.857797035297462E-3</v>
      </c>
      <c r="F510" s="22">
        <v>1</v>
      </c>
      <c r="G510" s="17" t="s">
        <v>3499</v>
      </c>
    </row>
    <row r="511" spans="1:7" x14ac:dyDescent="0.15">
      <c r="A511" s="19" t="s">
        <v>3498</v>
      </c>
      <c r="B511" s="17" t="s">
        <v>3497</v>
      </c>
      <c r="C511" s="21">
        <v>3.9840637450199202E-2</v>
      </c>
      <c r="D511" s="21">
        <v>1.3201611243421245E-2</v>
      </c>
      <c r="E511" s="22">
        <v>1.8753763783206907E-3</v>
      </c>
      <c r="F511" s="22">
        <v>1</v>
      </c>
      <c r="G511" s="17" t="s">
        <v>3496</v>
      </c>
    </row>
    <row r="512" spans="1:7" x14ac:dyDescent="0.15">
      <c r="A512" s="19" t="s">
        <v>3495</v>
      </c>
      <c r="B512" s="17" t="s">
        <v>3494</v>
      </c>
      <c r="C512" s="21">
        <v>3.1872509960159362E-2</v>
      </c>
      <c r="D512" s="21">
        <v>9.0264914292434804E-3</v>
      </c>
      <c r="E512" s="22">
        <v>2.0244576331142745E-3</v>
      </c>
      <c r="F512" s="22">
        <v>1</v>
      </c>
      <c r="G512" s="17" t="s">
        <v>3493</v>
      </c>
    </row>
    <row r="513" spans="1:7" x14ac:dyDescent="0.15">
      <c r="A513" s="19" t="s">
        <v>3492</v>
      </c>
      <c r="B513" s="17" t="s">
        <v>3491</v>
      </c>
      <c r="C513" s="21">
        <v>3.5856573705179286E-2</v>
      </c>
      <c r="D513" s="21">
        <v>1.1172855840757402E-2</v>
      </c>
      <c r="E513" s="22">
        <v>2.075980750336489E-3</v>
      </c>
      <c r="F513" s="22">
        <v>1</v>
      </c>
      <c r="G513" s="17" t="s">
        <v>3490</v>
      </c>
    </row>
    <row r="514" spans="1:7" x14ac:dyDescent="0.15">
      <c r="A514" s="19" t="s">
        <v>3489</v>
      </c>
      <c r="B514" s="17" t="s">
        <v>3488</v>
      </c>
      <c r="C514" s="21">
        <v>0.2151394422310757</v>
      </c>
      <c r="D514" s="21">
        <v>0.1477757196201229</v>
      </c>
      <c r="E514" s="22">
        <v>2.1356184194897773E-3</v>
      </c>
      <c r="F514" s="22">
        <v>1</v>
      </c>
      <c r="G514" s="17" t="s">
        <v>3487</v>
      </c>
    </row>
    <row r="515" spans="1:7" x14ac:dyDescent="0.15">
      <c r="A515" s="19" t="s">
        <v>3486</v>
      </c>
      <c r="B515" s="17" t="s">
        <v>3485</v>
      </c>
      <c r="C515" s="21">
        <v>3.5856573705179286E-2</v>
      </c>
      <c r="D515" s="21">
        <v>1.129046484960748E-2</v>
      </c>
      <c r="E515" s="22">
        <v>2.2270760072228045E-3</v>
      </c>
      <c r="F515" s="22">
        <v>1</v>
      </c>
      <c r="G515" s="17" t="s">
        <v>3484</v>
      </c>
    </row>
    <row r="516" spans="1:7" x14ac:dyDescent="0.15">
      <c r="A516" s="19" t="s">
        <v>3483</v>
      </c>
      <c r="B516" s="17" t="s">
        <v>3482</v>
      </c>
      <c r="C516" s="21">
        <v>2.3904382470119521E-2</v>
      </c>
      <c r="D516" s="21">
        <v>5.3218076504660261E-3</v>
      </c>
      <c r="E516" s="22">
        <v>2.2455702270423707E-3</v>
      </c>
      <c r="F516" s="22">
        <v>1</v>
      </c>
      <c r="G516" s="17" t="s">
        <v>3481</v>
      </c>
    </row>
    <row r="517" spans="1:7" x14ac:dyDescent="0.15">
      <c r="A517" s="19" t="s">
        <v>3480</v>
      </c>
      <c r="B517" s="17" t="s">
        <v>3479</v>
      </c>
      <c r="C517" s="21">
        <v>3.5856573705179286E-2</v>
      </c>
      <c r="D517" s="21">
        <v>1.1319867101819999E-2</v>
      </c>
      <c r="E517" s="22">
        <v>2.2661852998139601E-3</v>
      </c>
      <c r="F517" s="22">
        <v>1</v>
      </c>
      <c r="G517" s="17" t="s">
        <v>3456</v>
      </c>
    </row>
    <row r="518" spans="1:7" x14ac:dyDescent="0.15">
      <c r="A518" s="19" t="s">
        <v>3478</v>
      </c>
      <c r="B518" s="17" t="s">
        <v>3477</v>
      </c>
      <c r="C518" s="21">
        <v>7.9681274900398405E-3</v>
      </c>
      <c r="D518" s="21">
        <v>2.9402252212519482E-4</v>
      </c>
      <c r="E518" s="22">
        <v>2.3110486031764246E-3</v>
      </c>
      <c r="F518" s="22">
        <v>1</v>
      </c>
      <c r="G518" s="17" t="s">
        <v>2865</v>
      </c>
    </row>
    <row r="519" spans="1:7" x14ac:dyDescent="0.15">
      <c r="A519" s="19" t="s">
        <v>3476</v>
      </c>
      <c r="B519" s="17" t="s">
        <v>3475</v>
      </c>
      <c r="C519" s="21">
        <v>7.9681274900398405E-3</v>
      </c>
      <c r="D519" s="21">
        <v>2.9402252212519482E-4</v>
      </c>
      <c r="E519" s="22">
        <v>2.3110486031764246E-3</v>
      </c>
      <c r="F519" s="22">
        <v>1</v>
      </c>
      <c r="G519" s="17" t="s">
        <v>3474</v>
      </c>
    </row>
    <row r="520" spans="1:7" x14ac:dyDescent="0.15">
      <c r="A520" s="19" t="s">
        <v>3473</v>
      </c>
      <c r="B520" s="17" t="s">
        <v>3472</v>
      </c>
      <c r="C520" s="21">
        <v>7.9681274900398405E-3</v>
      </c>
      <c r="D520" s="21">
        <v>2.9402252212519482E-4</v>
      </c>
      <c r="E520" s="22">
        <v>2.3110486031764246E-3</v>
      </c>
      <c r="F520" s="22">
        <v>1</v>
      </c>
      <c r="G520" s="17" t="s">
        <v>3471</v>
      </c>
    </row>
    <row r="521" spans="1:7" x14ac:dyDescent="0.15">
      <c r="A521" s="19" t="s">
        <v>3470</v>
      </c>
      <c r="B521" s="17" t="s">
        <v>3469</v>
      </c>
      <c r="C521" s="21">
        <v>7.9681274900398405E-3</v>
      </c>
      <c r="D521" s="21">
        <v>2.9402252212519482E-4</v>
      </c>
      <c r="E521" s="22">
        <v>2.3110486031764246E-3</v>
      </c>
      <c r="F521" s="22">
        <v>1</v>
      </c>
      <c r="G521" s="17" t="s">
        <v>1147</v>
      </c>
    </row>
    <row r="522" spans="1:7" x14ac:dyDescent="0.15">
      <c r="A522" s="19" t="s">
        <v>3468</v>
      </c>
      <c r="B522" s="17" t="s">
        <v>3467</v>
      </c>
      <c r="C522" s="21">
        <v>7.9681274900398405E-3</v>
      </c>
      <c r="D522" s="21">
        <v>2.9402252212519482E-4</v>
      </c>
      <c r="E522" s="22">
        <v>2.3110486031764246E-3</v>
      </c>
      <c r="F522" s="22">
        <v>1</v>
      </c>
      <c r="G522" s="17" t="s">
        <v>3466</v>
      </c>
    </row>
    <row r="523" spans="1:7" x14ac:dyDescent="0.15">
      <c r="A523" s="19" t="s">
        <v>3465</v>
      </c>
      <c r="B523" s="17" t="s">
        <v>3464</v>
      </c>
      <c r="C523" s="21">
        <v>7.9681274900398405E-3</v>
      </c>
      <c r="D523" s="21">
        <v>2.9402252212519482E-4</v>
      </c>
      <c r="E523" s="22">
        <v>2.3110486031764246E-3</v>
      </c>
      <c r="F523" s="22">
        <v>1</v>
      </c>
      <c r="G523" s="17" t="s">
        <v>3282</v>
      </c>
    </row>
    <row r="524" spans="1:7" x14ac:dyDescent="0.15">
      <c r="A524" s="19" t="s">
        <v>3463</v>
      </c>
      <c r="B524" s="17" t="s">
        <v>3462</v>
      </c>
      <c r="C524" s="21">
        <v>1.1952191235059761E-2</v>
      </c>
      <c r="D524" s="21">
        <v>1.0584810796507012E-3</v>
      </c>
      <c r="E524" s="22">
        <v>2.3157623318417427E-3</v>
      </c>
      <c r="F524" s="22">
        <v>1</v>
      </c>
      <c r="G524" s="17" t="s">
        <v>3459</v>
      </c>
    </row>
    <row r="525" spans="1:7" x14ac:dyDescent="0.15">
      <c r="A525" s="19" t="s">
        <v>3461</v>
      </c>
      <c r="B525" s="17" t="s">
        <v>3460</v>
      </c>
      <c r="C525" s="21">
        <v>1.1952191235059761E-2</v>
      </c>
      <c r="D525" s="21">
        <v>1.0584810796507012E-3</v>
      </c>
      <c r="E525" s="22">
        <v>2.3157623318417427E-3</v>
      </c>
      <c r="F525" s="22">
        <v>1</v>
      </c>
      <c r="G525" s="17" t="s">
        <v>3459</v>
      </c>
    </row>
    <row r="526" spans="1:7" x14ac:dyDescent="0.15">
      <c r="A526" s="19" t="s">
        <v>3458</v>
      </c>
      <c r="B526" s="17" t="s">
        <v>3457</v>
      </c>
      <c r="C526" s="21">
        <v>3.5856573705179286E-2</v>
      </c>
      <c r="D526" s="21">
        <v>1.1437476110670078E-2</v>
      </c>
      <c r="E526" s="22">
        <v>2.4281247722332832E-3</v>
      </c>
      <c r="F526" s="22">
        <v>1</v>
      </c>
      <c r="G526" s="17" t="s">
        <v>3456</v>
      </c>
    </row>
    <row r="527" spans="1:7" x14ac:dyDescent="0.15">
      <c r="A527" s="19" t="s">
        <v>3455</v>
      </c>
      <c r="B527" s="17" t="s">
        <v>3454</v>
      </c>
      <c r="C527" s="21">
        <v>3.9840637450199202E-2</v>
      </c>
      <c r="D527" s="21">
        <v>1.3730851783246597E-2</v>
      </c>
      <c r="E527" s="22">
        <v>2.4906250435579925E-3</v>
      </c>
      <c r="F527" s="22">
        <v>1</v>
      </c>
      <c r="G527" s="17" t="s">
        <v>3453</v>
      </c>
    </row>
    <row r="528" spans="1:7" x14ac:dyDescent="0.15">
      <c r="A528" s="19" t="s">
        <v>3452</v>
      </c>
      <c r="B528" s="17" t="s">
        <v>3451</v>
      </c>
      <c r="C528" s="21">
        <v>1.5936254980079681E-2</v>
      </c>
      <c r="D528" s="21">
        <v>2.263973420364E-3</v>
      </c>
      <c r="E528" s="22">
        <v>2.4974926534635997E-3</v>
      </c>
      <c r="F528" s="22">
        <v>1</v>
      </c>
      <c r="G528" s="17" t="s">
        <v>3147</v>
      </c>
    </row>
    <row r="529" spans="1:7" x14ac:dyDescent="0.15">
      <c r="A529" s="19" t="s">
        <v>3450</v>
      </c>
      <c r="B529" s="17" t="s">
        <v>3449</v>
      </c>
      <c r="C529" s="21">
        <v>2.3904382470119521E-2</v>
      </c>
      <c r="D529" s="21">
        <v>5.4394166593161033E-3</v>
      </c>
      <c r="E529" s="22">
        <v>2.503972107885357E-3</v>
      </c>
      <c r="F529" s="22">
        <v>1</v>
      </c>
      <c r="G529" s="17" t="s">
        <v>3448</v>
      </c>
    </row>
    <row r="530" spans="1:7" x14ac:dyDescent="0.15">
      <c r="A530" s="19" t="s">
        <v>3447</v>
      </c>
      <c r="B530" s="17" t="s">
        <v>3446</v>
      </c>
      <c r="C530" s="21">
        <v>5.1792828685258967E-2</v>
      </c>
      <c r="D530" s="21">
        <v>2.1052012584163948E-2</v>
      </c>
      <c r="E530" s="22">
        <v>2.5679798415932415E-3</v>
      </c>
      <c r="F530" s="22">
        <v>1</v>
      </c>
      <c r="G530" s="17" t="s">
        <v>3445</v>
      </c>
    </row>
    <row r="531" spans="1:7" x14ac:dyDescent="0.15">
      <c r="A531" s="19" t="s">
        <v>3444</v>
      </c>
      <c r="B531" s="17" t="s">
        <v>3443</v>
      </c>
      <c r="C531" s="21">
        <v>1.9920318725099601E-2</v>
      </c>
      <c r="D531" s="21">
        <v>3.7928905354150128E-3</v>
      </c>
      <c r="E531" s="22">
        <v>2.6627291604043898E-3</v>
      </c>
      <c r="F531" s="22">
        <v>1</v>
      </c>
      <c r="G531" s="17" t="s">
        <v>2260</v>
      </c>
    </row>
    <row r="532" spans="1:7" x14ac:dyDescent="0.15">
      <c r="A532" s="19" t="s">
        <v>3442</v>
      </c>
      <c r="B532" s="17" t="s">
        <v>3441</v>
      </c>
      <c r="C532" s="21">
        <v>3.5856573705179286E-2</v>
      </c>
      <c r="D532" s="21">
        <v>1.1613889623945195E-2</v>
      </c>
      <c r="E532" s="22">
        <v>2.6881392807701653E-3</v>
      </c>
      <c r="F532" s="22">
        <v>1</v>
      </c>
      <c r="G532" s="17" t="s">
        <v>3337</v>
      </c>
    </row>
    <row r="533" spans="1:7" x14ac:dyDescent="0.15">
      <c r="A533" s="19" t="s">
        <v>3440</v>
      </c>
      <c r="B533" s="17" t="s">
        <v>3439</v>
      </c>
      <c r="C533" s="21">
        <v>1.5936254980079681E-2</v>
      </c>
      <c r="D533" s="21">
        <v>2.322777924789039E-3</v>
      </c>
      <c r="E533" s="22">
        <v>2.7415561753085468E-3</v>
      </c>
      <c r="F533" s="22">
        <v>1</v>
      </c>
      <c r="G533" s="17" t="s">
        <v>3401</v>
      </c>
    </row>
    <row r="534" spans="1:7" x14ac:dyDescent="0.15">
      <c r="A534" s="19" t="s">
        <v>3438</v>
      </c>
      <c r="B534" s="17" t="s">
        <v>3437</v>
      </c>
      <c r="C534" s="21">
        <v>7.9681274900398405E-3</v>
      </c>
      <c r="D534" s="21">
        <v>3.2342477433771428E-4</v>
      </c>
      <c r="E534" s="22">
        <v>2.8110029647929777E-3</v>
      </c>
      <c r="F534" s="22">
        <v>1</v>
      </c>
      <c r="G534" s="17" t="s">
        <v>1722</v>
      </c>
    </row>
    <row r="535" spans="1:7" x14ac:dyDescent="0.15">
      <c r="A535" s="19" t="s">
        <v>3436</v>
      </c>
      <c r="B535" s="17" t="s">
        <v>3435</v>
      </c>
      <c r="C535" s="21">
        <v>7.9681274900398405E-3</v>
      </c>
      <c r="D535" s="21">
        <v>3.2342477433771428E-4</v>
      </c>
      <c r="E535" s="22">
        <v>2.8110029647929777E-3</v>
      </c>
      <c r="F535" s="22">
        <v>1</v>
      </c>
      <c r="G535" s="17" t="s">
        <v>3434</v>
      </c>
    </row>
    <row r="536" spans="1:7" x14ac:dyDescent="0.15">
      <c r="A536" s="19" t="s">
        <v>3433</v>
      </c>
      <c r="B536" s="17" t="s">
        <v>3432</v>
      </c>
      <c r="C536" s="21">
        <v>7.9681274900398405E-3</v>
      </c>
      <c r="D536" s="21">
        <v>3.2342477433771428E-4</v>
      </c>
      <c r="E536" s="22">
        <v>2.8110029647929777E-3</v>
      </c>
      <c r="F536" s="22">
        <v>1</v>
      </c>
      <c r="G536" s="17" t="s">
        <v>3351</v>
      </c>
    </row>
    <row r="537" spans="1:7" x14ac:dyDescent="0.15">
      <c r="A537" s="19" t="s">
        <v>3431</v>
      </c>
      <c r="B537" s="17" t="s">
        <v>3430</v>
      </c>
      <c r="C537" s="21">
        <v>7.9681274900398405E-3</v>
      </c>
      <c r="D537" s="21">
        <v>3.2342477433771428E-4</v>
      </c>
      <c r="E537" s="22">
        <v>2.8110029647929777E-3</v>
      </c>
      <c r="F537" s="22">
        <v>1</v>
      </c>
      <c r="G537" s="17" t="s">
        <v>3429</v>
      </c>
    </row>
    <row r="538" spans="1:7" x14ac:dyDescent="0.15">
      <c r="A538" s="19" t="s">
        <v>3428</v>
      </c>
      <c r="B538" s="17" t="s">
        <v>3427</v>
      </c>
      <c r="C538" s="21">
        <v>1.9920318725099601E-2</v>
      </c>
      <c r="D538" s="21">
        <v>3.8516950398400519E-3</v>
      </c>
      <c r="E538" s="22">
        <v>2.8454889445431539E-3</v>
      </c>
      <c r="F538" s="22">
        <v>1</v>
      </c>
      <c r="G538" s="17" t="s">
        <v>2260</v>
      </c>
    </row>
    <row r="539" spans="1:7" x14ac:dyDescent="0.15">
      <c r="A539" s="19" t="s">
        <v>3426</v>
      </c>
      <c r="B539" s="17" t="s">
        <v>3425</v>
      </c>
      <c r="C539" s="21">
        <v>2.7888446215139442E-2</v>
      </c>
      <c r="D539" s="21">
        <v>7.5269765664049866E-3</v>
      </c>
      <c r="E539" s="22">
        <v>2.9257675545749729E-3</v>
      </c>
      <c r="F539" s="22">
        <v>1</v>
      </c>
      <c r="G539" s="17" t="s">
        <v>3424</v>
      </c>
    </row>
    <row r="540" spans="1:7" x14ac:dyDescent="0.15">
      <c r="A540" s="19" t="s">
        <v>3423</v>
      </c>
      <c r="B540" s="17" t="s">
        <v>3422</v>
      </c>
      <c r="C540" s="21">
        <v>4.3824701195219126E-2</v>
      </c>
      <c r="D540" s="21">
        <v>1.6553467995648465E-2</v>
      </c>
      <c r="E540" s="22">
        <v>3.1187541505025571E-3</v>
      </c>
      <c r="F540" s="22">
        <v>1</v>
      </c>
      <c r="G540" s="17" t="s">
        <v>3300</v>
      </c>
    </row>
    <row r="541" spans="1:7" x14ac:dyDescent="0.15">
      <c r="A541" s="19" t="s">
        <v>3421</v>
      </c>
      <c r="B541" s="17" t="s">
        <v>3420</v>
      </c>
      <c r="C541" s="21">
        <v>1.9920318725099601E-2</v>
      </c>
      <c r="D541" s="21">
        <v>3.9399017964776104E-3</v>
      </c>
      <c r="E541" s="22">
        <v>3.1363973077038294E-3</v>
      </c>
      <c r="F541" s="22">
        <v>1</v>
      </c>
      <c r="G541" s="17" t="s">
        <v>3414</v>
      </c>
    </row>
    <row r="542" spans="1:7" x14ac:dyDescent="0.15">
      <c r="A542" s="19" t="s">
        <v>3419</v>
      </c>
      <c r="B542" s="17" t="s">
        <v>3418</v>
      </c>
      <c r="C542" s="21">
        <v>1.9920318725099601E-2</v>
      </c>
      <c r="D542" s="21">
        <v>3.9399017964776104E-3</v>
      </c>
      <c r="E542" s="22">
        <v>3.1363973077038294E-3</v>
      </c>
      <c r="F542" s="22">
        <v>1</v>
      </c>
      <c r="G542" s="17" t="s">
        <v>3417</v>
      </c>
    </row>
    <row r="543" spans="1:7" x14ac:dyDescent="0.15">
      <c r="A543" s="19" t="s">
        <v>3416</v>
      </c>
      <c r="B543" s="17" t="s">
        <v>3415</v>
      </c>
      <c r="C543" s="21">
        <v>1.9920318725099601E-2</v>
      </c>
      <c r="D543" s="21">
        <v>3.9399017964776104E-3</v>
      </c>
      <c r="E543" s="22">
        <v>3.1363973077038294E-3</v>
      </c>
      <c r="F543" s="22">
        <v>1</v>
      </c>
      <c r="G543" s="17" t="s">
        <v>3414</v>
      </c>
    </row>
    <row r="544" spans="1:7" x14ac:dyDescent="0.15">
      <c r="A544" s="19" t="s">
        <v>3413</v>
      </c>
      <c r="B544" s="17" t="s">
        <v>3412</v>
      </c>
      <c r="C544" s="21">
        <v>1.5936254980079681E-2</v>
      </c>
      <c r="D544" s="21">
        <v>2.4109846814265971E-3</v>
      </c>
      <c r="E544" s="22">
        <v>3.1375307395668664E-3</v>
      </c>
      <c r="F544" s="22">
        <v>1</v>
      </c>
      <c r="G544" s="17" t="s">
        <v>3411</v>
      </c>
    </row>
    <row r="545" spans="1:7" x14ac:dyDescent="0.15">
      <c r="A545" s="19" t="s">
        <v>3410</v>
      </c>
      <c r="B545" s="17" t="s">
        <v>3409</v>
      </c>
      <c r="C545" s="21">
        <v>4.3824701195219126E-2</v>
      </c>
      <c r="D545" s="21">
        <v>1.6582870247860985E-2</v>
      </c>
      <c r="E545" s="22">
        <v>3.1607519983342918E-3</v>
      </c>
      <c r="F545" s="22">
        <v>1</v>
      </c>
      <c r="G545" s="17" t="s">
        <v>3408</v>
      </c>
    </row>
    <row r="546" spans="1:7" x14ac:dyDescent="0.15">
      <c r="A546" s="19" t="s">
        <v>3407</v>
      </c>
      <c r="B546" s="17" t="s">
        <v>3406</v>
      </c>
      <c r="C546" s="21">
        <v>4.3824701195219126E-2</v>
      </c>
      <c r="D546" s="21">
        <v>1.6641674752286024E-2</v>
      </c>
      <c r="E546" s="22">
        <v>3.2461127504227155E-3</v>
      </c>
      <c r="F546" s="22">
        <v>1</v>
      </c>
      <c r="G546" s="17" t="s">
        <v>3300</v>
      </c>
    </row>
    <row r="547" spans="1:7" x14ac:dyDescent="0.15">
      <c r="A547" s="19" t="s">
        <v>3405</v>
      </c>
      <c r="B547" s="17" t="s">
        <v>3404</v>
      </c>
      <c r="C547" s="21">
        <v>1.5936254980079681E-2</v>
      </c>
      <c r="D547" s="21">
        <v>2.4403869336391167E-3</v>
      </c>
      <c r="E547" s="22">
        <v>3.277735069725141E-3</v>
      </c>
      <c r="F547" s="22">
        <v>1</v>
      </c>
      <c r="G547" s="17" t="s">
        <v>3250</v>
      </c>
    </row>
    <row r="548" spans="1:7" x14ac:dyDescent="0.15">
      <c r="A548" s="19" t="s">
        <v>3403</v>
      </c>
      <c r="B548" s="17" t="s">
        <v>3402</v>
      </c>
      <c r="C548" s="21">
        <v>1.5936254980079681E-2</v>
      </c>
      <c r="D548" s="21">
        <v>2.4403869336391167E-3</v>
      </c>
      <c r="E548" s="22">
        <v>3.277735069725141E-3</v>
      </c>
      <c r="F548" s="22">
        <v>1</v>
      </c>
      <c r="G548" s="17" t="s">
        <v>3401</v>
      </c>
    </row>
    <row r="549" spans="1:7" x14ac:dyDescent="0.15">
      <c r="A549" s="19" t="s">
        <v>3400</v>
      </c>
      <c r="B549" s="17" t="s">
        <v>3399</v>
      </c>
      <c r="C549" s="21">
        <v>7.9681274900398405E-3</v>
      </c>
      <c r="D549" s="21">
        <v>3.5282702655023375E-4</v>
      </c>
      <c r="E549" s="22">
        <v>3.3569575387966226E-3</v>
      </c>
      <c r="F549" s="22">
        <v>1</v>
      </c>
      <c r="G549" s="17" t="s">
        <v>2865</v>
      </c>
    </row>
    <row r="550" spans="1:7" x14ac:dyDescent="0.15">
      <c r="A550" s="19" t="s">
        <v>3398</v>
      </c>
      <c r="B550" s="17" t="s">
        <v>3397</v>
      </c>
      <c r="C550" s="21">
        <v>7.9681274900398405E-3</v>
      </c>
      <c r="D550" s="21">
        <v>3.5282702655023375E-4</v>
      </c>
      <c r="E550" s="22">
        <v>3.3569575387966226E-3</v>
      </c>
      <c r="F550" s="22">
        <v>1</v>
      </c>
      <c r="G550" s="17" t="s">
        <v>3189</v>
      </c>
    </row>
    <row r="551" spans="1:7" x14ac:dyDescent="0.15">
      <c r="A551" s="19" t="s">
        <v>3396</v>
      </c>
      <c r="B551" s="17" t="s">
        <v>3395</v>
      </c>
      <c r="C551" s="21">
        <v>1.1952191235059761E-2</v>
      </c>
      <c r="D551" s="21">
        <v>1.2054923407132986E-3</v>
      </c>
      <c r="E551" s="22">
        <v>3.3657718471225592E-3</v>
      </c>
      <c r="F551" s="22">
        <v>1</v>
      </c>
      <c r="G551" s="17" t="s">
        <v>3394</v>
      </c>
    </row>
    <row r="552" spans="1:7" x14ac:dyDescent="0.15">
      <c r="A552" s="19" t="s">
        <v>3393</v>
      </c>
      <c r="B552" s="17" t="s">
        <v>3392</v>
      </c>
      <c r="C552" s="21">
        <v>4.7808764940239043E-2</v>
      </c>
      <c r="D552" s="21">
        <v>1.9199670694775219E-2</v>
      </c>
      <c r="E552" s="22">
        <v>3.3726206952107763E-3</v>
      </c>
      <c r="F552" s="22">
        <v>1</v>
      </c>
      <c r="G552" s="17" t="s">
        <v>3391</v>
      </c>
    </row>
    <row r="553" spans="1:7" x14ac:dyDescent="0.15">
      <c r="A553" s="19" t="s">
        <v>3390</v>
      </c>
      <c r="B553" s="17" t="s">
        <v>3389</v>
      </c>
      <c r="C553" s="21">
        <v>1.5936254980079681E-2</v>
      </c>
      <c r="D553" s="21">
        <v>2.4697891858516362E-3</v>
      </c>
      <c r="E553" s="22">
        <v>3.422146655861619E-3</v>
      </c>
      <c r="F553" s="22">
        <v>1</v>
      </c>
      <c r="G553" s="17" t="s">
        <v>3388</v>
      </c>
    </row>
    <row r="554" spans="1:7" x14ac:dyDescent="0.15">
      <c r="A554" s="19" t="s">
        <v>3387</v>
      </c>
      <c r="B554" s="17" t="s">
        <v>3386</v>
      </c>
      <c r="C554" s="21">
        <v>6.7729083665338641E-2</v>
      </c>
      <c r="D554" s="21">
        <v>3.2636499955896625E-2</v>
      </c>
      <c r="E554" s="22">
        <v>3.5632169826419024E-3</v>
      </c>
      <c r="F554" s="22">
        <v>1</v>
      </c>
      <c r="G554" s="17" t="s">
        <v>3385</v>
      </c>
    </row>
    <row r="555" spans="1:7" x14ac:dyDescent="0.15">
      <c r="A555" s="19" t="s">
        <v>3384</v>
      </c>
      <c r="B555" s="17" t="s">
        <v>3383</v>
      </c>
      <c r="C555" s="21">
        <v>4.3824701195219126E-2</v>
      </c>
      <c r="D555" s="21">
        <v>1.6906295022198699E-2</v>
      </c>
      <c r="E555" s="22">
        <v>3.6534639331507013E-3</v>
      </c>
      <c r="F555" s="22">
        <v>1</v>
      </c>
      <c r="G555" s="17" t="s">
        <v>3382</v>
      </c>
    </row>
    <row r="556" spans="1:7" x14ac:dyDescent="0.15">
      <c r="A556" s="19" t="s">
        <v>3381</v>
      </c>
      <c r="B556" s="17" t="s">
        <v>3380</v>
      </c>
      <c r="C556" s="21">
        <v>7.1713147410358571E-2</v>
      </c>
      <c r="D556" s="21">
        <v>3.5547322924936051E-2</v>
      </c>
      <c r="E556" s="22">
        <v>3.6776220255392636E-3</v>
      </c>
      <c r="F556" s="22">
        <v>1</v>
      </c>
      <c r="G556" s="17" t="s">
        <v>3379</v>
      </c>
    </row>
    <row r="557" spans="1:7" x14ac:dyDescent="0.15">
      <c r="A557" s="19" t="s">
        <v>3378</v>
      </c>
      <c r="B557" s="17" t="s">
        <v>3377</v>
      </c>
      <c r="C557" s="21">
        <v>2.7888446215139442E-2</v>
      </c>
      <c r="D557" s="21">
        <v>7.8504013407427013E-3</v>
      </c>
      <c r="E557" s="22">
        <v>3.685317249492232E-3</v>
      </c>
      <c r="F557" s="22">
        <v>1</v>
      </c>
      <c r="G557" s="17" t="s">
        <v>3050</v>
      </c>
    </row>
    <row r="558" spans="1:7" x14ac:dyDescent="0.15">
      <c r="A558" s="19" t="s">
        <v>3376</v>
      </c>
      <c r="B558" s="17" t="s">
        <v>3375</v>
      </c>
      <c r="C558" s="21">
        <v>1.5936254980079681E-2</v>
      </c>
      <c r="D558" s="21">
        <v>2.5285936902766752E-3</v>
      </c>
      <c r="E558" s="22">
        <v>3.7238305151403484E-3</v>
      </c>
      <c r="F558" s="22">
        <v>1</v>
      </c>
      <c r="G558" s="17" t="s">
        <v>3374</v>
      </c>
    </row>
    <row r="559" spans="1:7" x14ac:dyDescent="0.15">
      <c r="A559" s="19" t="s">
        <v>3373</v>
      </c>
      <c r="B559" s="17" t="s">
        <v>3372</v>
      </c>
      <c r="C559" s="21">
        <v>2.7888446215139442E-2</v>
      </c>
      <c r="D559" s="21">
        <v>7.8798035929552208E-3</v>
      </c>
      <c r="E559" s="22">
        <v>3.7611474036061319E-3</v>
      </c>
      <c r="F559" s="22">
        <v>1</v>
      </c>
      <c r="G559" s="17" t="s">
        <v>3050</v>
      </c>
    </row>
    <row r="560" spans="1:7" x14ac:dyDescent="0.15">
      <c r="A560" s="19" t="s">
        <v>3371</v>
      </c>
      <c r="B560" s="17" t="s">
        <v>3370</v>
      </c>
      <c r="C560" s="21">
        <v>1.1952191235059761E-2</v>
      </c>
      <c r="D560" s="21">
        <v>1.2642968451383376E-3</v>
      </c>
      <c r="E560" s="22">
        <v>3.8549293951111664E-3</v>
      </c>
      <c r="F560" s="22">
        <v>1</v>
      </c>
      <c r="G560" s="17" t="s">
        <v>3369</v>
      </c>
    </row>
    <row r="561" spans="1:7" x14ac:dyDescent="0.15">
      <c r="A561" s="19" t="s">
        <v>3368</v>
      </c>
      <c r="B561" s="17" t="s">
        <v>3367</v>
      </c>
      <c r="C561" s="21">
        <v>1.1952191235059761E-2</v>
      </c>
      <c r="D561" s="21">
        <v>1.2642968451383376E-3</v>
      </c>
      <c r="E561" s="22">
        <v>3.8549293951111664E-3</v>
      </c>
      <c r="F561" s="22">
        <v>1</v>
      </c>
      <c r="G561" s="17" t="s">
        <v>3366</v>
      </c>
    </row>
    <row r="562" spans="1:7" x14ac:dyDescent="0.15">
      <c r="A562" s="19" t="s">
        <v>3365</v>
      </c>
      <c r="B562" s="17" t="s">
        <v>3364</v>
      </c>
      <c r="C562" s="21">
        <v>1.1952191235059761E-2</v>
      </c>
      <c r="D562" s="21">
        <v>1.2642968451383376E-3</v>
      </c>
      <c r="E562" s="22">
        <v>3.8549293951111664E-3</v>
      </c>
      <c r="F562" s="22">
        <v>1</v>
      </c>
      <c r="G562" s="17" t="s">
        <v>3258</v>
      </c>
    </row>
    <row r="563" spans="1:7" x14ac:dyDescent="0.15">
      <c r="A563" s="19" t="s">
        <v>3363</v>
      </c>
      <c r="B563" s="17" t="s">
        <v>3362</v>
      </c>
      <c r="C563" s="21">
        <v>7.9681274900398405E-3</v>
      </c>
      <c r="D563" s="21">
        <v>3.8222927876275321E-4</v>
      </c>
      <c r="E563" s="22">
        <v>3.948217456684E-3</v>
      </c>
      <c r="F563" s="22">
        <v>1</v>
      </c>
      <c r="G563" s="17" t="s">
        <v>3357</v>
      </c>
    </row>
    <row r="564" spans="1:7" x14ac:dyDescent="0.15">
      <c r="A564" s="19" t="s">
        <v>3361</v>
      </c>
      <c r="B564" s="17" t="s">
        <v>3360</v>
      </c>
      <c r="C564" s="21">
        <v>7.9681274900398405E-3</v>
      </c>
      <c r="D564" s="21">
        <v>3.8222927876275321E-4</v>
      </c>
      <c r="E564" s="22">
        <v>3.948217456684E-3</v>
      </c>
      <c r="F564" s="22">
        <v>1</v>
      </c>
      <c r="G564" s="17" t="s">
        <v>3343</v>
      </c>
    </row>
    <row r="565" spans="1:7" x14ac:dyDescent="0.15">
      <c r="A565" s="19" t="s">
        <v>3359</v>
      </c>
      <c r="B565" s="17" t="s">
        <v>3358</v>
      </c>
      <c r="C565" s="21">
        <v>7.9681274900398405E-3</v>
      </c>
      <c r="D565" s="21">
        <v>3.8222927876275321E-4</v>
      </c>
      <c r="E565" s="22">
        <v>3.948217456684E-3</v>
      </c>
      <c r="F565" s="22">
        <v>1</v>
      </c>
      <c r="G565" s="17" t="s">
        <v>3357</v>
      </c>
    </row>
    <row r="566" spans="1:7" x14ac:dyDescent="0.15">
      <c r="A566" s="19" t="s">
        <v>3356</v>
      </c>
      <c r="B566" s="17" t="s">
        <v>3355</v>
      </c>
      <c r="C566" s="21">
        <v>7.9681274900398405E-3</v>
      </c>
      <c r="D566" s="21">
        <v>3.8222927876275321E-4</v>
      </c>
      <c r="E566" s="22">
        <v>3.948217456684E-3</v>
      </c>
      <c r="F566" s="22">
        <v>1</v>
      </c>
      <c r="G566" s="17" t="s">
        <v>3354</v>
      </c>
    </row>
    <row r="567" spans="1:7" x14ac:dyDescent="0.15">
      <c r="A567" s="19" t="s">
        <v>3353</v>
      </c>
      <c r="B567" s="17" t="s">
        <v>3352</v>
      </c>
      <c r="C567" s="21">
        <v>7.9681274900398405E-3</v>
      </c>
      <c r="D567" s="21">
        <v>3.8222927876275321E-4</v>
      </c>
      <c r="E567" s="22">
        <v>3.948217456684E-3</v>
      </c>
      <c r="F567" s="22">
        <v>1</v>
      </c>
      <c r="G567" s="17" t="s">
        <v>3351</v>
      </c>
    </row>
    <row r="568" spans="1:7" x14ac:dyDescent="0.15">
      <c r="A568" s="19" t="s">
        <v>3350</v>
      </c>
      <c r="B568" s="17" t="s">
        <v>3349</v>
      </c>
      <c r="C568" s="21">
        <v>7.9681274900398405E-3</v>
      </c>
      <c r="D568" s="21">
        <v>3.8222927876275321E-4</v>
      </c>
      <c r="E568" s="22">
        <v>3.948217456684E-3</v>
      </c>
      <c r="F568" s="22">
        <v>1</v>
      </c>
      <c r="G568" s="17" t="s">
        <v>2702</v>
      </c>
    </row>
    <row r="569" spans="1:7" x14ac:dyDescent="0.15">
      <c r="A569" s="19" t="s">
        <v>3348</v>
      </c>
      <c r="B569" s="17" t="s">
        <v>3347</v>
      </c>
      <c r="C569" s="21">
        <v>7.9681274900398405E-3</v>
      </c>
      <c r="D569" s="21">
        <v>3.8222927876275321E-4</v>
      </c>
      <c r="E569" s="22">
        <v>3.948217456684E-3</v>
      </c>
      <c r="F569" s="22">
        <v>1</v>
      </c>
      <c r="G569" s="17" t="s">
        <v>3346</v>
      </c>
    </row>
    <row r="570" spans="1:7" x14ac:dyDescent="0.15">
      <c r="A570" s="19" t="s">
        <v>3345</v>
      </c>
      <c r="B570" s="17" t="s">
        <v>3344</v>
      </c>
      <c r="C570" s="21">
        <v>7.9681274900398405E-3</v>
      </c>
      <c r="D570" s="21">
        <v>3.8222927876275321E-4</v>
      </c>
      <c r="E570" s="22">
        <v>3.948217456684E-3</v>
      </c>
      <c r="F570" s="22">
        <v>1</v>
      </c>
      <c r="G570" s="17" t="s">
        <v>3343</v>
      </c>
    </row>
    <row r="571" spans="1:7" x14ac:dyDescent="0.15">
      <c r="A571" s="19" t="s">
        <v>3342</v>
      </c>
      <c r="B571" s="17" t="s">
        <v>3341</v>
      </c>
      <c r="C571" s="21">
        <v>1.9920318725099601E-2</v>
      </c>
      <c r="D571" s="21">
        <v>4.1751198141777657E-3</v>
      </c>
      <c r="E571" s="22">
        <v>4.0163214917406142E-3</v>
      </c>
      <c r="F571" s="22">
        <v>1</v>
      </c>
      <c r="G571" s="17" t="s">
        <v>3340</v>
      </c>
    </row>
    <row r="572" spans="1:7" x14ac:dyDescent="0.15">
      <c r="A572" s="19" t="s">
        <v>3339</v>
      </c>
      <c r="B572" s="17" t="s">
        <v>3338</v>
      </c>
      <c r="C572" s="21">
        <v>3.5856573705179286E-2</v>
      </c>
      <c r="D572" s="21">
        <v>1.240775043368322E-2</v>
      </c>
      <c r="E572" s="22">
        <v>4.1433354689075306E-3</v>
      </c>
      <c r="F572" s="22">
        <v>1</v>
      </c>
      <c r="G572" s="17" t="s">
        <v>3337</v>
      </c>
    </row>
    <row r="573" spans="1:7" x14ac:dyDescent="0.15">
      <c r="A573" s="19" t="s">
        <v>3336</v>
      </c>
      <c r="B573" s="17" t="s">
        <v>3335</v>
      </c>
      <c r="C573" s="21">
        <v>2.7888446215139442E-2</v>
      </c>
      <c r="D573" s="21">
        <v>8.0268148540178184E-3</v>
      </c>
      <c r="E573" s="22">
        <v>4.1582365555595125E-3</v>
      </c>
      <c r="F573" s="22">
        <v>1</v>
      </c>
      <c r="G573" s="17" t="s">
        <v>3334</v>
      </c>
    </row>
    <row r="574" spans="1:7" x14ac:dyDescent="0.15">
      <c r="A574" s="19" t="s">
        <v>3333</v>
      </c>
      <c r="B574" s="17" t="s">
        <v>3332</v>
      </c>
      <c r="C574" s="21">
        <v>1.5936254980079681E-2</v>
      </c>
      <c r="D574" s="21">
        <v>2.6168004469142338E-3</v>
      </c>
      <c r="E574" s="22">
        <v>4.2093915903357489E-3</v>
      </c>
      <c r="F574" s="22">
        <v>1</v>
      </c>
      <c r="G574" s="17" t="s">
        <v>3331</v>
      </c>
    </row>
    <row r="575" spans="1:7" x14ac:dyDescent="0.15">
      <c r="A575" s="19" t="s">
        <v>3330</v>
      </c>
      <c r="B575" s="17" t="s">
        <v>3329</v>
      </c>
      <c r="C575" s="21">
        <v>2.3904382470119521E-2</v>
      </c>
      <c r="D575" s="21">
        <v>6.0862662079915319E-3</v>
      </c>
      <c r="E575" s="22">
        <v>4.3437352796361012E-3</v>
      </c>
      <c r="F575" s="22">
        <v>1</v>
      </c>
      <c r="G575" s="17" t="s">
        <v>3328</v>
      </c>
    </row>
    <row r="576" spans="1:7" x14ac:dyDescent="0.15">
      <c r="A576" s="19" t="s">
        <v>3327</v>
      </c>
      <c r="B576" s="17" t="s">
        <v>3326</v>
      </c>
      <c r="C576" s="21">
        <v>1.1952191235059761E-2</v>
      </c>
      <c r="D576" s="21">
        <v>1.3231013495633766E-3</v>
      </c>
      <c r="E576" s="22">
        <v>4.3852108513173253E-3</v>
      </c>
      <c r="F576" s="22">
        <v>1</v>
      </c>
      <c r="G576" s="17" t="s">
        <v>3325</v>
      </c>
    </row>
    <row r="577" spans="1:7" x14ac:dyDescent="0.15">
      <c r="A577" s="19" t="s">
        <v>3324</v>
      </c>
      <c r="B577" s="17" t="s">
        <v>3323</v>
      </c>
      <c r="C577" s="21">
        <v>7.9681274900398405E-3</v>
      </c>
      <c r="D577" s="21">
        <v>4.1163153097527273E-4</v>
      </c>
      <c r="E577" s="22">
        <v>4.5840954871411068E-3</v>
      </c>
      <c r="F577" s="22">
        <v>1</v>
      </c>
      <c r="G577" s="17" t="s">
        <v>2966</v>
      </c>
    </row>
    <row r="578" spans="1:7" x14ac:dyDescent="0.15">
      <c r="A578" s="19" t="s">
        <v>3322</v>
      </c>
      <c r="B578" s="17" t="s">
        <v>3321</v>
      </c>
      <c r="C578" s="21">
        <v>7.9681274900398405E-3</v>
      </c>
      <c r="D578" s="21">
        <v>4.1163153097527273E-4</v>
      </c>
      <c r="E578" s="22">
        <v>4.5840954871411068E-3</v>
      </c>
      <c r="F578" s="22">
        <v>1</v>
      </c>
      <c r="G578" s="17" t="s">
        <v>3320</v>
      </c>
    </row>
    <row r="579" spans="1:7" x14ac:dyDescent="0.15">
      <c r="A579" s="19" t="s">
        <v>3319</v>
      </c>
      <c r="B579" s="17" t="s">
        <v>3318</v>
      </c>
      <c r="C579" s="21">
        <v>7.9681274900398405E-3</v>
      </c>
      <c r="D579" s="21">
        <v>4.1163153097527273E-4</v>
      </c>
      <c r="E579" s="22">
        <v>4.5840954871411068E-3</v>
      </c>
      <c r="F579" s="22">
        <v>1</v>
      </c>
      <c r="G579" s="17" t="s">
        <v>2599</v>
      </c>
    </row>
    <row r="580" spans="1:7" x14ac:dyDescent="0.15">
      <c r="A580" s="19" t="s">
        <v>3317</v>
      </c>
      <c r="B580" s="17" t="s">
        <v>3316</v>
      </c>
      <c r="C580" s="21">
        <v>7.9681274900398405E-3</v>
      </c>
      <c r="D580" s="21">
        <v>4.1163153097527273E-4</v>
      </c>
      <c r="E580" s="22">
        <v>4.5840954871411068E-3</v>
      </c>
      <c r="F580" s="22">
        <v>1</v>
      </c>
      <c r="G580" s="17" t="s">
        <v>3315</v>
      </c>
    </row>
    <row r="581" spans="1:7" x14ac:dyDescent="0.15">
      <c r="A581" s="19" t="s">
        <v>3314</v>
      </c>
      <c r="B581" s="17" t="s">
        <v>3313</v>
      </c>
      <c r="C581" s="21">
        <v>7.9681274900398405E-3</v>
      </c>
      <c r="D581" s="21">
        <v>4.1163153097527273E-4</v>
      </c>
      <c r="E581" s="22">
        <v>4.5840954871411068E-3</v>
      </c>
      <c r="F581" s="22">
        <v>1</v>
      </c>
      <c r="G581" s="17" t="s">
        <v>2152</v>
      </c>
    </row>
    <row r="582" spans="1:7" x14ac:dyDescent="0.15">
      <c r="A582" s="19" t="s">
        <v>3312</v>
      </c>
      <c r="B582" s="17" t="s">
        <v>3311</v>
      </c>
      <c r="C582" s="21">
        <v>7.9681274900398405E-3</v>
      </c>
      <c r="D582" s="21">
        <v>4.1163153097527273E-4</v>
      </c>
      <c r="E582" s="22">
        <v>4.5840954871411068E-3</v>
      </c>
      <c r="F582" s="22">
        <v>1</v>
      </c>
      <c r="G582" s="17" t="s">
        <v>2799</v>
      </c>
    </row>
    <row r="583" spans="1:7" x14ac:dyDescent="0.15">
      <c r="A583" s="19" t="s">
        <v>3310</v>
      </c>
      <c r="B583" s="17" t="s">
        <v>3309</v>
      </c>
      <c r="C583" s="21">
        <v>7.9681274900398405E-3</v>
      </c>
      <c r="D583" s="21">
        <v>4.1163153097527273E-4</v>
      </c>
      <c r="E583" s="22">
        <v>4.5840954871411068E-3</v>
      </c>
      <c r="F583" s="22">
        <v>1</v>
      </c>
      <c r="G583" s="17" t="s">
        <v>3308</v>
      </c>
    </row>
    <row r="584" spans="1:7" x14ac:dyDescent="0.15">
      <c r="A584" s="19" t="s">
        <v>3307</v>
      </c>
      <c r="B584" s="17" t="s">
        <v>3306</v>
      </c>
      <c r="C584" s="21">
        <v>7.9681274900398405E-3</v>
      </c>
      <c r="D584" s="21">
        <v>4.1163153097527273E-4</v>
      </c>
      <c r="E584" s="22">
        <v>4.5840954871411068E-3</v>
      </c>
      <c r="F584" s="22">
        <v>1</v>
      </c>
      <c r="G584" s="17" t="s">
        <v>3161</v>
      </c>
    </row>
    <row r="585" spans="1:7" x14ac:dyDescent="0.15">
      <c r="A585" s="19" t="s">
        <v>3305</v>
      </c>
      <c r="B585" s="17" t="s">
        <v>3304</v>
      </c>
      <c r="C585" s="21">
        <v>1.1952191235059761E-2</v>
      </c>
      <c r="D585" s="21">
        <v>1.3525036017758959E-3</v>
      </c>
      <c r="E585" s="22">
        <v>4.6660795557290774E-3</v>
      </c>
      <c r="F585" s="22">
        <v>1</v>
      </c>
      <c r="G585" s="17" t="s">
        <v>3303</v>
      </c>
    </row>
    <row r="586" spans="1:7" x14ac:dyDescent="0.15">
      <c r="A586" s="19" t="s">
        <v>3302</v>
      </c>
      <c r="B586" s="17" t="s">
        <v>3301</v>
      </c>
      <c r="C586" s="21">
        <v>4.3824701195219126E-2</v>
      </c>
      <c r="D586" s="21">
        <v>1.749434006644909E-2</v>
      </c>
      <c r="E586" s="22">
        <v>4.7057377328198783E-3</v>
      </c>
      <c r="F586" s="22">
        <v>1</v>
      </c>
      <c r="G586" s="17" t="s">
        <v>3300</v>
      </c>
    </row>
    <row r="587" spans="1:7" x14ac:dyDescent="0.15">
      <c r="A587" s="19" t="s">
        <v>3299</v>
      </c>
      <c r="B587" s="17" t="s">
        <v>3298</v>
      </c>
      <c r="C587" s="21">
        <v>2.3904382470119521E-2</v>
      </c>
      <c r="D587" s="21">
        <v>6.20387521684161E-3</v>
      </c>
      <c r="E587" s="22">
        <v>4.7635554625609878E-3</v>
      </c>
      <c r="F587" s="22">
        <v>1</v>
      </c>
      <c r="G587" s="17" t="s">
        <v>3297</v>
      </c>
    </row>
    <row r="588" spans="1:7" x14ac:dyDescent="0.15">
      <c r="A588" s="19" t="s">
        <v>3296</v>
      </c>
      <c r="B588" s="17" t="s">
        <v>3295</v>
      </c>
      <c r="C588" s="21">
        <v>5.5776892430278883E-2</v>
      </c>
      <c r="D588" s="21">
        <v>2.540354591161683E-2</v>
      </c>
      <c r="E588" s="22">
        <v>4.8891655999095725E-3</v>
      </c>
      <c r="F588" s="22">
        <v>1</v>
      </c>
      <c r="G588" s="17" t="s">
        <v>3294</v>
      </c>
    </row>
    <row r="589" spans="1:7" x14ac:dyDescent="0.15">
      <c r="A589" s="19" t="s">
        <v>3293</v>
      </c>
      <c r="B589" s="17" t="s">
        <v>3292</v>
      </c>
      <c r="C589" s="21">
        <v>5.1792828685258967E-2</v>
      </c>
      <c r="D589" s="21">
        <v>2.2786745464702596E-2</v>
      </c>
      <c r="E589" s="22">
        <v>4.9773368467628558E-3</v>
      </c>
      <c r="F589" s="22">
        <v>1</v>
      </c>
      <c r="G589" s="17" t="s">
        <v>3291</v>
      </c>
    </row>
    <row r="590" spans="1:7" x14ac:dyDescent="0.15">
      <c r="A590" s="19" t="s">
        <v>3290</v>
      </c>
      <c r="B590" s="17" t="s">
        <v>3289</v>
      </c>
      <c r="C590" s="21">
        <v>5.1792828685258967E-2</v>
      </c>
      <c r="D590" s="21">
        <v>2.2816147716915116E-2</v>
      </c>
      <c r="E590" s="22">
        <v>5.0300216907098192E-3</v>
      </c>
      <c r="F590" s="22">
        <v>1</v>
      </c>
      <c r="G590" s="17" t="s">
        <v>3288</v>
      </c>
    </row>
    <row r="591" spans="1:7" x14ac:dyDescent="0.15">
      <c r="A591" s="19" t="s">
        <v>3287</v>
      </c>
      <c r="B591" s="17" t="s">
        <v>3286</v>
      </c>
      <c r="C591" s="21">
        <v>2.3904382470119521E-2</v>
      </c>
      <c r="D591" s="21">
        <v>6.2920819734791685E-3</v>
      </c>
      <c r="E591" s="22">
        <v>5.097467370130138E-3</v>
      </c>
      <c r="F591" s="22">
        <v>1</v>
      </c>
      <c r="G591" s="17" t="s">
        <v>3285</v>
      </c>
    </row>
    <row r="592" spans="1:7" x14ac:dyDescent="0.15">
      <c r="A592" s="19" t="s">
        <v>3284</v>
      </c>
      <c r="B592" s="17" t="s">
        <v>3283</v>
      </c>
      <c r="C592" s="21">
        <v>7.9681274900398405E-3</v>
      </c>
      <c r="D592" s="21">
        <v>4.410337831877922E-4</v>
      </c>
      <c r="E592" s="22">
        <v>5.2639119628359399E-3</v>
      </c>
      <c r="F592" s="22">
        <v>1</v>
      </c>
      <c r="G592" s="17" t="s">
        <v>3282</v>
      </c>
    </row>
    <row r="593" spans="1:7" x14ac:dyDescent="0.15">
      <c r="A593" s="19" t="s">
        <v>3281</v>
      </c>
      <c r="B593" s="17" t="s">
        <v>3280</v>
      </c>
      <c r="C593" s="21">
        <v>7.9681274900398405E-3</v>
      </c>
      <c r="D593" s="21">
        <v>4.410337831877922E-4</v>
      </c>
      <c r="E593" s="22">
        <v>5.2639119628359399E-3</v>
      </c>
      <c r="F593" s="22">
        <v>1</v>
      </c>
      <c r="G593" s="17" t="s">
        <v>3072</v>
      </c>
    </row>
    <row r="594" spans="1:7" x14ac:dyDescent="0.15">
      <c r="A594" s="19" t="s">
        <v>3279</v>
      </c>
      <c r="B594" s="17" t="s">
        <v>3278</v>
      </c>
      <c r="C594" s="21">
        <v>7.9681274900398405E-3</v>
      </c>
      <c r="D594" s="21">
        <v>4.410337831877922E-4</v>
      </c>
      <c r="E594" s="22">
        <v>5.2639119628359399E-3</v>
      </c>
      <c r="F594" s="22">
        <v>1</v>
      </c>
      <c r="G594" s="17" t="s">
        <v>3277</v>
      </c>
    </row>
    <row r="595" spans="1:7" x14ac:dyDescent="0.15">
      <c r="A595" s="19" t="s">
        <v>3276</v>
      </c>
      <c r="B595" s="17" t="s">
        <v>3275</v>
      </c>
      <c r="C595" s="21">
        <v>7.9681274900398405E-3</v>
      </c>
      <c r="D595" s="21">
        <v>4.410337831877922E-4</v>
      </c>
      <c r="E595" s="22">
        <v>5.2639119628359399E-3</v>
      </c>
      <c r="F595" s="22">
        <v>1</v>
      </c>
      <c r="G595" s="17" t="s">
        <v>3272</v>
      </c>
    </row>
    <row r="596" spans="1:7" x14ac:dyDescent="0.15">
      <c r="A596" s="19" t="s">
        <v>3274</v>
      </c>
      <c r="B596" s="17" t="s">
        <v>3273</v>
      </c>
      <c r="C596" s="21">
        <v>7.9681274900398405E-3</v>
      </c>
      <c r="D596" s="21">
        <v>4.410337831877922E-4</v>
      </c>
      <c r="E596" s="22">
        <v>5.2639119628359399E-3</v>
      </c>
      <c r="F596" s="22">
        <v>1</v>
      </c>
      <c r="G596" s="17" t="s">
        <v>3272</v>
      </c>
    </row>
    <row r="597" spans="1:7" x14ac:dyDescent="0.15">
      <c r="A597" s="19" t="s">
        <v>3271</v>
      </c>
      <c r="B597" s="17" t="s">
        <v>3270</v>
      </c>
      <c r="C597" s="21">
        <v>7.9681274900398405E-3</v>
      </c>
      <c r="D597" s="21">
        <v>4.410337831877922E-4</v>
      </c>
      <c r="E597" s="22">
        <v>5.2639119628359399E-3</v>
      </c>
      <c r="F597" s="22">
        <v>1</v>
      </c>
      <c r="G597" s="17" t="s">
        <v>3269</v>
      </c>
    </row>
    <row r="598" spans="1:7" x14ac:dyDescent="0.15">
      <c r="A598" s="19" t="s">
        <v>3268</v>
      </c>
      <c r="B598" s="17" t="s">
        <v>3267</v>
      </c>
      <c r="C598" s="21">
        <v>1.9920318725099601E-2</v>
      </c>
      <c r="D598" s="21">
        <v>4.4691423363029609E-3</v>
      </c>
      <c r="E598" s="22">
        <v>5.3483217887022342E-3</v>
      </c>
      <c r="F598" s="22">
        <v>1</v>
      </c>
      <c r="G598" s="17" t="s">
        <v>3266</v>
      </c>
    </row>
    <row r="599" spans="1:7" x14ac:dyDescent="0.15">
      <c r="A599" s="19" t="s">
        <v>3265</v>
      </c>
      <c r="B599" s="17" t="s">
        <v>3264</v>
      </c>
      <c r="C599" s="21">
        <v>1.9920318725099601E-2</v>
      </c>
      <c r="D599" s="21">
        <v>4.4985445885154804E-3</v>
      </c>
      <c r="E599" s="22">
        <v>5.49674669253366E-3</v>
      </c>
      <c r="F599" s="22">
        <v>1</v>
      </c>
      <c r="G599" s="17" t="s">
        <v>3263</v>
      </c>
    </row>
    <row r="600" spans="1:7" x14ac:dyDescent="0.15">
      <c r="A600" s="19" t="s">
        <v>3262</v>
      </c>
      <c r="B600" s="17" t="s">
        <v>3261</v>
      </c>
      <c r="C600" s="21">
        <v>1.1952191235059761E-2</v>
      </c>
      <c r="D600" s="21">
        <v>1.4407103584134545E-3</v>
      </c>
      <c r="E600" s="22">
        <v>5.5729644060675144E-3</v>
      </c>
      <c r="F600" s="22">
        <v>1</v>
      </c>
      <c r="G600" s="17" t="s">
        <v>3258</v>
      </c>
    </row>
    <row r="601" spans="1:7" x14ac:dyDescent="0.15">
      <c r="A601" s="19" t="s">
        <v>3260</v>
      </c>
      <c r="B601" s="17" t="s">
        <v>3259</v>
      </c>
      <c r="C601" s="21">
        <v>1.1952191235059761E-2</v>
      </c>
      <c r="D601" s="21">
        <v>1.4407103584134545E-3</v>
      </c>
      <c r="E601" s="22">
        <v>5.5729644060675144E-3</v>
      </c>
      <c r="F601" s="22">
        <v>1</v>
      </c>
      <c r="G601" s="17" t="s">
        <v>3258</v>
      </c>
    </row>
    <row r="602" spans="1:7" x14ac:dyDescent="0.15">
      <c r="A602" s="19" t="s">
        <v>3257</v>
      </c>
      <c r="B602" s="17" t="s">
        <v>3256</v>
      </c>
      <c r="C602" s="21">
        <v>1.9920318725099601E-2</v>
      </c>
      <c r="D602" s="21">
        <v>4.5279468407279999E-3</v>
      </c>
      <c r="E602" s="22">
        <v>5.6480578083003274E-3</v>
      </c>
      <c r="F602" s="22">
        <v>1</v>
      </c>
      <c r="G602" s="17" t="s">
        <v>2285</v>
      </c>
    </row>
    <row r="603" spans="1:7" x14ac:dyDescent="0.15">
      <c r="A603" s="19" t="s">
        <v>3255</v>
      </c>
      <c r="B603" s="17" t="s">
        <v>3254</v>
      </c>
      <c r="C603" s="21">
        <v>1.9920318725099601E-2</v>
      </c>
      <c r="D603" s="21">
        <v>4.5279468407279999E-3</v>
      </c>
      <c r="E603" s="22">
        <v>5.6480578083003274E-3</v>
      </c>
      <c r="F603" s="22">
        <v>1</v>
      </c>
      <c r="G603" s="17" t="s">
        <v>3253</v>
      </c>
    </row>
    <row r="604" spans="1:7" x14ac:dyDescent="0.15">
      <c r="A604" s="19" t="s">
        <v>3252</v>
      </c>
      <c r="B604" s="17" t="s">
        <v>3251</v>
      </c>
      <c r="C604" s="21">
        <v>1.5936254980079681E-2</v>
      </c>
      <c r="D604" s="21">
        <v>2.8520184646143895E-3</v>
      </c>
      <c r="E604" s="22">
        <v>5.7089218715745361E-3</v>
      </c>
      <c r="F604" s="22">
        <v>1</v>
      </c>
      <c r="G604" s="17" t="s">
        <v>3250</v>
      </c>
    </row>
    <row r="605" spans="1:7" x14ac:dyDescent="0.15">
      <c r="A605" s="19" t="s">
        <v>3249</v>
      </c>
      <c r="B605" s="17" t="s">
        <v>3248</v>
      </c>
      <c r="C605" s="21">
        <v>3.9840637450199202E-2</v>
      </c>
      <c r="D605" s="21">
        <v>1.5465584663785246E-2</v>
      </c>
      <c r="E605" s="22">
        <v>5.7136560737498787E-3</v>
      </c>
      <c r="F605" s="22">
        <v>1</v>
      </c>
      <c r="G605" s="17" t="s">
        <v>3247</v>
      </c>
    </row>
    <row r="606" spans="1:7" x14ac:dyDescent="0.15">
      <c r="A606" s="19" t="s">
        <v>3246</v>
      </c>
      <c r="B606" s="17" t="s">
        <v>3245</v>
      </c>
      <c r="C606" s="21">
        <v>1.5936254980079681E-2</v>
      </c>
      <c r="D606" s="21">
        <v>2.881420716826909E-3</v>
      </c>
      <c r="E606" s="22">
        <v>5.9182930752189299E-3</v>
      </c>
      <c r="F606" s="22">
        <v>1</v>
      </c>
      <c r="G606" s="17" t="s">
        <v>3244</v>
      </c>
    </row>
    <row r="607" spans="1:7" x14ac:dyDescent="0.15">
      <c r="A607" s="19" t="s">
        <v>3243</v>
      </c>
      <c r="B607" s="17" t="s">
        <v>3242</v>
      </c>
      <c r="C607" s="21">
        <v>7.9681274900398405E-3</v>
      </c>
      <c r="D607" s="21">
        <v>4.7043603540031166E-4</v>
      </c>
      <c r="E607" s="22">
        <v>5.9869947067872874E-3</v>
      </c>
      <c r="F607" s="22">
        <v>1</v>
      </c>
      <c r="G607" s="17" t="s">
        <v>3241</v>
      </c>
    </row>
    <row r="608" spans="1:7" x14ac:dyDescent="0.15">
      <c r="A608" s="19" t="s">
        <v>3240</v>
      </c>
      <c r="B608" s="17" t="s">
        <v>3239</v>
      </c>
      <c r="C608" s="21">
        <v>7.9681274900398405E-3</v>
      </c>
      <c r="D608" s="21">
        <v>4.7043603540031166E-4</v>
      </c>
      <c r="E608" s="22">
        <v>5.9869947067872874E-3</v>
      </c>
      <c r="F608" s="22">
        <v>1</v>
      </c>
      <c r="G608" s="17" t="s">
        <v>2028</v>
      </c>
    </row>
    <row r="609" spans="1:7" x14ac:dyDescent="0.15">
      <c r="A609" s="19" t="s">
        <v>3238</v>
      </c>
      <c r="B609" s="17" t="s">
        <v>3237</v>
      </c>
      <c r="C609" s="21">
        <v>7.9681274900398405E-3</v>
      </c>
      <c r="D609" s="21">
        <v>4.7043603540031166E-4</v>
      </c>
      <c r="E609" s="22">
        <v>5.9869947067872874E-3</v>
      </c>
      <c r="F609" s="22">
        <v>1</v>
      </c>
      <c r="G609" s="17" t="s">
        <v>3236</v>
      </c>
    </row>
    <row r="610" spans="1:7" x14ac:dyDescent="0.15">
      <c r="A610" s="19" t="s">
        <v>3235</v>
      </c>
      <c r="B610" s="17" t="s">
        <v>3234</v>
      </c>
      <c r="C610" s="21">
        <v>7.9681274900398405E-3</v>
      </c>
      <c r="D610" s="21">
        <v>4.7043603540031166E-4</v>
      </c>
      <c r="E610" s="22">
        <v>5.9869947067872874E-3</v>
      </c>
      <c r="F610" s="22">
        <v>1</v>
      </c>
      <c r="G610" s="17" t="s">
        <v>3233</v>
      </c>
    </row>
    <row r="611" spans="1:7" x14ac:dyDescent="0.15">
      <c r="A611" s="19" t="s">
        <v>3232</v>
      </c>
      <c r="B611" s="17" t="s">
        <v>3231</v>
      </c>
      <c r="C611" s="21">
        <v>7.9681274900398405E-3</v>
      </c>
      <c r="D611" s="21">
        <v>4.7043603540031166E-4</v>
      </c>
      <c r="E611" s="22">
        <v>5.9869947067872874E-3</v>
      </c>
      <c r="F611" s="22">
        <v>1</v>
      </c>
      <c r="G611" s="17" t="s">
        <v>1223</v>
      </c>
    </row>
    <row r="612" spans="1:7" x14ac:dyDescent="0.15">
      <c r="A612" s="19" t="s">
        <v>3230</v>
      </c>
      <c r="B612" s="17" t="s">
        <v>3229</v>
      </c>
      <c r="C612" s="21">
        <v>7.9681274900398405E-3</v>
      </c>
      <c r="D612" s="21">
        <v>4.7043603540031166E-4</v>
      </c>
      <c r="E612" s="22">
        <v>5.9869947067872874E-3</v>
      </c>
      <c r="F612" s="22">
        <v>1</v>
      </c>
      <c r="G612" s="17" t="s">
        <v>1070</v>
      </c>
    </row>
    <row r="613" spans="1:7" x14ac:dyDescent="0.15">
      <c r="A613" s="19" t="s">
        <v>3228</v>
      </c>
      <c r="B613" s="17" t="s">
        <v>3227</v>
      </c>
      <c r="C613" s="21">
        <v>1.1952191235059761E-2</v>
      </c>
      <c r="D613" s="21">
        <v>1.4995148628384933E-3</v>
      </c>
      <c r="E613" s="22">
        <v>6.2321747666883084E-3</v>
      </c>
      <c r="F613" s="22">
        <v>1</v>
      </c>
      <c r="G613" s="17" t="s">
        <v>1732</v>
      </c>
    </row>
    <row r="614" spans="1:7" x14ac:dyDescent="0.15">
      <c r="A614" s="19" t="s">
        <v>3226</v>
      </c>
      <c r="B614" s="17" t="s">
        <v>3225</v>
      </c>
      <c r="C614" s="21">
        <v>1.9920318725099601E-2</v>
      </c>
      <c r="D614" s="21">
        <v>4.645555849578078E-3</v>
      </c>
      <c r="E614" s="22">
        <v>6.2827468885579664E-3</v>
      </c>
      <c r="F614" s="22">
        <v>1</v>
      </c>
      <c r="G614" s="17" t="s">
        <v>3224</v>
      </c>
    </row>
    <row r="615" spans="1:7" x14ac:dyDescent="0.15">
      <c r="A615" s="19" t="s">
        <v>3223</v>
      </c>
      <c r="B615" s="17" t="s">
        <v>3222</v>
      </c>
      <c r="C615" s="21">
        <v>1.9920318725099601E-2</v>
      </c>
      <c r="D615" s="21">
        <v>4.645555849578078E-3</v>
      </c>
      <c r="E615" s="22">
        <v>6.2827468885579664E-3</v>
      </c>
      <c r="F615" s="22">
        <v>1</v>
      </c>
      <c r="G615" s="17" t="s">
        <v>3221</v>
      </c>
    </row>
    <row r="616" spans="1:7" x14ac:dyDescent="0.15">
      <c r="A616" s="19" t="s">
        <v>3220</v>
      </c>
      <c r="B616" s="17" t="s">
        <v>3219</v>
      </c>
      <c r="C616" s="21">
        <v>2.3904382470119521E-2</v>
      </c>
      <c r="D616" s="21">
        <v>6.6155067478168824E-3</v>
      </c>
      <c r="E616" s="22">
        <v>6.4698005806111359E-3</v>
      </c>
      <c r="F616" s="22">
        <v>1</v>
      </c>
      <c r="G616" s="17" t="s">
        <v>2369</v>
      </c>
    </row>
    <row r="617" spans="1:7" x14ac:dyDescent="0.15">
      <c r="A617" s="19" t="s">
        <v>3218</v>
      </c>
      <c r="B617" s="17" t="s">
        <v>3217</v>
      </c>
      <c r="C617" s="21">
        <v>1.1952191235059761E-2</v>
      </c>
      <c r="D617" s="21">
        <v>1.5289171150510129E-3</v>
      </c>
      <c r="E617" s="22">
        <v>6.578461095422255E-3</v>
      </c>
      <c r="F617" s="22">
        <v>1</v>
      </c>
      <c r="G617" s="17" t="s">
        <v>3216</v>
      </c>
    </row>
    <row r="618" spans="1:7" x14ac:dyDescent="0.15">
      <c r="A618" s="19" t="s">
        <v>3215</v>
      </c>
      <c r="B618" s="17" t="s">
        <v>3214</v>
      </c>
      <c r="C618" s="21">
        <v>2.3904382470119521E-2</v>
      </c>
      <c r="D618" s="21">
        <v>6.6743112522419214E-3</v>
      </c>
      <c r="E618" s="22">
        <v>6.7455455434360856E-3</v>
      </c>
      <c r="F618" s="22">
        <v>1</v>
      </c>
      <c r="G618" s="17" t="s">
        <v>2369</v>
      </c>
    </row>
    <row r="619" spans="1:7" x14ac:dyDescent="0.15">
      <c r="A619" s="19" t="s">
        <v>3213</v>
      </c>
      <c r="B619" s="17" t="s">
        <v>3212</v>
      </c>
      <c r="C619" s="21">
        <v>7.9681274900398405E-3</v>
      </c>
      <c r="D619" s="21">
        <v>4.9983828761283118E-4</v>
      </c>
      <c r="E619" s="22">
        <v>6.7526789607460476E-3</v>
      </c>
      <c r="F619" s="22">
        <v>1</v>
      </c>
      <c r="G619" s="17" t="s">
        <v>3189</v>
      </c>
    </row>
    <row r="620" spans="1:7" x14ac:dyDescent="0.15">
      <c r="A620" s="19" t="s">
        <v>3211</v>
      </c>
      <c r="B620" s="17" t="s">
        <v>3210</v>
      </c>
      <c r="C620" s="21">
        <v>7.9681274900398405E-3</v>
      </c>
      <c r="D620" s="21">
        <v>4.9983828761283118E-4</v>
      </c>
      <c r="E620" s="22">
        <v>6.7526789607460476E-3</v>
      </c>
      <c r="F620" s="22">
        <v>1</v>
      </c>
      <c r="G620" s="17" t="s">
        <v>3161</v>
      </c>
    </row>
    <row r="621" spans="1:7" x14ac:dyDescent="0.15">
      <c r="A621" s="19" t="s">
        <v>3209</v>
      </c>
      <c r="B621" s="17" t="s">
        <v>3208</v>
      </c>
      <c r="C621" s="21">
        <v>7.9681274900398405E-3</v>
      </c>
      <c r="D621" s="21">
        <v>4.9983828761283118E-4</v>
      </c>
      <c r="E621" s="22">
        <v>6.7526789607460476E-3</v>
      </c>
      <c r="F621" s="22">
        <v>1</v>
      </c>
      <c r="G621" s="17" t="s">
        <v>2177</v>
      </c>
    </row>
    <row r="622" spans="1:7" x14ac:dyDescent="0.15">
      <c r="A622" s="19" t="s">
        <v>3207</v>
      </c>
      <c r="B622" s="17" t="s">
        <v>3206</v>
      </c>
      <c r="C622" s="21">
        <v>1.5936254980079681E-2</v>
      </c>
      <c r="D622" s="21">
        <v>2.9990297256769867E-3</v>
      </c>
      <c r="E622" s="22">
        <v>6.8068066722709666E-3</v>
      </c>
      <c r="F622" s="22">
        <v>1</v>
      </c>
      <c r="G622" s="17" t="s">
        <v>3205</v>
      </c>
    </row>
    <row r="623" spans="1:7" x14ac:dyDescent="0.15">
      <c r="A623" s="19" t="s">
        <v>3204</v>
      </c>
      <c r="B623" s="17" t="s">
        <v>3203</v>
      </c>
      <c r="C623" s="21">
        <v>3.1872509960159362E-2</v>
      </c>
      <c r="D623" s="21">
        <v>1.1084649084119843E-2</v>
      </c>
      <c r="E623" s="22">
        <v>6.9146405895514924E-3</v>
      </c>
      <c r="F623" s="22">
        <v>1</v>
      </c>
      <c r="G623" s="17" t="s">
        <v>2772</v>
      </c>
    </row>
    <row r="624" spans="1:7" x14ac:dyDescent="0.15">
      <c r="A624" s="19" t="s">
        <v>3202</v>
      </c>
      <c r="B624" s="17" t="s">
        <v>3201</v>
      </c>
      <c r="C624" s="21">
        <v>2.7888446215139442E-2</v>
      </c>
      <c r="D624" s="21">
        <v>8.9382846726059218E-3</v>
      </c>
      <c r="E624" s="22">
        <v>7.3693535413900217E-3</v>
      </c>
      <c r="F624" s="22">
        <v>1</v>
      </c>
      <c r="G624" s="17" t="s">
        <v>2857</v>
      </c>
    </row>
    <row r="625" spans="1:7" x14ac:dyDescent="0.15">
      <c r="A625" s="19" t="s">
        <v>3200</v>
      </c>
      <c r="B625" s="17" t="s">
        <v>3199</v>
      </c>
      <c r="C625" s="21">
        <v>1.5936254980079681E-2</v>
      </c>
      <c r="D625" s="21">
        <v>3.0872364823145452E-3</v>
      </c>
      <c r="E625" s="22">
        <v>7.5281881278657058E-3</v>
      </c>
      <c r="F625" s="22">
        <v>1</v>
      </c>
      <c r="G625" s="17" t="s">
        <v>3198</v>
      </c>
    </row>
    <row r="626" spans="1:7" x14ac:dyDescent="0.15">
      <c r="A626" s="19" t="s">
        <v>3197</v>
      </c>
      <c r="B626" s="17" t="s">
        <v>3196</v>
      </c>
      <c r="C626" s="21">
        <v>0.12350597609561753</v>
      </c>
      <c r="D626" s="21">
        <v>7.8680426920702123E-2</v>
      </c>
      <c r="E626" s="22">
        <v>7.5562819385505036E-3</v>
      </c>
      <c r="F626" s="22">
        <v>1</v>
      </c>
      <c r="G626" s="17" t="s">
        <v>3195</v>
      </c>
    </row>
    <row r="627" spans="1:7" x14ac:dyDescent="0.15">
      <c r="A627" s="19" t="s">
        <v>3194</v>
      </c>
      <c r="B627" s="17" t="s">
        <v>3193</v>
      </c>
      <c r="C627" s="21">
        <v>7.9681274900398405E-3</v>
      </c>
      <c r="D627" s="21">
        <v>5.2924053982535059E-4</v>
      </c>
      <c r="E627" s="22">
        <v>7.5603073120495898E-3</v>
      </c>
      <c r="F627" s="22">
        <v>1</v>
      </c>
      <c r="G627" s="17" t="s">
        <v>3192</v>
      </c>
    </row>
    <row r="628" spans="1:7" x14ac:dyDescent="0.15">
      <c r="A628" s="19" t="s">
        <v>3191</v>
      </c>
      <c r="B628" s="17" t="s">
        <v>3190</v>
      </c>
      <c r="C628" s="21">
        <v>7.9681274900398405E-3</v>
      </c>
      <c r="D628" s="21">
        <v>5.2924053982535059E-4</v>
      </c>
      <c r="E628" s="22">
        <v>7.5603073120495898E-3</v>
      </c>
      <c r="F628" s="22">
        <v>1</v>
      </c>
      <c r="G628" s="17" t="s">
        <v>3189</v>
      </c>
    </row>
    <row r="629" spans="1:7" x14ac:dyDescent="0.15">
      <c r="A629" s="19" t="s">
        <v>3188</v>
      </c>
      <c r="B629" s="17" t="s">
        <v>3187</v>
      </c>
      <c r="C629" s="21">
        <v>8.7649402390438252E-2</v>
      </c>
      <c r="D629" s="21">
        <v>5.024844903119579E-2</v>
      </c>
      <c r="E629" s="22">
        <v>7.6338017207070912E-3</v>
      </c>
      <c r="F629" s="22">
        <v>1</v>
      </c>
      <c r="G629" s="17" t="s">
        <v>3186</v>
      </c>
    </row>
    <row r="630" spans="1:7" x14ac:dyDescent="0.15">
      <c r="A630" s="19" t="s">
        <v>3185</v>
      </c>
      <c r="B630" s="17" t="s">
        <v>3184</v>
      </c>
      <c r="C630" s="21">
        <v>1.1952191235059761E-2</v>
      </c>
      <c r="D630" s="21">
        <v>1.6171238716885714E-3</v>
      </c>
      <c r="E630" s="22">
        <v>7.6851180845802025E-3</v>
      </c>
      <c r="F630" s="22">
        <v>1</v>
      </c>
      <c r="G630" s="17" t="s">
        <v>1732</v>
      </c>
    </row>
    <row r="631" spans="1:7" x14ac:dyDescent="0.15">
      <c r="A631" s="19" t="s">
        <v>3183</v>
      </c>
      <c r="B631" s="17" t="s">
        <v>3182</v>
      </c>
      <c r="C631" s="21">
        <v>1.9920318725099601E-2</v>
      </c>
      <c r="D631" s="21">
        <v>4.8807738672782333E-3</v>
      </c>
      <c r="E631" s="22">
        <v>7.6994320899519001E-3</v>
      </c>
      <c r="F631" s="22">
        <v>1</v>
      </c>
      <c r="G631" s="17" t="s">
        <v>3181</v>
      </c>
    </row>
    <row r="632" spans="1:7" x14ac:dyDescent="0.15">
      <c r="A632" s="19" t="s">
        <v>3180</v>
      </c>
      <c r="B632" s="17" t="s">
        <v>3179</v>
      </c>
      <c r="C632" s="21">
        <v>4.7808764940239043E-2</v>
      </c>
      <c r="D632" s="21">
        <v>2.137543735850166E-2</v>
      </c>
      <c r="E632" s="22">
        <v>7.7313983239349991E-3</v>
      </c>
      <c r="F632" s="22">
        <v>1</v>
      </c>
      <c r="G632" s="17" t="s">
        <v>2870</v>
      </c>
    </row>
    <row r="633" spans="1:7" x14ac:dyDescent="0.15">
      <c r="A633" s="19" t="s">
        <v>3178</v>
      </c>
      <c r="B633" s="17" t="s">
        <v>3177</v>
      </c>
      <c r="C633" s="21">
        <v>2.7888446215139442E-2</v>
      </c>
      <c r="D633" s="21">
        <v>9.0852959336685194E-3</v>
      </c>
      <c r="E633" s="22">
        <v>8.022910466783691E-3</v>
      </c>
      <c r="F633" s="22">
        <v>1</v>
      </c>
      <c r="G633" s="17" t="s">
        <v>3176</v>
      </c>
    </row>
    <row r="634" spans="1:7" x14ac:dyDescent="0.15">
      <c r="A634" s="19" t="s">
        <v>3175</v>
      </c>
      <c r="B634" s="17" t="s">
        <v>3174</v>
      </c>
      <c r="C634" s="21">
        <v>1.5936254980079681E-2</v>
      </c>
      <c r="D634" s="21">
        <v>3.1460409867395843E-3</v>
      </c>
      <c r="E634" s="22">
        <v>8.0360329073414418E-3</v>
      </c>
      <c r="F634" s="22">
        <v>1</v>
      </c>
      <c r="G634" s="17" t="s">
        <v>2668</v>
      </c>
    </row>
    <row r="635" spans="1:7" x14ac:dyDescent="0.15">
      <c r="A635" s="19" t="s">
        <v>3173</v>
      </c>
      <c r="B635" s="17" t="s">
        <v>3172</v>
      </c>
      <c r="C635" s="21">
        <v>1.1952191235059761E-2</v>
      </c>
      <c r="D635" s="21">
        <v>1.6465261239010909E-3</v>
      </c>
      <c r="E635" s="22">
        <v>8.076878981902666E-3</v>
      </c>
      <c r="F635" s="22">
        <v>1</v>
      </c>
      <c r="G635" s="17" t="s">
        <v>2291</v>
      </c>
    </row>
    <row r="636" spans="1:7" x14ac:dyDescent="0.15">
      <c r="A636" s="19" t="s">
        <v>3171</v>
      </c>
      <c r="B636" s="17" t="s">
        <v>3170</v>
      </c>
      <c r="C636" s="21">
        <v>7.9681274900398405E-3</v>
      </c>
      <c r="D636" s="21">
        <v>5.5864279203787011E-4</v>
      </c>
      <c r="E636" s="22">
        <v>8.409229623390458E-3</v>
      </c>
      <c r="F636" s="22">
        <v>1</v>
      </c>
      <c r="G636" s="17" t="s">
        <v>3169</v>
      </c>
    </row>
    <row r="637" spans="1:7" x14ac:dyDescent="0.15">
      <c r="A637" s="19" t="s">
        <v>3168</v>
      </c>
      <c r="B637" s="17" t="s">
        <v>3167</v>
      </c>
      <c r="C637" s="21">
        <v>7.9681274900398405E-3</v>
      </c>
      <c r="D637" s="21">
        <v>5.5864279203787011E-4</v>
      </c>
      <c r="E637" s="22">
        <v>8.409229623390458E-3</v>
      </c>
      <c r="F637" s="22">
        <v>1</v>
      </c>
      <c r="G637" s="17" t="s">
        <v>3166</v>
      </c>
    </row>
    <row r="638" spans="1:7" x14ac:dyDescent="0.15">
      <c r="A638" s="19" t="s">
        <v>3165</v>
      </c>
      <c r="B638" s="17" t="s">
        <v>3164</v>
      </c>
      <c r="C638" s="21">
        <v>7.9681274900398405E-3</v>
      </c>
      <c r="D638" s="21">
        <v>5.5864279203787011E-4</v>
      </c>
      <c r="E638" s="22">
        <v>8.409229623390458E-3</v>
      </c>
      <c r="F638" s="22">
        <v>1</v>
      </c>
      <c r="G638" s="17" t="s">
        <v>2862</v>
      </c>
    </row>
    <row r="639" spans="1:7" x14ac:dyDescent="0.15">
      <c r="A639" s="19" t="s">
        <v>3163</v>
      </c>
      <c r="B639" s="17" t="s">
        <v>3162</v>
      </c>
      <c r="C639" s="21">
        <v>7.9681274900398405E-3</v>
      </c>
      <c r="D639" s="21">
        <v>5.5864279203787011E-4</v>
      </c>
      <c r="E639" s="22">
        <v>8.409229623390458E-3</v>
      </c>
      <c r="F639" s="22">
        <v>1</v>
      </c>
      <c r="G639" s="17" t="s">
        <v>3161</v>
      </c>
    </row>
    <row r="640" spans="1:7" x14ac:dyDescent="0.15">
      <c r="A640" s="19" t="s">
        <v>3160</v>
      </c>
      <c r="B640" s="17" t="s">
        <v>3159</v>
      </c>
      <c r="C640" s="21">
        <v>7.9681274900398405E-3</v>
      </c>
      <c r="D640" s="21">
        <v>5.5864279203787011E-4</v>
      </c>
      <c r="E640" s="22">
        <v>8.409229623390458E-3</v>
      </c>
      <c r="F640" s="22">
        <v>1</v>
      </c>
      <c r="G640" s="17" t="s">
        <v>3158</v>
      </c>
    </row>
    <row r="641" spans="1:7" x14ac:dyDescent="0.15">
      <c r="A641" s="19" t="s">
        <v>3157</v>
      </c>
      <c r="B641" s="17" t="s">
        <v>3156</v>
      </c>
      <c r="C641" s="21">
        <v>7.9681274900398405E-3</v>
      </c>
      <c r="D641" s="21">
        <v>5.5864279203787011E-4</v>
      </c>
      <c r="E641" s="22">
        <v>8.409229623390458E-3</v>
      </c>
      <c r="F641" s="22">
        <v>1</v>
      </c>
      <c r="G641" s="17" t="s">
        <v>2658</v>
      </c>
    </row>
    <row r="642" spans="1:7" x14ac:dyDescent="0.15">
      <c r="A642" s="19" t="s">
        <v>3155</v>
      </c>
      <c r="B642" s="17" t="s">
        <v>3154</v>
      </c>
      <c r="C642" s="21">
        <v>2.3904382470119521E-2</v>
      </c>
      <c r="D642" s="21">
        <v>7.0271382787921556E-3</v>
      </c>
      <c r="E642" s="22">
        <v>8.581966010290959E-3</v>
      </c>
      <c r="F642" s="22">
        <v>1</v>
      </c>
      <c r="G642" s="17" t="s">
        <v>3153</v>
      </c>
    </row>
    <row r="643" spans="1:7" x14ac:dyDescent="0.15">
      <c r="A643" s="19" t="s">
        <v>3152</v>
      </c>
      <c r="B643" s="17" t="s">
        <v>3151</v>
      </c>
      <c r="C643" s="21">
        <v>2.3904382470119521E-2</v>
      </c>
      <c r="D643" s="21">
        <v>7.0565405310046752E-3</v>
      </c>
      <c r="E643" s="22">
        <v>8.7496528233079376E-3</v>
      </c>
      <c r="F643" s="22">
        <v>1</v>
      </c>
      <c r="G643" s="17" t="s">
        <v>3150</v>
      </c>
    </row>
    <row r="644" spans="1:7" x14ac:dyDescent="0.15">
      <c r="A644" s="19" t="s">
        <v>3149</v>
      </c>
      <c r="B644" s="17" t="s">
        <v>3148</v>
      </c>
      <c r="C644" s="21">
        <v>1.5936254980079681E-2</v>
      </c>
      <c r="D644" s="21">
        <v>3.2636499955896623E-3</v>
      </c>
      <c r="E644" s="22">
        <v>9.1180286991640828E-3</v>
      </c>
      <c r="F644" s="22">
        <v>1</v>
      </c>
      <c r="G644" s="17" t="s">
        <v>3147</v>
      </c>
    </row>
    <row r="645" spans="1:7" x14ac:dyDescent="0.15">
      <c r="A645" s="19" t="s">
        <v>3146</v>
      </c>
      <c r="B645" s="17" t="s">
        <v>3145</v>
      </c>
      <c r="C645" s="21">
        <v>2.3904382470119521E-2</v>
      </c>
      <c r="D645" s="21">
        <v>7.1447472876422337E-3</v>
      </c>
      <c r="E645" s="22">
        <v>9.2667955362020406E-3</v>
      </c>
      <c r="F645" s="22">
        <v>1</v>
      </c>
      <c r="G645" s="17" t="s">
        <v>3144</v>
      </c>
    </row>
    <row r="646" spans="1:7" x14ac:dyDescent="0.15">
      <c r="A646" s="19" t="s">
        <v>3143</v>
      </c>
      <c r="B646" s="17" t="s">
        <v>3142</v>
      </c>
      <c r="C646" s="21">
        <v>7.9681274900398405E-3</v>
      </c>
      <c r="D646" s="21">
        <v>5.8804504425038963E-4</v>
      </c>
      <c r="E646" s="22">
        <v>9.2988029613977063E-3</v>
      </c>
      <c r="F646" s="22">
        <v>1</v>
      </c>
      <c r="G646" s="17" t="s">
        <v>3141</v>
      </c>
    </row>
    <row r="647" spans="1:7" x14ac:dyDescent="0.15">
      <c r="A647" s="19" t="s">
        <v>3140</v>
      </c>
      <c r="B647" s="17" t="s">
        <v>3139</v>
      </c>
      <c r="C647" s="21">
        <v>7.9681274900398405E-3</v>
      </c>
      <c r="D647" s="21">
        <v>5.8804504425038963E-4</v>
      </c>
      <c r="E647" s="22">
        <v>9.2988029613977063E-3</v>
      </c>
      <c r="F647" s="22">
        <v>1</v>
      </c>
      <c r="G647" s="17" t="s">
        <v>1147</v>
      </c>
    </row>
    <row r="648" spans="1:7" x14ac:dyDescent="0.15">
      <c r="A648" s="19" t="s">
        <v>3138</v>
      </c>
      <c r="B648" s="17" t="s">
        <v>3137</v>
      </c>
      <c r="C648" s="21">
        <v>7.9681274900398405E-3</v>
      </c>
      <c r="D648" s="21">
        <v>5.8804504425038963E-4</v>
      </c>
      <c r="E648" s="22">
        <v>9.2988029613977063E-3</v>
      </c>
      <c r="F648" s="22">
        <v>1</v>
      </c>
      <c r="G648" s="17" t="s">
        <v>2799</v>
      </c>
    </row>
    <row r="649" spans="1:7" x14ac:dyDescent="0.15">
      <c r="A649" s="19" t="s">
        <v>3136</v>
      </c>
      <c r="B649" s="17" t="s">
        <v>3135</v>
      </c>
      <c r="C649" s="21">
        <v>7.9681274900398405E-3</v>
      </c>
      <c r="D649" s="21">
        <v>5.8804504425038963E-4</v>
      </c>
      <c r="E649" s="22">
        <v>9.2988029613977063E-3</v>
      </c>
      <c r="F649" s="22">
        <v>1</v>
      </c>
      <c r="G649" s="17" t="s">
        <v>2799</v>
      </c>
    </row>
    <row r="650" spans="1:7" x14ac:dyDescent="0.15">
      <c r="A650" s="19" t="s">
        <v>3134</v>
      </c>
      <c r="B650" s="17" t="s">
        <v>3133</v>
      </c>
      <c r="C650" s="21">
        <v>7.9681274900398405E-3</v>
      </c>
      <c r="D650" s="21">
        <v>5.8804504425038963E-4</v>
      </c>
      <c r="E650" s="22">
        <v>9.2988029613977063E-3</v>
      </c>
      <c r="F650" s="22">
        <v>1</v>
      </c>
      <c r="G650" s="17" t="s">
        <v>1070</v>
      </c>
    </row>
    <row r="651" spans="1:7" x14ac:dyDescent="0.15">
      <c r="A651" s="19" t="s">
        <v>3132</v>
      </c>
      <c r="B651" s="17" t="s">
        <v>3131</v>
      </c>
      <c r="C651" s="21">
        <v>1.1952191235059761E-2</v>
      </c>
      <c r="D651" s="21">
        <v>1.7347328805386493E-3</v>
      </c>
      <c r="E651" s="22">
        <v>9.3218428494343166E-3</v>
      </c>
      <c r="F651" s="22">
        <v>1</v>
      </c>
      <c r="G651" s="17" t="s">
        <v>3130</v>
      </c>
    </row>
    <row r="652" spans="1:7" x14ac:dyDescent="0.15">
      <c r="A652" s="19" t="s">
        <v>3129</v>
      </c>
      <c r="B652" s="17" t="s">
        <v>3128</v>
      </c>
      <c r="C652" s="21">
        <v>1.9920318725099601E-2</v>
      </c>
      <c r="D652" s="21">
        <v>5.1159918849783895E-3</v>
      </c>
      <c r="E652" s="22">
        <v>9.324478884135172E-3</v>
      </c>
      <c r="F652" s="22">
        <v>1</v>
      </c>
      <c r="G652" s="17" t="s">
        <v>3127</v>
      </c>
    </row>
    <row r="653" spans="1:7" x14ac:dyDescent="0.15">
      <c r="A653" s="19" t="s">
        <v>3126</v>
      </c>
      <c r="B653" s="17" t="s">
        <v>3125</v>
      </c>
      <c r="C653" s="21">
        <v>3.5856573705179286E-2</v>
      </c>
      <c r="D653" s="21">
        <v>1.4318896827496987E-2</v>
      </c>
      <c r="E653" s="22">
        <v>1.0161036897414759E-2</v>
      </c>
      <c r="F653" s="22">
        <v>1</v>
      </c>
      <c r="G653" s="17" t="s">
        <v>3094</v>
      </c>
    </row>
    <row r="654" spans="1:7" x14ac:dyDescent="0.15">
      <c r="A654" s="19" t="s">
        <v>3124</v>
      </c>
      <c r="B654" s="17" t="s">
        <v>3123</v>
      </c>
      <c r="C654" s="21">
        <v>1.1952191235059761E-2</v>
      </c>
      <c r="D654" s="21">
        <v>1.7935373849636883E-3</v>
      </c>
      <c r="E654" s="22">
        <v>1.0210560116040679E-2</v>
      </c>
      <c r="F654" s="22">
        <v>1</v>
      </c>
      <c r="G654" s="17" t="s">
        <v>2247</v>
      </c>
    </row>
    <row r="655" spans="1:7" x14ac:dyDescent="0.15">
      <c r="A655" s="19" t="s">
        <v>3122</v>
      </c>
      <c r="B655" s="17" t="s">
        <v>3121</v>
      </c>
      <c r="C655" s="21">
        <v>1.1952191235059761E-2</v>
      </c>
      <c r="D655" s="21">
        <v>1.7935373849636883E-3</v>
      </c>
      <c r="E655" s="22">
        <v>1.0210560116040679E-2</v>
      </c>
      <c r="F655" s="22">
        <v>1</v>
      </c>
      <c r="G655" s="17" t="s">
        <v>2671</v>
      </c>
    </row>
    <row r="656" spans="1:7" x14ac:dyDescent="0.15">
      <c r="A656" s="19" t="s">
        <v>3120</v>
      </c>
      <c r="B656" s="17" t="s">
        <v>3119</v>
      </c>
      <c r="C656" s="21">
        <v>7.9681274900398405E-3</v>
      </c>
      <c r="D656" s="21">
        <v>6.1744729646290904E-4</v>
      </c>
      <c r="E656" s="22">
        <v>1.022839152821498E-2</v>
      </c>
      <c r="F656" s="22">
        <v>1</v>
      </c>
      <c r="G656" s="17" t="s">
        <v>2788</v>
      </c>
    </row>
    <row r="657" spans="1:7" x14ac:dyDescent="0.15">
      <c r="A657" s="19" t="s">
        <v>3118</v>
      </c>
      <c r="B657" s="17" t="s">
        <v>3117</v>
      </c>
      <c r="C657" s="21">
        <v>7.9681274900398405E-3</v>
      </c>
      <c r="D657" s="21">
        <v>6.1744729646290904E-4</v>
      </c>
      <c r="E657" s="22">
        <v>1.022839152821498E-2</v>
      </c>
      <c r="F657" s="22">
        <v>1</v>
      </c>
      <c r="G657" s="17" t="s">
        <v>3116</v>
      </c>
    </row>
    <row r="658" spans="1:7" x14ac:dyDescent="0.15">
      <c r="A658" s="19" t="s">
        <v>3115</v>
      </c>
      <c r="B658" s="17" t="s">
        <v>3114</v>
      </c>
      <c r="C658" s="21">
        <v>7.9681274900398405E-3</v>
      </c>
      <c r="D658" s="21">
        <v>6.1744729646290904E-4</v>
      </c>
      <c r="E658" s="22">
        <v>1.022839152821498E-2</v>
      </c>
      <c r="F658" s="22">
        <v>1</v>
      </c>
      <c r="G658" s="17" t="s">
        <v>3113</v>
      </c>
    </row>
    <row r="659" spans="1:7" x14ac:dyDescent="0.15">
      <c r="A659" s="19" t="s">
        <v>3112</v>
      </c>
      <c r="B659" s="17" t="s">
        <v>3111</v>
      </c>
      <c r="C659" s="21">
        <v>7.9681274900398405E-3</v>
      </c>
      <c r="D659" s="21">
        <v>6.1744729646290904E-4</v>
      </c>
      <c r="E659" s="22">
        <v>1.022839152821498E-2</v>
      </c>
      <c r="F659" s="22">
        <v>1</v>
      </c>
      <c r="G659" s="17" t="s">
        <v>1983</v>
      </c>
    </row>
    <row r="660" spans="1:7" x14ac:dyDescent="0.15">
      <c r="A660" s="19" t="s">
        <v>3110</v>
      </c>
      <c r="B660" s="17" t="s">
        <v>3109</v>
      </c>
      <c r="C660" s="21">
        <v>7.9681274900398405E-3</v>
      </c>
      <c r="D660" s="21">
        <v>6.1744729646290904E-4</v>
      </c>
      <c r="E660" s="22">
        <v>1.022839152821498E-2</v>
      </c>
      <c r="F660" s="22">
        <v>1</v>
      </c>
      <c r="G660" s="17" t="s">
        <v>3108</v>
      </c>
    </row>
    <row r="661" spans="1:7" x14ac:dyDescent="0.15">
      <c r="A661" s="19" t="s">
        <v>3107</v>
      </c>
      <c r="B661" s="17" t="s">
        <v>3106</v>
      </c>
      <c r="C661" s="21">
        <v>7.9681274900398405E-3</v>
      </c>
      <c r="D661" s="21">
        <v>6.1744729646290904E-4</v>
      </c>
      <c r="E661" s="22">
        <v>1.022839152821498E-2</v>
      </c>
      <c r="F661" s="22">
        <v>1</v>
      </c>
      <c r="G661" s="17" t="s">
        <v>2211</v>
      </c>
    </row>
    <row r="662" spans="1:7" x14ac:dyDescent="0.15">
      <c r="A662" s="19" t="s">
        <v>3105</v>
      </c>
      <c r="B662" s="17" t="s">
        <v>3104</v>
      </c>
      <c r="C662" s="21">
        <v>7.9681274900398405E-3</v>
      </c>
      <c r="D662" s="21">
        <v>6.1744729646290904E-4</v>
      </c>
      <c r="E662" s="22">
        <v>1.022839152821498E-2</v>
      </c>
      <c r="F662" s="22">
        <v>1</v>
      </c>
      <c r="G662" s="17" t="s">
        <v>3103</v>
      </c>
    </row>
    <row r="663" spans="1:7" x14ac:dyDescent="0.15">
      <c r="A663" s="19" t="s">
        <v>3102</v>
      </c>
      <c r="B663" s="17" t="s">
        <v>3101</v>
      </c>
      <c r="C663" s="21">
        <v>7.9681274900398405E-3</v>
      </c>
      <c r="D663" s="21">
        <v>6.1744729646290904E-4</v>
      </c>
      <c r="E663" s="22">
        <v>1.022839152821498E-2</v>
      </c>
      <c r="F663" s="22">
        <v>1</v>
      </c>
      <c r="G663" s="17" t="s">
        <v>2177</v>
      </c>
    </row>
    <row r="664" spans="1:7" x14ac:dyDescent="0.15">
      <c r="A664" s="19" t="s">
        <v>3100</v>
      </c>
      <c r="B664" s="17" t="s">
        <v>3099</v>
      </c>
      <c r="C664" s="21">
        <v>7.9681274900398405E-3</v>
      </c>
      <c r="D664" s="21">
        <v>6.1744729646290904E-4</v>
      </c>
      <c r="E664" s="22">
        <v>1.022839152821498E-2</v>
      </c>
      <c r="F664" s="22">
        <v>1</v>
      </c>
      <c r="G664" s="17" t="s">
        <v>2177</v>
      </c>
    </row>
    <row r="665" spans="1:7" x14ac:dyDescent="0.15">
      <c r="A665" s="19" t="s">
        <v>3098</v>
      </c>
      <c r="B665" s="17" t="s">
        <v>3097</v>
      </c>
      <c r="C665" s="21">
        <v>9.5617529880478086E-2</v>
      </c>
      <c r="D665" s="21">
        <v>5.7893034606450851E-2</v>
      </c>
      <c r="E665" s="22">
        <v>1.0264808447598531E-2</v>
      </c>
      <c r="F665" s="22">
        <v>1</v>
      </c>
      <c r="G665" s="17" t="s">
        <v>3091</v>
      </c>
    </row>
    <row r="666" spans="1:7" x14ac:dyDescent="0.15">
      <c r="A666" s="19" t="s">
        <v>3096</v>
      </c>
      <c r="B666" s="17" t="s">
        <v>3095</v>
      </c>
      <c r="C666" s="21">
        <v>3.5856573705179286E-2</v>
      </c>
      <c r="D666" s="21">
        <v>1.4348299079709506E-2</v>
      </c>
      <c r="E666" s="22">
        <v>1.0288016906891609E-2</v>
      </c>
      <c r="F666" s="22">
        <v>1</v>
      </c>
      <c r="G666" s="17" t="s">
        <v>3094</v>
      </c>
    </row>
    <row r="667" spans="1:7" x14ac:dyDescent="0.15">
      <c r="A667" s="19" t="s">
        <v>3093</v>
      </c>
      <c r="B667" s="17" t="s">
        <v>3092</v>
      </c>
      <c r="C667" s="21">
        <v>9.5617529880478086E-2</v>
      </c>
      <c r="D667" s="21">
        <v>5.792243685866337E-2</v>
      </c>
      <c r="E667" s="22">
        <v>1.0324254922789107E-2</v>
      </c>
      <c r="F667" s="22">
        <v>1</v>
      </c>
      <c r="G667" s="17" t="s">
        <v>3091</v>
      </c>
    </row>
    <row r="668" spans="1:7" x14ac:dyDescent="0.15">
      <c r="A668" s="19" t="s">
        <v>3090</v>
      </c>
      <c r="B668" s="17" t="s">
        <v>3089</v>
      </c>
      <c r="C668" s="21">
        <v>4.7808764940239043E-2</v>
      </c>
      <c r="D668" s="21">
        <v>2.2257504924877245E-2</v>
      </c>
      <c r="E668" s="22">
        <v>1.0428293165356397E-2</v>
      </c>
      <c r="F668" s="22">
        <v>1</v>
      </c>
      <c r="G668" s="17" t="s">
        <v>3088</v>
      </c>
    </row>
    <row r="669" spans="1:7" x14ac:dyDescent="0.15">
      <c r="A669" s="19" t="s">
        <v>3087</v>
      </c>
      <c r="B669" s="17" t="s">
        <v>3086</v>
      </c>
      <c r="C669" s="21">
        <v>3.1872509960159362E-2</v>
      </c>
      <c r="D669" s="21">
        <v>1.1937314398282908E-2</v>
      </c>
      <c r="E669" s="22">
        <v>1.052483363413689E-2</v>
      </c>
      <c r="F669" s="22">
        <v>1</v>
      </c>
      <c r="G669" s="17" t="s">
        <v>3085</v>
      </c>
    </row>
    <row r="670" spans="1:7" x14ac:dyDescent="0.15">
      <c r="A670" s="19" t="s">
        <v>3084</v>
      </c>
      <c r="B670" s="17" t="s">
        <v>3083</v>
      </c>
      <c r="C670" s="21">
        <v>3.1872509960159362E-2</v>
      </c>
      <c r="D670" s="21">
        <v>1.1937314398282908E-2</v>
      </c>
      <c r="E670" s="22">
        <v>1.052483363413689E-2</v>
      </c>
      <c r="F670" s="22">
        <v>1</v>
      </c>
      <c r="G670" s="17" t="s">
        <v>3082</v>
      </c>
    </row>
    <row r="671" spans="1:7" x14ac:dyDescent="0.15">
      <c r="A671" s="19" t="s">
        <v>3081</v>
      </c>
      <c r="B671" s="17" t="s">
        <v>3080</v>
      </c>
      <c r="C671" s="21">
        <v>2.3904382470119521E-2</v>
      </c>
      <c r="D671" s="21">
        <v>7.3505630531298695E-3</v>
      </c>
      <c r="E671" s="22">
        <v>1.0557808076140067E-2</v>
      </c>
      <c r="F671" s="22">
        <v>1</v>
      </c>
      <c r="G671" s="17" t="s">
        <v>2369</v>
      </c>
    </row>
    <row r="672" spans="1:7" x14ac:dyDescent="0.15">
      <c r="A672" s="19" t="s">
        <v>3079</v>
      </c>
      <c r="B672" s="17" t="s">
        <v>3078</v>
      </c>
      <c r="C672" s="21">
        <v>7.1713147410358571E-2</v>
      </c>
      <c r="D672" s="21">
        <v>3.9722442739113815E-2</v>
      </c>
      <c r="E672" s="22">
        <v>1.1020980486002432E-2</v>
      </c>
      <c r="F672" s="22">
        <v>1</v>
      </c>
      <c r="G672" s="17" t="s">
        <v>3077</v>
      </c>
    </row>
    <row r="673" spans="1:7" x14ac:dyDescent="0.15">
      <c r="A673" s="19" t="s">
        <v>3076</v>
      </c>
      <c r="B673" s="17" t="s">
        <v>3075</v>
      </c>
      <c r="C673" s="21">
        <v>1.1952191235059761E-2</v>
      </c>
      <c r="D673" s="21">
        <v>1.8523418893887271E-3</v>
      </c>
      <c r="E673" s="22">
        <v>1.1146835221235963E-2</v>
      </c>
      <c r="F673" s="22">
        <v>1</v>
      </c>
      <c r="G673" s="17" t="s">
        <v>3006</v>
      </c>
    </row>
    <row r="674" spans="1:7" x14ac:dyDescent="0.15">
      <c r="A674" s="19" t="s">
        <v>3074</v>
      </c>
      <c r="B674" s="17" t="s">
        <v>3073</v>
      </c>
      <c r="C674" s="21">
        <v>7.9681274900398405E-3</v>
      </c>
      <c r="D674" s="21">
        <v>6.4684954867542856E-4</v>
      </c>
      <c r="E674" s="22">
        <v>1.1197366590124085E-2</v>
      </c>
      <c r="F674" s="22">
        <v>1</v>
      </c>
      <c r="G674" s="17" t="s">
        <v>3072</v>
      </c>
    </row>
    <row r="675" spans="1:7" x14ac:dyDescent="0.15">
      <c r="A675" s="19" t="s">
        <v>3071</v>
      </c>
      <c r="B675" s="17" t="s">
        <v>3070</v>
      </c>
      <c r="C675" s="21">
        <v>7.9681274900398405E-3</v>
      </c>
      <c r="D675" s="21">
        <v>6.4684954867542856E-4</v>
      </c>
      <c r="E675" s="22">
        <v>1.1197366590124085E-2</v>
      </c>
      <c r="F675" s="22">
        <v>1</v>
      </c>
      <c r="G675" s="17" t="s">
        <v>2961</v>
      </c>
    </row>
    <row r="676" spans="1:7" x14ac:dyDescent="0.15">
      <c r="A676" s="19" t="s">
        <v>3069</v>
      </c>
      <c r="B676" s="17" t="s">
        <v>3068</v>
      </c>
      <c r="C676" s="21">
        <v>7.9681274900398405E-3</v>
      </c>
      <c r="D676" s="21">
        <v>6.4684954867542856E-4</v>
      </c>
      <c r="E676" s="22">
        <v>1.1197366590124085E-2</v>
      </c>
      <c r="F676" s="22">
        <v>1</v>
      </c>
      <c r="G676" s="17" t="s">
        <v>3067</v>
      </c>
    </row>
    <row r="677" spans="1:7" x14ac:dyDescent="0.15">
      <c r="A677" s="19" t="s">
        <v>3066</v>
      </c>
      <c r="B677" s="17" t="s">
        <v>3065</v>
      </c>
      <c r="C677" s="21">
        <v>7.9681274900398405E-3</v>
      </c>
      <c r="D677" s="21">
        <v>6.4684954867542856E-4</v>
      </c>
      <c r="E677" s="22">
        <v>1.1197366590124085E-2</v>
      </c>
      <c r="F677" s="22">
        <v>1</v>
      </c>
      <c r="G677" s="17" t="s">
        <v>2152</v>
      </c>
    </row>
    <row r="678" spans="1:7" x14ac:dyDescent="0.15">
      <c r="A678" s="19" t="s">
        <v>3064</v>
      </c>
      <c r="B678" s="17" t="s">
        <v>3063</v>
      </c>
      <c r="C678" s="21">
        <v>7.9681274900398405E-3</v>
      </c>
      <c r="D678" s="21">
        <v>6.4684954867542856E-4</v>
      </c>
      <c r="E678" s="22">
        <v>1.1197366590124085E-2</v>
      </c>
      <c r="F678" s="22">
        <v>1</v>
      </c>
      <c r="G678" s="17" t="s">
        <v>2177</v>
      </c>
    </row>
    <row r="679" spans="1:7" x14ac:dyDescent="0.15">
      <c r="A679" s="19" t="s">
        <v>3062</v>
      </c>
      <c r="B679" s="17" t="s">
        <v>3061</v>
      </c>
      <c r="C679" s="21">
        <v>7.9681274900398405E-3</v>
      </c>
      <c r="D679" s="21">
        <v>6.4684954867542856E-4</v>
      </c>
      <c r="E679" s="22">
        <v>1.1197366590124085E-2</v>
      </c>
      <c r="F679" s="22">
        <v>1</v>
      </c>
      <c r="G679" s="17" t="s">
        <v>3060</v>
      </c>
    </row>
    <row r="680" spans="1:7" x14ac:dyDescent="0.15">
      <c r="A680" s="19" t="s">
        <v>3059</v>
      </c>
      <c r="B680" s="17" t="s">
        <v>3058</v>
      </c>
      <c r="C680" s="21">
        <v>7.9681274900398405E-3</v>
      </c>
      <c r="D680" s="21">
        <v>6.4684954867542856E-4</v>
      </c>
      <c r="E680" s="22">
        <v>1.1197366590124085E-2</v>
      </c>
      <c r="F680" s="22">
        <v>1</v>
      </c>
      <c r="G680" s="17" t="s">
        <v>1147</v>
      </c>
    </row>
    <row r="681" spans="1:7" x14ac:dyDescent="0.15">
      <c r="A681" s="19" t="s">
        <v>3057</v>
      </c>
      <c r="B681" s="17" t="s">
        <v>3056</v>
      </c>
      <c r="C681" s="21">
        <v>6.3745019920318724E-2</v>
      </c>
      <c r="D681" s="21">
        <v>3.3900796801034958E-2</v>
      </c>
      <c r="E681" s="22">
        <v>1.1344044840178083E-2</v>
      </c>
      <c r="F681" s="22">
        <v>1</v>
      </c>
      <c r="G681" s="17" t="s">
        <v>3055</v>
      </c>
    </row>
    <row r="682" spans="1:7" x14ac:dyDescent="0.15">
      <c r="A682" s="19" t="s">
        <v>3054</v>
      </c>
      <c r="B682" s="17" t="s">
        <v>3053</v>
      </c>
      <c r="C682" s="21">
        <v>1.5936254980079681E-2</v>
      </c>
      <c r="D682" s="21">
        <v>3.4988680132898181E-3</v>
      </c>
      <c r="E682" s="22">
        <v>1.1557123615578676E-2</v>
      </c>
      <c r="F682" s="22">
        <v>1</v>
      </c>
      <c r="G682" s="17" t="s">
        <v>2491</v>
      </c>
    </row>
    <row r="683" spans="1:7" x14ac:dyDescent="0.15">
      <c r="A683" s="19" t="s">
        <v>3052</v>
      </c>
      <c r="B683" s="17" t="s">
        <v>3051</v>
      </c>
      <c r="C683" s="21">
        <v>2.7888446215139442E-2</v>
      </c>
      <c r="D683" s="21">
        <v>9.7615477345564666E-3</v>
      </c>
      <c r="E683" s="22">
        <v>1.1590923202964863E-2</v>
      </c>
      <c r="F683" s="22">
        <v>1</v>
      </c>
      <c r="G683" s="17" t="s">
        <v>3050</v>
      </c>
    </row>
    <row r="684" spans="1:7" x14ac:dyDescent="0.15">
      <c r="A684" s="19" t="s">
        <v>3049</v>
      </c>
      <c r="B684" s="17" t="s">
        <v>3048</v>
      </c>
      <c r="C684" s="21">
        <v>1.1952191235059761E-2</v>
      </c>
      <c r="D684" s="21">
        <v>1.8817441416012467E-3</v>
      </c>
      <c r="E684" s="22">
        <v>1.1632941617148758E-2</v>
      </c>
      <c r="F684" s="22">
        <v>1</v>
      </c>
      <c r="G684" s="17" t="s">
        <v>3047</v>
      </c>
    </row>
    <row r="685" spans="1:7" x14ac:dyDescent="0.15">
      <c r="A685" s="19" t="s">
        <v>3046</v>
      </c>
      <c r="B685" s="17" t="s">
        <v>3045</v>
      </c>
      <c r="C685" s="21">
        <v>2.7888446215139442E-2</v>
      </c>
      <c r="D685" s="21">
        <v>9.7909499867689861E-3</v>
      </c>
      <c r="E685" s="22">
        <v>1.1768367158375554E-2</v>
      </c>
      <c r="F685" s="22">
        <v>1</v>
      </c>
      <c r="G685" s="17" t="s">
        <v>3042</v>
      </c>
    </row>
    <row r="686" spans="1:7" x14ac:dyDescent="0.15">
      <c r="A686" s="19" t="s">
        <v>3044</v>
      </c>
      <c r="B686" s="17" t="s">
        <v>3043</v>
      </c>
      <c r="C686" s="21">
        <v>2.7888446215139442E-2</v>
      </c>
      <c r="D686" s="21">
        <v>9.7909499867689861E-3</v>
      </c>
      <c r="E686" s="22">
        <v>1.1768367158375554E-2</v>
      </c>
      <c r="F686" s="22">
        <v>1</v>
      </c>
      <c r="G686" s="17" t="s">
        <v>3042</v>
      </c>
    </row>
    <row r="687" spans="1:7" x14ac:dyDescent="0.15">
      <c r="A687" s="19" t="s">
        <v>3041</v>
      </c>
      <c r="B687" s="17" t="s">
        <v>3040</v>
      </c>
      <c r="C687" s="21">
        <v>9.5617529880478086E-2</v>
      </c>
      <c r="D687" s="21">
        <v>5.8598688659551319E-2</v>
      </c>
      <c r="E687" s="22">
        <v>1.1770692059392886E-2</v>
      </c>
      <c r="F687" s="22">
        <v>1</v>
      </c>
      <c r="G687" s="17" t="s">
        <v>3039</v>
      </c>
    </row>
    <row r="688" spans="1:7" x14ac:dyDescent="0.15">
      <c r="A688" s="19" t="s">
        <v>3038</v>
      </c>
      <c r="B688" s="17" t="s">
        <v>3037</v>
      </c>
      <c r="C688" s="21">
        <v>2.7888446215139442E-2</v>
      </c>
      <c r="D688" s="21">
        <v>9.8203522389815057E-3</v>
      </c>
      <c r="E688" s="22">
        <v>1.1947768511358939E-2</v>
      </c>
      <c r="F688" s="22">
        <v>1</v>
      </c>
      <c r="G688" s="17" t="s">
        <v>2451</v>
      </c>
    </row>
    <row r="689" spans="1:7" x14ac:dyDescent="0.15">
      <c r="A689" s="19" t="s">
        <v>3036</v>
      </c>
      <c r="B689" s="17" t="s">
        <v>3035</v>
      </c>
      <c r="C689" s="21">
        <v>7.9681274900398405E-3</v>
      </c>
      <c r="D689" s="21">
        <v>6.7625180088794797E-4</v>
      </c>
      <c r="E689" s="22">
        <v>1.2205106411147975E-2</v>
      </c>
      <c r="F689" s="22">
        <v>1</v>
      </c>
      <c r="G689" s="17" t="s">
        <v>2429</v>
      </c>
    </row>
    <row r="690" spans="1:7" x14ac:dyDescent="0.15">
      <c r="A690" s="19" t="s">
        <v>3034</v>
      </c>
      <c r="B690" s="17" t="s">
        <v>3033</v>
      </c>
      <c r="C690" s="21">
        <v>7.9681274900398405E-3</v>
      </c>
      <c r="D690" s="21">
        <v>6.7625180088794797E-4</v>
      </c>
      <c r="E690" s="22">
        <v>1.2205106411147975E-2</v>
      </c>
      <c r="F690" s="22">
        <v>1</v>
      </c>
      <c r="G690" s="17" t="s">
        <v>3032</v>
      </c>
    </row>
    <row r="691" spans="1:7" x14ac:dyDescent="0.15">
      <c r="A691" s="19" t="s">
        <v>3031</v>
      </c>
      <c r="B691" s="17" t="s">
        <v>3030</v>
      </c>
      <c r="C691" s="21">
        <v>7.9681274900398405E-3</v>
      </c>
      <c r="D691" s="21">
        <v>6.7625180088794797E-4</v>
      </c>
      <c r="E691" s="22">
        <v>1.2205106411147975E-2</v>
      </c>
      <c r="F691" s="22">
        <v>1</v>
      </c>
      <c r="G691" s="17" t="s">
        <v>1223</v>
      </c>
    </row>
    <row r="692" spans="1:7" x14ac:dyDescent="0.15">
      <c r="A692" s="19" t="s">
        <v>3029</v>
      </c>
      <c r="B692" s="17" t="s">
        <v>3028</v>
      </c>
      <c r="C692" s="21">
        <v>7.9681274900398405E-3</v>
      </c>
      <c r="D692" s="21">
        <v>6.7625180088794797E-4</v>
      </c>
      <c r="E692" s="22">
        <v>1.2205106411147975E-2</v>
      </c>
      <c r="F692" s="22">
        <v>1</v>
      </c>
      <c r="G692" s="17" t="s">
        <v>3027</v>
      </c>
    </row>
    <row r="693" spans="1:7" x14ac:dyDescent="0.15">
      <c r="A693" s="19" t="s">
        <v>3026</v>
      </c>
      <c r="B693" s="17" t="s">
        <v>3025</v>
      </c>
      <c r="C693" s="21">
        <v>7.9681274900398405E-3</v>
      </c>
      <c r="D693" s="21">
        <v>6.7625180088794797E-4</v>
      </c>
      <c r="E693" s="22">
        <v>1.2205106411147975E-2</v>
      </c>
      <c r="F693" s="22">
        <v>1</v>
      </c>
      <c r="G693" s="17" t="s">
        <v>2658</v>
      </c>
    </row>
    <row r="694" spans="1:7" x14ac:dyDescent="0.15">
      <c r="A694" s="19" t="s">
        <v>3024</v>
      </c>
      <c r="B694" s="17" t="s">
        <v>3023</v>
      </c>
      <c r="C694" s="21">
        <v>7.9681274900398405E-3</v>
      </c>
      <c r="D694" s="21">
        <v>6.7625180088794797E-4</v>
      </c>
      <c r="E694" s="22">
        <v>1.2205106411147975E-2</v>
      </c>
      <c r="F694" s="22">
        <v>1</v>
      </c>
      <c r="G694" s="17" t="s">
        <v>2799</v>
      </c>
    </row>
    <row r="695" spans="1:7" x14ac:dyDescent="0.15">
      <c r="A695" s="19" t="s">
        <v>3022</v>
      </c>
      <c r="B695" s="17" t="s">
        <v>3021</v>
      </c>
      <c r="C695" s="21">
        <v>2.3904382470119521E-2</v>
      </c>
      <c r="D695" s="21">
        <v>7.6151833230425452E-3</v>
      </c>
      <c r="E695" s="22">
        <v>1.2398873007845208E-2</v>
      </c>
      <c r="F695" s="22">
        <v>1</v>
      </c>
      <c r="G695" s="17" t="s">
        <v>3018</v>
      </c>
    </row>
    <row r="696" spans="1:7" x14ac:dyDescent="0.15">
      <c r="A696" s="19" t="s">
        <v>3020</v>
      </c>
      <c r="B696" s="17" t="s">
        <v>3019</v>
      </c>
      <c r="C696" s="21">
        <v>2.3904382470119521E-2</v>
      </c>
      <c r="D696" s="21">
        <v>7.6151833230425452E-3</v>
      </c>
      <c r="E696" s="22">
        <v>1.2398873007845208E-2</v>
      </c>
      <c r="F696" s="22">
        <v>1</v>
      </c>
      <c r="G696" s="17" t="s">
        <v>3018</v>
      </c>
    </row>
    <row r="697" spans="1:7" x14ac:dyDescent="0.15">
      <c r="A697" s="19" t="s">
        <v>3017</v>
      </c>
      <c r="B697" s="17" t="s">
        <v>3016</v>
      </c>
      <c r="C697" s="21">
        <v>1.5936254980079681E-2</v>
      </c>
      <c r="D697" s="21">
        <v>3.5870747699273766E-3</v>
      </c>
      <c r="E697" s="22">
        <v>1.256975114058068E-2</v>
      </c>
      <c r="F697" s="22">
        <v>1</v>
      </c>
      <c r="G697" s="17" t="s">
        <v>3015</v>
      </c>
    </row>
    <row r="698" spans="1:7" x14ac:dyDescent="0.15">
      <c r="A698" s="19" t="s">
        <v>3014</v>
      </c>
      <c r="B698" s="17" t="s">
        <v>3013</v>
      </c>
      <c r="C698" s="21">
        <v>8.3665338645418322E-2</v>
      </c>
      <c r="D698" s="21">
        <v>4.9689806239157919E-2</v>
      </c>
      <c r="E698" s="22">
        <v>1.3086548805899842E-2</v>
      </c>
      <c r="F698" s="22">
        <v>1</v>
      </c>
      <c r="G698" s="17" t="s">
        <v>3012</v>
      </c>
    </row>
    <row r="699" spans="1:7" x14ac:dyDescent="0.15">
      <c r="A699" s="19" t="s">
        <v>3011</v>
      </c>
      <c r="B699" s="17" t="s">
        <v>3010</v>
      </c>
      <c r="C699" s="21">
        <v>1.1952191235059761E-2</v>
      </c>
      <c r="D699" s="21">
        <v>1.9699508982388052E-3</v>
      </c>
      <c r="E699" s="22">
        <v>1.3163705788686517E-2</v>
      </c>
      <c r="F699" s="22">
        <v>1</v>
      </c>
      <c r="G699" s="17" t="s">
        <v>3009</v>
      </c>
    </row>
    <row r="700" spans="1:7" x14ac:dyDescent="0.15">
      <c r="A700" s="19" t="s">
        <v>3008</v>
      </c>
      <c r="B700" s="17" t="s">
        <v>3007</v>
      </c>
      <c r="C700" s="21">
        <v>1.1952191235059761E-2</v>
      </c>
      <c r="D700" s="21">
        <v>1.9699508982388052E-3</v>
      </c>
      <c r="E700" s="22">
        <v>1.3163705788686517E-2</v>
      </c>
      <c r="F700" s="22">
        <v>1</v>
      </c>
      <c r="G700" s="17" t="s">
        <v>3006</v>
      </c>
    </row>
    <row r="701" spans="1:7" x14ac:dyDescent="0.15">
      <c r="A701" s="19" t="s">
        <v>3005</v>
      </c>
      <c r="B701" s="17" t="s">
        <v>3004</v>
      </c>
      <c r="C701" s="21">
        <v>7.9681274900398405E-3</v>
      </c>
      <c r="D701" s="21">
        <v>7.0565405310046749E-4</v>
      </c>
      <c r="E701" s="22">
        <v>1.3250996181751637E-2</v>
      </c>
      <c r="F701" s="22">
        <v>1</v>
      </c>
      <c r="G701" s="17" t="s">
        <v>1388</v>
      </c>
    </row>
    <row r="702" spans="1:7" x14ac:dyDescent="0.15">
      <c r="A702" s="19" t="s">
        <v>3003</v>
      </c>
      <c r="B702" s="17" t="s">
        <v>3002</v>
      </c>
      <c r="C702" s="21">
        <v>7.9681274900398405E-3</v>
      </c>
      <c r="D702" s="21">
        <v>7.0565405310046749E-4</v>
      </c>
      <c r="E702" s="22">
        <v>1.3250996181751637E-2</v>
      </c>
      <c r="F702" s="22">
        <v>1</v>
      </c>
      <c r="G702" s="17" t="s">
        <v>3001</v>
      </c>
    </row>
    <row r="703" spans="1:7" x14ac:dyDescent="0.15">
      <c r="A703" s="19" t="s">
        <v>3000</v>
      </c>
      <c r="B703" s="17" t="s">
        <v>2999</v>
      </c>
      <c r="C703" s="21">
        <v>7.9681274900398405E-3</v>
      </c>
      <c r="D703" s="21">
        <v>7.0565405310046749E-4</v>
      </c>
      <c r="E703" s="22">
        <v>1.3250996181751637E-2</v>
      </c>
      <c r="F703" s="22">
        <v>1</v>
      </c>
      <c r="G703" s="17" t="s">
        <v>2998</v>
      </c>
    </row>
    <row r="704" spans="1:7" x14ac:dyDescent="0.15">
      <c r="A704" s="19" t="s">
        <v>2997</v>
      </c>
      <c r="B704" s="17" t="s">
        <v>2996</v>
      </c>
      <c r="C704" s="21">
        <v>7.9681274900398405E-3</v>
      </c>
      <c r="D704" s="21">
        <v>7.0565405310046749E-4</v>
      </c>
      <c r="E704" s="22">
        <v>1.3250996181751637E-2</v>
      </c>
      <c r="F704" s="22">
        <v>1</v>
      </c>
      <c r="G704" s="17" t="s">
        <v>1388</v>
      </c>
    </row>
    <row r="705" spans="1:7" x14ac:dyDescent="0.15">
      <c r="A705" s="19" t="s">
        <v>2995</v>
      </c>
      <c r="B705" s="17" t="s">
        <v>2994</v>
      </c>
      <c r="C705" s="21">
        <v>7.9681274900398405E-3</v>
      </c>
      <c r="D705" s="21">
        <v>7.0565405310046749E-4</v>
      </c>
      <c r="E705" s="22">
        <v>1.3250996181751637E-2</v>
      </c>
      <c r="F705" s="22">
        <v>1</v>
      </c>
      <c r="G705" s="17" t="s">
        <v>2993</v>
      </c>
    </row>
    <row r="706" spans="1:7" x14ac:dyDescent="0.15">
      <c r="A706" s="19" t="s">
        <v>2992</v>
      </c>
      <c r="B706" s="17" t="s">
        <v>2991</v>
      </c>
      <c r="C706" s="21">
        <v>1.5936254980079681E-2</v>
      </c>
      <c r="D706" s="21">
        <v>3.6752815265649347E-3</v>
      </c>
      <c r="E706" s="22">
        <v>1.3637415525921832E-2</v>
      </c>
      <c r="F706" s="22">
        <v>1</v>
      </c>
      <c r="G706" s="17" t="s">
        <v>2491</v>
      </c>
    </row>
    <row r="707" spans="1:7" x14ac:dyDescent="0.15">
      <c r="A707" s="19" t="s">
        <v>2990</v>
      </c>
      <c r="B707" s="17" t="s">
        <v>2989</v>
      </c>
      <c r="C707" s="21">
        <v>2.7888446215139442E-2</v>
      </c>
      <c r="D707" s="21">
        <v>1.0084972508894181E-2</v>
      </c>
      <c r="E707" s="22">
        <v>1.3652365412120396E-2</v>
      </c>
      <c r="F707" s="22">
        <v>1</v>
      </c>
      <c r="G707" s="17" t="s">
        <v>2988</v>
      </c>
    </row>
    <row r="708" spans="1:7" x14ac:dyDescent="0.15">
      <c r="A708" s="19" t="s">
        <v>2987</v>
      </c>
      <c r="B708" s="17" t="s">
        <v>2986</v>
      </c>
      <c r="C708" s="21">
        <v>1.1952191235059761E-2</v>
      </c>
      <c r="D708" s="21">
        <v>1.9993531504513247E-3</v>
      </c>
      <c r="E708" s="22">
        <v>1.3698249006847277E-2</v>
      </c>
      <c r="F708" s="22">
        <v>1</v>
      </c>
      <c r="G708" s="17" t="s">
        <v>2985</v>
      </c>
    </row>
    <row r="709" spans="1:7" x14ac:dyDescent="0.15">
      <c r="A709" s="19" t="s">
        <v>2984</v>
      </c>
      <c r="B709" s="17" t="s">
        <v>2983</v>
      </c>
      <c r="C709" s="21">
        <v>1.1952191235059761E-2</v>
      </c>
      <c r="D709" s="21">
        <v>1.9993531504513247E-3</v>
      </c>
      <c r="E709" s="22">
        <v>1.3698249006847277E-2</v>
      </c>
      <c r="F709" s="22">
        <v>1</v>
      </c>
      <c r="G709" s="17" t="s">
        <v>2247</v>
      </c>
    </row>
    <row r="710" spans="1:7" x14ac:dyDescent="0.15">
      <c r="A710" s="19" t="s">
        <v>2982</v>
      </c>
      <c r="B710" s="17" t="s">
        <v>2981</v>
      </c>
      <c r="C710" s="21">
        <v>1.1952191235059761E-2</v>
      </c>
      <c r="D710" s="21">
        <v>1.9993531504513247E-3</v>
      </c>
      <c r="E710" s="22">
        <v>1.3698249006847277E-2</v>
      </c>
      <c r="F710" s="22">
        <v>1</v>
      </c>
      <c r="G710" s="17" t="s">
        <v>2980</v>
      </c>
    </row>
    <row r="711" spans="1:7" x14ac:dyDescent="0.15">
      <c r="A711" s="19" t="s">
        <v>2979</v>
      </c>
      <c r="B711" s="17" t="s">
        <v>2978</v>
      </c>
      <c r="C711" s="21">
        <v>1.1952191235059761E-2</v>
      </c>
      <c r="D711" s="21">
        <v>1.9993531504513247E-3</v>
      </c>
      <c r="E711" s="22">
        <v>1.3698249006847277E-2</v>
      </c>
      <c r="F711" s="22">
        <v>1</v>
      </c>
      <c r="G711" s="17" t="s">
        <v>1732</v>
      </c>
    </row>
    <row r="712" spans="1:7" x14ac:dyDescent="0.15">
      <c r="A712" s="19" t="s">
        <v>2977</v>
      </c>
      <c r="B712" s="17" t="s">
        <v>2976</v>
      </c>
      <c r="C712" s="21">
        <v>1.5936254980079681E-2</v>
      </c>
      <c r="D712" s="21">
        <v>3.7046837787774543E-3</v>
      </c>
      <c r="E712" s="22">
        <v>1.4005699638237404E-2</v>
      </c>
      <c r="F712" s="22">
        <v>1</v>
      </c>
      <c r="G712" s="17" t="s">
        <v>2975</v>
      </c>
    </row>
    <row r="713" spans="1:7" x14ac:dyDescent="0.15">
      <c r="A713" s="19" t="s">
        <v>2974</v>
      </c>
      <c r="B713" s="17" t="s">
        <v>2973</v>
      </c>
      <c r="C713" s="21">
        <v>4.3824701195219126E-2</v>
      </c>
      <c r="D713" s="21">
        <v>2.0493369792126077E-2</v>
      </c>
      <c r="E713" s="22">
        <v>1.4314903185879796E-2</v>
      </c>
      <c r="F713" s="22">
        <v>1</v>
      </c>
      <c r="G713" s="17" t="s">
        <v>2972</v>
      </c>
    </row>
    <row r="714" spans="1:7" x14ac:dyDescent="0.15">
      <c r="A714" s="19" t="s">
        <v>2971</v>
      </c>
      <c r="B714" s="17" t="s">
        <v>2970</v>
      </c>
      <c r="C714" s="21">
        <v>7.9681274900398405E-3</v>
      </c>
      <c r="D714" s="21">
        <v>7.3505630531298701E-4</v>
      </c>
      <c r="E714" s="22">
        <v>1.4334427955338425E-2</v>
      </c>
      <c r="F714" s="22">
        <v>1</v>
      </c>
      <c r="G714" s="17" t="s">
        <v>2969</v>
      </c>
    </row>
    <row r="715" spans="1:7" x14ac:dyDescent="0.15">
      <c r="A715" s="19" t="s">
        <v>2968</v>
      </c>
      <c r="B715" s="17" t="s">
        <v>2967</v>
      </c>
      <c r="C715" s="21">
        <v>7.9681274900398405E-3</v>
      </c>
      <c r="D715" s="21">
        <v>7.3505630531298701E-4</v>
      </c>
      <c r="E715" s="22">
        <v>1.4334427955338425E-2</v>
      </c>
      <c r="F715" s="22">
        <v>1</v>
      </c>
      <c r="G715" s="17" t="s">
        <v>2966</v>
      </c>
    </row>
    <row r="716" spans="1:7" x14ac:dyDescent="0.15">
      <c r="A716" s="19" t="s">
        <v>2965</v>
      </c>
      <c r="B716" s="17" t="s">
        <v>2964</v>
      </c>
      <c r="C716" s="21">
        <v>7.9681274900398405E-3</v>
      </c>
      <c r="D716" s="21">
        <v>7.3505630531298701E-4</v>
      </c>
      <c r="E716" s="22">
        <v>1.4334427955338425E-2</v>
      </c>
      <c r="F716" s="22">
        <v>1</v>
      </c>
      <c r="G716" s="17" t="s">
        <v>2688</v>
      </c>
    </row>
    <row r="717" spans="1:7" x14ac:dyDescent="0.15">
      <c r="A717" s="19" t="s">
        <v>2963</v>
      </c>
      <c r="B717" s="17" t="s">
        <v>2962</v>
      </c>
      <c r="C717" s="21">
        <v>7.9681274900398405E-3</v>
      </c>
      <c r="D717" s="21">
        <v>7.3505630531298701E-4</v>
      </c>
      <c r="E717" s="22">
        <v>1.4334427955338425E-2</v>
      </c>
      <c r="F717" s="22">
        <v>1</v>
      </c>
      <c r="G717" s="17" t="s">
        <v>2961</v>
      </c>
    </row>
    <row r="718" spans="1:7" x14ac:dyDescent="0.15">
      <c r="A718" s="19" t="s">
        <v>2960</v>
      </c>
      <c r="B718" s="17" t="s">
        <v>2959</v>
      </c>
      <c r="C718" s="21">
        <v>7.9681274900398405E-3</v>
      </c>
      <c r="D718" s="21">
        <v>7.3505630531298701E-4</v>
      </c>
      <c r="E718" s="22">
        <v>1.4334427955338425E-2</v>
      </c>
      <c r="F718" s="22">
        <v>1</v>
      </c>
      <c r="G718" s="17" t="s">
        <v>2534</v>
      </c>
    </row>
    <row r="719" spans="1:7" x14ac:dyDescent="0.15">
      <c r="A719" s="19" t="s">
        <v>2958</v>
      </c>
      <c r="B719" s="17" t="s">
        <v>2957</v>
      </c>
      <c r="C719" s="21">
        <v>7.9681274900398405E-3</v>
      </c>
      <c r="D719" s="21">
        <v>7.3505630531298701E-4</v>
      </c>
      <c r="E719" s="22">
        <v>1.4334427955338425E-2</v>
      </c>
      <c r="F719" s="22">
        <v>1</v>
      </c>
      <c r="G719" s="17" t="s">
        <v>1879</v>
      </c>
    </row>
    <row r="720" spans="1:7" x14ac:dyDescent="0.15">
      <c r="A720" s="19" t="s">
        <v>2956</v>
      </c>
      <c r="B720" s="17" t="s">
        <v>2955</v>
      </c>
      <c r="C720" s="21">
        <v>3.9840637450199202E-2</v>
      </c>
      <c r="D720" s="21">
        <v>1.7905971597424363E-2</v>
      </c>
      <c r="E720" s="22">
        <v>1.4899518195521145E-2</v>
      </c>
      <c r="F720" s="22">
        <v>1</v>
      </c>
      <c r="G720" s="17" t="s">
        <v>2954</v>
      </c>
    </row>
    <row r="721" spans="1:7" x14ac:dyDescent="0.15">
      <c r="A721" s="19" t="s">
        <v>2953</v>
      </c>
      <c r="B721" s="17" t="s">
        <v>2952</v>
      </c>
      <c r="C721" s="21">
        <v>1.1952191235059761E-2</v>
      </c>
      <c r="D721" s="21">
        <v>2.0875599070888829E-3</v>
      </c>
      <c r="E721" s="22">
        <v>1.5375249229680574E-2</v>
      </c>
      <c r="F721" s="22">
        <v>1</v>
      </c>
      <c r="G721" s="17" t="s">
        <v>2951</v>
      </c>
    </row>
    <row r="722" spans="1:7" x14ac:dyDescent="0.15">
      <c r="A722" s="19" t="s">
        <v>2950</v>
      </c>
      <c r="B722" s="17" t="s">
        <v>2949</v>
      </c>
      <c r="C722" s="21">
        <v>7.9681274900398405E-3</v>
      </c>
      <c r="D722" s="21">
        <v>7.6445855752550643E-4</v>
      </c>
      <c r="E722" s="22">
        <v>1.5454800578107268E-2</v>
      </c>
      <c r="F722" s="22">
        <v>1</v>
      </c>
      <c r="G722" s="17" t="s">
        <v>2948</v>
      </c>
    </row>
    <row r="723" spans="1:7" x14ac:dyDescent="0.15">
      <c r="A723" s="19" t="s">
        <v>2947</v>
      </c>
      <c r="B723" s="17" t="s">
        <v>2946</v>
      </c>
      <c r="C723" s="21">
        <v>7.9681274900398405E-3</v>
      </c>
      <c r="D723" s="21">
        <v>7.6445855752550643E-4</v>
      </c>
      <c r="E723" s="22">
        <v>1.5454800578107268E-2</v>
      </c>
      <c r="F723" s="22">
        <v>1</v>
      </c>
      <c r="G723" s="17" t="s">
        <v>2620</v>
      </c>
    </row>
    <row r="724" spans="1:7" x14ac:dyDescent="0.15">
      <c r="A724" s="19" t="s">
        <v>2945</v>
      </c>
      <c r="B724" s="17" t="s">
        <v>2944</v>
      </c>
      <c r="C724" s="21">
        <v>7.9681274900398405E-3</v>
      </c>
      <c r="D724" s="21">
        <v>7.6445855752550643E-4</v>
      </c>
      <c r="E724" s="22">
        <v>1.5454800578107268E-2</v>
      </c>
      <c r="F724" s="22">
        <v>1</v>
      </c>
      <c r="G724" s="17" t="s">
        <v>1879</v>
      </c>
    </row>
    <row r="725" spans="1:7" x14ac:dyDescent="0.15">
      <c r="A725" s="19" t="s">
        <v>2943</v>
      </c>
      <c r="B725" s="17" t="s">
        <v>2942</v>
      </c>
      <c r="C725" s="21">
        <v>7.9681274900398405E-3</v>
      </c>
      <c r="D725" s="21">
        <v>7.6445855752550643E-4</v>
      </c>
      <c r="E725" s="22">
        <v>1.5454800578107268E-2</v>
      </c>
      <c r="F725" s="22">
        <v>1</v>
      </c>
      <c r="G725" s="17" t="s">
        <v>2620</v>
      </c>
    </row>
    <row r="726" spans="1:7" x14ac:dyDescent="0.15">
      <c r="A726" s="19" t="s">
        <v>2941</v>
      </c>
      <c r="B726" s="17" t="s">
        <v>2940</v>
      </c>
      <c r="C726" s="21">
        <v>3.1872509960159362E-2</v>
      </c>
      <c r="D726" s="21">
        <v>1.2819381964658493E-2</v>
      </c>
      <c r="E726" s="22">
        <v>1.5566511644782474E-2</v>
      </c>
      <c r="F726" s="22">
        <v>1</v>
      </c>
      <c r="G726" s="17" t="s">
        <v>2772</v>
      </c>
    </row>
    <row r="727" spans="1:7" x14ac:dyDescent="0.15">
      <c r="A727" s="19" t="s">
        <v>2939</v>
      </c>
      <c r="B727" s="17" t="s">
        <v>2938</v>
      </c>
      <c r="C727" s="21">
        <v>1.5936254980079681E-2</v>
      </c>
      <c r="D727" s="21">
        <v>3.8516950398400519E-3</v>
      </c>
      <c r="E727" s="22">
        <v>1.5941591365365611E-2</v>
      </c>
      <c r="F727" s="22">
        <v>1</v>
      </c>
      <c r="G727" s="17" t="s">
        <v>2508</v>
      </c>
    </row>
    <row r="728" spans="1:7" x14ac:dyDescent="0.15">
      <c r="A728" s="19" t="s">
        <v>2937</v>
      </c>
      <c r="B728" s="17" t="s">
        <v>2936</v>
      </c>
      <c r="C728" s="21">
        <v>1.5936254980079681E-2</v>
      </c>
      <c r="D728" s="21">
        <v>3.8516950398400519E-3</v>
      </c>
      <c r="E728" s="22">
        <v>1.5941591365365611E-2</v>
      </c>
      <c r="F728" s="22">
        <v>1</v>
      </c>
      <c r="G728" s="17" t="s">
        <v>2935</v>
      </c>
    </row>
    <row r="729" spans="1:7" x14ac:dyDescent="0.15">
      <c r="A729" s="19" t="s">
        <v>2934</v>
      </c>
      <c r="B729" s="17" t="s">
        <v>2933</v>
      </c>
      <c r="C729" s="21">
        <v>1.1952191235059761E-2</v>
      </c>
      <c r="D729" s="21">
        <v>2.1169621593014024E-3</v>
      </c>
      <c r="E729" s="22">
        <v>1.5958807151618785E-2</v>
      </c>
      <c r="F729" s="22">
        <v>1</v>
      </c>
      <c r="G729" s="17" t="s">
        <v>2932</v>
      </c>
    </row>
    <row r="730" spans="1:7" x14ac:dyDescent="0.15">
      <c r="A730" s="19" t="s">
        <v>2931</v>
      </c>
      <c r="B730" s="17" t="s">
        <v>2930</v>
      </c>
      <c r="C730" s="21">
        <v>2.7888446215139442E-2</v>
      </c>
      <c r="D730" s="21">
        <v>1.0408397283231896E-2</v>
      </c>
      <c r="E730" s="22">
        <v>1.5964452402140401E-2</v>
      </c>
      <c r="F730" s="22">
        <v>1</v>
      </c>
      <c r="G730" s="17" t="s">
        <v>2929</v>
      </c>
    </row>
    <row r="731" spans="1:7" x14ac:dyDescent="0.15">
      <c r="A731" s="19" t="s">
        <v>2928</v>
      </c>
      <c r="B731" s="17" t="s">
        <v>2927</v>
      </c>
      <c r="C731" s="21">
        <v>3.9840637450199202E-2</v>
      </c>
      <c r="D731" s="21">
        <v>1.8141189615124519E-2</v>
      </c>
      <c r="E731" s="22">
        <v>1.6167377687122682E-2</v>
      </c>
      <c r="F731" s="22">
        <v>1</v>
      </c>
      <c r="G731" s="17" t="s">
        <v>2926</v>
      </c>
    </row>
    <row r="732" spans="1:7" x14ac:dyDescent="0.15">
      <c r="A732" s="19" t="s">
        <v>2925</v>
      </c>
      <c r="B732" s="17" t="s">
        <v>2924</v>
      </c>
      <c r="C732" s="21">
        <v>1.9920318725099601E-2</v>
      </c>
      <c r="D732" s="21">
        <v>5.8804504425038961E-3</v>
      </c>
      <c r="E732" s="22">
        <v>1.6206393227202388E-2</v>
      </c>
      <c r="F732" s="22">
        <v>1</v>
      </c>
      <c r="G732" s="17" t="s">
        <v>2923</v>
      </c>
    </row>
    <row r="733" spans="1:7" x14ac:dyDescent="0.15">
      <c r="A733" s="19" t="s">
        <v>2922</v>
      </c>
      <c r="B733" s="17" t="s">
        <v>2921</v>
      </c>
      <c r="C733" s="21">
        <v>1.5936254980079681E-2</v>
      </c>
      <c r="D733" s="21">
        <v>3.8810972920525714E-3</v>
      </c>
      <c r="E733" s="22">
        <v>1.6347885090290979E-2</v>
      </c>
      <c r="F733" s="22">
        <v>1</v>
      </c>
      <c r="G733" s="17" t="s">
        <v>2920</v>
      </c>
    </row>
    <row r="734" spans="1:7" x14ac:dyDescent="0.15">
      <c r="A734" s="19" t="s">
        <v>2919</v>
      </c>
      <c r="B734" s="17" t="s">
        <v>2918</v>
      </c>
      <c r="C734" s="21">
        <v>7.9681274900398405E-3</v>
      </c>
      <c r="D734" s="21">
        <v>7.9386080973802594E-4</v>
      </c>
      <c r="E734" s="22">
        <v>1.6611519624803263E-2</v>
      </c>
      <c r="F734" s="22">
        <v>1</v>
      </c>
      <c r="G734" s="17" t="s">
        <v>2534</v>
      </c>
    </row>
    <row r="735" spans="1:7" x14ac:dyDescent="0.15">
      <c r="A735" s="19" t="s">
        <v>2917</v>
      </c>
      <c r="B735" s="17" t="s">
        <v>2916</v>
      </c>
      <c r="C735" s="21">
        <v>7.9681274900398405E-3</v>
      </c>
      <c r="D735" s="21">
        <v>7.9386080973802594E-4</v>
      </c>
      <c r="E735" s="22">
        <v>1.6611519624803263E-2</v>
      </c>
      <c r="F735" s="22">
        <v>1</v>
      </c>
      <c r="G735" s="17" t="s">
        <v>2534</v>
      </c>
    </row>
    <row r="736" spans="1:7" x14ac:dyDescent="0.15">
      <c r="A736" s="19" t="s">
        <v>2915</v>
      </c>
      <c r="B736" s="17" t="s">
        <v>2914</v>
      </c>
      <c r="C736" s="21">
        <v>7.9681274900398405E-3</v>
      </c>
      <c r="D736" s="21">
        <v>7.9386080973802594E-4</v>
      </c>
      <c r="E736" s="22">
        <v>1.6611519624803263E-2</v>
      </c>
      <c r="F736" s="22">
        <v>1</v>
      </c>
      <c r="G736" s="17" t="s">
        <v>2429</v>
      </c>
    </row>
    <row r="737" spans="1:7" x14ac:dyDescent="0.15">
      <c r="A737" s="19" t="s">
        <v>2913</v>
      </c>
      <c r="B737" s="17" t="s">
        <v>2912</v>
      </c>
      <c r="C737" s="21">
        <v>3.5856573705179286E-2</v>
      </c>
      <c r="D737" s="21">
        <v>1.5583193672635325E-2</v>
      </c>
      <c r="E737" s="22">
        <v>1.6780557453218912E-2</v>
      </c>
      <c r="F737" s="22">
        <v>1</v>
      </c>
      <c r="G737" s="17" t="s">
        <v>2911</v>
      </c>
    </row>
    <row r="738" spans="1:7" x14ac:dyDescent="0.15">
      <c r="A738" s="19" t="s">
        <v>2910</v>
      </c>
      <c r="B738" s="17" t="s">
        <v>2909</v>
      </c>
      <c r="C738" s="21">
        <v>4.3824701195219126E-2</v>
      </c>
      <c r="D738" s="21">
        <v>2.0993208079738909E-2</v>
      </c>
      <c r="E738" s="22">
        <v>1.6805899466573758E-2</v>
      </c>
      <c r="F738" s="22">
        <v>1</v>
      </c>
      <c r="G738" s="17" t="s">
        <v>2908</v>
      </c>
    </row>
    <row r="739" spans="1:7" x14ac:dyDescent="0.15">
      <c r="A739" s="19" t="s">
        <v>2907</v>
      </c>
      <c r="B739" s="17" t="s">
        <v>2906</v>
      </c>
      <c r="C739" s="21">
        <v>5.1792828685258967E-2</v>
      </c>
      <c r="D739" s="21">
        <v>2.6697245008967686E-2</v>
      </c>
      <c r="E739" s="22">
        <v>1.7023985251560216E-2</v>
      </c>
      <c r="F739" s="22">
        <v>1</v>
      </c>
      <c r="G739" s="17" t="s">
        <v>2905</v>
      </c>
    </row>
    <row r="740" spans="1:7" x14ac:dyDescent="0.15">
      <c r="A740" s="19" t="s">
        <v>2904</v>
      </c>
      <c r="B740" s="17" t="s">
        <v>2903</v>
      </c>
      <c r="C740" s="21">
        <v>1.1952191235059761E-2</v>
      </c>
      <c r="D740" s="21">
        <v>2.1757666637264414E-3</v>
      </c>
      <c r="E740" s="22">
        <v>1.7162912302302481E-2</v>
      </c>
      <c r="F740" s="22">
        <v>1</v>
      </c>
      <c r="G740" s="17" t="s">
        <v>2514</v>
      </c>
    </row>
    <row r="741" spans="1:7" x14ac:dyDescent="0.15">
      <c r="A741" s="19" t="s">
        <v>2902</v>
      </c>
      <c r="B741" s="17" t="s">
        <v>2901</v>
      </c>
      <c r="C741" s="21">
        <v>3.1872509960159362E-2</v>
      </c>
      <c r="D741" s="21">
        <v>1.3054599982358649E-2</v>
      </c>
      <c r="E741" s="22">
        <v>1.716468539057012E-2</v>
      </c>
      <c r="F741" s="22">
        <v>1</v>
      </c>
      <c r="G741" s="17" t="s">
        <v>2900</v>
      </c>
    </row>
    <row r="742" spans="1:7" x14ac:dyDescent="0.15">
      <c r="A742" s="19" t="s">
        <v>2899</v>
      </c>
      <c r="B742" s="17" t="s">
        <v>2898</v>
      </c>
      <c r="C742" s="21">
        <v>2.3904382470119521E-2</v>
      </c>
      <c r="D742" s="21">
        <v>8.2326306195054533E-3</v>
      </c>
      <c r="E742" s="22">
        <v>1.755002504655102E-2</v>
      </c>
      <c r="F742" s="22">
        <v>1</v>
      </c>
      <c r="G742" s="17" t="s">
        <v>2897</v>
      </c>
    </row>
    <row r="743" spans="1:7" x14ac:dyDescent="0.15">
      <c r="A743" s="19" t="s">
        <v>2896</v>
      </c>
      <c r="B743" s="17" t="s">
        <v>2895</v>
      </c>
      <c r="C743" s="21">
        <v>1.5936254980079681E-2</v>
      </c>
      <c r="D743" s="21">
        <v>3.9693040486901299E-3</v>
      </c>
      <c r="E743" s="22">
        <v>1.7605533788239376E-2</v>
      </c>
      <c r="F743" s="22">
        <v>1</v>
      </c>
      <c r="G743" s="17" t="s">
        <v>2894</v>
      </c>
    </row>
    <row r="744" spans="1:7" x14ac:dyDescent="0.15">
      <c r="A744" s="19" t="s">
        <v>2893</v>
      </c>
      <c r="B744" s="17" t="s">
        <v>2892</v>
      </c>
      <c r="C744" s="21">
        <v>1.5936254980079681E-2</v>
      </c>
      <c r="D744" s="21">
        <v>3.9693040486901299E-3</v>
      </c>
      <c r="E744" s="22">
        <v>1.7605533788239376E-2</v>
      </c>
      <c r="F744" s="22">
        <v>1</v>
      </c>
      <c r="G744" s="17" t="s">
        <v>2891</v>
      </c>
    </row>
    <row r="745" spans="1:7" x14ac:dyDescent="0.15">
      <c r="A745" s="19" t="s">
        <v>2890</v>
      </c>
      <c r="B745" s="17" t="s">
        <v>2889</v>
      </c>
      <c r="C745" s="21">
        <v>1.1952191235059761E-2</v>
      </c>
      <c r="D745" s="21">
        <v>2.2051689159389609E-3</v>
      </c>
      <c r="E745" s="22">
        <v>1.7783500911877151E-2</v>
      </c>
      <c r="F745" s="22">
        <v>1</v>
      </c>
      <c r="G745" s="17" t="s">
        <v>1732</v>
      </c>
    </row>
    <row r="746" spans="1:7" x14ac:dyDescent="0.15">
      <c r="A746" s="19" t="s">
        <v>2888</v>
      </c>
      <c r="B746" s="17" t="s">
        <v>2887</v>
      </c>
      <c r="C746" s="21">
        <v>7.9681274900398405E-3</v>
      </c>
      <c r="D746" s="21">
        <v>8.2326306195054546E-4</v>
      </c>
      <c r="E746" s="22">
        <v>1.7803997333508889E-2</v>
      </c>
      <c r="F746" s="22">
        <v>1</v>
      </c>
      <c r="G746" s="17" t="s">
        <v>1983</v>
      </c>
    </row>
    <row r="747" spans="1:7" x14ac:dyDescent="0.15">
      <c r="A747" s="19" t="s">
        <v>2886</v>
      </c>
      <c r="B747" s="17" t="s">
        <v>2885</v>
      </c>
      <c r="C747" s="21">
        <v>7.9681274900398405E-3</v>
      </c>
      <c r="D747" s="21">
        <v>8.2326306195054546E-4</v>
      </c>
      <c r="E747" s="22">
        <v>1.7803997333508889E-2</v>
      </c>
      <c r="F747" s="22">
        <v>1</v>
      </c>
      <c r="G747" s="17" t="s">
        <v>1481</v>
      </c>
    </row>
    <row r="748" spans="1:7" x14ac:dyDescent="0.15">
      <c r="A748" s="19" t="s">
        <v>2884</v>
      </c>
      <c r="B748" s="17" t="s">
        <v>2883</v>
      </c>
      <c r="C748" s="21">
        <v>7.9681274900398405E-3</v>
      </c>
      <c r="D748" s="21">
        <v>8.2326306195054546E-4</v>
      </c>
      <c r="E748" s="22">
        <v>1.7803997333508889E-2</v>
      </c>
      <c r="F748" s="22">
        <v>1</v>
      </c>
      <c r="G748" s="17" t="s">
        <v>2592</v>
      </c>
    </row>
    <row r="749" spans="1:7" x14ac:dyDescent="0.15">
      <c r="A749" s="19" t="s">
        <v>2882</v>
      </c>
      <c r="B749" s="17" t="s">
        <v>2881</v>
      </c>
      <c r="C749" s="21">
        <v>7.9681274900398405E-3</v>
      </c>
      <c r="D749" s="21">
        <v>8.2326306195054546E-4</v>
      </c>
      <c r="E749" s="22">
        <v>1.7803997333508889E-2</v>
      </c>
      <c r="F749" s="22">
        <v>1</v>
      </c>
      <c r="G749" s="17" t="s">
        <v>1223</v>
      </c>
    </row>
    <row r="750" spans="1:7" x14ac:dyDescent="0.15">
      <c r="A750" s="19" t="s">
        <v>2880</v>
      </c>
      <c r="B750" s="17" t="s">
        <v>2879</v>
      </c>
      <c r="C750" s="21">
        <v>7.9681274900398405E-3</v>
      </c>
      <c r="D750" s="21">
        <v>8.2326306195054546E-4</v>
      </c>
      <c r="E750" s="22">
        <v>1.7803997333508889E-2</v>
      </c>
      <c r="F750" s="22">
        <v>1</v>
      </c>
      <c r="G750" s="17" t="s">
        <v>2620</v>
      </c>
    </row>
    <row r="751" spans="1:7" x14ac:dyDescent="0.15">
      <c r="A751" s="19" t="s">
        <v>2878</v>
      </c>
      <c r="B751" s="17" t="s">
        <v>2877</v>
      </c>
      <c r="C751" s="21">
        <v>1.5936254980079681E-2</v>
      </c>
      <c r="D751" s="21">
        <v>3.9987063009026495E-3</v>
      </c>
      <c r="E751" s="22">
        <v>1.8037766022981284E-2</v>
      </c>
      <c r="F751" s="22">
        <v>1</v>
      </c>
      <c r="G751" s="17" t="s">
        <v>2876</v>
      </c>
    </row>
    <row r="752" spans="1:7" x14ac:dyDescent="0.15">
      <c r="A752" s="19" t="s">
        <v>2875</v>
      </c>
      <c r="B752" s="17" t="s">
        <v>2874</v>
      </c>
      <c r="C752" s="21">
        <v>2.7888446215139442E-2</v>
      </c>
      <c r="D752" s="21">
        <v>1.0673017553144572E-2</v>
      </c>
      <c r="E752" s="22">
        <v>1.8052873645423222E-2</v>
      </c>
      <c r="F752" s="22">
        <v>1</v>
      </c>
      <c r="G752" s="17" t="s">
        <v>2873</v>
      </c>
    </row>
    <row r="753" spans="1:7" x14ac:dyDescent="0.15">
      <c r="A753" s="19" t="s">
        <v>2872</v>
      </c>
      <c r="B753" s="17" t="s">
        <v>2871</v>
      </c>
      <c r="C753" s="21">
        <v>4.7808764940239043E-2</v>
      </c>
      <c r="D753" s="21">
        <v>2.4109846814265971E-2</v>
      </c>
      <c r="E753" s="22">
        <v>1.8418045641910429E-2</v>
      </c>
      <c r="F753" s="22">
        <v>1</v>
      </c>
      <c r="G753" s="17" t="s">
        <v>2870</v>
      </c>
    </row>
    <row r="754" spans="1:7" x14ac:dyDescent="0.15">
      <c r="A754" s="19" t="s">
        <v>2869</v>
      </c>
      <c r="B754" s="17" t="s">
        <v>2868</v>
      </c>
      <c r="C754" s="21">
        <v>1.5936254980079681E-2</v>
      </c>
      <c r="D754" s="21">
        <v>4.028108553115169E-3</v>
      </c>
      <c r="E754" s="22">
        <v>1.8476551235152117E-2</v>
      </c>
      <c r="F754" s="22">
        <v>1</v>
      </c>
      <c r="G754" s="17" t="s">
        <v>2508</v>
      </c>
    </row>
    <row r="755" spans="1:7" x14ac:dyDescent="0.15">
      <c r="A755" s="19" t="s">
        <v>2867</v>
      </c>
      <c r="B755" s="17" t="s">
        <v>2866</v>
      </c>
      <c r="C755" s="21">
        <v>7.9681274900398405E-3</v>
      </c>
      <c r="D755" s="21">
        <v>8.5266531416306488E-4</v>
      </c>
      <c r="E755" s="22">
        <v>1.9031652536729254E-2</v>
      </c>
      <c r="F755" s="22">
        <v>1</v>
      </c>
      <c r="G755" s="17" t="s">
        <v>2865</v>
      </c>
    </row>
    <row r="756" spans="1:7" x14ac:dyDescent="0.15">
      <c r="A756" s="19" t="s">
        <v>2864</v>
      </c>
      <c r="B756" s="17" t="s">
        <v>2863</v>
      </c>
      <c r="C756" s="21">
        <v>7.9681274900398405E-3</v>
      </c>
      <c r="D756" s="21">
        <v>8.5266531416306488E-4</v>
      </c>
      <c r="E756" s="22">
        <v>1.9031652536729254E-2</v>
      </c>
      <c r="F756" s="22">
        <v>1</v>
      </c>
      <c r="G756" s="17" t="s">
        <v>2862</v>
      </c>
    </row>
    <row r="757" spans="1:7" x14ac:dyDescent="0.15">
      <c r="A757" s="19" t="s">
        <v>2861</v>
      </c>
      <c r="B757" s="17" t="s">
        <v>2860</v>
      </c>
      <c r="C757" s="21">
        <v>7.9681274900398405E-3</v>
      </c>
      <c r="D757" s="21">
        <v>8.5266531416306488E-4</v>
      </c>
      <c r="E757" s="22">
        <v>1.9031652536729254E-2</v>
      </c>
      <c r="F757" s="22">
        <v>1</v>
      </c>
      <c r="G757" s="17" t="s">
        <v>1070</v>
      </c>
    </row>
    <row r="758" spans="1:7" x14ac:dyDescent="0.15">
      <c r="A758" s="19" t="s">
        <v>2859</v>
      </c>
      <c r="B758" s="17" t="s">
        <v>2858</v>
      </c>
      <c r="C758" s="21">
        <v>2.7888446215139442E-2</v>
      </c>
      <c r="D758" s="21">
        <v>1.0790626561994648E-2</v>
      </c>
      <c r="E758" s="22">
        <v>1.9040108229259851E-2</v>
      </c>
      <c r="F758" s="22">
        <v>1</v>
      </c>
      <c r="G758" s="17" t="s">
        <v>2857</v>
      </c>
    </row>
    <row r="759" spans="1:7" x14ac:dyDescent="0.15">
      <c r="A759" s="19" t="s">
        <v>2856</v>
      </c>
      <c r="B759" s="17" t="s">
        <v>2855</v>
      </c>
      <c r="C759" s="21">
        <v>1.1952191235059761E-2</v>
      </c>
      <c r="D759" s="21">
        <v>2.263973420364E-3</v>
      </c>
      <c r="E759" s="22">
        <v>1.9061834039936266E-2</v>
      </c>
      <c r="F759" s="22">
        <v>1</v>
      </c>
      <c r="G759" s="17" t="s">
        <v>1732</v>
      </c>
    </row>
    <row r="760" spans="1:7" x14ac:dyDescent="0.15">
      <c r="A760" s="19" t="s">
        <v>2854</v>
      </c>
      <c r="B760" s="17" t="s">
        <v>2853</v>
      </c>
      <c r="C760" s="21">
        <v>5.5776892430278883E-2</v>
      </c>
      <c r="D760" s="21">
        <v>3.0078504013407427E-2</v>
      </c>
      <c r="E760" s="22">
        <v>1.9218730897839893E-2</v>
      </c>
      <c r="F760" s="22">
        <v>1</v>
      </c>
      <c r="G760" s="17" t="s">
        <v>2572</v>
      </c>
    </row>
    <row r="761" spans="1:7" x14ac:dyDescent="0.15">
      <c r="A761" s="19" t="s">
        <v>2852</v>
      </c>
      <c r="B761" s="17" t="s">
        <v>2851</v>
      </c>
      <c r="C761" s="21">
        <v>7.5697211155378488E-2</v>
      </c>
      <c r="D761" s="21">
        <v>4.5544088677192673E-2</v>
      </c>
      <c r="E761" s="22">
        <v>2.0093420553344878E-2</v>
      </c>
      <c r="F761" s="22">
        <v>1</v>
      </c>
      <c r="G761" s="17" t="s">
        <v>2850</v>
      </c>
    </row>
    <row r="762" spans="1:7" x14ac:dyDescent="0.15">
      <c r="A762" s="19" t="s">
        <v>2849</v>
      </c>
      <c r="B762" s="17" t="s">
        <v>2848</v>
      </c>
      <c r="C762" s="21">
        <v>7.1713147410358571E-2</v>
      </c>
      <c r="D762" s="21">
        <v>4.2456852194878131E-2</v>
      </c>
      <c r="E762" s="22">
        <v>2.0244987291305434E-2</v>
      </c>
      <c r="F762" s="22">
        <v>1</v>
      </c>
      <c r="G762" s="17" t="s">
        <v>2847</v>
      </c>
    </row>
    <row r="763" spans="1:7" x14ac:dyDescent="0.15">
      <c r="A763" s="19" t="s">
        <v>2846</v>
      </c>
      <c r="B763" s="17" t="s">
        <v>2845</v>
      </c>
      <c r="C763" s="21">
        <v>1.9920318725099601E-2</v>
      </c>
      <c r="D763" s="21">
        <v>6.2332774690541295E-3</v>
      </c>
      <c r="E763" s="22">
        <v>2.0290064590270853E-2</v>
      </c>
      <c r="F763" s="22">
        <v>1</v>
      </c>
      <c r="G763" s="17" t="s">
        <v>2824</v>
      </c>
    </row>
    <row r="764" spans="1:7" x14ac:dyDescent="0.15">
      <c r="A764" s="19" t="s">
        <v>2844</v>
      </c>
      <c r="B764" s="17" t="s">
        <v>2843</v>
      </c>
      <c r="C764" s="21">
        <v>7.9681274900398405E-3</v>
      </c>
      <c r="D764" s="21">
        <v>8.820675663755844E-4</v>
      </c>
      <c r="E764" s="22">
        <v>2.029391060260766E-2</v>
      </c>
      <c r="F764" s="22">
        <v>1</v>
      </c>
      <c r="G764" s="17" t="s">
        <v>2177</v>
      </c>
    </row>
    <row r="765" spans="1:7" x14ac:dyDescent="0.15">
      <c r="A765" s="19" t="s">
        <v>2842</v>
      </c>
      <c r="B765" s="17" t="s">
        <v>2841</v>
      </c>
      <c r="C765" s="21">
        <v>7.9681274900398405E-3</v>
      </c>
      <c r="D765" s="21">
        <v>8.820675663755844E-4</v>
      </c>
      <c r="E765" s="22">
        <v>2.029391060260766E-2</v>
      </c>
      <c r="F765" s="22">
        <v>1</v>
      </c>
      <c r="G765" s="17" t="s">
        <v>1722</v>
      </c>
    </row>
    <row r="766" spans="1:7" x14ac:dyDescent="0.15">
      <c r="A766" s="19" t="s">
        <v>2840</v>
      </c>
      <c r="B766" s="17" t="s">
        <v>2839</v>
      </c>
      <c r="C766" s="21">
        <v>7.9681274900398405E-3</v>
      </c>
      <c r="D766" s="21">
        <v>8.820675663755844E-4</v>
      </c>
      <c r="E766" s="22">
        <v>2.029391060260766E-2</v>
      </c>
      <c r="F766" s="22">
        <v>1</v>
      </c>
      <c r="G766" s="17" t="s">
        <v>1147</v>
      </c>
    </row>
    <row r="767" spans="1:7" x14ac:dyDescent="0.15">
      <c r="A767" s="19" t="s">
        <v>2838</v>
      </c>
      <c r="B767" s="17" t="s">
        <v>2837</v>
      </c>
      <c r="C767" s="21">
        <v>7.9681274900398405E-3</v>
      </c>
      <c r="D767" s="21">
        <v>8.820675663755844E-4</v>
      </c>
      <c r="E767" s="22">
        <v>2.029391060260766E-2</v>
      </c>
      <c r="F767" s="22">
        <v>1</v>
      </c>
      <c r="G767" s="17" t="s">
        <v>2028</v>
      </c>
    </row>
    <row r="768" spans="1:7" x14ac:dyDescent="0.15">
      <c r="A768" s="19" t="s">
        <v>2836</v>
      </c>
      <c r="B768" s="17" t="s">
        <v>2835</v>
      </c>
      <c r="C768" s="21">
        <v>7.9681274900398405E-3</v>
      </c>
      <c r="D768" s="21">
        <v>8.820675663755844E-4</v>
      </c>
      <c r="E768" s="22">
        <v>2.029391060260766E-2</v>
      </c>
      <c r="F768" s="22">
        <v>1</v>
      </c>
      <c r="G768" s="17" t="s">
        <v>2620</v>
      </c>
    </row>
    <row r="769" spans="1:7" x14ac:dyDescent="0.15">
      <c r="A769" s="19" t="s">
        <v>2834</v>
      </c>
      <c r="B769" s="17" t="s">
        <v>2833</v>
      </c>
      <c r="C769" s="21">
        <v>1.1952191235059761E-2</v>
      </c>
      <c r="D769" s="21">
        <v>2.322777924789039E-3</v>
      </c>
      <c r="E769" s="22">
        <v>2.0389790573540092E-2</v>
      </c>
      <c r="F769" s="22">
        <v>1</v>
      </c>
      <c r="G769" s="17" t="s">
        <v>2708</v>
      </c>
    </row>
    <row r="770" spans="1:7" x14ac:dyDescent="0.15">
      <c r="A770" s="19" t="s">
        <v>2832</v>
      </c>
      <c r="B770" s="17" t="s">
        <v>2831</v>
      </c>
      <c r="C770" s="21">
        <v>3.5856573705179286E-2</v>
      </c>
      <c r="D770" s="21">
        <v>1.6141836464673195E-2</v>
      </c>
      <c r="E770" s="22">
        <v>2.0540853846068061E-2</v>
      </c>
      <c r="F770" s="22">
        <v>1</v>
      </c>
      <c r="G770" s="17" t="s">
        <v>2830</v>
      </c>
    </row>
    <row r="771" spans="1:7" x14ac:dyDescent="0.15">
      <c r="A771" s="19" t="s">
        <v>2829</v>
      </c>
      <c r="B771" s="17" t="s">
        <v>2828</v>
      </c>
      <c r="C771" s="21">
        <v>1.9920318725099601E-2</v>
      </c>
      <c r="D771" s="21">
        <v>6.262679721266649E-3</v>
      </c>
      <c r="E771" s="22">
        <v>2.0657991301339863E-2</v>
      </c>
      <c r="F771" s="22">
        <v>1</v>
      </c>
      <c r="G771" s="17" t="s">
        <v>2827</v>
      </c>
    </row>
    <row r="772" spans="1:7" x14ac:dyDescent="0.15">
      <c r="A772" s="19" t="s">
        <v>2826</v>
      </c>
      <c r="B772" s="17" t="s">
        <v>2825</v>
      </c>
      <c r="C772" s="21">
        <v>1.9920318725099601E-2</v>
      </c>
      <c r="D772" s="21">
        <v>6.2920819734791685E-3</v>
      </c>
      <c r="E772" s="22">
        <v>2.1030252639437245E-2</v>
      </c>
      <c r="F772" s="22">
        <v>1</v>
      </c>
      <c r="G772" s="17" t="s">
        <v>2824</v>
      </c>
    </row>
    <row r="773" spans="1:7" x14ac:dyDescent="0.15">
      <c r="A773" s="19" t="s">
        <v>2823</v>
      </c>
      <c r="B773" s="17" t="s">
        <v>2822</v>
      </c>
      <c r="C773" s="21">
        <v>1.1952191235059761E-2</v>
      </c>
      <c r="D773" s="21">
        <v>2.3521801770015585E-3</v>
      </c>
      <c r="E773" s="22">
        <v>2.1072399209278621E-2</v>
      </c>
      <c r="F773" s="22">
        <v>1</v>
      </c>
      <c r="G773" s="17" t="s">
        <v>2821</v>
      </c>
    </row>
    <row r="774" spans="1:7" x14ac:dyDescent="0.15">
      <c r="A774" s="19" t="s">
        <v>2820</v>
      </c>
      <c r="B774" s="17" t="s">
        <v>2819</v>
      </c>
      <c r="C774" s="21">
        <v>1.5936254980079681E-2</v>
      </c>
      <c r="D774" s="21">
        <v>4.2045220663902852E-3</v>
      </c>
      <c r="E774" s="22">
        <v>2.1248277505449192E-2</v>
      </c>
      <c r="F774" s="22">
        <v>1</v>
      </c>
      <c r="G774" s="17" t="s">
        <v>2818</v>
      </c>
    </row>
    <row r="775" spans="1:7" x14ac:dyDescent="0.15">
      <c r="A775" s="19" t="s">
        <v>2817</v>
      </c>
      <c r="B775" s="17" t="s">
        <v>2816</v>
      </c>
      <c r="C775" s="21">
        <v>2.3904382470119521E-2</v>
      </c>
      <c r="D775" s="21">
        <v>8.6148598982682071E-3</v>
      </c>
      <c r="E775" s="22">
        <v>2.1386534984150957E-2</v>
      </c>
      <c r="F775" s="22">
        <v>1</v>
      </c>
      <c r="G775" s="17" t="s">
        <v>2815</v>
      </c>
    </row>
    <row r="776" spans="1:7" x14ac:dyDescent="0.15">
      <c r="A776" s="19" t="s">
        <v>2814</v>
      </c>
      <c r="B776" s="17" t="s">
        <v>2813</v>
      </c>
      <c r="C776" s="21">
        <v>7.9681274900398405E-3</v>
      </c>
      <c r="D776" s="21">
        <v>9.1146981858810381E-4</v>
      </c>
      <c r="E776" s="22">
        <v>2.1590203366092128E-2</v>
      </c>
      <c r="F776" s="22">
        <v>1</v>
      </c>
      <c r="G776" s="17" t="s">
        <v>2812</v>
      </c>
    </row>
    <row r="777" spans="1:7" x14ac:dyDescent="0.15">
      <c r="A777" s="19" t="s">
        <v>2811</v>
      </c>
      <c r="B777" s="17" t="s">
        <v>2810</v>
      </c>
      <c r="C777" s="21">
        <v>7.9681274900398405E-3</v>
      </c>
      <c r="D777" s="21">
        <v>9.1146981858810381E-4</v>
      </c>
      <c r="E777" s="22">
        <v>2.1590203366092128E-2</v>
      </c>
      <c r="F777" s="22">
        <v>1</v>
      </c>
      <c r="G777" s="17" t="s">
        <v>2805</v>
      </c>
    </row>
    <row r="778" spans="1:7" x14ac:dyDescent="0.15">
      <c r="A778" s="19" t="s">
        <v>2809</v>
      </c>
      <c r="B778" s="17" t="s">
        <v>2808</v>
      </c>
      <c r="C778" s="21">
        <v>7.9681274900398405E-3</v>
      </c>
      <c r="D778" s="21">
        <v>9.1146981858810381E-4</v>
      </c>
      <c r="E778" s="22">
        <v>2.1590203366092128E-2</v>
      </c>
      <c r="F778" s="22">
        <v>1</v>
      </c>
      <c r="G778" s="17" t="s">
        <v>1223</v>
      </c>
    </row>
    <row r="779" spans="1:7" x14ac:dyDescent="0.15">
      <c r="A779" s="19" t="s">
        <v>2807</v>
      </c>
      <c r="B779" s="17" t="s">
        <v>2806</v>
      </c>
      <c r="C779" s="21">
        <v>7.9681274900398405E-3</v>
      </c>
      <c r="D779" s="21">
        <v>9.1146981858810381E-4</v>
      </c>
      <c r="E779" s="22">
        <v>2.1590203366092128E-2</v>
      </c>
      <c r="F779" s="22">
        <v>1</v>
      </c>
      <c r="G779" s="17" t="s">
        <v>2805</v>
      </c>
    </row>
    <row r="780" spans="1:7" x14ac:dyDescent="0.15">
      <c r="A780" s="19" t="s">
        <v>2804</v>
      </c>
      <c r="B780" s="17" t="s">
        <v>2803</v>
      </c>
      <c r="C780" s="21">
        <v>7.9681274900398405E-3</v>
      </c>
      <c r="D780" s="21">
        <v>9.1146981858810381E-4</v>
      </c>
      <c r="E780" s="22">
        <v>2.1590203366092128E-2</v>
      </c>
      <c r="F780" s="22">
        <v>1</v>
      </c>
      <c r="G780" s="17" t="s">
        <v>2802</v>
      </c>
    </row>
    <row r="781" spans="1:7" x14ac:dyDescent="0.15">
      <c r="A781" s="19" t="s">
        <v>2801</v>
      </c>
      <c r="B781" s="17" t="s">
        <v>2800</v>
      </c>
      <c r="C781" s="21">
        <v>7.9681274900398405E-3</v>
      </c>
      <c r="D781" s="21">
        <v>9.1146981858810381E-4</v>
      </c>
      <c r="E781" s="22">
        <v>2.1590203366092128E-2</v>
      </c>
      <c r="F781" s="22">
        <v>1</v>
      </c>
      <c r="G781" s="17" t="s">
        <v>2799</v>
      </c>
    </row>
    <row r="782" spans="1:7" x14ac:dyDescent="0.15">
      <c r="A782" s="19" t="s">
        <v>2798</v>
      </c>
      <c r="B782" s="17" t="s">
        <v>2797</v>
      </c>
      <c r="C782" s="21">
        <v>1.5936254980079681E-2</v>
      </c>
      <c r="D782" s="21">
        <v>4.2339243186028047E-3</v>
      </c>
      <c r="E782" s="22">
        <v>2.1733620014105719E-2</v>
      </c>
      <c r="F782" s="22">
        <v>1</v>
      </c>
      <c r="G782" s="17" t="s">
        <v>2796</v>
      </c>
    </row>
    <row r="783" spans="1:7" x14ac:dyDescent="0.15">
      <c r="A783" s="19" t="s">
        <v>2795</v>
      </c>
      <c r="B783" s="17" t="s">
        <v>2794</v>
      </c>
      <c r="C783" s="21">
        <v>1.5936254980079681E-2</v>
      </c>
      <c r="D783" s="21">
        <v>4.2339243186028047E-3</v>
      </c>
      <c r="E783" s="22">
        <v>2.1733620014105719E-2</v>
      </c>
      <c r="F783" s="22">
        <v>1</v>
      </c>
      <c r="G783" s="17" t="s">
        <v>2678</v>
      </c>
    </row>
    <row r="784" spans="1:7" x14ac:dyDescent="0.15">
      <c r="A784" s="19" t="s">
        <v>2793</v>
      </c>
      <c r="B784" s="17" t="s">
        <v>2792</v>
      </c>
      <c r="C784" s="21">
        <v>1.5936254980079681E-2</v>
      </c>
      <c r="D784" s="21">
        <v>4.2927288230278438E-3</v>
      </c>
      <c r="E784" s="22">
        <v>2.2724547377509691E-2</v>
      </c>
      <c r="F784" s="22">
        <v>1</v>
      </c>
      <c r="G784" s="17" t="s">
        <v>2791</v>
      </c>
    </row>
    <row r="785" spans="1:7" x14ac:dyDescent="0.15">
      <c r="A785" s="19" t="s">
        <v>2790</v>
      </c>
      <c r="B785" s="17" t="s">
        <v>2789</v>
      </c>
      <c r="C785" s="21">
        <v>7.9681274900398405E-3</v>
      </c>
      <c r="D785" s="21">
        <v>9.4087207080062333E-4</v>
      </c>
      <c r="E785" s="22">
        <v>2.291996906883734E-2</v>
      </c>
      <c r="F785" s="22">
        <v>1</v>
      </c>
      <c r="G785" s="17" t="s">
        <v>2788</v>
      </c>
    </row>
    <row r="786" spans="1:7" x14ac:dyDescent="0.15">
      <c r="A786" s="19" t="s">
        <v>2787</v>
      </c>
      <c r="B786" s="17" t="s">
        <v>2786</v>
      </c>
      <c r="C786" s="21">
        <v>7.9681274900398405E-3</v>
      </c>
      <c r="D786" s="21">
        <v>9.4087207080062333E-4</v>
      </c>
      <c r="E786" s="22">
        <v>2.291996906883734E-2</v>
      </c>
      <c r="F786" s="22">
        <v>1</v>
      </c>
      <c r="G786" s="17" t="s">
        <v>1167</v>
      </c>
    </row>
    <row r="787" spans="1:7" x14ac:dyDescent="0.15">
      <c r="A787" s="19" t="s">
        <v>2785</v>
      </c>
      <c r="B787" s="17" t="s">
        <v>2784</v>
      </c>
      <c r="C787" s="21">
        <v>1.9920318725099601E-2</v>
      </c>
      <c r="D787" s="21">
        <v>6.4390932345417661E-3</v>
      </c>
      <c r="E787" s="22">
        <v>2.2957175176150035E-2</v>
      </c>
      <c r="F787" s="22">
        <v>1</v>
      </c>
      <c r="G787" s="17" t="s">
        <v>2435</v>
      </c>
    </row>
    <row r="788" spans="1:7" x14ac:dyDescent="0.15">
      <c r="A788" s="19" t="s">
        <v>2783</v>
      </c>
      <c r="B788" s="17" t="s">
        <v>2782</v>
      </c>
      <c r="C788" s="21">
        <v>3.9840637450199202E-2</v>
      </c>
      <c r="D788" s="21">
        <v>1.9229072946987738E-2</v>
      </c>
      <c r="E788" s="22">
        <v>2.3094263025571628E-2</v>
      </c>
      <c r="F788" s="22">
        <v>1</v>
      </c>
      <c r="G788" s="17" t="s">
        <v>2781</v>
      </c>
    </row>
    <row r="789" spans="1:7" x14ac:dyDescent="0.15">
      <c r="A789" s="19" t="s">
        <v>2780</v>
      </c>
      <c r="B789" s="17" t="s">
        <v>2779</v>
      </c>
      <c r="C789" s="21">
        <v>1.1952191235059761E-2</v>
      </c>
      <c r="D789" s="21">
        <v>2.4403869336391167E-3</v>
      </c>
      <c r="E789" s="22">
        <v>2.3194793195760729E-2</v>
      </c>
      <c r="F789" s="22">
        <v>1</v>
      </c>
      <c r="G789" s="17" t="s">
        <v>2778</v>
      </c>
    </row>
    <row r="790" spans="1:7" x14ac:dyDescent="0.15">
      <c r="A790" s="19" t="s">
        <v>2777</v>
      </c>
      <c r="B790" s="17" t="s">
        <v>2776</v>
      </c>
      <c r="C790" s="21">
        <v>2.7888446215139442E-2</v>
      </c>
      <c r="D790" s="21">
        <v>1.129046484960748E-2</v>
      </c>
      <c r="E790" s="22">
        <v>2.3659327671218582E-2</v>
      </c>
      <c r="F790" s="22">
        <v>1</v>
      </c>
      <c r="G790" s="17" t="s">
        <v>2775</v>
      </c>
    </row>
    <row r="791" spans="1:7" x14ac:dyDescent="0.15">
      <c r="A791" s="19" t="s">
        <v>2774</v>
      </c>
      <c r="B791" s="17" t="s">
        <v>2773</v>
      </c>
      <c r="C791" s="21">
        <v>3.1872509960159362E-2</v>
      </c>
      <c r="D791" s="21">
        <v>1.3877863044309194E-2</v>
      </c>
      <c r="E791" s="22">
        <v>2.3690370257236703E-2</v>
      </c>
      <c r="F791" s="22">
        <v>1</v>
      </c>
      <c r="G791" s="17" t="s">
        <v>2772</v>
      </c>
    </row>
    <row r="792" spans="1:7" x14ac:dyDescent="0.15">
      <c r="A792" s="19" t="s">
        <v>2771</v>
      </c>
      <c r="B792" s="17" t="s">
        <v>2770</v>
      </c>
      <c r="C792" s="21">
        <v>3.5856573705179286E-2</v>
      </c>
      <c r="D792" s="21">
        <v>1.6612272500073504E-2</v>
      </c>
      <c r="E792" s="22">
        <v>2.4150996478027893E-2</v>
      </c>
      <c r="F792" s="22">
        <v>1</v>
      </c>
      <c r="G792" s="17" t="s">
        <v>1701</v>
      </c>
    </row>
    <row r="793" spans="1:7" x14ac:dyDescent="0.15">
      <c r="A793" s="19" t="s">
        <v>2769</v>
      </c>
      <c r="B793" s="17" t="s">
        <v>2768</v>
      </c>
      <c r="C793" s="21">
        <v>7.9681274900398405E-3</v>
      </c>
      <c r="D793" s="21">
        <v>9.7027432301314285E-4</v>
      </c>
      <c r="E793" s="22">
        <v>2.4282652294156295E-2</v>
      </c>
      <c r="F793" s="22">
        <v>1</v>
      </c>
      <c r="G793" s="17" t="s">
        <v>2429</v>
      </c>
    </row>
    <row r="794" spans="1:7" x14ac:dyDescent="0.15">
      <c r="A794" s="19" t="s">
        <v>2767</v>
      </c>
      <c r="B794" s="17" t="s">
        <v>2766</v>
      </c>
      <c r="C794" s="21">
        <v>7.9681274900398405E-3</v>
      </c>
      <c r="D794" s="21">
        <v>9.7027432301314285E-4</v>
      </c>
      <c r="E794" s="22">
        <v>2.4282652294156295E-2</v>
      </c>
      <c r="F794" s="22">
        <v>1</v>
      </c>
      <c r="G794" s="17" t="s">
        <v>2177</v>
      </c>
    </row>
    <row r="795" spans="1:7" x14ac:dyDescent="0.15">
      <c r="A795" s="19" t="s">
        <v>2765</v>
      </c>
      <c r="B795" s="17" t="s">
        <v>2764</v>
      </c>
      <c r="C795" s="21">
        <v>7.9681274900398405E-3</v>
      </c>
      <c r="D795" s="21">
        <v>9.7027432301314285E-4</v>
      </c>
      <c r="E795" s="22">
        <v>2.4282652294156295E-2</v>
      </c>
      <c r="F795" s="22">
        <v>1</v>
      </c>
      <c r="G795" s="17" t="s">
        <v>1388</v>
      </c>
    </row>
    <row r="796" spans="1:7" x14ac:dyDescent="0.15">
      <c r="A796" s="19" t="s">
        <v>2763</v>
      </c>
      <c r="B796" s="17" t="s">
        <v>2762</v>
      </c>
      <c r="C796" s="21">
        <v>7.9681274900398405E-3</v>
      </c>
      <c r="D796" s="21">
        <v>9.7027432301314285E-4</v>
      </c>
      <c r="E796" s="22">
        <v>2.4282652294156295E-2</v>
      </c>
      <c r="F796" s="22">
        <v>1</v>
      </c>
      <c r="G796" s="17" t="s">
        <v>1722</v>
      </c>
    </row>
    <row r="797" spans="1:7" x14ac:dyDescent="0.15">
      <c r="A797" s="19" t="s">
        <v>2761</v>
      </c>
      <c r="B797" s="17" t="s">
        <v>2760</v>
      </c>
      <c r="C797" s="21">
        <v>7.9681274900398405E-3</v>
      </c>
      <c r="D797" s="21">
        <v>9.7027432301314285E-4</v>
      </c>
      <c r="E797" s="22">
        <v>2.4282652294156295E-2</v>
      </c>
      <c r="F797" s="22">
        <v>1</v>
      </c>
      <c r="G797" s="17" t="s">
        <v>2759</v>
      </c>
    </row>
    <row r="798" spans="1:7" x14ac:dyDescent="0.15">
      <c r="A798" s="19" t="s">
        <v>2758</v>
      </c>
      <c r="B798" s="17" t="s">
        <v>2757</v>
      </c>
      <c r="C798" s="21">
        <v>7.9681274900398405E-3</v>
      </c>
      <c r="D798" s="21">
        <v>9.7027432301314285E-4</v>
      </c>
      <c r="E798" s="22">
        <v>2.4282652294156295E-2</v>
      </c>
      <c r="F798" s="22">
        <v>1</v>
      </c>
      <c r="G798" s="17" t="s">
        <v>2658</v>
      </c>
    </row>
    <row r="799" spans="1:7" x14ac:dyDescent="0.15">
      <c r="A799" s="19" t="s">
        <v>2756</v>
      </c>
      <c r="B799" s="17" t="s">
        <v>2755</v>
      </c>
      <c r="C799" s="21">
        <v>7.9681274900398405E-3</v>
      </c>
      <c r="D799" s="21">
        <v>9.7027432301314285E-4</v>
      </c>
      <c r="E799" s="22">
        <v>2.4282652294156295E-2</v>
      </c>
      <c r="F799" s="22">
        <v>1</v>
      </c>
      <c r="G799" s="17" t="s">
        <v>2177</v>
      </c>
    </row>
    <row r="800" spans="1:7" x14ac:dyDescent="0.15">
      <c r="A800" s="19" t="s">
        <v>2754</v>
      </c>
      <c r="B800" s="17" t="s">
        <v>2753</v>
      </c>
      <c r="C800" s="21">
        <v>3.1872509960159362E-2</v>
      </c>
      <c r="D800" s="21">
        <v>1.3966069800946753E-2</v>
      </c>
      <c r="E800" s="22">
        <v>2.448021042115436E-2</v>
      </c>
      <c r="F800" s="22">
        <v>1</v>
      </c>
      <c r="G800" s="17" t="s">
        <v>2752</v>
      </c>
    </row>
    <row r="801" spans="1:7" x14ac:dyDescent="0.15">
      <c r="A801" s="19" t="s">
        <v>2751</v>
      </c>
      <c r="B801" s="17" t="s">
        <v>2750</v>
      </c>
      <c r="C801" s="21">
        <v>1.1952191235059761E-2</v>
      </c>
      <c r="D801" s="21">
        <v>2.4991914380641557E-3</v>
      </c>
      <c r="E801" s="22">
        <v>2.4671855684540101E-2</v>
      </c>
      <c r="F801" s="22">
        <v>1</v>
      </c>
      <c r="G801" s="17" t="s">
        <v>2291</v>
      </c>
    </row>
    <row r="802" spans="1:7" x14ac:dyDescent="0.15">
      <c r="A802" s="19" t="s">
        <v>2749</v>
      </c>
      <c r="B802" s="17" t="s">
        <v>2748</v>
      </c>
      <c r="C802" s="21">
        <v>1.1952191235059761E-2</v>
      </c>
      <c r="D802" s="21">
        <v>2.4991914380641557E-3</v>
      </c>
      <c r="E802" s="22">
        <v>2.4671855684540101E-2</v>
      </c>
      <c r="F802" s="22">
        <v>1</v>
      </c>
      <c r="G802" s="17" t="s">
        <v>1732</v>
      </c>
    </row>
    <row r="803" spans="1:7" x14ac:dyDescent="0.15">
      <c r="A803" s="19" t="s">
        <v>2747</v>
      </c>
      <c r="B803" s="17" t="s">
        <v>2746</v>
      </c>
      <c r="C803" s="21">
        <v>1.5936254980079681E-2</v>
      </c>
      <c r="D803" s="21">
        <v>4.4103378318779219E-3</v>
      </c>
      <c r="E803" s="22">
        <v>2.4787915976674579E-2</v>
      </c>
      <c r="F803" s="22">
        <v>1</v>
      </c>
      <c r="G803" s="17" t="s">
        <v>2745</v>
      </c>
    </row>
    <row r="804" spans="1:7" x14ac:dyDescent="0.15">
      <c r="A804" s="19" t="s">
        <v>2744</v>
      </c>
      <c r="B804" s="17" t="s">
        <v>2743</v>
      </c>
      <c r="C804" s="21">
        <v>1.9920318725099601E-2</v>
      </c>
      <c r="D804" s="21">
        <v>6.5861044956043637E-3</v>
      </c>
      <c r="E804" s="22">
        <v>2.4994946665923494E-2</v>
      </c>
      <c r="F804" s="22">
        <v>1</v>
      </c>
      <c r="G804" s="17" t="s">
        <v>2740</v>
      </c>
    </row>
    <row r="805" spans="1:7" x14ac:dyDescent="0.15">
      <c r="A805" s="19" t="s">
        <v>2742</v>
      </c>
      <c r="B805" s="17" t="s">
        <v>2741</v>
      </c>
      <c r="C805" s="21">
        <v>1.9920318725099601E-2</v>
      </c>
      <c r="D805" s="21">
        <v>6.5861044956043637E-3</v>
      </c>
      <c r="E805" s="22">
        <v>2.4994946665923494E-2</v>
      </c>
      <c r="F805" s="22">
        <v>1</v>
      </c>
      <c r="G805" s="17" t="s">
        <v>2740</v>
      </c>
    </row>
    <row r="806" spans="1:7" x14ac:dyDescent="0.15">
      <c r="A806" s="19" t="s">
        <v>2739</v>
      </c>
      <c r="B806" s="17" t="s">
        <v>2738</v>
      </c>
      <c r="C806" s="21">
        <v>1.5936254980079681E-2</v>
      </c>
      <c r="D806" s="21">
        <v>4.4397400840904414E-3</v>
      </c>
      <c r="E806" s="22">
        <v>2.5320845560116059E-2</v>
      </c>
      <c r="F806" s="22">
        <v>1</v>
      </c>
      <c r="G806" s="17" t="s">
        <v>2737</v>
      </c>
    </row>
    <row r="807" spans="1:7" x14ac:dyDescent="0.15">
      <c r="A807" s="19" t="s">
        <v>2736</v>
      </c>
      <c r="B807" s="17" t="s">
        <v>2735</v>
      </c>
      <c r="C807" s="21">
        <v>1.9920318725099601E-2</v>
      </c>
      <c r="D807" s="21">
        <v>6.6155067478168824E-3</v>
      </c>
      <c r="E807" s="22">
        <v>2.5415972714049755E-2</v>
      </c>
      <c r="F807" s="22">
        <v>1</v>
      </c>
      <c r="G807" s="17" t="s">
        <v>2734</v>
      </c>
    </row>
    <row r="808" spans="1:7" x14ac:dyDescent="0.15">
      <c r="A808" s="19" t="s">
        <v>2733</v>
      </c>
      <c r="B808" s="17" t="s">
        <v>2732</v>
      </c>
      <c r="C808" s="21">
        <v>1.1952191235059761E-2</v>
      </c>
      <c r="D808" s="21">
        <v>2.5285936902766752E-3</v>
      </c>
      <c r="E808" s="22">
        <v>2.5429013220222143E-2</v>
      </c>
      <c r="F808" s="22">
        <v>1</v>
      </c>
      <c r="G808" s="17" t="s">
        <v>2291</v>
      </c>
    </row>
    <row r="809" spans="1:7" x14ac:dyDescent="0.15">
      <c r="A809" s="19" t="s">
        <v>2731</v>
      </c>
      <c r="B809" s="17" t="s">
        <v>2730</v>
      </c>
      <c r="C809" s="21">
        <v>7.9681274900398405E-3</v>
      </c>
      <c r="D809" s="21">
        <v>9.9967657522566237E-4</v>
      </c>
      <c r="E809" s="22">
        <v>2.5677703908563831E-2</v>
      </c>
      <c r="F809" s="22">
        <v>1</v>
      </c>
      <c r="G809" s="17" t="s">
        <v>2729</v>
      </c>
    </row>
    <row r="810" spans="1:7" x14ac:dyDescent="0.15">
      <c r="A810" s="19" t="s">
        <v>2728</v>
      </c>
      <c r="B810" s="17" t="s">
        <v>2727</v>
      </c>
      <c r="C810" s="21">
        <v>7.9681274900398405E-3</v>
      </c>
      <c r="D810" s="21">
        <v>9.9967657522566237E-4</v>
      </c>
      <c r="E810" s="22">
        <v>2.5677703908563831E-2</v>
      </c>
      <c r="F810" s="22">
        <v>1</v>
      </c>
      <c r="G810" s="17" t="s">
        <v>2726</v>
      </c>
    </row>
    <row r="811" spans="1:7" x14ac:dyDescent="0.15">
      <c r="A811" s="19" t="s">
        <v>2725</v>
      </c>
      <c r="B811" s="17" t="s">
        <v>2724</v>
      </c>
      <c r="C811" s="21">
        <v>7.9681274900398405E-3</v>
      </c>
      <c r="D811" s="21">
        <v>9.9967657522566237E-4</v>
      </c>
      <c r="E811" s="22">
        <v>2.5677703908563831E-2</v>
      </c>
      <c r="F811" s="22">
        <v>1</v>
      </c>
      <c r="G811" s="17" t="s">
        <v>2723</v>
      </c>
    </row>
    <row r="812" spans="1:7" x14ac:dyDescent="0.15">
      <c r="A812" s="19" t="s">
        <v>2722</v>
      </c>
      <c r="B812" s="17" t="s">
        <v>2721</v>
      </c>
      <c r="C812" s="21">
        <v>7.9681274900398405E-3</v>
      </c>
      <c r="D812" s="21">
        <v>9.9967657522566237E-4</v>
      </c>
      <c r="E812" s="22">
        <v>2.5677703908563831E-2</v>
      </c>
      <c r="F812" s="22">
        <v>1</v>
      </c>
      <c r="G812" s="17" t="s">
        <v>1879</v>
      </c>
    </row>
    <row r="813" spans="1:7" x14ac:dyDescent="0.15">
      <c r="A813" s="19" t="s">
        <v>2720</v>
      </c>
      <c r="B813" s="17" t="s">
        <v>2719</v>
      </c>
      <c r="C813" s="21">
        <v>7.9681274900398405E-3</v>
      </c>
      <c r="D813" s="21">
        <v>9.9967657522566237E-4</v>
      </c>
      <c r="E813" s="22">
        <v>2.5677703908563831E-2</v>
      </c>
      <c r="F813" s="22">
        <v>1</v>
      </c>
      <c r="G813" s="17" t="s">
        <v>2713</v>
      </c>
    </row>
    <row r="814" spans="1:7" x14ac:dyDescent="0.15">
      <c r="A814" s="19" t="s">
        <v>2718</v>
      </c>
      <c r="B814" s="17" t="s">
        <v>2717</v>
      </c>
      <c r="C814" s="21">
        <v>7.9681274900398405E-3</v>
      </c>
      <c r="D814" s="21">
        <v>9.9967657522566237E-4</v>
      </c>
      <c r="E814" s="22">
        <v>2.5677703908563831E-2</v>
      </c>
      <c r="F814" s="22">
        <v>1</v>
      </c>
      <c r="G814" s="17" t="s">
        <v>2716</v>
      </c>
    </row>
    <row r="815" spans="1:7" x14ac:dyDescent="0.15">
      <c r="A815" s="19" t="s">
        <v>2715</v>
      </c>
      <c r="B815" s="17" t="s">
        <v>2714</v>
      </c>
      <c r="C815" s="21">
        <v>7.9681274900398405E-3</v>
      </c>
      <c r="D815" s="21">
        <v>9.9967657522566237E-4</v>
      </c>
      <c r="E815" s="22">
        <v>2.5677703908563831E-2</v>
      </c>
      <c r="F815" s="22">
        <v>1</v>
      </c>
      <c r="G815" s="17" t="s">
        <v>2713</v>
      </c>
    </row>
    <row r="816" spans="1:7" x14ac:dyDescent="0.15">
      <c r="A816" s="19" t="s">
        <v>2712</v>
      </c>
      <c r="B816" s="17" t="s">
        <v>2711</v>
      </c>
      <c r="C816" s="21">
        <v>6.7729083665338641E-2</v>
      </c>
      <c r="D816" s="21">
        <v>4.0516303548851842E-2</v>
      </c>
      <c r="E816" s="22">
        <v>2.5814179960743176E-2</v>
      </c>
      <c r="F816" s="22">
        <v>1</v>
      </c>
      <c r="G816" s="17" t="s">
        <v>2460</v>
      </c>
    </row>
    <row r="817" spans="1:7" x14ac:dyDescent="0.15">
      <c r="A817" s="19" t="s">
        <v>2710</v>
      </c>
      <c r="B817" s="17" t="s">
        <v>2709</v>
      </c>
      <c r="C817" s="21">
        <v>1.1952191235059761E-2</v>
      </c>
      <c r="D817" s="21">
        <v>2.5579959424891947E-3</v>
      </c>
      <c r="E817" s="22">
        <v>2.6198577224334121E-2</v>
      </c>
      <c r="F817" s="22">
        <v>1</v>
      </c>
      <c r="G817" s="17" t="s">
        <v>2708</v>
      </c>
    </row>
    <row r="818" spans="1:7" x14ac:dyDescent="0.15">
      <c r="A818" s="19" t="s">
        <v>2707</v>
      </c>
      <c r="B818" s="17" t="s">
        <v>2706</v>
      </c>
      <c r="C818" s="21">
        <v>7.9681274900398405E-3</v>
      </c>
      <c r="D818" s="21">
        <v>1.0290788274381817E-3</v>
      </c>
      <c r="E818" s="22">
        <v>2.7104580996827981E-2</v>
      </c>
      <c r="F818" s="22">
        <v>1</v>
      </c>
      <c r="G818" s="17" t="s">
        <v>2705</v>
      </c>
    </row>
    <row r="819" spans="1:7" x14ac:dyDescent="0.15">
      <c r="A819" s="19" t="s">
        <v>2704</v>
      </c>
      <c r="B819" s="17" t="s">
        <v>2703</v>
      </c>
      <c r="C819" s="21">
        <v>7.9681274900398405E-3</v>
      </c>
      <c r="D819" s="21">
        <v>1.0290788274381817E-3</v>
      </c>
      <c r="E819" s="22">
        <v>2.7104580996827981E-2</v>
      </c>
      <c r="F819" s="22">
        <v>1</v>
      </c>
      <c r="G819" s="17" t="s">
        <v>2702</v>
      </c>
    </row>
    <row r="820" spans="1:7" x14ac:dyDescent="0.15">
      <c r="A820" s="19" t="s">
        <v>2701</v>
      </c>
      <c r="B820" s="17" t="s">
        <v>2700</v>
      </c>
      <c r="C820" s="21">
        <v>3.5856573705179286E-2</v>
      </c>
      <c r="D820" s="21">
        <v>1.6965099526623739E-2</v>
      </c>
      <c r="E820" s="22">
        <v>2.7140517801935243E-2</v>
      </c>
      <c r="F820" s="22">
        <v>1</v>
      </c>
      <c r="G820" s="17" t="s">
        <v>2699</v>
      </c>
    </row>
    <row r="821" spans="1:7" x14ac:dyDescent="0.15">
      <c r="A821" s="19" t="s">
        <v>2698</v>
      </c>
      <c r="B821" s="17" t="s">
        <v>2697</v>
      </c>
      <c r="C821" s="21">
        <v>1.5936254980079681E-2</v>
      </c>
      <c r="D821" s="21">
        <v>4.5573490929405195E-3</v>
      </c>
      <c r="E821" s="22">
        <v>2.7521399042398812E-2</v>
      </c>
      <c r="F821" s="22">
        <v>1</v>
      </c>
      <c r="G821" s="17" t="s">
        <v>2696</v>
      </c>
    </row>
    <row r="822" spans="1:7" x14ac:dyDescent="0.15">
      <c r="A822" s="19" t="s">
        <v>2695</v>
      </c>
      <c r="B822" s="17" t="s">
        <v>2694</v>
      </c>
      <c r="C822" s="21">
        <v>1.1952191235059761E-2</v>
      </c>
      <c r="D822" s="21">
        <v>2.6168004469142338E-3</v>
      </c>
      <c r="E822" s="22">
        <v>2.7774879092753033E-2</v>
      </c>
      <c r="F822" s="22">
        <v>1</v>
      </c>
      <c r="G822" s="17" t="s">
        <v>2247</v>
      </c>
    </row>
    <row r="823" spans="1:7" x14ac:dyDescent="0.15">
      <c r="A823" s="19" t="s">
        <v>2693</v>
      </c>
      <c r="B823" s="17" t="s">
        <v>2692</v>
      </c>
      <c r="C823" s="21">
        <v>0.11155378486055777</v>
      </c>
      <c r="D823" s="21">
        <v>7.7004498544588518E-2</v>
      </c>
      <c r="E823" s="22">
        <v>2.8315801676711837E-2</v>
      </c>
      <c r="F823" s="22">
        <v>1</v>
      </c>
      <c r="G823" s="17" t="s">
        <v>2691</v>
      </c>
    </row>
    <row r="824" spans="1:7" x14ac:dyDescent="0.15">
      <c r="A824" s="19" t="s">
        <v>2690</v>
      </c>
      <c r="B824" s="17" t="s">
        <v>2689</v>
      </c>
      <c r="C824" s="21">
        <v>7.9681274900398405E-3</v>
      </c>
      <c r="D824" s="21">
        <v>1.0584810796507012E-3</v>
      </c>
      <c r="E824" s="22">
        <v>2.8562746800336842E-2</v>
      </c>
      <c r="F824" s="22">
        <v>1</v>
      </c>
      <c r="G824" s="17" t="s">
        <v>2688</v>
      </c>
    </row>
    <row r="825" spans="1:7" x14ac:dyDescent="0.15">
      <c r="A825" s="19" t="s">
        <v>2687</v>
      </c>
      <c r="B825" s="17" t="s">
        <v>2686</v>
      </c>
      <c r="C825" s="21">
        <v>7.9681274900398405E-3</v>
      </c>
      <c r="D825" s="21">
        <v>1.0584810796507012E-3</v>
      </c>
      <c r="E825" s="22">
        <v>2.8562746800336842E-2</v>
      </c>
      <c r="F825" s="22">
        <v>1</v>
      </c>
      <c r="G825" s="17" t="s">
        <v>2685</v>
      </c>
    </row>
    <row r="826" spans="1:7" x14ac:dyDescent="0.15">
      <c r="A826" s="19" t="s">
        <v>2684</v>
      </c>
      <c r="B826" s="17" t="s">
        <v>2683</v>
      </c>
      <c r="C826" s="21">
        <v>7.9681274900398405E-3</v>
      </c>
      <c r="D826" s="21">
        <v>1.0584810796507012E-3</v>
      </c>
      <c r="E826" s="22">
        <v>2.8562746800336842E-2</v>
      </c>
      <c r="F826" s="22">
        <v>1</v>
      </c>
      <c r="G826" s="17" t="s">
        <v>2551</v>
      </c>
    </row>
    <row r="827" spans="1:7" x14ac:dyDescent="0.15">
      <c r="A827" s="19" t="s">
        <v>2682</v>
      </c>
      <c r="B827" s="17" t="s">
        <v>2681</v>
      </c>
      <c r="C827" s="21">
        <v>2.7888446215139442E-2</v>
      </c>
      <c r="D827" s="21">
        <v>1.1790303137220312E-2</v>
      </c>
      <c r="E827" s="22">
        <v>2.8998695202858551E-2</v>
      </c>
      <c r="F827" s="22">
        <v>1</v>
      </c>
      <c r="G827" s="17" t="s">
        <v>2587</v>
      </c>
    </row>
    <row r="828" spans="1:7" x14ac:dyDescent="0.15">
      <c r="A828" s="19" t="s">
        <v>2680</v>
      </c>
      <c r="B828" s="17" t="s">
        <v>2679</v>
      </c>
      <c r="C828" s="21">
        <v>1.5936254980079681E-2</v>
      </c>
      <c r="D828" s="21">
        <v>4.645555849578078E-3</v>
      </c>
      <c r="E828" s="22">
        <v>2.9244487151387541E-2</v>
      </c>
      <c r="F828" s="22">
        <v>1</v>
      </c>
      <c r="G828" s="17" t="s">
        <v>2678</v>
      </c>
    </row>
    <row r="829" spans="1:7" x14ac:dyDescent="0.15">
      <c r="A829" s="19" t="s">
        <v>2677</v>
      </c>
      <c r="B829" s="17" t="s">
        <v>2676</v>
      </c>
      <c r="C829" s="21">
        <v>1.5936254980079681E-2</v>
      </c>
      <c r="D829" s="21">
        <v>4.645555849578078E-3</v>
      </c>
      <c r="E829" s="22">
        <v>2.9244487151387541E-2</v>
      </c>
      <c r="F829" s="22">
        <v>1</v>
      </c>
      <c r="G829" s="17" t="s">
        <v>1962</v>
      </c>
    </row>
    <row r="830" spans="1:7" x14ac:dyDescent="0.15">
      <c r="A830" s="19" t="s">
        <v>2675</v>
      </c>
      <c r="B830" s="17" t="s">
        <v>2674</v>
      </c>
      <c r="C830" s="21">
        <v>1.1952191235059761E-2</v>
      </c>
      <c r="D830" s="21">
        <v>2.6756049513392724E-3</v>
      </c>
      <c r="E830" s="22">
        <v>2.9400650222580375E-2</v>
      </c>
      <c r="F830" s="22">
        <v>1</v>
      </c>
      <c r="G830" s="17" t="s">
        <v>2388</v>
      </c>
    </row>
    <row r="831" spans="1:7" x14ac:dyDescent="0.15">
      <c r="A831" s="19" t="s">
        <v>2673</v>
      </c>
      <c r="B831" s="17" t="s">
        <v>2672</v>
      </c>
      <c r="C831" s="21">
        <v>1.1952191235059761E-2</v>
      </c>
      <c r="D831" s="21">
        <v>2.6756049513392724E-3</v>
      </c>
      <c r="E831" s="22">
        <v>2.9400650222580375E-2</v>
      </c>
      <c r="F831" s="22">
        <v>1</v>
      </c>
      <c r="G831" s="17" t="s">
        <v>2671</v>
      </c>
    </row>
    <row r="832" spans="1:7" x14ac:dyDescent="0.15">
      <c r="A832" s="19" t="s">
        <v>2670</v>
      </c>
      <c r="B832" s="17" t="s">
        <v>2669</v>
      </c>
      <c r="C832" s="21">
        <v>1.5936254980079681E-2</v>
      </c>
      <c r="D832" s="21">
        <v>4.6749581017905975E-3</v>
      </c>
      <c r="E832" s="22">
        <v>2.9832759722837051E-2</v>
      </c>
      <c r="F832" s="22">
        <v>1</v>
      </c>
      <c r="G832" s="17" t="s">
        <v>2668</v>
      </c>
    </row>
    <row r="833" spans="1:7" x14ac:dyDescent="0.15">
      <c r="A833" s="19" t="s">
        <v>2667</v>
      </c>
      <c r="B833" s="17" t="s">
        <v>2666</v>
      </c>
      <c r="C833" s="21">
        <v>1.9920318725099601E-2</v>
      </c>
      <c r="D833" s="21">
        <v>6.9095292699420776E-3</v>
      </c>
      <c r="E833" s="22">
        <v>2.987732767736449E-2</v>
      </c>
      <c r="F833" s="22">
        <v>1</v>
      </c>
      <c r="G833" s="17" t="s">
        <v>1679</v>
      </c>
    </row>
    <row r="834" spans="1:7" x14ac:dyDescent="0.15">
      <c r="A834" s="19" t="s">
        <v>2665</v>
      </c>
      <c r="B834" s="17" t="s">
        <v>2664</v>
      </c>
      <c r="C834" s="21">
        <v>7.9681274900398405E-3</v>
      </c>
      <c r="D834" s="21">
        <v>1.0878833318632207E-3</v>
      </c>
      <c r="E834" s="22">
        <v>3.0051670661009347E-2</v>
      </c>
      <c r="F834" s="22">
        <v>1</v>
      </c>
      <c r="G834" s="17" t="s">
        <v>2663</v>
      </c>
    </row>
    <row r="835" spans="1:7" x14ac:dyDescent="0.15">
      <c r="A835" s="19" t="s">
        <v>2662</v>
      </c>
      <c r="B835" s="17" t="s">
        <v>2661</v>
      </c>
      <c r="C835" s="21">
        <v>7.9681274900398405E-3</v>
      </c>
      <c r="D835" s="21">
        <v>1.0878833318632207E-3</v>
      </c>
      <c r="E835" s="22">
        <v>3.0051670661009347E-2</v>
      </c>
      <c r="F835" s="22">
        <v>1</v>
      </c>
      <c r="G835" s="17" t="s">
        <v>2620</v>
      </c>
    </row>
    <row r="836" spans="1:7" x14ac:dyDescent="0.15">
      <c r="A836" s="19" t="s">
        <v>2660</v>
      </c>
      <c r="B836" s="17" t="s">
        <v>2659</v>
      </c>
      <c r="C836" s="21">
        <v>7.9681274900398405E-3</v>
      </c>
      <c r="D836" s="21">
        <v>1.0878833318632207E-3</v>
      </c>
      <c r="E836" s="22">
        <v>3.0051670661009347E-2</v>
      </c>
      <c r="F836" s="22">
        <v>1</v>
      </c>
      <c r="G836" s="17" t="s">
        <v>2658</v>
      </c>
    </row>
    <row r="837" spans="1:7" x14ac:dyDescent="0.15">
      <c r="A837" s="19" t="s">
        <v>2657</v>
      </c>
      <c r="B837" s="17" t="s">
        <v>2656</v>
      </c>
      <c r="C837" s="21">
        <v>2.3904382470119521E-2</v>
      </c>
      <c r="D837" s="21">
        <v>9.3499162035811951E-3</v>
      </c>
      <c r="E837" s="22">
        <v>3.0280244850024011E-2</v>
      </c>
      <c r="F837" s="22">
        <v>1</v>
      </c>
      <c r="G837" s="17" t="s">
        <v>2655</v>
      </c>
    </row>
    <row r="838" spans="1:7" x14ac:dyDescent="0.15">
      <c r="A838" s="19" t="s">
        <v>2654</v>
      </c>
      <c r="B838" s="17" t="s">
        <v>2653</v>
      </c>
      <c r="C838" s="21">
        <v>1.9920318725099601E-2</v>
      </c>
      <c r="D838" s="21">
        <v>6.9683337743671166E-3</v>
      </c>
      <c r="E838" s="22">
        <v>3.0825047798152594E-2</v>
      </c>
      <c r="F838" s="22">
        <v>1</v>
      </c>
      <c r="G838" s="17" t="s">
        <v>2652</v>
      </c>
    </row>
    <row r="839" spans="1:7" x14ac:dyDescent="0.15">
      <c r="A839" s="19" t="s">
        <v>2651</v>
      </c>
      <c r="B839" s="17" t="s">
        <v>2650</v>
      </c>
      <c r="C839" s="21">
        <v>5.1792828685258967E-2</v>
      </c>
      <c r="D839" s="21">
        <v>2.9078827438181763E-2</v>
      </c>
      <c r="E839" s="22">
        <v>3.1224025030255821E-2</v>
      </c>
      <c r="F839" s="22">
        <v>1</v>
      </c>
      <c r="G839" s="17" t="s">
        <v>2649</v>
      </c>
    </row>
    <row r="840" spans="1:7" x14ac:dyDescent="0.15">
      <c r="A840" s="19" t="s">
        <v>2648</v>
      </c>
      <c r="B840" s="17" t="s">
        <v>2647</v>
      </c>
      <c r="C840" s="21">
        <v>7.9681274900398405E-3</v>
      </c>
      <c r="D840" s="21">
        <v>1.1172855840757402E-3</v>
      </c>
      <c r="E840" s="22">
        <v>3.1570827953948048E-2</v>
      </c>
      <c r="F840" s="22">
        <v>1</v>
      </c>
      <c r="G840" s="17" t="s">
        <v>1388</v>
      </c>
    </row>
    <row r="841" spans="1:7" x14ac:dyDescent="0.15">
      <c r="A841" s="19" t="s">
        <v>2646</v>
      </c>
      <c r="B841" s="17" t="s">
        <v>2645</v>
      </c>
      <c r="C841" s="21">
        <v>7.9681274900398405E-3</v>
      </c>
      <c r="D841" s="21">
        <v>1.1172855840757402E-3</v>
      </c>
      <c r="E841" s="22">
        <v>3.1570827953948048E-2</v>
      </c>
      <c r="F841" s="22">
        <v>1</v>
      </c>
      <c r="G841" s="17" t="s">
        <v>2644</v>
      </c>
    </row>
    <row r="842" spans="1:7" x14ac:dyDescent="0.15">
      <c r="A842" s="19" t="s">
        <v>2643</v>
      </c>
      <c r="B842" s="17" t="s">
        <v>2642</v>
      </c>
      <c r="C842" s="21">
        <v>7.9681274900398405E-3</v>
      </c>
      <c r="D842" s="21">
        <v>1.1172855840757402E-3</v>
      </c>
      <c r="E842" s="22">
        <v>3.1570827953948048E-2</v>
      </c>
      <c r="F842" s="22">
        <v>1</v>
      </c>
      <c r="G842" s="17" t="s">
        <v>1388</v>
      </c>
    </row>
    <row r="843" spans="1:7" x14ac:dyDescent="0.15">
      <c r="A843" s="19" t="s">
        <v>2641</v>
      </c>
      <c r="B843" s="17" t="s">
        <v>2640</v>
      </c>
      <c r="C843" s="21">
        <v>7.9681274900398405E-3</v>
      </c>
      <c r="D843" s="21">
        <v>1.1172855840757402E-3</v>
      </c>
      <c r="E843" s="22">
        <v>3.1570827953948048E-2</v>
      </c>
      <c r="F843" s="22">
        <v>1</v>
      </c>
      <c r="G843" s="17" t="s">
        <v>1879</v>
      </c>
    </row>
    <row r="844" spans="1:7" x14ac:dyDescent="0.15">
      <c r="A844" s="19" t="s">
        <v>2639</v>
      </c>
      <c r="B844" s="17" t="s">
        <v>2638</v>
      </c>
      <c r="C844" s="21">
        <v>1.5936254980079681E-2</v>
      </c>
      <c r="D844" s="21">
        <v>4.7631648584281552E-3</v>
      </c>
      <c r="E844" s="22">
        <v>3.1639458406954812E-2</v>
      </c>
      <c r="F844" s="22">
        <v>1</v>
      </c>
      <c r="G844" s="17" t="s">
        <v>1962</v>
      </c>
    </row>
    <row r="845" spans="1:7" x14ac:dyDescent="0.15">
      <c r="A845" s="19" t="s">
        <v>2637</v>
      </c>
      <c r="B845" s="17" t="s">
        <v>2636</v>
      </c>
      <c r="C845" s="21">
        <v>1.1952191235059761E-2</v>
      </c>
      <c r="D845" s="21">
        <v>2.7638117079768309E-3</v>
      </c>
      <c r="E845" s="22">
        <v>3.1931742767295303E-2</v>
      </c>
      <c r="F845" s="22">
        <v>1</v>
      </c>
      <c r="G845" s="17" t="s">
        <v>2635</v>
      </c>
    </row>
    <row r="846" spans="1:7" x14ac:dyDescent="0.15">
      <c r="A846" s="19" t="s">
        <v>2634</v>
      </c>
      <c r="B846" s="17" t="s">
        <v>2633</v>
      </c>
      <c r="C846" s="21">
        <v>1.9920318725099601E-2</v>
      </c>
      <c r="D846" s="21">
        <v>7.0565405310046752E-3</v>
      </c>
      <c r="E846" s="22">
        <v>3.2281721751416886E-2</v>
      </c>
      <c r="F846" s="22">
        <v>1</v>
      </c>
      <c r="G846" s="17" t="s">
        <v>2260</v>
      </c>
    </row>
    <row r="847" spans="1:7" x14ac:dyDescent="0.15">
      <c r="A847" s="19" t="s">
        <v>2632</v>
      </c>
      <c r="B847" s="17" t="s">
        <v>2631</v>
      </c>
      <c r="C847" s="21">
        <v>4.7808764940239043E-2</v>
      </c>
      <c r="D847" s="21">
        <v>2.6285613477992416E-2</v>
      </c>
      <c r="E847" s="22">
        <v>3.2856476423175927E-2</v>
      </c>
      <c r="F847" s="22">
        <v>1</v>
      </c>
      <c r="G847" s="17" t="s">
        <v>2630</v>
      </c>
    </row>
    <row r="848" spans="1:7" x14ac:dyDescent="0.15">
      <c r="A848" s="19" t="s">
        <v>2629</v>
      </c>
      <c r="B848" s="17" t="s">
        <v>2628</v>
      </c>
      <c r="C848" s="21">
        <v>1.5936254980079681E-2</v>
      </c>
      <c r="D848" s="21">
        <v>4.8219693628531943E-3</v>
      </c>
      <c r="E848" s="22">
        <v>3.2878918370399308E-2</v>
      </c>
      <c r="F848" s="22">
        <v>1</v>
      </c>
      <c r="G848" s="17" t="s">
        <v>2627</v>
      </c>
    </row>
    <row r="849" spans="1:7" x14ac:dyDescent="0.15">
      <c r="A849" s="19" t="s">
        <v>2626</v>
      </c>
      <c r="B849" s="17" t="s">
        <v>2625</v>
      </c>
      <c r="C849" s="21">
        <v>7.9681274900398405E-3</v>
      </c>
      <c r="D849" s="21">
        <v>1.1466878362882597E-3</v>
      </c>
      <c r="E849" s="22">
        <v>3.3119700037429742E-2</v>
      </c>
      <c r="F849" s="22">
        <v>1</v>
      </c>
      <c r="G849" s="17" t="s">
        <v>2620</v>
      </c>
    </row>
    <row r="850" spans="1:7" x14ac:dyDescent="0.15">
      <c r="A850" s="19" t="s">
        <v>2624</v>
      </c>
      <c r="B850" s="17" t="s">
        <v>2623</v>
      </c>
      <c r="C850" s="21">
        <v>7.9681274900398405E-3</v>
      </c>
      <c r="D850" s="21">
        <v>1.1466878362882597E-3</v>
      </c>
      <c r="E850" s="22">
        <v>3.3119700037429742E-2</v>
      </c>
      <c r="F850" s="22">
        <v>1</v>
      </c>
      <c r="G850" s="17" t="s">
        <v>1879</v>
      </c>
    </row>
    <row r="851" spans="1:7" x14ac:dyDescent="0.15">
      <c r="A851" s="19" t="s">
        <v>2622</v>
      </c>
      <c r="B851" s="17" t="s">
        <v>2621</v>
      </c>
      <c r="C851" s="21">
        <v>7.9681274900398405E-3</v>
      </c>
      <c r="D851" s="21">
        <v>1.1466878362882597E-3</v>
      </c>
      <c r="E851" s="22">
        <v>3.3119700037429742E-2</v>
      </c>
      <c r="F851" s="22">
        <v>1</v>
      </c>
      <c r="G851" s="17" t="s">
        <v>2620</v>
      </c>
    </row>
    <row r="852" spans="1:7" x14ac:dyDescent="0.15">
      <c r="A852" s="19" t="s">
        <v>2619</v>
      </c>
      <c r="B852" s="17" t="s">
        <v>2618</v>
      </c>
      <c r="C852" s="21">
        <v>7.9681274900398405E-3</v>
      </c>
      <c r="D852" s="21">
        <v>1.1466878362882597E-3</v>
      </c>
      <c r="E852" s="22">
        <v>3.3119700037429742E-2</v>
      </c>
      <c r="F852" s="22">
        <v>1</v>
      </c>
      <c r="G852" s="17" t="s">
        <v>1147</v>
      </c>
    </row>
    <row r="853" spans="1:7" x14ac:dyDescent="0.15">
      <c r="A853" s="19" t="s">
        <v>2617</v>
      </c>
      <c r="B853" s="17" t="s">
        <v>2616</v>
      </c>
      <c r="C853" s="21">
        <v>7.9681274900398405E-3</v>
      </c>
      <c r="D853" s="21">
        <v>1.1466878362882597E-3</v>
      </c>
      <c r="E853" s="22">
        <v>3.3119700037429742E-2</v>
      </c>
      <c r="F853" s="22">
        <v>1</v>
      </c>
      <c r="G853" s="17" t="s">
        <v>2615</v>
      </c>
    </row>
    <row r="854" spans="1:7" x14ac:dyDescent="0.15">
      <c r="A854" s="19" t="s">
        <v>2614</v>
      </c>
      <c r="B854" s="17" t="s">
        <v>2613</v>
      </c>
      <c r="C854" s="21">
        <v>7.9681274900398405E-3</v>
      </c>
      <c r="D854" s="21">
        <v>1.1466878362882597E-3</v>
      </c>
      <c r="E854" s="22">
        <v>3.3119700037429742E-2</v>
      </c>
      <c r="F854" s="22">
        <v>1</v>
      </c>
      <c r="G854" s="17" t="s">
        <v>1722</v>
      </c>
    </row>
    <row r="855" spans="1:7" x14ac:dyDescent="0.15">
      <c r="A855" s="19" t="s">
        <v>2612</v>
      </c>
      <c r="B855" s="17" t="s">
        <v>2611</v>
      </c>
      <c r="C855" s="21">
        <v>1.1952191235059761E-2</v>
      </c>
      <c r="D855" s="21">
        <v>2.82261621240187E-3</v>
      </c>
      <c r="E855" s="22">
        <v>3.3680500558854326E-2</v>
      </c>
      <c r="F855" s="22">
        <v>1</v>
      </c>
      <c r="G855" s="17" t="s">
        <v>2575</v>
      </c>
    </row>
    <row r="856" spans="1:7" x14ac:dyDescent="0.15">
      <c r="A856" s="19" t="s">
        <v>2610</v>
      </c>
      <c r="B856" s="17" t="s">
        <v>2609</v>
      </c>
      <c r="C856" s="21">
        <v>1.9920318725099601E-2</v>
      </c>
      <c r="D856" s="21">
        <v>7.1447472876422337E-3</v>
      </c>
      <c r="E856" s="22">
        <v>3.3780758636733521E-2</v>
      </c>
      <c r="F856" s="22">
        <v>1</v>
      </c>
      <c r="G856" s="17" t="s">
        <v>2608</v>
      </c>
    </row>
    <row r="857" spans="1:7" x14ac:dyDescent="0.15">
      <c r="A857" s="19" t="s">
        <v>2607</v>
      </c>
      <c r="B857" s="17" t="s">
        <v>2606</v>
      </c>
      <c r="C857" s="21">
        <v>1.1952191235059761E-2</v>
      </c>
      <c r="D857" s="21">
        <v>2.8520184646143895E-3</v>
      </c>
      <c r="E857" s="22">
        <v>3.4573210516108191E-2</v>
      </c>
      <c r="F857" s="22">
        <v>1</v>
      </c>
      <c r="G857" s="17" t="s">
        <v>2605</v>
      </c>
    </row>
    <row r="858" spans="1:7" x14ac:dyDescent="0.15">
      <c r="A858" s="19" t="s">
        <v>2604</v>
      </c>
      <c r="B858" s="17" t="s">
        <v>2603</v>
      </c>
      <c r="C858" s="21">
        <v>7.9681274900398405E-3</v>
      </c>
      <c r="D858" s="21">
        <v>1.1760900885007793E-3</v>
      </c>
      <c r="E858" s="22">
        <v>3.469777418578486E-2</v>
      </c>
      <c r="F858" s="22">
        <v>1</v>
      </c>
      <c r="G858" s="17" t="s">
        <v>2602</v>
      </c>
    </row>
    <row r="859" spans="1:7" x14ac:dyDescent="0.15">
      <c r="A859" s="19" t="s">
        <v>2601</v>
      </c>
      <c r="B859" s="17" t="s">
        <v>2600</v>
      </c>
      <c r="C859" s="21">
        <v>7.9681274900398405E-3</v>
      </c>
      <c r="D859" s="21">
        <v>1.1760900885007793E-3</v>
      </c>
      <c r="E859" s="22">
        <v>3.469777418578486E-2</v>
      </c>
      <c r="F859" s="22">
        <v>1</v>
      </c>
      <c r="G859" s="17" t="s">
        <v>2599</v>
      </c>
    </row>
    <row r="860" spans="1:7" x14ac:dyDescent="0.15">
      <c r="A860" s="19" t="s">
        <v>2598</v>
      </c>
      <c r="B860" s="17" t="s">
        <v>2597</v>
      </c>
      <c r="C860" s="21">
        <v>7.9681274900398405E-3</v>
      </c>
      <c r="D860" s="21">
        <v>1.1760900885007793E-3</v>
      </c>
      <c r="E860" s="22">
        <v>3.469777418578486E-2</v>
      </c>
      <c r="F860" s="22">
        <v>1</v>
      </c>
      <c r="G860" s="17" t="s">
        <v>1879</v>
      </c>
    </row>
    <row r="861" spans="1:7" x14ac:dyDescent="0.15">
      <c r="A861" s="19" t="s">
        <v>2596</v>
      </c>
      <c r="B861" s="17" t="s">
        <v>2595</v>
      </c>
      <c r="C861" s="21">
        <v>7.9681274900398405E-3</v>
      </c>
      <c r="D861" s="21">
        <v>1.1760900885007793E-3</v>
      </c>
      <c r="E861" s="22">
        <v>3.469777418578486E-2</v>
      </c>
      <c r="F861" s="22">
        <v>1</v>
      </c>
      <c r="G861" s="17" t="s">
        <v>1388</v>
      </c>
    </row>
    <row r="862" spans="1:7" x14ac:dyDescent="0.15">
      <c r="A862" s="19" t="s">
        <v>2594</v>
      </c>
      <c r="B862" s="17" t="s">
        <v>2593</v>
      </c>
      <c r="C862" s="21">
        <v>7.9681274900398405E-3</v>
      </c>
      <c r="D862" s="21">
        <v>1.1760900885007793E-3</v>
      </c>
      <c r="E862" s="22">
        <v>3.469777418578486E-2</v>
      </c>
      <c r="F862" s="22">
        <v>1</v>
      </c>
      <c r="G862" s="17" t="s">
        <v>2592</v>
      </c>
    </row>
    <row r="863" spans="1:7" x14ac:dyDescent="0.15">
      <c r="A863" s="19" t="s">
        <v>2591</v>
      </c>
      <c r="B863" s="17" t="s">
        <v>2590</v>
      </c>
      <c r="C863" s="21">
        <v>7.9681274900398405E-3</v>
      </c>
      <c r="D863" s="21">
        <v>1.1760900885007793E-3</v>
      </c>
      <c r="E863" s="22">
        <v>3.469777418578486E-2</v>
      </c>
      <c r="F863" s="22">
        <v>1</v>
      </c>
      <c r="G863" s="17" t="s">
        <v>1223</v>
      </c>
    </row>
    <row r="864" spans="1:7" x14ac:dyDescent="0.15">
      <c r="A864" s="19" t="s">
        <v>2589</v>
      </c>
      <c r="B864" s="17" t="s">
        <v>2588</v>
      </c>
      <c r="C864" s="21">
        <v>2.7888446215139442E-2</v>
      </c>
      <c r="D864" s="21">
        <v>1.2260739172620622E-2</v>
      </c>
      <c r="E864" s="22">
        <v>3.4719337499602224E-2</v>
      </c>
      <c r="F864" s="22">
        <v>1</v>
      </c>
      <c r="G864" s="17" t="s">
        <v>2587</v>
      </c>
    </row>
    <row r="865" spans="1:7" x14ac:dyDescent="0.15">
      <c r="A865" s="19" t="s">
        <v>2586</v>
      </c>
      <c r="B865" s="17" t="s">
        <v>2585</v>
      </c>
      <c r="C865" s="21">
        <v>3.1872509960159362E-2</v>
      </c>
      <c r="D865" s="21">
        <v>1.4965746376172415E-2</v>
      </c>
      <c r="E865" s="22">
        <v>3.4754258102794373E-2</v>
      </c>
      <c r="F865" s="22">
        <v>1</v>
      </c>
      <c r="G865" s="17" t="s">
        <v>2584</v>
      </c>
    </row>
    <row r="866" spans="1:7" x14ac:dyDescent="0.15">
      <c r="A866" s="19" t="s">
        <v>2583</v>
      </c>
      <c r="B866" s="17" t="s">
        <v>2582</v>
      </c>
      <c r="C866" s="21">
        <v>1.5936254980079681E-2</v>
      </c>
      <c r="D866" s="21">
        <v>4.9101761194907528E-3</v>
      </c>
      <c r="E866" s="22">
        <v>3.4790757175285625E-2</v>
      </c>
      <c r="F866" s="22">
        <v>1</v>
      </c>
      <c r="G866" s="17" t="s">
        <v>2569</v>
      </c>
    </row>
    <row r="867" spans="1:7" x14ac:dyDescent="0.15">
      <c r="A867" s="19" t="s">
        <v>2581</v>
      </c>
      <c r="B867" s="17" t="s">
        <v>2580</v>
      </c>
      <c r="C867" s="21">
        <v>1.5936254980079681E-2</v>
      </c>
      <c r="D867" s="21">
        <v>4.9101761194907528E-3</v>
      </c>
      <c r="E867" s="22">
        <v>3.4790757175285625E-2</v>
      </c>
      <c r="F867" s="22">
        <v>1</v>
      </c>
      <c r="G867" s="17" t="s">
        <v>1962</v>
      </c>
    </row>
    <row r="868" spans="1:7" x14ac:dyDescent="0.15">
      <c r="A868" s="19" t="s">
        <v>2579</v>
      </c>
      <c r="B868" s="17" t="s">
        <v>2578</v>
      </c>
      <c r="C868" s="21">
        <v>1.1952191235059761E-2</v>
      </c>
      <c r="D868" s="21">
        <v>2.881420716826909E-3</v>
      </c>
      <c r="E868" s="22">
        <v>3.5478102645359541E-2</v>
      </c>
      <c r="F868" s="22">
        <v>1</v>
      </c>
      <c r="G868" s="17" t="s">
        <v>1771</v>
      </c>
    </row>
    <row r="869" spans="1:7" x14ac:dyDescent="0.15">
      <c r="A869" s="19" t="s">
        <v>2577</v>
      </c>
      <c r="B869" s="17" t="s">
        <v>2576</v>
      </c>
      <c r="C869" s="21">
        <v>1.1952191235059761E-2</v>
      </c>
      <c r="D869" s="21">
        <v>2.881420716826909E-3</v>
      </c>
      <c r="E869" s="22">
        <v>3.5478102645359541E-2</v>
      </c>
      <c r="F869" s="22">
        <v>1</v>
      </c>
      <c r="G869" s="17" t="s">
        <v>2575</v>
      </c>
    </row>
    <row r="870" spans="1:7" x14ac:dyDescent="0.15">
      <c r="A870" s="19" t="s">
        <v>2574</v>
      </c>
      <c r="B870" s="17" t="s">
        <v>2573</v>
      </c>
      <c r="C870" s="21">
        <v>5.5776892430278883E-2</v>
      </c>
      <c r="D870" s="21">
        <v>3.2754108964746696E-2</v>
      </c>
      <c r="E870" s="22">
        <v>3.5870431009979123E-2</v>
      </c>
      <c r="F870" s="22">
        <v>1</v>
      </c>
      <c r="G870" s="17" t="s">
        <v>2572</v>
      </c>
    </row>
    <row r="871" spans="1:7" x14ac:dyDescent="0.15">
      <c r="A871" s="19" t="s">
        <v>2571</v>
      </c>
      <c r="B871" s="17" t="s">
        <v>2570</v>
      </c>
      <c r="C871" s="21">
        <v>1.5936254980079681E-2</v>
      </c>
      <c r="D871" s="21">
        <v>4.9689806239157919E-3</v>
      </c>
      <c r="E871" s="22">
        <v>3.6100488907744629E-2</v>
      </c>
      <c r="F871" s="22">
        <v>1</v>
      </c>
      <c r="G871" s="17" t="s">
        <v>2569</v>
      </c>
    </row>
    <row r="872" spans="1:7" x14ac:dyDescent="0.15">
      <c r="A872" s="19" t="s">
        <v>2568</v>
      </c>
      <c r="B872" s="17" t="s">
        <v>2567</v>
      </c>
      <c r="C872" s="21">
        <v>2.7888446215139442E-2</v>
      </c>
      <c r="D872" s="21">
        <v>1.23783481814707E-2</v>
      </c>
      <c r="E872" s="22">
        <v>3.6258571447373551E-2</v>
      </c>
      <c r="F872" s="22">
        <v>1</v>
      </c>
      <c r="G872" s="17" t="s">
        <v>2566</v>
      </c>
    </row>
    <row r="873" spans="1:7" x14ac:dyDescent="0.15">
      <c r="A873" s="19" t="s">
        <v>2565</v>
      </c>
      <c r="B873" s="17" t="s">
        <v>2564</v>
      </c>
      <c r="C873" s="21">
        <v>7.9681274900398405E-3</v>
      </c>
      <c r="D873" s="21">
        <v>1.2054923407132986E-3</v>
      </c>
      <c r="E873" s="22">
        <v>3.6304543536417475E-2</v>
      </c>
      <c r="F873" s="22">
        <v>1</v>
      </c>
      <c r="G873" s="17" t="s">
        <v>2563</v>
      </c>
    </row>
    <row r="874" spans="1:7" x14ac:dyDescent="0.15">
      <c r="A874" s="19" t="s">
        <v>2562</v>
      </c>
      <c r="B874" s="17" t="s">
        <v>2561</v>
      </c>
      <c r="C874" s="21">
        <v>7.9681274900398405E-3</v>
      </c>
      <c r="D874" s="21">
        <v>1.2054923407132986E-3</v>
      </c>
      <c r="E874" s="22">
        <v>3.6304543536417475E-2</v>
      </c>
      <c r="F874" s="22">
        <v>1</v>
      </c>
      <c r="G874" s="17" t="s">
        <v>2560</v>
      </c>
    </row>
    <row r="875" spans="1:7" x14ac:dyDescent="0.15">
      <c r="A875" s="19" t="s">
        <v>2559</v>
      </c>
      <c r="B875" s="17" t="s">
        <v>2558</v>
      </c>
      <c r="C875" s="21">
        <v>7.9681274900398405E-3</v>
      </c>
      <c r="D875" s="21">
        <v>1.2054923407132986E-3</v>
      </c>
      <c r="E875" s="22">
        <v>3.6304543536417475E-2</v>
      </c>
      <c r="F875" s="22">
        <v>1</v>
      </c>
      <c r="G875" s="17" t="s">
        <v>1983</v>
      </c>
    </row>
    <row r="876" spans="1:7" x14ac:dyDescent="0.15">
      <c r="A876" s="19" t="s">
        <v>2557</v>
      </c>
      <c r="B876" s="17" t="s">
        <v>2556</v>
      </c>
      <c r="C876" s="21">
        <v>7.9681274900398405E-3</v>
      </c>
      <c r="D876" s="21">
        <v>1.2054923407132986E-3</v>
      </c>
      <c r="E876" s="22">
        <v>3.6304543536417475E-2</v>
      </c>
      <c r="F876" s="22">
        <v>1</v>
      </c>
      <c r="G876" s="17" t="s">
        <v>1763</v>
      </c>
    </row>
    <row r="877" spans="1:7" x14ac:dyDescent="0.15">
      <c r="A877" s="19" t="s">
        <v>2555</v>
      </c>
      <c r="B877" s="17" t="s">
        <v>2554</v>
      </c>
      <c r="C877" s="21">
        <v>7.9681274900398405E-3</v>
      </c>
      <c r="D877" s="21">
        <v>1.2054923407132986E-3</v>
      </c>
      <c r="E877" s="22">
        <v>3.6304543536417475E-2</v>
      </c>
      <c r="F877" s="22">
        <v>1</v>
      </c>
      <c r="G877" s="17" t="s">
        <v>2028</v>
      </c>
    </row>
    <row r="878" spans="1:7" x14ac:dyDescent="0.15">
      <c r="A878" s="19" t="s">
        <v>2553</v>
      </c>
      <c r="B878" s="17" t="s">
        <v>2552</v>
      </c>
      <c r="C878" s="21">
        <v>7.9681274900398405E-3</v>
      </c>
      <c r="D878" s="21">
        <v>1.2054923407132986E-3</v>
      </c>
      <c r="E878" s="22">
        <v>3.6304543536417475E-2</v>
      </c>
      <c r="F878" s="22">
        <v>1</v>
      </c>
      <c r="G878" s="17" t="s">
        <v>2551</v>
      </c>
    </row>
    <row r="879" spans="1:7" x14ac:dyDescent="0.15">
      <c r="A879" s="19" t="s">
        <v>2550</v>
      </c>
      <c r="B879" s="17" t="s">
        <v>2549</v>
      </c>
      <c r="C879" s="21">
        <v>1.5936254980079681E-2</v>
      </c>
      <c r="D879" s="21">
        <v>5.0277851283408309E-3</v>
      </c>
      <c r="E879" s="22">
        <v>3.7438404051259935E-2</v>
      </c>
      <c r="F879" s="22">
        <v>1</v>
      </c>
      <c r="G879" s="17" t="s">
        <v>2548</v>
      </c>
    </row>
    <row r="880" spans="1:7" x14ac:dyDescent="0.15">
      <c r="A880" s="19" t="s">
        <v>2547</v>
      </c>
      <c r="B880" s="17" t="s">
        <v>2546</v>
      </c>
      <c r="C880" s="21">
        <v>1.9920318725099601E-2</v>
      </c>
      <c r="D880" s="21">
        <v>7.3505630531298695E-3</v>
      </c>
      <c r="E880" s="22">
        <v>3.7444680346939506E-2</v>
      </c>
      <c r="F880" s="22">
        <v>1</v>
      </c>
      <c r="G880" s="17" t="s">
        <v>2545</v>
      </c>
    </row>
    <row r="881" spans="1:7" x14ac:dyDescent="0.15">
      <c r="A881" s="19" t="s">
        <v>2544</v>
      </c>
      <c r="B881" s="17" t="s">
        <v>2543</v>
      </c>
      <c r="C881" s="21">
        <v>3.9840637450199202E-2</v>
      </c>
      <c r="D881" s="21">
        <v>2.093440357531387E-2</v>
      </c>
      <c r="E881" s="22">
        <v>3.7934934593140152E-2</v>
      </c>
      <c r="F881" s="22">
        <v>1</v>
      </c>
      <c r="G881" s="17" t="s">
        <v>2540</v>
      </c>
    </row>
    <row r="882" spans="1:7" x14ac:dyDescent="0.15">
      <c r="A882" s="19" t="s">
        <v>2542</v>
      </c>
      <c r="B882" s="17" t="s">
        <v>2541</v>
      </c>
      <c r="C882" s="21">
        <v>3.9840637450199202E-2</v>
      </c>
      <c r="D882" s="21">
        <v>2.093440357531387E-2</v>
      </c>
      <c r="E882" s="22">
        <v>3.7934934593140152E-2</v>
      </c>
      <c r="F882" s="22">
        <v>1</v>
      </c>
      <c r="G882" s="17" t="s">
        <v>2540</v>
      </c>
    </row>
    <row r="883" spans="1:7" x14ac:dyDescent="0.15">
      <c r="A883" s="19" t="s">
        <v>2539</v>
      </c>
      <c r="B883" s="17" t="s">
        <v>2538</v>
      </c>
      <c r="C883" s="21">
        <v>7.9681274900398405E-3</v>
      </c>
      <c r="D883" s="21">
        <v>1.2348945929258181E-3</v>
      </c>
      <c r="E883" s="22">
        <v>3.7939507030318217E-2</v>
      </c>
      <c r="F883" s="22">
        <v>1</v>
      </c>
      <c r="G883" s="17" t="s">
        <v>2537</v>
      </c>
    </row>
    <row r="884" spans="1:7" x14ac:dyDescent="0.15">
      <c r="A884" s="19" t="s">
        <v>2536</v>
      </c>
      <c r="B884" s="17" t="s">
        <v>2535</v>
      </c>
      <c r="C884" s="21">
        <v>7.9681274900398405E-3</v>
      </c>
      <c r="D884" s="21">
        <v>1.2348945929258181E-3</v>
      </c>
      <c r="E884" s="22">
        <v>3.7939507030318217E-2</v>
      </c>
      <c r="F884" s="22">
        <v>1</v>
      </c>
      <c r="G884" s="17" t="s">
        <v>2534</v>
      </c>
    </row>
    <row r="885" spans="1:7" x14ac:dyDescent="0.15">
      <c r="A885" s="19" t="s">
        <v>2533</v>
      </c>
      <c r="B885" s="17" t="s">
        <v>2532</v>
      </c>
      <c r="C885" s="21">
        <v>2.3904382470119521E-2</v>
      </c>
      <c r="D885" s="21">
        <v>9.8791567434065447E-3</v>
      </c>
      <c r="E885" s="22">
        <v>3.7997362974260949E-2</v>
      </c>
      <c r="F885" s="22">
        <v>1</v>
      </c>
      <c r="G885" s="17" t="s">
        <v>2531</v>
      </c>
    </row>
    <row r="886" spans="1:7" x14ac:dyDescent="0.15">
      <c r="A886" s="19" t="s">
        <v>2530</v>
      </c>
      <c r="B886" s="17" t="s">
        <v>2529</v>
      </c>
      <c r="C886" s="21">
        <v>1.1952191235059761E-2</v>
      </c>
      <c r="D886" s="21">
        <v>2.9696274734644676E-3</v>
      </c>
      <c r="E886" s="22">
        <v>3.8265554505986947E-2</v>
      </c>
      <c r="F886" s="22">
        <v>1</v>
      </c>
      <c r="G886" s="17" t="s">
        <v>2528</v>
      </c>
    </row>
    <row r="887" spans="1:7" x14ac:dyDescent="0.15">
      <c r="A887" s="19" t="s">
        <v>2527</v>
      </c>
      <c r="B887" s="17" t="s">
        <v>2526</v>
      </c>
      <c r="C887" s="21">
        <v>1.1952191235059761E-2</v>
      </c>
      <c r="D887" s="21">
        <v>2.9696274734644676E-3</v>
      </c>
      <c r="E887" s="22">
        <v>3.8265554505986947E-2</v>
      </c>
      <c r="F887" s="22">
        <v>1</v>
      </c>
      <c r="G887" s="17" t="s">
        <v>2525</v>
      </c>
    </row>
    <row r="888" spans="1:7" x14ac:dyDescent="0.15">
      <c r="A888" s="19" t="s">
        <v>2524</v>
      </c>
      <c r="B888" s="17" t="s">
        <v>2523</v>
      </c>
      <c r="C888" s="21">
        <v>1.9920318725099601E-2</v>
      </c>
      <c r="D888" s="21">
        <v>7.4093675575549085E-3</v>
      </c>
      <c r="E888" s="22">
        <v>3.8534544793143992E-2</v>
      </c>
      <c r="F888" s="22">
        <v>1</v>
      </c>
      <c r="G888" s="17" t="s">
        <v>2522</v>
      </c>
    </row>
    <row r="889" spans="1:7" x14ac:dyDescent="0.15">
      <c r="A889" s="19" t="s">
        <v>2521</v>
      </c>
      <c r="B889" s="17" t="s">
        <v>2520</v>
      </c>
      <c r="C889" s="21">
        <v>1.9920318725099601E-2</v>
      </c>
      <c r="D889" s="21">
        <v>7.4093675575549085E-3</v>
      </c>
      <c r="E889" s="22">
        <v>3.8534544793143992E-2</v>
      </c>
      <c r="F889" s="22">
        <v>1</v>
      </c>
      <c r="G889" s="17" t="s">
        <v>2448</v>
      </c>
    </row>
    <row r="890" spans="1:7" x14ac:dyDescent="0.15">
      <c r="A890" s="19" t="s">
        <v>2519</v>
      </c>
      <c r="B890" s="17" t="s">
        <v>2518</v>
      </c>
      <c r="C890" s="21">
        <v>1.5936254980079681E-2</v>
      </c>
      <c r="D890" s="21">
        <v>5.08658963276587E-3</v>
      </c>
      <c r="E890" s="22">
        <v>3.8804530310622039E-2</v>
      </c>
      <c r="F890" s="22">
        <v>1</v>
      </c>
      <c r="G890" s="17" t="s">
        <v>2517</v>
      </c>
    </row>
    <row r="891" spans="1:7" x14ac:dyDescent="0.15">
      <c r="A891" s="19" t="s">
        <v>2516</v>
      </c>
      <c r="B891" s="17" t="s">
        <v>2515</v>
      </c>
      <c r="C891" s="21">
        <v>1.1952191235059761E-2</v>
      </c>
      <c r="D891" s="21">
        <v>2.9990297256769867E-3</v>
      </c>
      <c r="E891" s="22">
        <v>3.9218849894764603E-2</v>
      </c>
      <c r="F891" s="22">
        <v>1</v>
      </c>
      <c r="G891" s="17" t="s">
        <v>2514</v>
      </c>
    </row>
    <row r="892" spans="1:7" x14ac:dyDescent="0.15">
      <c r="A892" s="19" t="s">
        <v>2513</v>
      </c>
      <c r="B892" s="17" t="s">
        <v>2512</v>
      </c>
      <c r="C892" s="21">
        <v>5.9760956175298807E-2</v>
      </c>
      <c r="D892" s="21">
        <v>3.6341183734674078E-2</v>
      </c>
      <c r="E892" s="22">
        <v>3.9480450575274412E-2</v>
      </c>
      <c r="F892" s="22">
        <v>1</v>
      </c>
      <c r="G892" s="17" t="s">
        <v>2511</v>
      </c>
    </row>
    <row r="893" spans="1:7" x14ac:dyDescent="0.15">
      <c r="A893" s="19" t="s">
        <v>2510</v>
      </c>
      <c r="B893" s="17" t="s">
        <v>2509</v>
      </c>
      <c r="C893" s="21">
        <v>1.5936254980079681E-2</v>
      </c>
      <c r="D893" s="21">
        <v>5.1159918849783895E-3</v>
      </c>
      <c r="E893" s="22">
        <v>3.9498178579165134E-2</v>
      </c>
      <c r="F893" s="22">
        <v>1</v>
      </c>
      <c r="G893" s="17" t="s">
        <v>2508</v>
      </c>
    </row>
    <row r="894" spans="1:7" x14ac:dyDescent="0.15">
      <c r="A894" s="19" t="s">
        <v>2507</v>
      </c>
      <c r="B894" s="17" t="s">
        <v>2506</v>
      </c>
      <c r="C894" s="21">
        <v>7.9681274900398405E-3</v>
      </c>
      <c r="D894" s="21">
        <v>1.2642968451383376E-3</v>
      </c>
      <c r="E894" s="22">
        <v>3.9602169352728936E-2</v>
      </c>
      <c r="F894" s="22">
        <v>1</v>
      </c>
      <c r="G894" s="17" t="s">
        <v>2505</v>
      </c>
    </row>
    <row r="895" spans="1:7" x14ac:dyDescent="0.15">
      <c r="A895" s="19" t="s">
        <v>2504</v>
      </c>
      <c r="B895" s="17" t="s">
        <v>2503</v>
      </c>
      <c r="C895" s="21">
        <v>7.9681274900398405E-3</v>
      </c>
      <c r="D895" s="21">
        <v>1.2642968451383376E-3</v>
      </c>
      <c r="E895" s="22">
        <v>3.9602169352728936E-2</v>
      </c>
      <c r="F895" s="22">
        <v>1</v>
      </c>
      <c r="G895" s="17" t="s">
        <v>1944</v>
      </c>
    </row>
    <row r="896" spans="1:7" x14ac:dyDescent="0.15">
      <c r="A896" s="19" t="s">
        <v>2502</v>
      </c>
      <c r="B896" s="17" t="s">
        <v>2501</v>
      </c>
      <c r="C896" s="21">
        <v>1.9920318725099601E-2</v>
      </c>
      <c r="D896" s="21">
        <v>7.4681720619799476E-3</v>
      </c>
      <c r="E896" s="22">
        <v>3.964364170245032E-2</v>
      </c>
      <c r="F896" s="22">
        <v>1</v>
      </c>
      <c r="G896" s="17" t="s">
        <v>2500</v>
      </c>
    </row>
    <row r="897" spans="1:7" x14ac:dyDescent="0.15">
      <c r="A897" s="19" t="s">
        <v>2499</v>
      </c>
      <c r="B897" s="17" t="s">
        <v>2498</v>
      </c>
      <c r="C897" s="21">
        <v>4.3824701195219126E-2</v>
      </c>
      <c r="D897" s="21">
        <v>2.4080444562053452E-2</v>
      </c>
      <c r="E897" s="22">
        <v>3.9871053633452454E-2</v>
      </c>
      <c r="F897" s="22">
        <v>1</v>
      </c>
      <c r="G897" s="17" t="s">
        <v>2497</v>
      </c>
    </row>
    <row r="898" spans="1:7" x14ac:dyDescent="0.15">
      <c r="A898" s="19" t="s">
        <v>2496</v>
      </c>
      <c r="B898" s="17" t="s">
        <v>2495</v>
      </c>
      <c r="C898" s="21">
        <v>6.7729083665338641E-2</v>
      </c>
      <c r="D898" s="21">
        <v>4.2780276969215839E-2</v>
      </c>
      <c r="E898" s="22">
        <v>3.9997177091168963E-2</v>
      </c>
      <c r="F898" s="22">
        <v>1</v>
      </c>
      <c r="G898" s="17" t="s">
        <v>2494</v>
      </c>
    </row>
    <row r="899" spans="1:7" x14ac:dyDescent="0.15">
      <c r="A899" s="19" t="s">
        <v>2493</v>
      </c>
      <c r="B899" s="17" t="s">
        <v>2492</v>
      </c>
      <c r="C899" s="21">
        <v>1.5936254980079681E-2</v>
      </c>
      <c r="D899" s="21">
        <v>5.145394137190909E-3</v>
      </c>
      <c r="E899" s="22">
        <v>4.019888557670994E-2</v>
      </c>
      <c r="F899" s="22">
        <v>1</v>
      </c>
      <c r="G899" s="17" t="s">
        <v>2491</v>
      </c>
    </row>
    <row r="900" spans="1:7" x14ac:dyDescent="0.15">
      <c r="A900" s="19" t="s">
        <v>2490</v>
      </c>
      <c r="B900" s="17" t="s">
        <v>2489</v>
      </c>
      <c r="C900" s="21">
        <v>2.7888446215139442E-2</v>
      </c>
      <c r="D900" s="21">
        <v>1.2672370703595896E-2</v>
      </c>
      <c r="E900" s="22">
        <v>4.030215746329828E-2</v>
      </c>
      <c r="F900" s="22">
        <v>1</v>
      </c>
      <c r="G900" s="17" t="s">
        <v>2488</v>
      </c>
    </row>
    <row r="901" spans="1:7" x14ac:dyDescent="0.15">
      <c r="A901" s="19" t="s">
        <v>2487</v>
      </c>
      <c r="B901" s="17" t="s">
        <v>2486</v>
      </c>
      <c r="C901" s="21">
        <v>1.5936254980079681E-2</v>
      </c>
      <c r="D901" s="21">
        <v>5.1747963894034285E-3</v>
      </c>
      <c r="E901" s="22">
        <v>4.0906652028370107E-2</v>
      </c>
      <c r="F901" s="22">
        <v>1</v>
      </c>
      <c r="G901" s="17" t="s">
        <v>2158</v>
      </c>
    </row>
    <row r="902" spans="1:7" x14ac:dyDescent="0.15">
      <c r="A902" s="19" t="s">
        <v>2485</v>
      </c>
      <c r="B902" s="17" t="s">
        <v>2484</v>
      </c>
      <c r="C902" s="21">
        <v>1.1952191235059761E-2</v>
      </c>
      <c r="D902" s="21">
        <v>3.0578342301020257E-3</v>
      </c>
      <c r="E902" s="22">
        <v>4.1161437171344614E-2</v>
      </c>
      <c r="F902" s="22">
        <v>1</v>
      </c>
      <c r="G902" s="17" t="s">
        <v>2483</v>
      </c>
    </row>
    <row r="903" spans="1:7" x14ac:dyDescent="0.15">
      <c r="A903" s="19" t="s">
        <v>2482</v>
      </c>
      <c r="B903" s="17" t="s">
        <v>2481</v>
      </c>
      <c r="C903" s="21">
        <v>7.9681274900398405E-3</v>
      </c>
      <c r="D903" s="21">
        <v>1.2936990973508571E-3</v>
      </c>
      <c r="E903" s="22">
        <v>4.1292040882269523E-2</v>
      </c>
      <c r="F903" s="22">
        <v>1</v>
      </c>
      <c r="G903" s="17" t="s">
        <v>1763</v>
      </c>
    </row>
    <row r="904" spans="1:7" x14ac:dyDescent="0.15">
      <c r="A904" s="19" t="s">
        <v>2480</v>
      </c>
      <c r="B904" s="17" t="s">
        <v>2479</v>
      </c>
      <c r="C904" s="21">
        <v>2.3904382470119521E-2</v>
      </c>
      <c r="D904" s="21">
        <v>1.0084972508894181E-2</v>
      </c>
      <c r="E904" s="22">
        <v>4.1308265176105724E-2</v>
      </c>
      <c r="F904" s="22">
        <v>1</v>
      </c>
      <c r="G904" s="17" t="s">
        <v>1627</v>
      </c>
    </row>
    <row r="905" spans="1:7" x14ac:dyDescent="0.15">
      <c r="A905" s="19" t="s">
        <v>2478</v>
      </c>
      <c r="B905" s="17" t="s">
        <v>2477</v>
      </c>
      <c r="C905" s="21">
        <v>2.3904382470119521E-2</v>
      </c>
      <c r="D905" s="21">
        <v>1.0084972508894181E-2</v>
      </c>
      <c r="E905" s="22">
        <v>4.1308265176105724E-2</v>
      </c>
      <c r="F905" s="22">
        <v>1</v>
      </c>
      <c r="G905" s="17" t="s">
        <v>1627</v>
      </c>
    </row>
    <row r="906" spans="1:7" x14ac:dyDescent="0.15">
      <c r="A906" s="19" t="s">
        <v>2476</v>
      </c>
      <c r="B906" s="17" t="s">
        <v>2475</v>
      </c>
      <c r="C906" s="21">
        <v>1.5936254980079681E-2</v>
      </c>
      <c r="D906" s="21">
        <v>5.2336008938284675E-3</v>
      </c>
      <c r="E906" s="22">
        <v>4.2343363213209792E-2</v>
      </c>
      <c r="F906" s="22">
        <v>1</v>
      </c>
      <c r="G906" s="17" t="s">
        <v>1694</v>
      </c>
    </row>
    <row r="907" spans="1:7" x14ac:dyDescent="0.15">
      <c r="A907" s="19" t="s">
        <v>2474</v>
      </c>
      <c r="B907" s="17" t="s">
        <v>2473</v>
      </c>
      <c r="C907" s="21">
        <v>5.9760956175298807E-2</v>
      </c>
      <c r="D907" s="21">
        <v>3.6723413013436831E-2</v>
      </c>
      <c r="E907" s="22">
        <v>4.2575230186034055E-2</v>
      </c>
      <c r="F907" s="22">
        <v>1</v>
      </c>
      <c r="G907" s="17" t="s">
        <v>2472</v>
      </c>
    </row>
    <row r="908" spans="1:7" x14ac:dyDescent="0.15">
      <c r="A908" s="19" t="s">
        <v>2471</v>
      </c>
      <c r="B908" s="17" t="s">
        <v>2470</v>
      </c>
      <c r="C908" s="21">
        <v>7.9681274900398405E-3</v>
      </c>
      <c r="D908" s="21">
        <v>1.3231013495633766E-3</v>
      </c>
      <c r="E908" s="22">
        <v>4.3008637629452111E-2</v>
      </c>
      <c r="F908" s="22">
        <v>1</v>
      </c>
      <c r="G908" s="17" t="s">
        <v>2469</v>
      </c>
    </row>
    <row r="909" spans="1:7" x14ac:dyDescent="0.15">
      <c r="A909" s="19" t="s">
        <v>2468</v>
      </c>
      <c r="B909" s="17" t="s">
        <v>2467</v>
      </c>
      <c r="C909" s="21">
        <v>1.1952191235059761E-2</v>
      </c>
      <c r="D909" s="21">
        <v>3.1166387345270647E-3</v>
      </c>
      <c r="E909" s="22">
        <v>4.3151755154808923E-2</v>
      </c>
      <c r="F909" s="22">
        <v>1</v>
      </c>
      <c r="G909" s="17" t="s">
        <v>2466</v>
      </c>
    </row>
    <row r="910" spans="1:7" x14ac:dyDescent="0.15">
      <c r="A910" s="19" t="s">
        <v>2465</v>
      </c>
      <c r="B910" s="17" t="s">
        <v>2464</v>
      </c>
      <c r="C910" s="21">
        <v>2.7888446215139442E-2</v>
      </c>
      <c r="D910" s="21">
        <v>1.2907588721296052E-2</v>
      </c>
      <c r="E910" s="22">
        <v>4.3741182667975484E-2</v>
      </c>
      <c r="F910" s="22">
        <v>1</v>
      </c>
      <c r="G910" s="17" t="s">
        <v>2463</v>
      </c>
    </row>
    <row r="911" spans="1:7" x14ac:dyDescent="0.15">
      <c r="A911" s="19" t="s">
        <v>2462</v>
      </c>
      <c r="B911" s="17" t="s">
        <v>2461</v>
      </c>
      <c r="C911" s="21">
        <v>6.7729083665338641E-2</v>
      </c>
      <c r="D911" s="21">
        <v>4.330951750904119E-2</v>
      </c>
      <c r="E911" s="22">
        <v>4.4002008655210451E-2</v>
      </c>
      <c r="F911" s="22">
        <v>1</v>
      </c>
      <c r="G911" s="17" t="s">
        <v>2460</v>
      </c>
    </row>
    <row r="912" spans="1:7" x14ac:dyDescent="0.15">
      <c r="A912" s="19" t="s">
        <v>2459</v>
      </c>
      <c r="B912" s="17" t="s">
        <v>2458</v>
      </c>
      <c r="C912" s="21">
        <v>2.7888446215139442E-2</v>
      </c>
      <c r="D912" s="21">
        <v>1.2936990973508571E-2</v>
      </c>
      <c r="E912" s="22">
        <v>4.4183972241328778E-2</v>
      </c>
      <c r="F912" s="22">
        <v>1</v>
      </c>
      <c r="G912" s="17" t="s">
        <v>2457</v>
      </c>
    </row>
    <row r="913" spans="1:7" x14ac:dyDescent="0.15">
      <c r="A913" s="19" t="s">
        <v>2456</v>
      </c>
      <c r="B913" s="17" t="s">
        <v>2455</v>
      </c>
      <c r="C913" s="21">
        <v>2.7888446215139442E-2</v>
      </c>
      <c r="D913" s="21">
        <v>1.299579547793361E-2</v>
      </c>
      <c r="E913" s="22">
        <v>4.5078212514552317E-2</v>
      </c>
      <c r="F913" s="22">
        <v>1</v>
      </c>
      <c r="G913" s="17" t="s">
        <v>2454</v>
      </c>
    </row>
    <row r="914" spans="1:7" x14ac:dyDescent="0.15">
      <c r="A914" s="19" t="s">
        <v>2453</v>
      </c>
      <c r="B914" s="17" t="s">
        <v>2452</v>
      </c>
      <c r="C914" s="21">
        <v>2.7888446215139442E-2</v>
      </c>
      <c r="D914" s="21">
        <v>1.3054599982358649E-2</v>
      </c>
      <c r="E914" s="22">
        <v>4.5984031473438949E-2</v>
      </c>
      <c r="F914" s="22">
        <v>1</v>
      </c>
      <c r="G914" s="17" t="s">
        <v>2451</v>
      </c>
    </row>
    <row r="915" spans="1:7" x14ac:dyDescent="0.15">
      <c r="A915" s="19" t="s">
        <v>2450</v>
      </c>
      <c r="B915" s="17" t="s">
        <v>2449</v>
      </c>
      <c r="C915" s="21">
        <v>1.9920318725099601E-2</v>
      </c>
      <c r="D915" s="21">
        <v>7.7915968363176623E-3</v>
      </c>
      <c r="E915" s="22">
        <v>4.6089547449568821E-2</v>
      </c>
      <c r="F915" s="22">
        <v>1</v>
      </c>
      <c r="G915" s="17" t="s">
        <v>2448</v>
      </c>
    </row>
    <row r="916" spans="1:7" x14ac:dyDescent="0.15">
      <c r="A916" s="19" t="s">
        <v>2447</v>
      </c>
      <c r="B916" s="17" t="s">
        <v>2446</v>
      </c>
      <c r="C916" s="21">
        <v>1.1952191235059761E-2</v>
      </c>
      <c r="D916" s="21">
        <v>3.2048454911646233E-3</v>
      </c>
      <c r="E916" s="22">
        <v>4.6225984036377621E-2</v>
      </c>
      <c r="F916" s="22">
        <v>1</v>
      </c>
      <c r="G916" s="17" t="s">
        <v>2445</v>
      </c>
    </row>
    <row r="917" spans="1:7" x14ac:dyDescent="0.15">
      <c r="A917" s="19" t="s">
        <v>2444</v>
      </c>
      <c r="B917" s="17" t="s">
        <v>2443</v>
      </c>
      <c r="C917" s="21">
        <v>1.1952191235059761E-2</v>
      </c>
      <c r="D917" s="21">
        <v>3.2048454911646233E-3</v>
      </c>
      <c r="E917" s="22">
        <v>4.6225984036377621E-2</v>
      </c>
      <c r="F917" s="22">
        <v>1</v>
      </c>
      <c r="G917" s="17" t="s">
        <v>2442</v>
      </c>
    </row>
    <row r="918" spans="1:7" x14ac:dyDescent="0.15">
      <c r="A918" s="19" t="s">
        <v>2441</v>
      </c>
      <c r="B918" s="17" t="s">
        <v>2440</v>
      </c>
      <c r="C918" s="21">
        <v>7.9681274900398405E-3</v>
      </c>
      <c r="D918" s="21">
        <v>1.3819058539884155E-3</v>
      </c>
      <c r="E918" s="22">
        <v>4.652009863866792E-2</v>
      </c>
      <c r="F918" s="22">
        <v>1</v>
      </c>
      <c r="G918" s="17" t="s">
        <v>1070</v>
      </c>
    </row>
    <row r="919" spans="1:7" x14ac:dyDescent="0.15">
      <c r="A919" s="19" t="s">
        <v>2439</v>
      </c>
      <c r="B919" s="17" t="s">
        <v>2438</v>
      </c>
      <c r="C919" s="21">
        <v>1.1952191235059761E-2</v>
      </c>
      <c r="D919" s="21">
        <v>3.2342477433771428E-3</v>
      </c>
      <c r="E919" s="22">
        <v>4.7274213659256777E-2</v>
      </c>
      <c r="F919" s="22">
        <v>1</v>
      </c>
      <c r="G919" s="17" t="s">
        <v>2339</v>
      </c>
    </row>
    <row r="920" spans="1:7" x14ac:dyDescent="0.15">
      <c r="A920" s="19" t="s">
        <v>2437</v>
      </c>
      <c r="B920" s="17" t="s">
        <v>2436</v>
      </c>
      <c r="C920" s="21">
        <v>1.9920318725099601E-2</v>
      </c>
      <c r="D920" s="21">
        <v>7.8504013407427013E-3</v>
      </c>
      <c r="E920" s="22">
        <v>4.7324720796569644E-2</v>
      </c>
      <c r="F920" s="22">
        <v>1</v>
      </c>
      <c r="G920" s="17" t="s">
        <v>2435</v>
      </c>
    </row>
    <row r="921" spans="1:7" x14ac:dyDescent="0.15">
      <c r="A921" s="19" t="s">
        <v>2434</v>
      </c>
      <c r="B921" s="17" t="s">
        <v>2433</v>
      </c>
      <c r="C921" s="21">
        <v>7.9681274900398405E-3</v>
      </c>
      <c r="D921" s="21">
        <v>1.411308106200935E-3</v>
      </c>
      <c r="E921" s="22">
        <v>4.8314022591059276E-2</v>
      </c>
      <c r="F921" s="22">
        <v>1</v>
      </c>
      <c r="G921" s="17" t="s">
        <v>2432</v>
      </c>
    </row>
    <row r="922" spans="1:7" x14ac:dyDescent="0.15">
      <c r="A922" s="19" t="s">
        <v>2431</v>
      </c>
      <c r="B922" s="17" t="s">
        <v>2430</v>
      </c>
      <c r="C922" s="21">
        <v>7.9681274900398405E-3</v>
      </c>
      <c r="D922" s="21">
        <v>1.411308106200935E-3</v>
      </c>
      <c r="E922" s="22">
        <v>4.8314022591059276E-2</v>
      </c>
      <c r="F922" s="22">
        <v>1</v>
      </c>
      <c r="G922" s="17" t="s">
        <v>2429</v>
      </c>
    </row>
    <row r="923" spans="1:7" x14ac:dyDescent="0.15">
      <c r="A923" s="19" t="s">
        <v>2428</v>
      </c>
      <c r="B923" s="17" t="s">
        <v>2427</v>
      </c>
      <c r="C923" s="21">
        <v>1.1952191235059761E-2</v>
      </c>
      <c r="D923" s="21">
        <v>3.2636499955896623E-3</v>
      </c>
      <c r="E923" s="22">
        <v>4.8334107687759711E-2</v>
      </c>
      <c r="F923" s="22">
        <v>1</v>
      </c>
      <c r="G923" s="17" t="s">
        <v>2426</v>
      </c>
    </row>
    <row r="924" spans="1:7" x14ac:dyDescent="0.15">
      <c r="A924" s="19" t="s">
        <v>2425</v>
      </c>
      <c r="B924" s="17" t="s">
        <v>2424</v>
      </c>
      <c r="C924" s="21">
        <v>1.5936254980079681E-2</v>
      </c>
      <c r="D924" s="21">
        <v>5.4688189115286228E-3</v>
      </c>
      <c r="E924" s="22">
        <v>4.8372324761309649E-2</v>
      </c>
      <c r="F924" s="22">
        <v>1</v>
      </c>
      <c r="G924" s="17" t="s">
        <v>2391</v>
      </c>
    </row>
    <row r="925" spans="1:7" x14ac:dyDescent="0.15">
      <c r="A925" s="19" t="s">
        <v>2423</v>
      </c>
      <c r="B925" s="17" t="s">
        <v>2422</v>
      </c>
      <c r="C925" s="21">
        <v>3.1872509960159362E-2</v>
      </c>
      <c r="D925" s="21">
        <v>1.6024227455823117E-2</v>
      </c>
      <c r="E925" s="22">
        <v>4.8464143528050306E-2</v>
      </c>
      <c r="F925" s="22">
        <v>1</v>
      </c>
      <c r="G925" s="17" t="s">
        <v>2421</v>
      </c>
    </row>
    <row r="926" spans="1:7" x14ac:dyDescent="0.15">
      <c r="A926" s="19" t="s">
        <v>2420</v>
      </c>
      <c r="B926" s="17" t="s">
        <v>2419</v>
      </c>
      <c r="C926" s="21">
        <v>1.5936254980079681E-2</v>
      </c>
      <c r="D926" s="21">
        <v>5.4982211637411424E-3</v>
      </c>
      <c r="E926" s="22">
        <v>4.9157625438527121E-2</v>
      </c>
      <c r="F926" s="22">
        <v>1</v>
      </c>
      <c r="G926" s="17" t="s">
        <v>2418</v>
      </c>
    </row>
    <row r="927" spans="1:7" x14ac:dyDescent="0.15">
      <c r="A927" s="19" t="s">
        <v>2417</v>
      </c>
      <c r="B927" s="17" t="s">
        <v>2416</v>
      </c>
      <c r="C927" s="21">
        <v>1.9920318725099601E-2</v>
      </c>
      <c r="D927" s="21">
        <v>7.9386080973802599E-3</v>
      </c>
      <c r="E927" s="22">
        <v>4.9214075149351465E-2</v>
      </c>
      <c r="F927" s="22">
        <v>1</v>
      </c>
      <c r="G927" s="17" t="s">
        <v>2415</v>
      </c>
    </row>
    <row r="928" spans="1:7" x14ac:dyDescent="0.15">
      <c r="A928" s="19" t="s">
        <v>2414</v>
      </c>
      <c r="B928" s="17" t="s">
        <v>2413</v>
      </c>
      <c r="C928" s="21">
        <v>3.1872509960159362E-2</v>
      </c>
      <c r="D928" s="21">
        <v>1.6083031960248156E-2</v>
      </c>
      <c r="E928" s="22">
        <v>4.931575306238848E-2</v>
      </c>
      <c r="F928" s="22">
        <v>1</v>
      </c>
      <c r="G928" s="17" t="s">
        <v>2412</v>
      </c>
    </row>
    <row r="929" spans="1:7" x14ac:dyDescent="0.15">
      <c r="A929" s="19" t="s">
        <v>2411</v>
      </c>
      <c r="B929" s="17" t="s">
        <v>2410</v>
      </c>
      <c r="C929" s="21">
        <v>1.1952191235059761E-2</v>
      </c>
      <c r="D929" s="21">
        <v>3.2930522478021819E-3</v>
      </c>
      <c r="E929" s="22">
        <v>4.9405616921017692E-2</v>
      </c>
      <c r="F929" s="22">
        <v>1</v>
      </c>
      <c r="G929" s="17" t="s">
        <v>2409</v>
      </c>
    </row>
    <row r="930" spans="1:7" x14ac:dyDescent="0.15">
      <c r="A930" s="19" t="s">
        <v>2408</v>
      </c>
      <c r="B930" s="17" t="s">
        <v>2407</v>
      </c>
      <c r="C930" s="21">
        <v>7.9681274900398405E-3</v>
      </c>
      <c r="D930" s="21">
        <v>1.4407103584134545E-3</v>
      </c>
      <c r="E930" s="22">
        <v>5.0132791027014678E-2</v>
      </c>
      <c r="F930" s="22">
        <v>1</v>
      </c>
      <c r="G930" s="17" t="s">
        <v>1758</v>
      </c>
    </row>
    <row r="931" spans="1:7" x14ac:dyDescent="0.15">
      <c r="A931" s="19" t="s">
        <v>2406</v>
      </c>
      <c r="B931" s="17" t="s">
        <v>2405</v>
      </c>
      <c r="C931" s="21">
        <v>7.9681274900398405E-3</v>
      </c>
      <c r="D931" s="21">
        <v>1.470112610625974E-3</v>
      </c>
      <c r="E931" s="22">
        <v>5.1975947295148338E-2</v>
      </c>
      <c r="F931" s="22">
        <v>1</v>
      </c>
      <c r="G931" s="17" t="s">
        <v>1285</v>
      </c>
    </row>
    <row r="932" spans="1:7" x14ac:dyDescent="0.15">
      <c r="A932" s="19" t="s">
        <v>2404</v>
      </c>
      <c r="B932" s="17" t="s">
        <v>2403</v>
      </c>
      <c r="C932" s="21">
        <v>3.1872509960159362E-2</v>
      </c>
      <c r="D932" s="21">
        <v>1.6288847725735793E-2</v>
      </c>
      <c r="E932" s="22">
        <v>5.2372798605967212E-2</v>
      </c>
      <c r="F932" s="22">
        <v>1</v>
      </c>
      <c r="G932" s="17" t="s">
        <v>2402</v>
      </c>
    </row>
    <row r="933" spans="1:7" x14ac:dyDescent="0.15">
      <c r="A933" s="19" t="s">
        <v>2401</v>
      </c>
      <c r="B933" s="17" t="s">
        <v>2400</v>
      </c>
      <c r="C933" s="21">
        <v>1.1952191235059761E-2</v>
      </c>
      <c r="D933" s="21">
        <v>3.38125900443974E-3</v>
      </c>
      <c r="E933" s="22">
        <v>5.2689326293090331E-2</v>
      </c>
      <c r="F933" s="22">
        <v>1</v>
      </c>
      <c r="G933" s="17" t="s">
        <v>2399</v>
      </c>
    </row>
    <row r="934" spans="1:7" x14ac:dyDescent="0.15">
      <c r="A934" s="19" t="s">
        <v>2398</v>
      </c>
      <c r="B934" s="17" t="s">
        <v>2397</v>
      </c>
      <c r="C934" s="21">
        <v>1.1952191235059761E-2</v>
      </c>
      <c r="D934" s="21">
        <v>3.38125900443974E-3</v>
      </c>
      <c r="E934" s="22">
        <v>5.2689326293090331E-2</v>
      </c>
      <c r="F934" s="22">
        <v>1</v>
      </c>
      <c r="G934" s="17" t="s">
        <v>1771</v>
      </c>
    </row>
    <row r="935" spans="1:7" x14ac:dyDescent="0.15">
      <c r="A935" s="19" t="s">
        <v>2396</v>
      </c>
      <c r="B935" s="17" t="s">
        <v>2395</v>
      </c>
      <c r="C935" s="21">
        <v>3.1872509960159362E-2</v>
      </c>
      <c r="D935" s="21">
        <v>1.6318249977948313E-2</v>
      </c>
      <c r="E935" s="22">
        <v>5.2819265798000933E-2</v>
      </c>
      <c r="F935" s="22">
        <v>1</v>
      </c>
      <c r="G935" s="17" t="s">
        <v>2394</v>
      </c>
    </row>
    <row r="936" spans="1:7" x14ac:dyDescent="0.15">
      <c r="A936" s="19" t="s">
        <v>2393</v>
      </c>
      <c r="B936" s="17" t="s">
        <v>2392</v>
      </c>
      <c r="C936" s="21">
        <v>1.5936254980079681E-2</v>
      </c>
      <c r="D936" s="21">
        <v>5.64523242480374E-3</v>
      </c>
      <c r="E936" s="22">
        <v>5.3189329599157759E-2</v>
      </c>
      <c r="F936" s="22">
        <v>1</v>
      </c>
      <c r="G936" s="17" t="s">
        <v>2391</v>
      </c>
    </row>
    <row r="937" spans="1:7" x14ac:dyDescent="0.15">
      <c r="A937" s="19" t="s">
        <v>2390</v>
      </c>
      <c r="B937" s="17" t="s">
        <v>2389</v>
      </c>
      <c r="C937" s="21">
        <v>1.1952191235059761E-2</v>
      </c>
      <c r="D937" s="21">
        <v>3.4106612566522595E-3</v>
      </c>
      <c r="E937" s="22">
        <v>5.3806781125656886E-2</v>
      </c>
      <c r="F937" s="22">
        <v>1</v>
      </c>
      <c r="G937" s="17" t="s">
        <v>2388</v>
      </c>
    </row>
    <row r="938" spans="1:7" x14ac:dyDescent="0.15">
      <c r="A938" s="19" t="s">
        <v>2387</v>
      </c>
      <c r="B938" s="17" t="s">
        <v>2386</v>
      </c>
      <c r="C938" s="21">
        <v>7.9681274900398405E-3</v>
      </c>
      <c r="D938" s="21">
        <v>1.4995148628384933E-3</v>
      </c>
      <c r="E938" s="22">
        <v>5.3843040051042401E-2</v>
      </c>
      <c r="F938" s="22">
        <v>1</v>
      </c>
      <c r="G938" s="17" t="s">
        <v>1481</v>
      </c>
    </row>
    <row r="939" spans="1:7" x14ac:dyDescent="0.15">
      <c r="A939" s="19" t="s">
        <v>2385</v>
      </c>
      <c r="B939" s="17" t="s">
        <v>2384</v>
      </c>
      <c r="C939" s="21">
        <v>7.9681274900398405E-3</v>
      </c>
      <c r="D939" s="21">
        <v>1.4995148628384933E-3</v>
      </c>
      <c r="E939" s="22">
        <v>5.3843040051042401E-2</v>
      </c>
      <c r="F939" s="22">
        <v>1</v>
      </c>
      <c r="G939" s="17" t="s">
        <v>1481</v>
      </c>
    </row>
    <row r="940" spans="1:7" x14ac:dyDescent="0.15">
      <c r="A940" s="19" t="s">
        <v>2383</v>
      </c>
      <c r="B940" s="17" t="s">
        <v>2382</v>
      </c>
      <c r="C940" s="21">
        <v>7.9681274900398405E-3</v>
      </c>
      <c r="D940" s="21">
        <v>1.4995148628384933E-3</v>
      </c>
      <c r="E940" s="22">
        <v>5.3843040051042401E-2</v>
      </c>
      <c r="F940" s="22">
        <v>1</v>
      </c>
      <c r="G940" s="17" t="s">
        <v>1758</v>
      </c>
    </row>
    <row r="941" spans="1:7" x14ac:dyDescent="0.15">
      <c r="A941" s="19" t="s">
        <v>2381</v>
      </c>
      <c r="B941" s="17" t="s">
        <v>2380</v>
      </c>
      <c r="C941" s="21">
        <v>7.9681274900398405E-3</v>
      </c>
      <c r="D941" s="21">
        <v>1.4995148628384933E-3</v>
      </c>
      <c r="E941" s="22">
        <v>5.3843040051042401E-2</v>
      </c>
      <c r="F941" s="22">
        <v>1</v>
      </c>
      <c r="G941" s="17" t="s">
        <v>2379</v>
      </c>
    </row>
    <row r="942" spans="1:7" x14ac:dyDescent="0.15">
      <c r="A942" s="19" t="s">
        <v>2378</v>
      </c>
      <c r="B942" s="17" t="s">
        <v>2377</v>
      </c>
      <c r="C942" s="21">
        <v>7.9681274900398405E-3</v>
      </c>
      <c r="D942" s="21">
        <v>1.4995148628384933E-3</v>
      </c>
      <c r="E942" s="22">
        <v>5.3843040051042401E-2</v>
      </c>
      <c r="F942" s="22">
        <v>1</v>
      </c>
      <c r="G942" s="17" t="s">
        <v>1879</v>
      </c>
    </row>
    <row r="943" spans="1:7" x14ac:dyDescent="0.15">
      <c r="A943" s="19" t="s">
        <v>2376</v>
      </c>
      <c r="B943" s="17" t="s">
        <v>2375</v>
      </c>
      <c r="C943" s="21">
        <v>7.9681274900398405E-3</v>
      </c>
      <c r="D943" s="21">
        <v>1.4995148628384933E-3</v>
      </c>
      <c r="E943" s="22">
        <v>5.3843040051042401E-2</v>
      </c>
      <c r="F943" s="22">
        <v>1</v>
      </c>
      <c r="G943" s="17" t="s">
        <v>1433</v>
      </c>
    </row>
    <row r="944" spans="1:7" x14ac:dyDescent="0.15">
      <c r="A944" s="19" t="s">
        <v>2374</v>
      </c>
      <c r="B944" s="17" t="s">
        <v>2373</v>
      </c>
      <c r="C944" s="21">
        <v>7.9681274900398405E-3</v>
      </c>
      <c r="D944" s="21">
        <v>1.4995148628384933E-3</v>
      </c>
      <c r="E944" s="22">
        <v>5.3843040051042401E-2</v>
      </c>
      <c r="F944" s="22">
        <v>1</v>
      </c>
      <c r="G944" s="17" t="s">
        <v>2372</v>
      </c>
    </row>
    <row r="945" spans="1:7" x14ac:dyDescent="0.15">
      <c r="A945" s="19" t="s">
        <v>2371</v>
      </c>
      <c r="B945" s="17" t="s">
        <v>2370</v>
      </c>
      <c r="C945" s="21">
        <v>2.3904382470119521E-2</v>
      </c>
      <c r="D945" s="21">
        <v>1.0790626561994648E-2</v>
      </c>
      <c r="E945" s="22">
        <v>5.4014237313964174E-2</v>
      </c>
      <c r="F945" s="22">
        <v>1</v>
      </c>
      <c r="G945" s="17" t="s">
        <v>2369</v>
      </c>
    </row>
    <row r="946" spans="1:7" x14ac:dyDescent="0.15">
      <c r="A946" s="19" t="s">
        <v>2368</v>
      </c>
      <c r="B946" s="17" t="s">
        <v>2367</v>
      </c>
      <c r="C946" s="21">
        <v>1.5936254980079681E-2</v>
      </c>
      <c r="D946" s="21">
        <v>5.704036929228779E-3</v>
      </c>
      <c r="E946" s="22">
        <v>5.4850957652656393E-2</v>
      </c>
      <c r="F946" s="22">
        <v>1</v>
      </c>
      <c r="G946" s="17" t="s">
        <v>2158</v>
      </c>
    </row>
    <row r="947" spans="1:7" x14ac:dyDescent="0.15">
      <c r="A947" s="19" t="s">
        <v>2366</v>
      </c>
      <c r="B947" s="17" t="s">
        <v>2365</v>
      </c>
      <c r="C947" s="21">
        <v>7.9681274900398405E-3</v>
      </c>
      <c r="D947" s="21">
        <v>1.5289171150510129E-3</v>
      </c>
      <c r="E947" s="22">
        <v>5.5733623209431482E-2</v>
      </c>
      <c r="F947" s="22">
        <v>1</v>
      </c>
      <c r="G947" s="17" t="s">
        <v>2364</v>
      </c>
    </row>
    <row r="948" spans="1:7" x14ac:dyDescent="0.15">
      <c r="A948" s="19" t="s">
        <v>2363</v>
      </c>
      <c r="B948" s="17" t="s">
        <v>2362</v>
      </c>
      <c r="C948" s="21">
        <v>3.9840637450199202E-2</v>
      </c>
      <c r="D948" s="21">
        <v>2.2463320690364882E-2</v>
      </c>
      <c r="E948" s="22">
        <v>5.5966065347738979E-2</v>
      </c>
      <c r="F948" s="22">
        <v>1</v>
      </c>
      <c r="G948" s="17" t="s">
        <v>2361</v>
      </c>
    </row>
    <row r="949" spans="1:7" x14ac:dyDescent="0.15">
      <c r="A949" s="19" t="s">
        <v>2360</v>
      </c>
      <c r="B949" s="17" t="s">
        <v>2359</v>
      </c>
      <c r="C949" s="21">
        <v>1.1952191235059761E-2</v>
      </c>
      <c r="D949" s="21">
        <v>3.4694657610772985E-3</v>
      </c>
      <c r="E949" s="22">
        <v>5.6075690991270695E-2</v>
      </c>
      <c r="F949" s="22">
        <v>1</v>
      </c>
      <c r="G949" s="17" t="s">
        <v>1533</v>
      </c>
    </row>
    <row r="950" spans="1:7" x14ac:dyDescent="0.15">
      <c r="A950" s="19" t="s">
        <v>2358</v>
      </c>
      <c r="B950" s="17" t="s">
        <v>2357</v>
      </c>
      <c r="C950" s="21">
        <v>1.1952191235059761E-2</v>
      </c>
      <c r="D950" s="21">
        <v>3.5282702655023376E-3</v>
      </c>
      <c r="E950" s="22">
        <v>5.8389556879735134E-2</v>
      </c>
      <c r="F950" s="22">
        <v>1</v>
      </c>
      <c r="G950" s="17" t="s">
        <v>2339</v>
      </c>
    </row>
    <row r="951" spans="1:7" x14ac:dyDescent="0.15">
      <c r="A951" s="19" t="s">
        <v>2356</v>
      </c>
      <c r="B951" s="17" t="s">
        <v>2355</v>
      </c>
      <c r="C951" s="21">
        <v>3.9840637450199202E-2</v>
      </c>
      <c r="D951" s="21">
        <v>2.2669136455852518E-2</v>
      </c>
      <c r="E951" s="22">
        <v>5.8761317795092513E-2</v>
      </c>
      <c r="F951" s="22">
        <v>1</v>
      </c>
      <c r="G951" s="17" t="s">
        <v>2354</v>
      </c>
    </row>
    <row r="952" spans="1:7" x14ac:dyDescent="0.15">
      <c r="A952" s="19" t="s">
        <v>2353</v>
      </c>
      <c r="B952" s="17" t="s">
        <v>2352</v>
      </c>
      <c r="C952" s="21">
        <v>7.9681274900398405E-3</v>
      </c>
      <c r="D952" s="21">
        <v>1.5877216194760519E-3</v>
      </c>
      <c r="E952" s="22">
        <v>5.9583502335680563E-2</v>
      </c>
      <c r="F952" s="22">
        <v>1</v>
      </c>
      <c r="G952" s="17" t="s">
        <v>2351</v>
      </c>
    </row>
    <row r="953" spans="1:7" x14ac:dyDescent="0.15">
      <c r="A953" s="19" t="s">
        <v>2350</v>
      </c>
      <c r="B953" s="17" t="s">
        <v>2349</v>
      </c>
      <c r="C953" s="21">
        <v>7.9681274900398405E-3</v>
      </c>
      <c r="D953" s="21">
        <v>1.5877216194760519E-3</v>
      </c>
      <c r="E953" s="22">
        <v>5.9583502335680563E-2</v>
      </c>
      <c r="F953" s="22">
        <v>1</v>
      </c>
      <c r="G953" s="17" t="s">
        <v>2348</v>
      </c>
    </row>
    <row r="954" spans="1:7" x14ac:dyDescent="0.15">
      <c r="A954" s="19" t="s">
        <v>2347</v>
      </c>
      <c r="B954" s="17" t="s">
        <v>2346</v>
      </c>
      <c r="C954" s="21">
        <v>2.7888446215139442E-2</v>
      </c>
      <c r="D954" s="21">
        <v>1.3877863044309194E-2</v>
      </c>
      <c r="E954" s="22">
        <v>5.9898459662011141E-2</v>
      </c>
      <c r="F954" s="22">
        <v>1</v>
      </c>
      <c r="G954" s="17" t="s">
        <v>2345</v>
      </c>
    </row>
    <row r="955" spans="1:7" x14ac:dyDescent="0.15">
      <c r="A955" s="19" t="s">
        <v>2344</v>
      </c>
      <c r="B955" s="17" t="s">
        <v>2343</v>
      </c>
      <c r="C955" s="21">
        <v>1.1952191235059761E-2</v>
      </c>
      <c r="D955" s="21">
        <v>3.5870747699273766E-3</v>
      </c>
      <c r="E955" s="22">
        <v>6.0747911896811932E-2</v>
      </c>
      <c r="F955" s="22">
        <v>1</v>
      </c>
      <c r="G955" s="17" t="s">
        <v>2342</v>
      </c>
    </row>
    <row r="956" spans="1:7" x14ac:dyDescent="0.15">
      <c r="A956" s="19" t="s">
        <v>2341</v>
      </c>
      <c r="B956" s="17" t="s">
        <v>2340</v>
      </c>
      <c r="C956" s="21">
        <v>1.1952191235059761E-2</v>
      </c>
      <c r="D956" s="21">
        <v>3.5870747699273766E-3</v>
      </c>
      <c r="E956" s="22">
        <v>6.0747911896811932E-2</v>
      </c>
      <c r="F956" s="22">
        <v>1</v>
      </c>
      <c r="G956" s="17" t="s">
        <v>2339</v>
      </c>
    </row>
    <row r="957" spans="1:7" x14ac:dyDescent="0.15">
      <c r="A957" s="19" t="s">
        <v>2338</v>
      </c>
      <c r="B957" s="17" t="s">
        <v>2337</v>
      </c>
      <c r="C957" s="21">
        <v>7.9681274900398405E-3</v>
      </c>
      <c r="D957" s="21">
        <v>1.6171238716885714E-3</v>
      </c>
      <c r="E957" s="22">
        <v>6.154193193066846E-2</v>
      </c>
      <c r="F957" s="22">
        <v>1</v>
      </c>
      <c r="G957" s="17" t="s">
        <v>1722</v>
      </c>
    </row>
    <row r="958" spans="1:7" x14ac:dyDescent="0.15">
      <c r="A958" s="19" t="s">
        <v>2336</v>
      </c>
      <c r="B958" s="17" t="s">
        <v>2335</v>
      </c>
      <c r="C958" s="21">
        <v>1.1952191235059761E-2</v>
      </c>
      <c r="D958" s="21">
        <v>3.6164770221398957E-3</v>
      </c>
      <c r="E958" s="22">
        <v>6.1943622791808532E-2</v>
      </c>
      <c r="F958" s="22">
        <v>1</v>
      </c>
      <c r="G958" s="17" t="s">
        <v>2334</v>
      </c>
    </row>
    <row r="959" spans="1:7" x14ac:dyDescent="0.15">
      <c r="A959" s="19" t="s">
        <v>2333</v>
      </c>
      <c r="B959" s="17" t="s">
        <v>2332</v>
      </c>
      <c r="C959" s="21">
        <v>1.1952191235059761E-2</v>
      </c>
      <c r="D959" s="21">
        <v>3.6164770221398957E-3</v>
      </c>
      <c r="E959" s="22">
        <v>6.1943622791808532E-2</v>
      </c>
      <c r="F959" s="22">
        <v>1</v>
      </c>
      <c r="G959" s="17" t="s">
        <v>1771</v>
      </c>
    </row>
    <row r="960" spans="1:7" x14ac:dyDescent="0.15">
      <c r="A960" s="19" t="s">
        <v>2331</v>
      </c>
      <c r="B960" s="17" t="s">
        <v>2330</v>
      </c>
      <c r="C960" s="21">
        <v>1.1952191235059761E-2</v>
      </c>
      <c r="D960" s="21">
        <v>3.6458792743524152E-3</v>
      </c>
      <c r="E960" s="22">
        <v>6.3150274121140937E-2</v>
      </c>
      <c r="F960" s="22">
        <v>1</v>
      </c>
      <c r="G960" s="17" t="s">
        <v>2329</v>
      </c>
    </row>
    <row r="961" spans="1:7" x14ac:dyDescent="0.15">
      <c r="A961" s="19" t="s">
        <v>2328</v>
      </c>
      <c r="B961" s="17" t="s">
        <v>2327</v>
      </c>
      <c r="C961" s="21">
        <v>7.9681274900398405E-3</v>
      </c>
      <c r="D961" s="21">
        <v>1.6465261239010909E-3</v>
      </c>
      <c r="E961" s="22">
        <v>6.3522119078520609E-2</v>
      </c>
      <c r="F961" s="22">
        <v>1</v>
      </c>
      <c r="G961" s="17" t="s">
        <v>1481</v>
      </c>
    </row>
    <row r="962" spans="1:7" x14ac:dyDescent="0.15">
      <c r="A962" s="19" t="s">
        <v>2326</v>
      </c>
      <c r="B962" s="17" t="s">
        <v>2325</v>
      </c>
      <c r="C962" s="21">
        <v>7.9681274900398405E-3</v>
      </c>
      <c r="D962" s="21">
        <v>1.6465261239010909E-3</v>
      </c>
      <c r="E962" s="22">
        <v>6.3522119078520609E-2</v>
      </c>
      <c r="F962" s="22">
        <v>1</v>
      </c>
      <c r="G962" s="17" t="s">
        <v>1147</v>
      </c>
    </row>
    <row r="963" spans="1:7" x14ac:dyDescent="0.15">
      <c r="A963" s="19" t="s">
        <v>2324</v>
      </c>
      <c r="B963" s="17" t="s">
        <v>2323</v>
      </c>
      <c r="C963" s="21">
        <v>7.9681274900398405E-3</v>
      </c>
      <c r="D963" s="21">
        <v>1.6465261239010909E-3</v>
      </c>
      <c r="E963" s="22">
        <v>6.3522119078520609E-2</v>
      </c>
      <c r="F963" s="22">
        <v>1</v>
      </c>
      <c r="G963" s="17" t="s">
        <v>1983</v>
      </c>
    </row>
    <row r="964" spans="1:7" x14ac:dyDescent="0.15">
      <c r="A964" s="19" t="s">
        <v>2322</v>
      </c>
      <c r="B964" s="17" t="s">
        <v>2321</v>
      </c>
      <c r="C964" s="21">
        <v>1.1952191235059761E-2</v>
      </c>
      <c r="D964" s="21">
        <v>3.6752815265649347E-3</v>
      </c>
      <c r="E964" s="22">
        <v>6.4367803430448317E-2</v>
      </c>
      <c r="F964" s="22">
        <v>1</v>
      </c>
      <c r="G964" s="17" t="s">
        <v>2208</v>
      </c>
    </row>
    <row r="965" spans="1:7" x14ac:dyDescent="0.15">
      <c r="A965" s="19" t="s">
        <v>2320</v>
      </c>
      <c r="B965" s="17" t="s">
        <v>2319</v>
      </c>
      <c r="C965" s="21">
        <v>1.5936254980079681E-2</v>
      </c>
      <c r="D965" s="21">
        <v>6.0274617035664928E-3</v>
      </c>
      <c r="E965" s="22">
        <v>6.4485427857093477E-2</v>
      </c>
      <c r="F965" s="22">
        <v>1</v>
      </c>
      <c r="G965" s="17" t="s">
        <v>2193</v>
      </c>
    </row>
    <row r="966" spans="1:7" x14ac:dyDescent="0.15">
      <c r="A966" s="19" t="s">
        <v>2318</v>
      </c>
      <c r="B966" s="17" t="s">
        <v>2317</v>
      </c>
      <c r="C966" s="21">
        <v>1.5936254980079681E-2</v>
      </c>
      <c r="D966" s="21">
        <v>6.0274617035664928E-3</v>
      </c>
      <c r="E966" s="22">
        <v>6.4485427857093477E-2</v>
      </c>
      <c r="F966" s="22">
        <v>1</v>
      </c>
      <c r="G966" s="17" t="s">
        <v>2244</v>
      </c>
    </row>
    <row r="967" spans="1:7" x14ac:dyDescent="0.15">
      <c r="A967" s="19" t="s">
        <v>2316</v>
      </c>
      <c r="B967" s="17" t="s">
        <v>2315</v>
      </c>
      <c r="C967" s="21">
        <v>1.5936254980079681E-2</v>
      </c>
      <c r="D967" s="21">
        <v>6.0568639557790124E-3</v>
      </c>
      <c r="E967" s="22">
        <v>6.5402514951867954E-2</v>
      </c>
      <c r="F967" s="22">
        <v>1</v>
      </c>
      <c r="G967" s="17" t="s">
        <v>2314</v>
      </c>
    </row>
    <row r="968" spans="1:7" x14ac:dyDescent="0.15">
      <c r="A968" s="19" t="s">
        <v>2313</v>
      </c>
      <c r="B968" s="17" t="s">
        <v>2312</v>
      </c>
      <c r="C968" s="21">
        <v>1.5936254980079681E-2</v>
      </c>
      <c r="D968" s="21">
        <v>6.0568639557790124E-3</v>
      </c>
      <c r="E968" s="22">
        <v>6.5402514951867954E-2</v>
      </c>
      <c r="F968" s="22">
        <v>1</v>
      </c>
      <c r="G968" s="17" t="s">
        <v>1742</v>
      </c>
    </row>
    <row r="969" spans="1:7" x14ac:dyDescent="0.15">
      <c r="A969" s="19" t="s">
        <v>2311</v>
      </c>
      <c r="B969" s="17" t="s">
        <v>2310</v>
      </c>
      <c r="C969" s="21">
        <v>7.9681274900398405E-3</v>
      </c>
      <c r="D969" s="21">
        <v>1.6759283761136102E-3</v>
      </c>
      <c r="E969" s="22">
        <v>6.5523643183937941E-2</v>
      </c>
      <c r="F969" s="22">
        <v>1</v>
      </c>
      <c r="G969" s="17" t="s">
        <v>2309</v>
      </c>
    </row>
    <row r="970" spans="1:7" x14ac:dyDescent="0.15">
      <c r="A970" s="19" t="s">
        <v>2308</v>
      </c>
      <c r="B970" s="17" t="s">
        <v>2307</v>
      </c>
      <c r="C970" s="21">
        <v>1.1952191235059761E-2</v>
      </c>
      <c r="D970" s="21">
        <v>3.7046837787774543E-3</v>
      </c>
      <c r="E970" s="22">
        <v>6.55961474262204E-2</v>
      </c>
      <c r="F970" s="22">
        <v>1</v>
      </c>
      <c r="G970" s="17" t="s">
        <v>2306</v>
      </c>
    </row>
    <row r="971" spans="1:7" x14ac:dyDescent="0.15">
      <c r="A971" s="19" t="s">
        <v>2305</v>
      </c>
      <c r="B971" s="17" t="s">
        <v>2304</v>
      </c>
      <c r="C971" s="21">
        <v>1.1952191235059761E-2</v>
      </c>
      <c r="D971" s="21">
        <v>3.7340860309899738E-3</v>
      </c>
      <c r="E971" s="22">
        <v>6.6835241995489042E-2</v>
      </c>
      <c r="F971" s="22">
        <v>1</v>
      </c>
      <c r="G971" s="17" t="s">
        <v>1012</v>
      </c>
    </row>
    <row r="972" spans="1:7" x14ac:dyDescent="0.15">
      <c r="A972" s="19" t="s">
        <v>2303</v>
      </c>
      <c r="B972" s="17" t="s">
        <v>2302</v>
      </c>
      <c r="C972" s="21">
        <v>2.3904382470119521E-2</v>
      </c>
      <c r="D972" s="21">
        <v>1.1408073858457558E-2</v>
      </c>
      <c r="E972" s="22">
        <v>6.6881217433981469E-2</v>
      </c>
      <c r="F972" s="22">
        <v>1</v>
      </c>
      <c r="G972" s="17" t="s">
        <v>1627</v>
      </c>
    </row>
    <row r="973" spans="1:7" x14ac:dyDescent="0.15">
      <c r="A973" s="19" t="s">
        <v>2301</v>
      </c>
      <c r="B973" s="17" t="s">
        <v>2300</v>
      </c>
      <c r="C973" s="21">
        <v>7.9681274900398405E-3</v>
      </c>
      <c r="D973" s="21">
        <v>1.7053306283261298E-3</v>
      </c>
      <c r="E973" s="22">
        <v>6.7546088607221666E-2</v>
      </c>
      <c r="F973" s="22">
        <v>1</v>
      </c>
      <c r="G973" s="17" t="s">
        <v>2299</v>
      </c>
    </row>
    <row r="974" spans="1:7" x14ac:dyDescent="0.15">
      <c r="A974" s="19" t="s">
        <v>2298</v>
      </c>
      <c r="B974" s="17" t="s">
        <v>2297</v>
      </c>
      <c r="C974" s="21">
        <v>7.9681274900398405E-3</v>
      </c>
      <c r="D974" s="21">
        <v>1.7053306283261298E-3</v>
      </c>
      <c r="E974" s="22">
        <v>6.7546088607221666E-2</v>
      </c>
      <c r="F974" s="22">
        <v>1</v>
      </c>
      <c r="G974" s="17" t="s">
        <v>2296</v>
      </c>
    </row>
    <row r="975" spans="1:7" x14ac:dyDescent="0.15">
      <c r="A975" s="19" t="s">
        <v>2295</v>
      </c>
      <c r="B975" s="17" t="s">
        <v>2294</v>
      </c>
      <c r="C975" s="21">
        <v>7.9681274900398405E-3</v>
      </c>
      <c r="D975" s="21">
        <v>1.7053306283261298E-3</v>
      </c>
      <c r="E975" s="22">
        <v>6.7546088607221666E-2</v>
      </c>
      <c r="F975" s="22">
        <v>1</v>
      </c>
      <c r="G975" s="17" t="s">
        <v>1223</v>
      </c>
    </row>
    <row r="976" spans="1:7" x14ac:dyDescent="0.15">
      <c r="A976" s="19" t="s">
        <v>2293</v>
      </c>
      <c r="B976" s="17" t="s">
        <v>2292</v>
      </c>
      <c r="C976" s="21">
        <v>1.1952191235059761E-2</v>
      </c>
      <c r="D976" s="21">
        <v>3.7634882832024933E-3</v>
      </c>
      <c r="E976" s="22">
        <v>6.8085022240794033E-2</v>
      </c>
      <c r="F976" s="22">
        <v>1</v>
      </c>
      <c r="G976" s="17" t="s">
        <v>2291</v>
      </c>
    </row>
    <row r="977" spans="1:7" x14ac:dyDescent="0.15">
      <c r="A977" s="19" t="s">
        <v>2290</v>
      </c>
      <c r="B977" s="17" t="s">
        <v>2289</v>
      </c>
      <c r="C977" s="21">
        <v>8.7649402390438252E-2</v>
      </c>
      <c r="D977" s="21">
        <v>6.2920819734791689E-2</v>
      </c>
      <c r="E977" s="22">
        <v>6.8495906004778923E-2</v>
      </c>
      <c r="F977" s="22">
        <v>1</v>
      </c>
      <c r="G977" s="17" t="s">
        <v>2288</v>
      </c>
    </row>
    <row r="978" spans="1:7" x14ac:dyDescent="0.15">
      <c r="A978" s="19" t="s">
        <v>2287</v>
      </c>
      <c r="B978" s="17" t="s">
        <v>2286</v>
      </c>
      <c r="C978" s="21">
        <v>1.9920318725099601E-2</v>
      </c>
      <c r="D978" s="21">
        <v>8.7618711593308047E-3</v>
      </c>
      <c r="E978" s="22">
        <v>6.8968159517279692E-2</v>
      </c>
      <c r="F978" s="22">
        <v>1</v>
      </c>
      <c r="G978" s="17" t="s">
        <v>2285</v>
      </c>
    </row>
    <row r="979" spans="1:7" x14ac:dyDescent="0.15">
      <c r="A979" s="19" t="s">
        <v>2284</v>
      </c>
      <c r="B979" s="17" t="s">
        <v>2283</v>
      </c>
      <c r="C979" s="21">
        <v>1.1952191235059761E-2</v>
      </c>
      <c r="D979" s="21">
        <v>3.7928905354150128E-3</v>
      </c>
      <c r="E979" s="22">
        <v>6.9345422484748107E-2</v>
      </c>
      <c r="F979" s="22">
        <v>1</v>
      </c>
      <c r="G979" s="17" t="s">
        <v>2282</v>
      </c>
    </row>
    <row r="980" spans="1:7" x14ac:dyDescent="0.15">
      <c r="A980" s="19" t="s">
        <v>2281</v>
      </c>
      <c r="B980" s="17" t="s">
        <v>2280</v>
      </c>
      <c r="C980" s="21">
        <v>7.9681274900398405E-3</v>
      </c>
      <c r="D980" s="21">
        <v>1.7347328805386493E-3</v>
      </c>
      <c r="E980" s="22">
        <v>6.958904459951111E-2</v>
      </c>
      <c r="F980" s="22">
        <v>1</v>
      </c>
      <c r="G980" s="17" t="s">
        <v>2011</v>
      </c>
    </row>
    <row r="981" spans="1:7" x14ac:dyDescent="0.15">
      <c r="A981" s="19" t="s">
        <v>2279</v>
      </c>
      <c r="B981" s="17" t="s">
        <v>2278</v>
      </c>
      <c r="C981" s="21">
        <v>7.9681274900398405E-3</v>
      </c>
      <c r="D981" s="21">
        <v>1.7347328805386493E-3</v>
      </c>
      <c r="E981" s="22">
        <v>6.958904459951111E-2</v>
      </c>
      <c r="F981" s="22">
        <v>1</v>
      </c>
      <c r="G981" s="17" t="s">
        <v>1722</v>
      </c>
    </row>
    <row r="982" spans="1:7" x14ac:dyDescent="0.15">
      <c r="A982" s="19" t="s">
        <v>2277</v>
      </c>
      <c r="B982" s="17" t="s">
        <v>2276</v>
      </c>
      <c r="C982" s="21">
        <v>7.9681274900398405E-3</v>
      </c>
      <c r="D982" s="21">
        <v>1.7347328805386493E-3</v>
      </c>
      <c r="E982" s="22">
        <v>6.958904459951111E-2</v>
      </c>
      <c r="F982" s="22">
        <v>1</v>
      </c>
      <c r="G982" s="17" t="s">
        <v>1070</v>
      </c>
    </row>
    <row r="983" spans="1:7" x14ac:dyDescent="0.15">
      <c r="A983" s="19" t="s">
        <v>2275</v>
      </c>
      <c r="B983" s="17" t="s">
        <v>2274</v>
      </c>
      <c r="C983" s="21">
        <v>7.9681274900398405E-3</v>
      </c>
      <c r="D983" s="21">
        <v>1.7347328805386493E-3</v>
      </c>
      <c r="E983" s="22">
        <v>6.958904459951111E-2</v>
      </c>
      <c r="F983" s="22">
        <v>1</v>
      </c>
      <c r="G983" s="17" t="s">
        <v>2104</v>
      </c>
    </row>
    <row r="984" spans="1:7" x14ac:dyDescent="0.15">
      <c r="A984" s="19" t="s">
        <v>2273</v>
      </c>
      <c r="B984" s="17" t="s">
        <v>2272</v>
      </c>
      <c r="C984" s="21">
        <v>3.5856573705179286E-2</v>
      </c>
      <c r="D984" s="21">
        <v>2.034635853106348E-2</v>
      </c>
      <c r="E984" s="22">
        <v>6.9732370181270126E-2</v>
      </c>
      <c r="F984" s="22">
        <v>1</v>
      </c>
      <c r="G984" s="17" t="s">
        <v>2271</v>
      </c>
    </row>
    <row r="985" spans="1:7" x14ac:dyDescent="0.15">
      <c r="A985" s="19" t="s">
        <v>2270</v>
      </c>
      <c r="B985" s="17" t="s">
        <v>2269</v>
      </c>
      <c r="C985" s="21">
        <v>1.1952191235059761E-2</v>
      </c>
      <c r="D985" s="21">
        <v>3.8222927876275323E-3</v>
      </c>
      <c r="E985" s="22">
        <v>7.0616376313894558E-2</v>
      </c>
      <c r="F985" s="22">
        <v>1</v>
      </c>
      <c r="G985" s="17" t="s">
        <v>1110</v>
      </c>
    </row>
    <row r="986" spans="1:7" x14ac:dyDescent="0.15">
      <c r="A986" s="19" t="s">
        <v>2268</v>
      </c>
      <c r="B986" s="17" t="s">
        <v>2267</v>
      </c>
      <c r="C986" s="21">
        <v>7.9681274900398405E-3</v>
      </c>
      <c r="D986" s="21">
        <v>1.7641351327511688E-3</v>
      </c>
      <c r="E986" s="22">
        <v>7.1652105265152644E-2</v>
      </c>
      <c r="F986" s="22">
        <v>1</v>
      </c>
      <c r="G986" s="17" t="s">
        <v>2266</v>
      </c>
    </row>
    <row r="987" spans="1:7" x14ac:dyDescent="0.15">
      <c r="A987" s="19" t="s">
        <v>2265</v>
      </c>
      <c r="B987" s="17" t="s">
        <v>2264</v>
      </c>
      <c r="C987" s="21">
        <v>1.5936254980079681E-2</v>
      </c>
      <c r="D987" s="21">
        <v>6.262679721266649E-3</v>
      </c>
      <c r="E987" s="22">
        <v>7.201182274569172E-2</v>
      </c>
      <c r="F987" s="22">
        <v>1</v>
      </c>
      <c r="G987" s="17" t="s">
        <v>2263</v>
      </c>
    </row>
    <row r="988" spans="1:7" x14ac:dyDescent="0.15">
      <c r="A988" s="19" t="s">
        <v>2262</v>
      </c>
      <c r="B988" s="17" t="s">
        <v>2261</v>
      </c>
      <c r="C988" s="21">
        <v>1.9920318725099601E-2</v>
      </c>
      <c r="D988" s="21">
        <v>8.8794801681808828E-3</v>
      </c>
      <c r="E988" s="22">
        <v>7.2101428290324357E-2</v>
      </c>
      <c r="F988" s="22">
        <v>1</v>
      </c>
      <c r="G988" s="17" t="s">
        <v>2260</v>
      </c>
    </row>
    <row r="989" spans="1:7" x14ac:dyDescent="0.15">
      <c r="A989" s="19" t="s">
        <v>2259</v>
      </c>
      <c r="B989" s="17" t="s">
        <v>2258</v>
      </c>
      <c r="C989" s="21">
        <v>3.9840637450199202E-2</v>
      </c>
      <c r="D989" s="21">
        <v>2.3610008526653143E-2</v>
      </c>
      <c r="E989" s="22">
        <v>7.269442991141678E-2</v>
      </c>
      <c r="F989" s="22">
        <v>1</v>
      </c>
      <c r="G989" s="17" t="s">
        <v>2116</v>
      </c>
    </row>
    <row r="990" spans="1:7" x14ac:dyDescent="0.15">
      <c r="A990" s="19" t="s">
        <v>2257</v>
      </c>
      <c r="B990" s="17" t="s">
        <v>2256</v>
      </c>
      <c r="C990" s="21">
        <v>3.9840637450199202E-2</v>
      </c>
      <c r="D990" s="21">
        <v>2.3610008526653143E-2</v>
      </c>
      <c r="E990" s="22">
        <v>7.269442991141678E-2</v>
      </c>
      <c r="F990" s="22">
        <v>1</v>
      </c>
      <c r="G990" s="17" t="s">
        <v>2116</v>
      </c>
    </row>
    <row r="991" spans="1:7" x14ac:dyDescent="0.15">
      <c r="A991" s="19" t="s">
        <v>2255</v>
      </c>
      <c r="B991" s="17" t="s">
        <v>2254</v>
      </c>
      <c r="C991" s="21">
        <v>1.5936254980079681E-2</v>
      </c>
      <c r="D991" s="21">
        <v>6.2920819734791685E-3</v>
      </c>
      <c r="E991" s="22">
        <v>7.2982900269924031E-2</v>
      </c>
      <c r="F991" s="22">
        <v>1</v>
      </c>
      <c r="G991" s="17" t="s">
        <v>2253</v>
      </c>
    </row>
    <row r="992" spans="1:7" x14ac:dyDescent="0.15">
      <c r="A992" s="19" t="s">
        <v>2252</v>
      </c>
      <c r="B992" s="17" t="s">
        <v>2251</v>
      </c>
      <c r="C992" s="21">
        <v>1.1952191235059761E-2</v>
      </c>
      <c r="D992" s="21">
        <v>3.8810972920525714E-3</v>
      </c>
      <c r="E992" s="22">
        <v>7.3189675455514719E-2</v>
      </c>
      <c r="F992" s="22">
        <v>1</v>
      </c>
      <c r="G992" s="17" t="s">
        <v>2250</v>
      </c>
    </row>
    <row r="993" spans="1:7" x14ac:dyDescent="0.15">
      <c r="A993" s="19" t="s">
        <v>2249</v>
      </c>
      <c r="B993" s="17" t="s">
        <v>2248</v>
      </c>
      <c r="C993" s="21">
        <v>1.1952191235059761E-2</v>
      </c>
      <c r="D993" s="21">
        <v>3.8810972920525714E-3</v>
      </c>
      <c r="E993" s="22">
        <v>7.3189675455514719E-2</v>
      </c>
      <c r="F993" s="22">
        <v>1</v>
      </c>
      <c r="G993" s="17" t="s">
        <v>2247</v>
      </c>
    </row>
    <row r="994" spans="1:7" x14ac:dyDescent="0.15">
      <c r="A994" s="19" t="s">
        <v>2246</v>
      </c>
      <c r="B994" s="17" t="s">
        <v>2245</v>
      </c>
      <c r="C994" s="21">
        <v>1.5936254980079681E-2</v>
      </c>
      <c r="D994" s="21">
        <v>6.321484225691688E-3</v>
      </c>
      <c r="E994" s="22">
        <v>7.3960644997575223E-2</v>
      </c>
      <c r="F994" s="22">
        <v>1</v>
      </c>
      <c r="G994" s="17" t="s">
        <v>2244</v>
      </c>
    </row>
    <row r="995" spans="1:7" x14ac:dyDescent="0.15">
      <c r="A995" s="19" t="s">
        <v>2243</v>
      </c>
      <c r="B995" s="17" t="s">
        <v>2242</v>
      </c>
      <c r="C995" s="21">
        <v>5.1792828685258967E-2</v>
      </c>
      <c r="D995" s="21">
        <v>3.3253947252359528E-2</v>
      </c>
      <c r="E995" s="22">
        <v>7.4046663461260626E-2</v>
      </c>
      <c r="F995" s="22">
        <v>1</v>
      </c>
      <c r="G995" s="17" t="s">
        <v>2241</v>
      </c>
    </row>
    <row r="996" spans="1:7" x14ac:dyDescent="0.15">
      <c r="A996" s="19" t="s">
        <v>2240</v>
      </c>
      <c r="B996" s="17" t="s">
        <v>2239</v>
      </c>
      <c r="C996" s="21">
        <v>2.3904382470119521E-2</v>
      </c>
      <c r="D996" s="21">
        <v>1.1731498632795273E-2</v>
      </c>
      <c r="E996" s="22">
        <v>7.4276685504191226E-2</v>
      </c>
      <c r="F996" s="22">
        <v>1</v>
      </c>
      <c r="G996" s="17" t="s">
        <v>2238</v>
      </c>
    </row>
    <row r="997" spans="1:7" x14ac:dyDescent="0.15">
      <c r="A997" s="19" t="s">
        <v>2237</v>
      </c>
      <c r="B997" s="17" t="s">
        <v>2236</v>
      </c>
      <c r="C997" s="21">
        <v>1.5936254980079681E-2</v>
      </c>
      <c r="D997" s="21">
        <v>6.3508864779042076E-3</v>
      </c>
      <c r="E997" s="22">
        <v>7.49450373917461E-2</v>
      </c>
      <c r="F997" s="22">
        <v>1</v>
      </c>
      <c r="G997" s="17" t="s">
        <v>1899</v>
      </c>
    </row>
    <row r="998" spans="1:7" x14ac:dyDescent="0.15">
      <c r="A998" s="19" t="s">
        <v>2235</v>
      </c>
      <c r="B998" s="17" t="s">
        <v>2234</v>
      </c>
      <c r="C998" s="21">
        <v>4.3824701195219126E-2</v>
      </c>
      <c r="D998" s="21">
        <v>2.6932463026667842E-2</v>
      </c>
      <c r="E998" s="22">
        <v>7.5451270245496818E-2</v>
      </c>
      <c r="F998" s="22">
        <v>1</v>
      </c>
      <c r="G998" s="17" t="s">
        <v>2233</v>
      </c>
    </row>
    <row r="999" spans="1:7" x14ac:dyDescent="0.15">
      <c r="A999" s="19" t="s">
        <v>2232</v>
      </c>
      <c r="B999" s="17" t="s">
        <v>2231</v>
      </c>
      <c r="C999" s="21">
        <v>1.1952191235059761E-2</v>
      </c>
      <c r="D999" s="21">
        <v>3.9399017964776104E-3</v>
      </c>
      <c r="E999" s="22">
        <v>7.580437424791503E-2</v>
      </c>
      <c r="F999" s="22">
        <v>1</v>
      </c>
      <c r="G999" s="17" t="s">
        <v>1291</v>
      </c>
    </row>
    <row r="1000" spans="1:7" x14ac:dyDescent="0.15">
      <c r="A1000" s="19" t="s">
        <v>2230</v>
      </c>
      <c r="B1000" s="17" t="s">
        <v>2229</v>
      </c>
      <c r="C1000" s="21">
        <v>7.9681274900398405E-3</v>
      </c>
      <c r="D1000" s="21">
        <v>1.8229396371762076E-3</v>
      </c>
      <c r="E1000" s="22">
        <v>7.5836940982452097E-2</v>
      </c>
      <c r="F1000" s="22">
        <v>1</v>
      </c>
      <c r="G1000" s="17" t="s">
        <v>1996</v>
      </c>
    </row>
    <row r="1001" spans="1:7" x14ac:dyDescent="0.15">
      <c r="A1001" s="19" t="s">
        <v>2228</v>
      </c>
      <c r="B1001" s="17" t="s">
        <v>2227</v>
      </c>
      <c r="C1001" s="21">
        <v>7.9681274900398405E-3</v>
      </c>
      <c r="D1001" s="21">
        <v>1.8229396371762076E-3</v>
      </c>
      <c r="E1001" s="22">
        <v>7.5836940982452097E-2</v>
      </c>
      <c r="F1001" s="22">
        <v>1</v>
      </c>
      <c r="G1001" s="17" t="s">
        <v>2226</v>
      </c>
    </row>
    <row r="1002" spans="1:7" x14ac:dyDescent="0.15">
      <c r="A1002" s="19" t="s">
        <v>2225</v>
      </c>
      <c r="B1002" s="17" t="s">
        <v>2224</v>
      </c>
      <c r="C1002" s="21">
        <v>7.9681274900398405E-3</v>
      </c>
      <c r="D1002" s="21">
        <v>1.8229396371762076E-3</v>
      </c>
      <c r="E1002" s="22">
        <v>7.5836940982452097E-2</v>
      </c>
      <c r="F1002" s="22">
        <v>1</v>
      </c>
      <c r="G1002" s="17" t="s">
        <v>2223</v>
      </c>
    </row>
    <row r="1003" spans="1:7" x14ac:dyDescent="0.15">
      <c r="A1003" s="19" t="s">
        <v>2222</v>
      </c>
      <c r="B1003" s="17" t="s">
        <v>2221</v>
      </c>
      <c r="C1003" s="21">
        <v>1.5936254980079681E-2</v>
      </c>
      <c r="D1003" s="21">
        <v>6.3802887301167271E-3</v>
      </c>
      <c r="E1003" s="22">
        <v>7.5936057510498006E-2</v>
      </c>
      <c r="F1003" s="22">
        <v>1</v>
      </c>
      <c r="G1003" s="17" t="s">
        <v>2220</v>
      </c>
    </row>
    <row r="1004" spans="1:7" x14ac:dyDescent="0.15">
      <c r="A1004" s="19" t="s">
        <v>2219</v>
      </c>
      <c r="B1004" s="17" t="s">
        <v>2218</v>
      </c>
      <c r="C1004" s="21">
        <v>1.9920318725099601E-2</v>
      </c>
      <c r="D1004" s="21">
        <v>9.0264914292434804E-3</v>
      </c>
      <c r="E1004" s="22">
        <v>7.6126234995085446E-2</v>
      </c>
      <c r="F1004" s="22">
        <v>1</v>
      </c>
      <c r="G1004" s="17" t="s">
        <v>2217</v>
      </c>
    </row>
    <row r="1005" spans="1:7" x14ac:dyDescent="0.15">
      <c r="A1005" s="19" t="s">
        <v>2216</v>
      </c>
      <c r="B1005" s="17" t="s">
        <v>2215</v>
      </c>
      <c r="C1005" s="21">
        <v>1.9920318725099601E-2</v>
      </c>
      <c r="D1005" s="21">
        <v>9.0264914292434804E-3</v>
      </c>
      <c r="E1005" s="22">
        <v>7.6126234995085446E-2</v>
      </c>
      <c r="F1005" s="22">
        <v>1</v>
      </c>
      <c r="G1005" s="17" t="s">
        <v>2214</v>
      </c>
    </row>
    <row r="1006" spans="1:7" x14ac:dyDescent="0.15">
      <c r="A1006" s="19" t="s">
        <v>2213</v>
      </c>
      <c r="B1006" s="17" t="s">
        <v>2212</v>
      </c>
      <c r="C1006" s="21">
        <v>7.9681274900398405E-3</v>
      </c>
      <c r="D1006" s="21">
        <v>1.8523418893887271E-3</v>
      </c>
      <c r="E1006" s="22">
        <v>7.7957928055365625E-2</v>
      </c>
      <c r="F1006" s="22">
        <v>1</v>
      </c>
      <c r="G1006" s="17" t="s">
        <v>2211</v>
      </c>
    </row>
    <row r="1007" spans="1:7" x14ac:dyDescent="0.15">
      <c r="A1007" s="19" t="s">
        <v>2210</v>
      </c>
      <c r="B1007" s="17" t="s">
        <v>2209</v>
      </c>
      <c r="C1007" s="21">
        <v>1.1952191235059761E-2</v>
      </c>
      <c r="D1007" s="21">
        <v>3.9987063009026495E-3</v>
      </c>
      <c r="E1007" s="22">
        <v>7.8459916724995596E-2</v>
      </c>
      <c r="F1007" s="22">
        <v>1</v>
      </c>
      <c r="G1007" s="17" t="s">
        <v>2208</v>
      </c>
    </row>
    <row r="1008" spans="1:7" x14ac:dyDescent="0.15">
      <c r="A1008" s="19" t="s">
        <v>2207</v>
      </c>
      <c r="B1008" s="17" t="s">
        <v>2206</v>
      </c>
      <c r="C1008" s="21">
        <v>3.9840637450199202E-2</v>
      </c>
      <c r="D1008" s="21">
        <v>2.3992237805415893E-2</v>
      </c>
      <c r="E1008" s="22">
        <v>7.8903359733987016E-2</v>
      </c>
      <c r="F1008" s="22">
        <v>1</v>
      </c>
      <c r="G1008" s="17" t="s">
        <v>2116</v>
      </c>
    </row>
    <row r="1009" spans="1:7" x14ac:dyDescent="0.15">
      <c r="A1009" s="19" t="s">
        <v>2205</v>
      </c>
      <c r="B1009" s="17" t="s">
        <v>2204</v>
      </c>
      <c r="C1009" s="21">
        <v>7.9681274900398405E-3</v>
      </c>
      <c r="D1009" s="21">
        <v>1.8817441416012467E-3</v>
      </c>
      <c r="E1009" s="22">
        <v>8.009744374923003E-2</v>
      </c>
      <c r="F1009" s="22">
        <v>1</v>
      </c>
      <c r="G1009" s="17" t="s">
        <v>1758</v>
      </c>
    </row>
    <row r="1010" spans="1:7" x14ac:dyDescent="0.15">
      <c r="A1010" s="19" t="s">
        <v>2203</v>
      </c>
      <c r="B1010" s="17" t="s">
        <v>2202</v>
      </c>
      <c r="C1010" s="21">
        <v>1.1952191235059761E-2</v>
      </c>
      <c r="D1010" s="21">
        <v>4.0575108053276885E-3</v>
      </c>
      <c r="E1010" s="22">
        <v>8.1155737057796162E-2</v>
      </c>
      <c r="F1010" s="22">
        <v>1</v>
      </c>
      <c r="G1010" s="17" t="s">
        <v>1533</v>
      </c>
    </row>
    <row r="1011" spans="1:7" x14ac:dyDescent="0.15">
      <c r="A1011" s="19" t="s">
        <v>2201</v>
      </c>
      <c r="B1011" s="17" t="s">
        <v>2200</v>
      </c>
      <c r="C1011" s="21">
        <v>1.9920318725099601E-2</v>
      </c>
      <c r="D1011" s="21">
        <v>9.232307194731117E-3</v>
      </c>
      <c r="E1011" s="22">
        <v>8.1961418560334565E-2</v>
      </c>
      <c r="F1011" s="22">
        <v>1</v>
      </c>
      <c r="G1011" s="17" t="s">
        <v>2199</v>
      </c>
    </row>
    <row r="1012" spans="1:7" x14ac:dyDescent="0.15">
      <c r="A1012" s="19" t="s">
        <v>2198</v>
      </c>
      <c r="B1012" s="17" t="s">
        <v>2197</v>
      </c>
      <c r="C1012" s="21">
        <v>1.5936254980079681E-2</v>
      </c>
      <c r="D1012" s="21">
        <v>6.5567022433918442E-3</v>
      </c>
      <c r="E1012" s="22">
        <v>8.2020193636765132E-2</v>
      </c>
      <c r="F1012" s="22">
        <v>1</v>
      </c>
      <c r="G1012" s="17" t="s">
        <v>2196</v>
      </c>
    </row>
    <row r="1013" spans="1:7" x14ac:dyDescent="0.15">
      <c r="A1013" s="19" t="s">
        <v>2195</v>
      </c>
      <c r="B1013" s="17" t="s">
        <v>2194</v>
      </c>
      <c r="C1013" s="21">
        <v>1.5936254980079681E-2</v>
      </c>
      <c r="D1013" s="21">
        <v>6.5567022433918442E-3</v>
      </c>
      <c r="E1013" s="22">
        <v>8.2020193636765132E-2</v>
      </c>
      <c r="F1013" s="22">
        <v>1</v>
      </c>
      <c r="G1013" s="17" t="s">
        <v>2193</v>
      </c>
    </row>
    <row r="1014" spans="1:7" x14ac:dyDescent="0.15">
      <c r="A1014" s="19" t="s">
        <v>2192</v>
      </c>
      <c r="B1014" s="17" t="s">
        <v>2191</v>
      </c>
      <c r="C1014" s="21">
        <v>7.9681274900398405E-3</v>
      </c>
      <c r="D1014" s="21">
        <v>1.9111463938137662E-3</v>
      </c>
      <c r="E1014" s="22">
        <v>8.2255105688665453E-2</v>
      </c>
      <c r="F1014" s="22">
        <v>1</v>
      </c>
      <c r="G1014" s="17" t="s">
        <v>2190</v>
      </c>
    </row>
    <row r="1015" spans="1:7" x14ac:dyDescent="0.15">
      <c r="A1015" s="19" t="s">
        <v>2189</v>
      </c>
      <c r="B1015" s="17" t="s">
        <v>2188</v>
      </c>
      <c r="C1015" s="21">
        <v>7.9681274900398405E-3</v>
      </c>
      <c r="D1015" s="21">
        <v>1.9111463938137662E-3</v>
      </c>
      <c r="E1015" s="22">
        <v>8.2255105688665453E-2</v>
      </c>
      <c r="F1015" s="22">
        <v>1</v>
      </c>
      <c r="G1015" s="17" t="s">
        <v>1388</v>
      </c>
    </row>
    <row r="1016" spans="1:7" x14ac:dyDescent="0.15">
      <c r="A1016" s="19" t="s">
        <v>2187</v>
      </c>
      <c r="B1016" s="17" t="s">
        <v>2186</v>
      </c>
      <c r="C1016" s="21">
        <v>1.1952191235059761E-2</v>
      </c>
      <c r="D1016" s="21">
        <v>4.0869130575402072E-3</v>
      </c>
      <c r="E1016" s="22">
        <v>8.2518572060233275E-2</v>
      </c>
      <c r="F1016" s="22">
        <v>1</v>
      </c>
      <c r="G1016" s="17" t="s">
        <v>1691</v>
      </c>
    </row>
    <row r="1017" spans="1:7" x14ac:dyDescent="0.15">
      <c r="A1017" s="19" t="s">
        <v>2185</v>
      </c>
      <c r="B1017" s="17" t="s">
        <v>2184</v>
      </c>
      <c r="C1017" s="21">
        <v>1.1952191235059761E-2</v>
      </c>
      <c r="D1017" s="21">
        <v>4.0869130575402072E-3</v>
      </c>
      <c r="E1017" s="22">
        <v>8.2518572060233275E-2</v>
      </c>
      <c r="F1017" s="22">
        <v>1</v>
      </c>
      <c r="G1017" s="17" t="s">
        <v>2183</v>
      </c>
    </row>
    <row r="1018" spans="1:7" x14ac:dyDescent="0.15">
      <c r="A1018" s="19" t="s">
        <v>2182</v>
      </c>
      <c r="B1018" s="17" t="s">
        <v>2181</v>
      </c>
      <c r="C1018" s="21">
        <v>1.1952191235059761E-2</v>
      </c>
      <c r="D1018" s="21">
        <v>4.0869130575402072E-3</v>
      </c>
      <c r="E1018" s="22">
        <v>8.2518572060233275E-2</v>
      </c>
      <c r="F1018" s="22">
        <v>1</v>
      </c>
      <c r="G1018" s="17" t="s">
        <v>2180</v>
      </c>
    </row>
    <row r="1019" spans="1:7" x14ac:dyDescent="0.15">
      <c r="A1019" s="19" t="s">
        <v>2179</v>
      </c>
      <c r="B1019" s="17" t="s">
        <v>2178</v>
      </c>
      <c r="C1019" s="21">
        <v>7.9681274900398405E-3</v>
      </c>
      <c r="D1019" s="21">
        <v>1.9405486460262857E-3</v>
      </c>
      <c r="E1019" s="22">
        <v>8.4430536075290108E-2</v>
      </c>
      <c r="F1019" s="22">
        <v>1</v>
      </c>
      <c r="G1019" s="17" t="s">
        <v>2177</v>
      </c>
    </row>
    <row r="1020" spans="1:7" x14ac:dyDescent="0.15">
      <c r="A1020" s="19" t="s">
        <v>2176</v>
      </c>
      <c r="B1020" s="17" t="s">
        <v>2175</v>
      </c>
      <c r="C1020" s="21">
        <v>7.9681274900398405E-3</v>
      </c>
      <c r="D1020" s="21">
        <v>1.9405486460262857E-3</v>
      </c>
      <c r="E1020" s="22">
        <v>8.4430536075290108E-2</v>
      </c>
      <c r="F1020" s="22">
        <v>1</v>
      </c>
      <c r="G1020" s="17" t="s">
        <v>2174</v>
      </c>
    </row>
    <row r="1021" spans="1:7" x14ac:dyDescent="0.15">
      <c r="A1021" s="19" t="s">
        <v>2173</v>
      </c>
      <c r="B1021" s="17" t="s">
        <v>2172</v>
      </c>
      <c r="C1021" s="21">
        <v>7.9681274900398405E-3</v>
      </c>
      <c r="D1021" s="21">
        <v>1.9405486460262857E-3</v>
      </c>
      <c r="E1021" s="22">
        <v>8.4430536075290108E-2</v>
      </c>
      <c r="F1021" s="22">
        <v>1</v>
      </c>
      <c r="G1021" s="17" t="s">
        <v>2171</v>
      </c>
    </row>
    <row r="1022" spans="1:7" x14ac:dyDescent="0.15">
      <c r="A1022" s="19" t="s">
        <v>2170</v>
      </c>
      <c r="B1022" s="17" t="s">
        <v>2169</v>
      </c>
      <c r="C1022" s="21">
        <v>7.9681274900398405E-3</v>
      </c>
      <c r="D1022" s="21">
        <v>1.9405486460262857E-3</v>
      </c>
      <c r="E1022" s="22">
        <v>8.4430536075290108E-2</v>
      </c>
      <c r="F1022" s="22">
        <v>1</v>
      </c>
      <c r="G1022" s="17" t="s">
        <v>1996</v>
      </c>
    </row>
    <row r="1023" spans="1:7" x14ac:dyDescent="0.15">
      <c r="A1023" s="19" t="s">
        <v>2168</v>
      </c>
      <c r="B1023" s="17" t="s">
        <v>2167</v>
      </c>
      <c r="C1023" s="21">
        <v>0.11952191235059761</v>
      </c>
      <c r="D1023" s="21">
        <v>9.294051924377407E-2</v>
      </c>
      <c r="E1023" s="22">
        <v>8.5387009786710377E-2</v>
      </c>
      <c r="F1023" s="22">
        <v>1</v>
      </c>
      <c r="G1023" s="17" t="s">
        <v>2166</v>
      </c>
    </row>
    <row r="1024" spans="1:7" x14ac:dyDescent="0.15">
      <c r="A1024" s="19" t="s">
        <v>2165</v>
      </c>
      <c r="B1024" s="17" t="s">
        <v>2164</v>
      </c>
      <c r="C1024" s="21">
        <v>7.9681274900398405E-3</v>
      </c>
      <c r="D1024" s="21">
        <v>1.9699508982388052E-3</v>
      </c>
      <c r="E1024" s="22">
        <v>8.6623361625822154E-2</v>
      </c>
      <c r="F1024" s="22">
        <v>1</v>
      </c>
      <c r="G1024" s="17" t="s">
        <v>2163</v>
      </c>
    </row>
    <row r="1025" spans="1:7" x14ac:dyDescent="0.15">
      <c r="A1025" s="19" t="s">
        <v>2162</v>
      </c>
      <c r="B1025" s="17" t="s">
        <v>2161</v>
      </c>
      <c r="C1025" s="21">
        <v>7.9681274900398405E-3</v>
      </c>
      <c r="D1025" s="21">
        <v>1.9699508982388052E-3</v>
      </c>
      <c r="E1025" s="22">
        <v>8.6623361625822154E-2</v>
      </c>
      <c r="F1025" s="22">
        <v>1</v>
      </c>
      <c r="G1025" s="17" t="s">
        <v>1406</v>
      </c>
    </row>
    <row r="1026" spans="1:7" x14ac:dyDescent="0.15">
      <c r="A1026" s="19" t="s">
        <v>2160</v>
      </c>
      <c r="B1026" s="17" t="s">
        <v>2159</v>
      </c>
      <c r="C1026" s="21">
        <v>1.5936254980079681E-2</v>
      </c>
      <c r="D1026" s="21">
        <v>6.7331157566669604E-3</v>
      </c>
      <c r="E1026" s="22">
        <v>8.8337468734002875E-2</v>
      </c>
      <c r="F1026" s="22">
        <v>1</v>
      </c>
      <c r="G1026" s="17" t="s">
        <v>2158</v>
      </c>
    </row>
    <row r="1027" spans="1:7" x14ac:dyDescent="0.15">
      <c r="A1027" s="19" t="s">
        <v>2157</v>
      </c>
      <c r="B1027" s="17" t="s">
        <v>2156</v>
      </c>
      <c r="C1027" s="21">
        <v>1.5936254980079681E-2</v>
      </c>
      <c r="D1027" s="21">
        <v>6.7331157566669604E-3</v>
      </c>
      <c r="E1027" s="22">
        <v>8.8337468734002875E-2</v>
      </c>
      <c r="F1027" s="22">
        <v>1</v>
      </c>
      <c r="G1027" s="17" t="s">
        <v>2155</v>
      </c>
    </row>
    <row r="1028" spans="1:7" x14ac:dyDescent="0.15">
      <c r="A1028" s="19" t="s">
        <v>2154</v>
      </c>
      <c r="B1028" s="17" t="s">
        <v>2153</v>
      </c>
      <c r="C1028" s="21">
        <v>7.9681274900398405E-3</v>
      </c>
      <c r="D1028" s="21">
        <v>1.9993531504513247E-3</v>
      </c>
      <c r="E1028" s="22">
        <v>8.8833213525493324E-2</v>
      </c>
      <c r="F1028" s="22">
        <v>1</v>
      </c>
      <c r="G1028" s="17" t="s">
        <v>2152</v>
      </c>
    </row>
    <row r="1029" spans="1:7" x14ac:dyDescent="0.15">
      <c r="A1029" s="19" t="s">
        <v>2151</v>
      </c>
      <c r="B1029" s="17" t="s">
        <v>2150</v>
      </c>
      <c r="C1029" s="21">
        <v>7.9681274900398405E-3</v>
      </c>
      <c r="D1029" s="21">
        <v>1.9993531504513247E-3</v>
      </c>
      <c r="E1029" s="22">
        <v>8.8833213525493324E-2</v>
      </c>
      <c r="F1029" s="22">
        <v>1</v>
      </c>
      <c r="G1029" s="17" t="s">
        <v>2110</v>
      </c>
    </row>
    <row r="1030" spans="1:7" x14ac:dyDescent="0.15">
      <c r="A1030" s="19" t="s">
        <v>2149</v>
      </c>
      <c r="B1030" s="17" t="s">
        <v>2148</v>
      </c>
      <c r="C1030" s="21">
        <v>7.9681274900398405E-2</v>
      </c>
      <c r="D1030" s="21">
        <v>5.8040045867513448E-2</v>
      </c>
      <c r="E1030" s="22">
        <v>8.9241957131368649E-2</v>
      </c>
      <c r="F1030" s="22">
        <v>1</v>
      </c>
      <c r="G1030" s="17" t="s">
        <v>2147</v>
      </c>
    </row>
    <row r="1031" spans="1:7" x14ac:dyDescent="0.15">
      <c r="A1031" s="19" t="s">
        <v>2146</v>
      </c>
      <c r="B1031" s="17" t="s">
        <v>2145</v>
      </c>
      <c r="C1031" s="21">
        <v>1.9920318725099601E-2</v>
      </c>
      <c r="D1031" s="21">
        <v>9.496927464643791E-3</v>
      </c>
      <c r="E1031" s="22">
        <v>8.9803225320001095E-2</v>
      </c>
      <c r="F1031" s="22">
        <v>1</v>
      </c>
      <c r="G1031" s="17" t="s">
        <v>2144</v>
      </c>
    </row>
    <row r="1032" spans="1:7" x14ac:dyDescent="0.15">
      <c r="A1032" s="19" t="s">
        <v>2143</v>
      </c>
      <c r="B1032" s="17" t="s">
        <v>2142</v>
      </c>
      <c r="C1032" s="21">
        <v>4.7808764940239043E-2</v>
      </c>
      <c r="D1032" s="21">
        <v>3.113698509305813E-2</v>
      </c>
      <c r="E1032" s="22">
        <v>9.0789662541664706E-2</v>
      </c>
      <c r="F1032" s="22">
        <v>1</v>
      </c>
      <c r="G1032" s="17" t="s">
        <v>2141</v>
      </c>
    </row>
    <row r="1033" spans="1:7" x14ac:dyDescent="0.15">
      <c r="A1033" s="19" t="s">
        <v>2140</v>
      </c>
      <c r="B1033" s="17" t="s">
        <v>2139</v>
      </c>
      <c r="C1033" s="21">
        <v>7.9681274900398405E-3</v>
      </c>
      <c r="D1033" s="21">
        <v>2.0287554026638442E-3</v>
      </c>
      <c r="E1033" s="22">
        <v>9.105972738850994E-2</v>
      </c>
      <c r="F1033" s="22">
        <v>1</v>
      </c>
      <c r="G1033" s="17" t="s">
        <v>2138</v>
      </c>
    </row>
    <row r="1034" spans="1:7" x14ac:dyDescent="0.15">
      <c r="A1034" s="19" t="s">
        <v>2137</v>
      </c>
      <c r="B1034" s="17" t="s">
        <v>2136</v>
      </c>
      <c r="C1034" s="21">
        <v>1.1952191235059761E-2</v>
      </c>
      <c r="D1034" s="21">
        <v>4.2927288230278438E-3</v>
      </c>
      <c r="E1034" s="22">
        <v>9.2330170705693021E-2</v>
      </c>
      <c r="F1034" s="22">
        <v>1</v>
      </c>
      <c r="G1034" s="17" t="s">
        <v>1925</v>
      </c>
    </row>
    <row r="1035" spans="1:7" x14ac:dyDescent="0.15">
      <c r="A1035" s="19" t="s">
        <v>2135</v>
      </c>
      <c r="B1035" s="17" t="s">
        <v>2134</v>
      </c>
      <c r="C1035" s="21">
        <v>1.1952191235059761E-2</v>
      </c>
      <c r="D1035" s="21">
        <v>4.2927288230278438E-3</v>
      </c>
      <c r="E1035" s="22">
        <v>9.2330170705693021E-2</v>
      </c>
      <c r="F1035" s="22">
        <v>1</v>
      </c>
      <c r="G1035" s="17" t="s">
        <v>1925</v>
      </c>
    </row>
    <row r="1036" spans="1:7" x14ac:dyDescent="0.15">
      <c r="A1036" s="19" t="s">
        <v>2133</v>
      </c>
      <c r="B1036" s="17" t="s">
        <v>2132</v>
      </c>
      <c r="C1036" s="21">
        <v>7.9681274900398405E-3</v>
      </c>
      <c r="D1036" s="21">
        <v>2.0581576548763633E-3</v>
      </c>
      <c r="E1036" s="22">
        <v>9.330254322641901E-2</v>
      </c>
      <c r="F1036" s="22">
        <v>1</v>
      </c>
      <c r="G1036" s="17" t="s">
        <v>2131</v>
      </c>
    </row>
    <row r="1037" spans="1:7" x14ac:dyDescent="0.15">
      <c r="A1037" s="19" t="s">
        <v>2130</v>
      </c>
      <c r="B1037" s="17" t="s">
        <v>2129</v>
      </c>
      <c r="C1037" s="21">
        <v>7.9681274900398405E-3</v>
      </c>
      <c r="D1037" s="21">
        <v>2.0581576548763633E-3</v>
      </c>
      <c r="E1037" s="22">
        <v>9.330254322641901E-2</v>
      </c>
      <c r="F1037" s="22">
        <v>1</v>
      </c>
      <c r="G1037" s="17" t="s">
        <v>1433</v>
      </c>
    </row>
    <row r="1038" spans="1:7" x14ac:dyDescent="0.15">
      <c r="A1038" s="19" t="s">
        <v>2128</v>
      </c>
      <c r="B1038" s="17" t="s">
        <v>2127</v>
      </c>
      <c r="C1038" s="21">
        <v>7.9681274900398405E-3</v>
      </c>
      <c r="D1038" s="21">
        <v>2.0581576548763633E-3</v>
      </c>
      <c r="E1038" s="22">
        <v>9.330254322641901E-2</v>
      </c>
      <c r="F1038" s="22">
        <v>1</v>
      </c>
      <c r="G1038" s="17" t="s">
        <v>1795</v>
      </c>
    </row>
    <row r="1039" spans="1:7" x14ac:dyDescent="0.15">
      <c r="A1039" s="19" t="s">
        <v>2126</v>
      </c>
      <c r="B1039" s="17" t="s">
        <v>2125</v>
      </c>
      <c r="C1039" s="21">
        <v>1.1952191235059761E-2</v>
      </c>
      <c r="D1039" s="21">
        <v>4.3221310752403633E-3</v>
      </c>
      <c r="E1039" s="22">
        <v>9.3769754012385728E-2</v>
      </c>
      <c r="F1039" s="22">
        <v>1</v>
      </c>
      <c r="G1039" s="17" t="s">
        <v>2124</v>
      </c>
    </row>
    <row r="1040" spans="1:7" x14ac:dyDescent="0.15">
      <c r="A1040" s="19" t="s">
        <v>2123</v>
      </c>
      <c r="B1040" s="17" t="s">
        <v>2122</v>
      </c>
      <c r="C1040" s="21">
        <v>1.1952191235059761E-2</v>
      </c>
      <c r="D1040" s="21">
        <v>4.3221310752403633E-3</v>
      </c>
      <c r="E1040" s="22">
        <v>9.3769754012385728E-2</v>
      </c>
      <c r="F1040" s="22">
        <v>1</v>
      </c>
      <c r="G1040" s="17" t="s">
        <v>1533</v>
      </c>
    </row>
    <row r="1041" spans="1:7" x14ac:dyDescent="0.15">
      <c r="A1041" s="19" t="s">
        <v>2121</v>
      </c>
      <c r="B1041" s="17" t="s">
        <v>2120</v>
      </c>
      <c r="C1041" s="21">
        <v>1.5936254980079681E-2</v>
      </c>
      <c r="D1041" s="21">
        <v>6.880127017729558E-3</v>
      </c>
      <c r="E1041" s="22">
        <v>9.3776246793743773E-2</v>
      </c>
      <c r="F1041" s="22">
        <v>1</v>
      </c>
      <c r="G1041" s="17" t="s">
        <v>2119</v>
      </c>
    </row>
    <row r="1042" spans="1:7" x14ac:dyDescent="0.15">
      <c r="A1042" s="19" t="s">
        <v>2118</v>
      </c>
      <c r="B1042" s="17" t="s">
        <v>2117</v>
      </c>
      <c r="C1042" s="21">
        <v>3.9840637450199202E-2</v>
      </c>
      <c r="D1042" s="21">
        <v>2.4903707624003998E-2</v>
      </c>
      <c r="E1042" s="22">
        <v>9.5001224342747201E-2</v>
      </c>
      <c r="F1042" s="22">
        <v>1</v>
      </c>
      <c r="G1042" s="17" t="s">
        <v>2116</v>
      </c>
    </row>
    <row r="1043" spans="1:7" x14ac:dyDescent="0.15">
      <c r="A1043" s="19" t="s">
        <v>2115</v>
      </c>
      <c r="B1043" s="17" t="s">
        <v>2114</v>
      </c>
      <c r="C1043" s="21">
        <v>7.9681274900398405E-3</v>
      </c>
      <c r="D1043" s="21">
        <v>2.0875599070888829E-3</v>
      </c>
      <c r="E1043" s="22">
        <v>9.55613053723645E-2</v>
      </c>
      <c r="F1043" s="22">
        <v>1</v>
      </c>
      <c r="G1043" s="17" t="s">
        <v>2113</v>
      </c>
    </row>
    <row r="1044" spans="1:7" x14ac:dyDescent="0.15">
      <c r="A1044" s="19" t="s">
        <v>2112</v>
      </c>
      <c r="B1044" s="17" t="s">
        <v>2111</v>
      </c>
      <c r="C1044" s="21">
        <v>7.9681274900398405E-3</v>
      </c>
      <c r="D1044" s="21">
        <v>2.0875599070888829E-3</v>
      </c>
      <c r="E1044" s="22">
        <v>9.55613053723645E-2</v>
      </c>
      <c r="F1044" s="22">
        <v>1</v>
      </c>
      <c r="G1044" s="17" t="s">
        <v>2110</v>
      </c>
    </row>
    <row r="1045" spans="1:7" x14ac:dyDescent="0.15">
      <c r="A1045" s="19" t="s">
        <v>2109</v>
      </c>
      <c r="B1045" s="17" t="s">
        <v>2108</v>
      </c>
      <c r="C1045" s="21">
        <v>1.1952191235059761E-2</v>
      </c>
      <c r="D1045" s="21">
        <v>4.3809355796654023E-3</v>
      </c>
      <c r="E1045" s="22">
        <v>9.6676607232982326E-2</v>
      </c>
      <c r="F1045" s="22">
        <v>1</v>
      </c>
      <c r="G1045" s="17" t="s">
        <v>2107</v>
      </c>
    </row>
    <row r="1046" spans="1:7" x14ac:dyDescent="0.15">
      <c r="A1046" s="19" t="s">
        <v>2106</v>
      </c>
      <c r="B1046" s="17" t="s">
        <v>2105</v>
      </c>
      <c r="C1046" s="21">
        <v>7.9681274900398405E-3</v>
      </c>
      <c r="D1046" s="21">
        <v>2.1169621593014024E-3</v>
      </c>
      <c r="E1046" s="22">
        <v>9.7835662463615539E-2</v>
      </c>
      <c r="F1046" s="22">
        <v>1</v>
      </c>
      <c r="G1046" s="17" t="s">
        <v>2104</v>
      </c>
    </row>
    <row r="1047" spans="1:7" x14ac:dyDescent="0.15">
      <c r="A1047" s="19" t="s">
        <v>2103</v>
      </c>
      <c r="B1047" s="17" t="s">
        <v>2102</v>
      </c>
      <c r="C1047" s="21">
        <v>7.9681274900398405E-3</v>
      </c>
      <c r="D1047" s="21">
        <v>2.1169621593014024E-3</v>
      </c>
      <c r="E1047" s="22">
        <v>9.7835662463615539E-2</v>
      </c>
      <c r="F1047" s="22">
        <v>1</v>
      </c>
      <c r="G1047" s="17" t="s">
        <v>2101</v>
      </c>
    </row>
    <row r="1048" spans="1:7" x14ac:dyDescent="0.15">
      <c r="A1048" s="19" t="s">
        <v>2100</v>
      </c>
      <c r="B1048" s="17" t="s">
        <v>2099</v>
      </c>
      <c r="C1048" s="21">
        <v>7.9681274900398405E-3</v>
      </c>
      <c r="D1048" s="21">
        <v>2.1169621593014024E-3</v>
      </c>
      <c r="E1048" s="22">
        <v>9.7835662463615539E-2</v>
      </c>
      <c r="F1048" s="22">
        <v>1</v>
      </c>
      <c r="G1048" s="17" t="s">
        <v>1223</v>
      </c>
    </row>
    <row r="1049" spans="1:7" x14ac:dyDescent="0.15">
      <c r="A1049" s="19" t="s">
        <v>2098</v>
      </c>
      <c r="B1049" s="17" t="s">
        <v>2097</v>
      </c>
      <c r="C1049" s="21">
        <v>1.5936254980079681E-2</v>
      </c>
      <c r="D1049" s="21">
        <v>6.9977360265796361E-3</v>
      </c>
      <c r="E1049" s="22">
        <v>9.8239105900887413E-2</v>
      </c>
      <c r="F1049" s="22">
        <v>1</v>
      </c>
      <c r="G1049" s="17" t="s">
        <v>1085</v>
      </c>
    </row>
    <row r="1050" spans="1:7" x14ac:dyDescent="0.15">
      <c r="A1050" s="19" t="s">
        <v>2096</v>
      </c>
      <c r="B1050" s="17" t="s">
        <v>2095</v>
      </c>
      <c r="C1050" s="21">
        <v>2.3904382470119521E-2</v>
      </c>
      <c r="D1050" s="21">
        <v>1.2701772955808415E-2</v>
      </c>
      <c r="E1050" s="22">
        <v>9.9136864409425762E-2</v>
      </c>
      <c r="F1050" s="22">
        <v>1</v>
      </c>
      <c r="G1050" s="17" t="s">
        <v>1299</v>
      </c>
    </row>
    <row r="1051" spans="1:7" x14ac:dyDescent="0.15">
      <c r="A1051" s="19" t="s">
        <v>2094</v>
      </c>
      <c r="B1051" s="17" t="s">
        <v>2093</v>
      </c>
      <c r="C1051" s="21">
        <v>2.7888446215139442E-2</v>
      </c>
      <c r="D1051" s="21">
        <v>1.5730204933697922E-2</v>
      </c>
      <c r="E1051" s="22">
        <v>9.9769982334950408E-2</v>
      </c>
      <c r="F1051" s="22">
        <v>1</v>
      </c>
      <c r="G1051" s="17" t="s">
        <v>2092</v>
      </c>
    </row>
    <row r="1052" spans="1:7" x14ac:dyDescent="0.15">
      <c r="A1052" s="19" t="s">
        <v>2091</v>
      </c>
      <c r="B1052" s="17" t="s">
        <v>2090</v>
      </c>
      <c r="C1052" s="21">
        <v>1.5936254980079681E-2</v>
      </c>
      <c r="D1052" s="21">
        <v>7.0859427832171947E-3</v>
      </c>
      <c r="E1052" s="22">
        <v>0.10165035263028906</v>
      </c>
      <c r="F1052" s="22">
        <v>1</v>
      </c>
      <c r="G1052" s="17" t="s">
        <v>2089</v>
      </c>
    </row>
    <row r="1053" spans="1:7" x14ac:dyDescent="0.15">
      <c r="A1053" s="19" t="s">
        <v>2088</v>
      </c>
      <c r="B1053" s="17" t="s">
        <v>2087</v>
      </c>
      <c r="C1053" s="21">
        <v>5.5776892430278883E-2</v>
      </c>
      <c r="D1053" s="21">
        <v>3.8487548146187996E-2</v>
      </c>
      <c r="E1053" s="22">
        <v>0.10202136101013468</v>
      </c>
      <c r="F1053" s="22">
        <v>1</v>
      </c>
      <c r="G1053" s="17" t="s">
        <v>2086</v>
      </c>
    </row>
    <row r="1054" spans="1:7" x14ac:dyDescent="0.15">
      <c r="A1054" s="19" t="s">
        <v>2085</v>
      </c>
      <c r="B1054" s="17" t="s">
        <v>2084</v>
      </c>
      <c r="C1054" s="21">
        <v>2.3904382470119521E-2</v>
      </c>
      <c r="D1054" s="21">
        <v>1.2819381964658493E-2</v>
      </c>
      <c r="E1054" s="22">
        <v>0.10241766711084824</v>
      </c>
      <c r="F1054" s="22">
        <v>1</v>
      </c>
      <c r="G1054" s="17" t="s">
        <v>1936</v>
      </c>
    </row>
    <row r="1055" spans="1:7" x14ac:dyDescent="0.15">
      <c r="A1055" s="19" t="s">
        <v>2083</v>
      </c>
      <c r="B1055" s="17" t="s">
        <v>2082</v>
      </c>
      <c r="C1055" s="21">
        <v>7.9681274900398405E-3</v>
      </c>
      <c r="D1055" s="21">
        <v>2.1757666637264414E-3</v>
      </c>
      <c r="E1055" s="22">
        <v>0.10242977725301043</v>
      </c>
      <c r="F1055" s="22">
        <v>1</v>
      </c>
      <c r="G1055" s="17" t="s">
        <v>1722</v>
      </c>
    </row>
    <row r="1056" spans="1:7" x14ac:dyDescent="0.15">
      <c r="A1056" s="19" t="s">
        <v>2081</v>
      </c>
      <c r="B1056" s="17" t="s">
        <v>2080</v>
      </c>
      <c r="C1056" s="21">
        <v>7.9681274900398405E-3</v>
      </c>
      <c r="D1056" s="21">
        <v>2.1757666637264414E-3</v>
      </c>
      <c r="E1056" s="22">
        <v>0.10242977725301043</v>
      </c>
      <c r="F1056" s="22">
        <v>1</v>
      </c>
      <c r="G1056" s="17" t="s">
        <v>1147</v>
      </c>
    </row>
    <row r="1057" spans="1:7" x14ac:dyDescent="0.15">
      <c r="A1057" s="19" t="s">
        <v>2079</v>
      </c>
      <c r="B1057" s="17" t="s">
        <v>2078</v>
      </c>
      <c r="C1057" s="21">
        <v>1.1952191235059761E-2</v>
      </c>
      <c r="D1057" s="21">
        <v>4.4985445885154804E-3</v>
      </c>
      <c r="E1057" s="22">
        <v>0.1025989001986314</v>
      </c>
      <c r="F1057" s="22">
        <v>1</v>
      </c>
      <c r="G1057" s="17" t="s">
        <v>2077</v>
      </c>
    </row>
    <row r="1058" spans="1:7" x14ac:dyDescent="0.15">
      <c r="A1058" s="19" t="s">
        <v>2076</v>
      </c>
      <c r="B1058" s="17" t="s">
        <v>2075</v>
      </c>
      <c r="C1058" s="21">
        <v>1.5936254980079681E-2</v>
      </c>
      <c r="D1058" s="21">
        <v>7.1153450354297142E-3</v>
      </c>
      <c r="E1058" s="22">
        <v>0.1027994954254956</v>
      </c>
      <c r="F1058" s="22">
        <v>1</v>
      </c>
      <c r="G1058" s="17" t="s">
        <v>1863</v>
      </c>
    </row>
    <row r="1059" spans="1:7" x14ac:dyDescent="0.15">
      <c r="A1059" s="19" t="s">
        <v>2074</v>
      </c>
      <c r="B1059" s="17" t="s">
        <v>2073</v>
      </c>
      <c r="C1059" s="21">
        <v>1.5936254980079681E-2</v>
      </c>
      <c r="D1059" s="21">
        <v>7.1741495398547532E-3</v>
      </c>
      <c r="E1059" s="22">
        <v>0.10511569945298498</v>
      </c>
      <c r="F1059" s="22">
        <v>1</v>
      </c>
      <c r="G1059" s="17" t="s">
        <v>2072</v>
      </c>
    </row>
    <row r="1060" spans="1:7" x14ac:dyDescent="0.15">
      <c r="A1060" s="19" t="s">
        <v>2071</v>
      </c>
      <c r="B1060" s="17" t="s">
        <v>2070</v>
      </c>
      <c r="C1060" s="21">
        <v>4.3824701195219126E-2</v>
      </c>
      <c r="D1060" s="21">
        <v>2.8755402663844052E-2</v>
      </c>
      <c r="E1060" s="22">
        <v>0.10633146646290055</v>
      </c>
      <c r="F1060" s="22">
        <v>1</v>
      </c>
      <c r="G1060" s="17" t="s">
        <v>2067</v>
      </c>
    </row>
    <row r="1061" spans="1:7" x14ac:dyDescent="0.15">
      <c r="A1061" s="19" t="s">
        <v>2069</v>
      </c>
      <c r="B1061" s="17" t="s">
        <v>2068</v>
      </c>
      <c r="C1061" s="21">
        <v>4.3824701195219126E-2</v>
      </c>
      <c r="D1061" s="21">
        <v>2.8755402663844052E-2</v>
      </c>
      <c r="E1061" s="22">
        <v>0.10633146646290055</v>
      </c>
      <c r="F1061" s="22">
        <v>1</v>
      </c>
      <c r="G1061" s="17" t="s">
        <v>2067</v>
      </c>
    </row>
    <row r="1062" spans="1:7" x14ac:dyDescent="0.15">
      <c r="A1062" s="19" t="s">
        <v>2066</v>
      </c>
      <c r="B1062" s="17" t="s">
        <v>2065</v>
      </c>
      <c r="C1062" s="21">
        <v>7.9681274900398405E-3</v>
      </c>
      <c r="D1062" s="21">
        <v>2.2345711681514805E-3</v>
      </c>
      <c r="E1062" s="22">
        <v>0.10708216097048258</v>
      </c>
      <c r="F1062" s="22">
        <v>1</v>
      </c>
      <c r="G1062" s="17" t="s">
        <v>1879</v>
      </c>
    </row>
    <row r="1063" spans="1:7" x14ac:dyDescent="0.15">
      <c r="A1063" s="19" t="s">
        <v>2064</v>
      </c>
      <c r="B1063" s="17" t="s">
        <v>2063</v>
      </c>
      <c r="C1063" s="21">
        <v>1.1952191235059761E-2</v>
      </c>
      <c r="D1063" s="21">
        <v>4.586751345153039E-3</v>
      </c>
      <c r="E1063" s="22">
        <v>0.10713317780535035</v>
      </c>
      <c r="F1063" s="22">
        <v>1</v>
      </c>
      <c r="G1063" s="17" t="s">
        <v>1012</v>
      </c>
    </row>
    <row r="1064" spans="1:7" x14ac:dyDescent="0.15">
      <c r="A1064" s="19" t="s">
        <v>2062</v>
      </c>
      <c r="B1064" s="17" t="s">
        <v>2061</v>
      </c>
      <c r="C1064" s="21">
        <v>2.7888446215139442E-2</v>
      </c>
      <c r="D1064" s="21">
        <v>1.6053629708035637E-2</v>
      </c>
      <c r="E1064" s="22">
        <v>0.107938306763979</v>
      </c>
      <c r="F1064" s="22">
        <v>1</v>
      </c>
      <c r="G1064" s="17" t="s">
        <v>2060</v>
      </c>
    </row>
    <row r="1065" spans="1:7" x14ac:dyDescent="0.15">
      <c r="A1065" s="19" t="s">
        <v>2059</v>
      </c>
      <c r="B1065" s="17" t="s">
        <v>2058</v>
      </c>
      <c r="C1065" s="21">
        <v>1.1952191235059761E-2</v>
      </c>
      <c r="D1065" s="21">
        <v>4.6161535973655585E-3</v>
      </c>
      <c r="E1065" s="22">
        <v>0.10866181418357727</v>
      </c>
      <c r="F1065" s="22">
        <v>1</v>
      </c>
      <c r="G1065" s="17" t="s">
        <v>2057</v>
      </c>
    </row>
    <row r="1066" spans="1:7" x14ac:dyDescent="0.15">
      <c r="A1066" s="19" t="s">
        <v>2056</v>
      </c>
      <c r="B1066" s="17" t="s">
        <v>2055</v>
      </c>
      <c r="C1066" s="21">
        <v>7.9681274900398405E-3</v>
      </c>
      <c r="D1066" s="21">
        <v>2.263973420364E-3</v>
      </c>
      <c r="E1066" s="22">
        <v>0.10942936969107409</v>
      </c>
      <c r="F1066" s="22">
        <v>1</v>
      </c>
      <c r="G1066" s="17" t="s">
        <v>1879</v>
      </c>
    </row>
    <row r="1067" spans="1:7" x14ac:dyDescent="0.15">
      <c r="A1067" s="19" t="s">
        <v>2054</v>
      </c>
      <c r="B1067" s="17" t="s">
        <v>2053</v>
      </c>
      <c r="C1067" s="21">
        <v>7.9681274900398405E-3</v>
      </c>
      <c r="D1067" s="21">
        <v>2.263973420364E-3</v>
      </c>
      <c r="E1067" s="22">
        <v>0.10942936969107409</v>
      </c>
      <c r="F1067" s="22">
        <v>1</v>
      </c>
      <c r="G1067" s="17" t="s">
        <v>1933</v>
      </c>
    </row>
    <row r="1068" spans="1:7" x14ac:dyDescent="0.15">
      <c r="A1068" s="19" t="s">
        <v>2052</v>
      </c>
      <c r="B1068" s="17" t="s">
        <v>2051</v>
      </c>
      <c r="C1068" s="21">
        <v>7.9681274900398405E-3</v>
      </c>
      <c r="D1068" s="21">
        <v>2.263973420364E-3</v>
      </c>
      <c r="E1068" s="22">
        <v>0.10942936969107409</v>
      </c>
      <c r="F1068" s="22">
        <v>1</v>
      </c>
      <c r="G1068" s="17" t="s">
        <v>2050</v>
      </c>
    </row>
    <row r="1069" spans="1:7" x14ac:dyDescent="0.15">
      <c r="A1069" s="19" t="s">
        <v>2049</v>
      </c>
      <c r="B1069" s="17" t="s">
        <v>2048</v>
      </c>
      <c r="C1069" s="21">
        <v>5.5776892430278883E-2</v>
      </c>
      <c r="D1069" s="21">
        <v>3.8957984181588308E-2</v>
      </c>
      <c r="E1069" s="22">
        <v>0.10953644085878272</v>
      </c>
      <c r="F1069" s="22">
        <v>1</v>
      </c>
      <c r="G1069" s="17" t="s">
        <v>2047</v>
      </c>
    </row>
    <row r="1070" spans="1:7" x14ac:dyDescent="0.15">
      <c r="A1070" s="19" t="s">
        <v>2046</v>
      </c>
      <c r="B1070" s="17" t="s">
        <v>2045</v>
      </c>
      <c r="C1070" s="21">
        <v>1.1952191235059761E-2</v>
      </c>
      <c r="D1070" s="21">
        <v>4.645555849578078E-3</v>
      </c>
      <c r="E1070" s="22">
        <v>0.11019892373433353</v>
      </c>
      <c r="F1070" s="22">
        <v>1</v>
      </c>
      <c r="G1070" s="17" t="s">
        <v>1798</v>
      </c>
    </row>
    <row r="1071" spans="1:7" x14ac:dyDescent="0.15">
      <c r="A1071" s="19" t="s">
        <v>2044</v>
      </c>
      <c r="B1071" s="17" t="s">
        <v>2043</v>
      </c>
      <c r="C1071" s="21">
        <v>5.1792828685258967E-2</v>
      </c>
      <c r="D1071" s="21">
        <v>3.5635529681573609E-2</v>
      </c>
      <c r="E1071" s="22">
        <v>0.11043381441307881</v>
      </c>
      <c r="F1071" s="22">
        <v>1</v>
      </c>
      <c r="G1071" s="17" t="s">
        <v>2040</v>
      </c>
    </row>
    <row r="1072" spans="1:7" x14ac:dyDescent="0.15">
      <c r="A1072" s="19" t="s">
        <v>2042</v>
      </c>
      <c r="B1072" s="17" t="s">
        <v>2041</v>
      </c>
      <c r="C1072" s="21">
        <v>5.1792828685258967E-2</v>
      </c>
      <c r="D1072" s="21">
        <v>3.5694334185998648E-2</v>
      </c>
      <c r="E1072" s="22">
        <v>0.11144704279450841</v>
      </c>
      <c r="F1072" s="22">
        <v>1</v>
      </c>
      <c r="G1072" s="17" t="s">
        <v>2040</v>
      </c>
    </row>
    <row r="1073" spans="1:7" x14ac:dyDescent="0.15">
      <c r="A1073" s="19" t="s">
        <v>2039</v>
      </c>
      <c r="B1073" s="17" t="s">
        <v>2038</v>
      </c>
      <c r="C1073" s="21">
        <v>1.1952191235059761E-2</v>
      </c>
      <c r="D1073" s="21">
        <v>4.6749581017905975E-3</v>
      </c>
      <c r="E1073" s="22">
        <v>0.11174442688592882</v>
      </c>
      <c r="F1073" s="22">
        <v>1</v>
      </c>
      <c r="G1073" s="17" t="s">
        <v>2037</v>
      </c>
    </row>
    <row r="1074" spans="1:7" x14ac:dyDescent="0.15">
      <c r="A1074" s="19" t="s">
        <v>2036</v>
      </c>
      <c r="B1074" s="17" t="s">
        <v>2035</v>
      </c>
      <c r="C1074" s="21">
        <v>7.9681274900398405E-3</v>
      </c>
      <c r="D1074" s="21">
        <v>2.2933756725765195E-3</v>
      </c>
      <c r="E1074" s="22">
        <v>0.1117901529900848</v>
      </c>
      <c r="F1074" s="22">
        <v>1</v>
      </c>
      <c r="G1074" s="17" t="s">
        <v>1223</v>
      </c>
    </row>
    <row r="1075" spans="1:7" x14ac:dyDescent="0.15">
      <c r="A1075" s="19" t="s">
        <v>2034</v>
      </c>
      <c r="B1075" s="17" t="s">
        <v>2033</v>
      </c>
      <c r="C1075" s="21">
        <v>1.1952191235059761E-2</v>
      </c>
      <c r="D1075" s="21">
        <v>4.7043603540031171E-3</v>
      </c>
      <c r="E1075" s="22">
        <v>0.11329824384687058</v>
      </c>
      <c r="F1075" s="22">
        <v>1</v>
      </c>
      <c r="G1075" s="17" t="s">
        <v>1925</v>
      </c>
    </row>
    <row r="1076" spans="1:7" x14ac:dyDescent="0.15">
      <c r="A1076" s="19" t="s">
        <v>2032</v>
      </c>
      <c r="B1076" s="17" t="s">
        <v>2031</v>
      </c>
      <c r="C1076" s="21">
        <v>7.9681274900398405E-3</v>
      </c>
      <c r="D1076" s="21">
        <v>2.322777924789039E-3</v>
      </c>
      <c r="E1076" s="22">
        <v>0.11416418837567262</v>
      </c>
      <c r="F1076" s="22">
        <v>1</v>
      </c>
      <c r="G1076" s="17" t="s">
        <v>1758</v>
      </c>
    </row>
    <row r="1077" spans="1:7" x14ac:dyDescent="0.15">
      <c r="A1077" s="19" t="s">
        <v>2030</v>
      </c>
      <c r="B1077" s="17" t="s">
        <v>2029</v>
      </c>
      <c r="C1077" s="21">
        <v>7.9681274900398405E-3</v>
      </c>
      <c r="D1077" s="21">
        <v>2.322777924789039E-3</v>
      </c>
      <c r="E1077" s="22">
        <v>0.11416418837567262</v>
      </c>
      <c r="F1077" s="22">
        <v>1</v>
      </c>
      <c r="G1077" s="17" t="s">
        <v>2028</v>
      </c>
    </row>
    <row r="1078" spans="1:7" x14ac:dyDescent="0.15">
      <c r="A1078" s="19" t="s">
        <v>2027</v>
      </c>
      <c r="B1078" s="17" t="s">
        <v>2026</v>
      </c>
      <c r="C1078" s="21">
        <v>2.3904382470119521E-2</v>
      </c>
      <c r="D1078" s="21">
        <v>1.3231013495633765E-2</v>
      </c>
      <c r="E1078" s="22">
        <v>0.11434242904970814</v>
      </c>
      <c r="F1078" s="22">
        <v>1</v>
      </c>
      <c r="G1078" s="17" t="s">
        <v>2025</v>
      </c>
    </row>
    <row r="1079" spans="1:7" x14ac:dyDescent="0.15">
      <c r="A1079" s="19" t="s">
        <v>2024</v>
      </c>
      <c r="B1079" s="17" t="s">
        <v>2023</v>
      </c>
      <c r="C1079" s="21">
        <v>4.7808764940239043E-2</v>
      </c>
      <c r="D1079" s="21">
        <v>3.2577695451471586E-2</v>
      </c>
      <c r="E1079" s="22">
        <v>0.11575667164916373</v>
      </c>
      <c r="F1079" s="22">
        <v>1</v>
      </c>
      <c r="G1079" s="17" t="s">
        <v>2022</v>
      </c>
    </row>
    <row r="1080" spans="1:7" x14ac:dyDescent="0.15">
      <c r="A1080" s="19" t="s">
        <v>2021</v>
      </c>
      <c r="B1080" s="17" t="s">
        <v>2020</v>
      </c>
      <c r="C1080" s="21">
        <v>1.5936254980079681E-2</v>
      </c>
      <c r="D1080" s="21">
        <v>7.438769809767428E-3</v>
      </c>
      <c r="E1080" s="22">
        <v>0.11582838236973753</v>
      </c>
      <c r="F1080" s="22">
        <v>1</v>
      </c>
      <c r="G1080" s="17" t="s">
        <v>2019</v>
      </c>
    </row>
    <row r="1081" spans="1:7" x14ac:dyDescent="0.15">
      <c r="A1081" s="19" t="s">
        <v>2018</v>
      </c>
      <c r="B1081" s="17" t="s">
        <v>2017</v>
      </c>
      <c r="C1081" s="21">
        <v>7.9681274900398405E-3</v>
      </c>
      <c r="D1081" s="21">
        <v>2.3521801770015585E-3</v>
      </c>
      <c r="E1081" s="22">
        <v>0.11655115732270017</v>
      </c>
      <c r="F1081" s="22">
        <v>1</v>
      </c>
      <c r="G1081" s="17" t="s">
        <v>1583</v>
      </c>
    </row>
    <row r="1082" spans="1:7" x14ac:dyDescent="0.15">
      <c r="A1082" s="19" t="s">
        <v>2016</v>
      </c>
      <c r="B1082" s="17" t="s">
        <v>2015</v>
      </c>
      <c r="C1082" s="21">
        <v>7.5697211155378488E-2</v>
      </c>
      <c r="D1082" s="21">
        <v>5.6775749022375116E-2</v>
      </c>
      <c r="E1082" s="22">
        <v>0.11776422410243997</v>
      </c>
      <c r="F1082" s="22">
        <v>1</v>
      </c>
      <c r="G1082" s="17" t="s">
        <v>2014</v>
      </c>
    </row>
    <row r="1083" spans="1:7" x14ac:dyDescent="0.15">
      <c r="A1083" s="19" t="s">
        <v>2013</v>
      </c>
      <c r="B1083" s="17" t="s">
        <v>2012</v>
      </c>
      <c r="C1083" s="21">
        <v>7.9681274900398405E-3</v>
      </c>
      <c r="D1083" s="21">
        <v>2.3815824292140776E-3</v>
      </c>
      <c r="E1083" s="22">
        <v>0.11895074523244342</v>
      </c>
      <c r="F1083" s="22">
        <v>1</v>
      </c>
      <c r="G1083" s="17" t="s">
        <v>2011</v>
      </c>
    </row>
    <row r="1084" spans="1:7" x14ac:dyDescent="0.15">
      <c r="A1084" s="19" t="s">
        <v>2010</v>
      </c>
      <c r="B1084" s="17" t="s">
        <v>2009</v>
      </c>
      <c r="C1084" s="21">
        <v>1.1952191235059761E-2</v>
      </c>
      <c r="D1084" s="21">
        <v>4.8219693628531943E-3</v>
      </c>
      <c r="E1084" s="22">
        <v>0.11959504754779592</v>
      </c>
      <c r="F1084" s="22">
        <v>1</v>
      </c>
      <c r="G1084" s="17" t="s">
        <v>2008</v>
      </c>
    </row>
    <row r="1085" spans="1:7" x14ac:dyDescent="0.15">
      <c r="A1085" s="19" t="s">
        <v>2007</v>
      </c>
      <c r="B1085" s="17" t="s">
        <v>2006</v>
      </c>
      <c r="C1085" s="21">
        <v>2.3904382470119521E-2</v>
      </c>
      <c r="D1085" s="21">
        <v>1.3466231513333921E-2</v>
      </c>
      <c r="E1085" s="22">
        <v>0.12145912507374305</v>
      </c>
      <c r="F1085" s="22">
        <v>1</v>
      </c>
      <c r="G1085" s="17" t="s">
        <v>1936</v>
      </c>
    </row>
    <row r="1086" spans="1:7" x14ac:dyDescent="0.15">
      <c r="A1086" s="19" t="s">
        <v>2005</v>
      </c>
      <c r="B1086" s="17" t="s">
        <v>2004</v>
      </c>
      <c r="C1086" s="21">
        <v>1.1952191235059761E-2</v>
      </c>
      <c r="D1086" s="21">
        <v>4.8807738672782333E-3</v>
      </c>
      <c r="E1086" s="22">
        <v>0.12279124482682209</v>
      </c>
      <c r="F1086" s="22">
        <v>1</v>
      </c>
      <c r="G1086" s="17" t="s">
        <v>1871</v>
      </c>
    </row>
    <row r="1087" spans="1:7" x14ac:dyDescent="0.15">
      <c r="A1087" s="19" t="s">
        <v>2003</v>
      </c>
      <c r="B1087" s="17" t="s">
        <v>2002</v>
      </c>
      <c r="C1087" s="21">
        <v>1.1952191235059761E-2</v>
      </c>
      <c r="D1087" s="21">
        <v>4.8807738672782333E-3</v>
      </c>
      <c r="E1087" s="22">
        <v>0.12279124482682209</v>
      </c>
      <c r="F1087" s="22">
        <v>1</v>
      </c>
      <c r="G1087" s="17" t="s">
        <v>1871</v>
      </c>
    </row>
    <row r="1088" spans="1:7" x14ac:dyDescent="0.15">
      <c r="A1088" s="19" t="s">
        <v>2001</v>
      </c>
      <c r="B1088" s="17" t="s">
        <v>2000</v>
      </c>
      <c r="C1088" s="21">
        <v>2.7888446215139442E-2</v>
      </c>
      <c r="D1088" s="21">
        <v>1.6641674752286024E-2</v>
      </c>
      <c r="E1088" s="22">
        <v>0.1236764765313208</v>
      </c>
      <c r="F1088" s="22">
        <v>1</v>
      </c>
      <c r="G1088" s="17" t="s">
        <v>1999</v>
      </c>
    </row>
    <row r="1089" spans="1:7" x14ac:dyDescent="0.15">
      <c r="A1089" s="19" t="s">
        <v>1998</v>
      </c>
      <c r="B1089" s="17" t="s">
        <v>1997</v>
      </c>
      <c r="C1089" s="21">
        <v>7.9681274900398405E-3</v>
      </c>
      <c r="D1089" s="21">
        <v>2.4403869336391167E-3</v>
      </c>
      <c r="E1089" s="22">
        <v>0.12378653885524926</v>
      </c>
      <c r="F1089" s="22">
        <v>1</v>
      </c>
      <c r="G1089" s="17" t="s">
        <v>1996</v>
      </c>
    </row>
    <row r="1090" spans="1:7" x14ac:dyDescent="0.15">
      <c r="A1090" s="19" t="s">
        <v>1995</v>
      </c>
      <c r="B1090" s="17" t="s">
        <v>1994</v>
      </c>
      <c r="C1090" s="21">
        <v>1.1952191235059761E-2</v>
      </c>
      <c r="D1090" s="21">
        <v>4.9101761194907528E-3</v>
      </c>
      <c r="E1090" s="22">
        <v>0.12440100984193396</v>
      </c>
      <c r="F1090" s="22">
        <v>1</v>
      </c>
      <c r="G1090" s="17" t="s">
        <v>1719</v>
      </c>
    </row>
    <row r="1091" spans="1:7" x14ac:dyDescent="0.15">
      <c r="A1091" s="19" t="s">
        <v>1993</v>
      </c>
      <c r="B1091" s="17" t="s">
        <v>1992</v>
      </c>
      <c r="C1091" s="21">
        <v>3.9840637450199202E-2</v>
      </c>
      <c r="D1091" s="21">
        <v>2.6373820234629974E-2</v>
      </c>
      <c r="E1091" s="22">
        <v>0.12478056431046713</v>
      </c>
      <c r="F1091" s="22">
        <v>1</v>
      </c>
      <c r="G1091" s="17" t="s">
        <v>1991</v>
      </c>
    </row>
    <row r="1092" spans="1:7" x14ac:dyDescent="0.15">
      <c r="A1092" s="19" t="s">
        <v>1990</v>
      </c>
      <c r="B1092" s="17" t="s">
        <v>1989</v>
      </c>
      <c r="C1092" s="21">
        <v>1.5936254980079681E-2</v>
      </c>
      <c r="D1092" s="21">
        <v>7.6739878274675842E-3</v>
      </c>
      <c r="E1092" s="22">
        <v>0.12573548359003417</v>
      </c>
      <c r="F1092" s="22">
        <v>1</v>
      </c>
      <c r="G1092" s="17" t="s">
        <v>1988</v>
      </c>
    </row>
    <row r="1093" spans="1:7" x14ac:dyDescent="0.15">
      <c r="A1093" s="19" t="s">
        <v>1987</v>
      </c>
      <c r="B1093" s="17" t="s">
        <v>1986</v>
      </c>
      <c r="C1093" s="21">
        <v>7.9681274900398405E-3</v>
      </c>
      <c r="D1093" s="21">
        <v>2.4697891858516362E-3</v>
      </c>
      <c r="E1093" s="22">
        <v>0.1262221345964476</v>
      </c>
      <c r="F1093" s="22">
        <v>1</v>
      </c>
      <c r="G1093" s="17" t="s">
        <v>1662</v>
      </c>
    </row>
    <row r="1094" spans="1:7" x14ac:dyDescent="0.15">
      <c r="A1094" s="19" t="s">
        <v>1985</v>
      </c>
      <c r="B1094" s="17" t="s">
        <v>1984</v>
      </c>
      <c r="C1094" s="21">
        <v>7.9681274900398405E-3</v>
      </c>
      <c r="D1094" s="21">
        <v>2.4697891858516362E-3</v>
      </c>
      <c r="E1094" s="22">
        <v>0.1262221345964476</v>
      </c>
      <c r="F1094" s="22">
        <v>1</v>
      </c>
      <c r="G1094" s="17" t="s">
        <v>1983</v>
      </c>
    </row>
    <row r="1095" spans="1:7" x14ac:dyDescent="0.15">
      <c r="A1095" s="19" t="s">
        <v>1982</v>
      </c>
      <c r="B1095" s="17" t="s">
        <v>1981</v>
      </c>
      <c r="C1095" s="21">
        <v>7.9681274900398405E-3</v>
      </c>
      <c r="D1095" s="21">
        <v>2.4697891858516362E-3</v>
      </c>
      <c r="E1095" s="22">
        <v>0.1262221345964476</v>
      </c>
      <c r="F1095" s="22">
        <v>1</v>
      </c>
      <c r="G1095" s="17" t="s">
        <v>1026</v>
      </c>
    </row>
    <row r="1096" spans="1:7" x14ac:dyDescent="0.15">
      <c r="A1096" s="19" t="s">
        <v>1980</v>
      </c>
      <c r="B1096" s="17" t="s">
        <v>1979</v>
      </c>
      <c r="C1096" s="21">
        <v>3.9840637450199202E-2</v>
      </c>
      <c r="D1096" s="21">
        <v>2.6462026991267529E-2</v>
      </c>
      <c r="E1096" s="22">
        <v>0.12671452961213039</v>
      </c>
      <c r="F1096" s="22">
        <v>1</v>
      </c>
      <c r="G1096" s="17" t="s">
        <v>1978</v>
      </c>
    </row>
    <row r="1097" spans="1:7" x14ac:dyDescent="0.15">
      <c r="A1097" s="19" t="s">
        <v>1977</v>
      </c>
      <c r="B1097" s="17" t="s">
        <v>1976</v>
      </c>
      <c r="C1097" s="21">
        <v>7.9681274900398405E-3</v>
      </c>
      <c r="D1097" s="21">
        <v>2.4991914380641557E-3</v>
      </c>
      <c r="E1097" s="22">
        <v>0.12866912926595139</v>
      </c>
      <c r="F1097" s="22">
        <v>1</v>
      </c>
      <c r="G1097" s="17" t="s">
        <v>1750</v>
      </c>
    </row>
    <row r="1098" spans="1:7" x14ac:dyDescent="0.15">
      <c r="A1098" s="19" t="s">
        <v>1975</v>
      </c>
      <c r="B1098" s="17" t="s">
        <v>1974</v>
      </c>
      <c r="C1098" s="21">
        <v>7.9681274900398405E-3</v>
      </c>
      <c r="D1098" s="21">
        <v>2.4991914380641557E-3</v>
      </c>
      <c r="E1098" s="22">
        <v>0.12866912926595139</v>
      </c>
      <c r="F1098" s="22">
        <v>1</v>
      </c>
      <c r="G1098" s="17" t="s">
        <v>1973</v>
      </c>
    </row>
    <row r="1099" spans="1:7" x14ac:dyDescent="0.15">
      <c r="A1099" s="19" t="s">
        <v>1972</v>
      </c>
      <c r="B1099" s="17" t="s">
        <v>1971</v>
      </c>
      <c r="C1099" s="21">
        <v>1.5936254980079681E-2</v>
      </c>
      <c r="D1099" s="21">
        <v>7.7621945841051428E-3</v>
      </c>
      <c r="E1099" s="22">
        <v>0.12954045061146252</v>
      </c>
      <c r="F1099" s="22">
        <v>1</v>
      </c>
      <c r="G1099" s="17" t="s">
        <v>1970</v>
      </c>
    </row>
    <row r="1100" spans="1:7" x14ac:dyDescent="0.15">
      <c r="A1100" s="19" t="s">
        <v>1969</v>
      </c>
      <c r="B1100" s="17" t="s">
        <v>1968</v>
      </c>
      <c r="C1100" s="21">
        <v>1.1952191235059761E-2</v>
      </c>
      <c r="D1100" s="21">
        <v>5.0277851283408309E-3</v>
      </c>
      <c r="E1100" s="22">
        <v>0.13091595564296313</v>
      </c>
      <c r="F1100" s="22">
        <v>1</v>
      </c>
      <c r="G1100" s="17" t="s">
        <v>1857</v>
      </c>
    </row>
    <row r="1101" spans="1:7" x14ac:dyDescent="0.15">
      <c r="A1101" s="19" t="s">
        <v>1967</v>
      </c>
      <c r="B1101" s="17" t="s">
        <v>1966</v>
      </c>
      <c r="C1101" s="21">
        <v>4.3824701195219126E-2</v>
      </c>
      <c r="D1101" s="21">
        <v>3.0019699508982388E-2</v>
      </c>
      <c r="E1101" s="22">
        <v>0.13152974845574242</v>
      </c>
      <c r="F1101" s="22">
        <v>1</v>
      </c>
      <c r="G1101" s="17" t="s">
        <v>1965</v>
      </c>
    </row>
    <row r="1102" spans="1:7" x14ac:dyDescent="0.15">
      <c r="A1102" s="19" t="s">
        <v>1964</v>
      </c>
      <c r="B1102" s="17" t="s">
        <v>1963</v>
      </c>
      <c r="C1102" s="21">
        <v>1.5936254980079681E-2</v>
      </c>
      <c r="D1102" s="21">
        <v>7.8209990885301818E-3</v>
      </c>
      <c r="E1102" s="22">
        <v>0.1321035854834243</v>
      </c>
      <c r="F1102" s="22">
        <v>1</v>
      </c>
      <c r="G1102" s="17" t="s">
        <v>1962</v>
      </c>
    </row>
    <row r="1103" spans="1:7" x14ac:dyDescent="0.15">
      <c r="A1103" s="19" t="s">
        <v>1961</v>
      </c>
      <c r="B1103" s="17" t="s">
        <v>1960</v>
      </c>
      <c r="C1103" s="21">
        <v>5.1792828685258967E-2</v>
      </c>
      <c r="D1103" s="21">
        <v>3.6870424274499429E-2</v>
      </c>
      <c r="E1103" s="22">
        <v>0.13286109812185787</v>
      </c>
      <c r="F1103" s="22">
        <v>1</v>
      </c>
      <c r="G1103" s="17" t="s">
        <v>1959</v>
      </c>
    </row>
    <row r="1104" spans="1:7" x14ac:dyDescent="0.15">
      <c r="A1104" s="19" t="s">
        <v>1958</v>
      </c>
      <c r="B1104" s="17" t="s">
        <v>1957</v>
      </c>
      <c r="C1104" s="21">
        <v>1.5936254980079681E-2</v>
      </c>
      <c r="D1104" s="21">
        <v>7.8798035929552208E-3</v>
      </c>
      <c r="E1104" s="22">
        <v>0.13468759445361572</v>
      </c>
      <c r="F1104" s="22">
        <v>1</v>
      </c>
      <c r="G1104" s="17" t="s">
        <v>1956</v>
      </c>
    </row>
    <row r="1105" spans="1:7" x14ac:dyDescent="0.15">
      <c r="A1105" s="19" t="s">
        <v>1955</v>
      </c>
      <c r="B1105" s="17" t="s">
        <v>1954</v>
      </c>
      <c r="C1105" s="21">
        <v>1.5936254980079681E-2</v>
      </c>
      <c r="D1105" s="21">
        <v>7.8798035929552208E-3</v>
      </c>
      <c r="E1105" s="22">
        <v>0.13468759445361572</v>
      </c>
      <c r="F1105" s="22">
        <v>1</v>
      </c>
      <c r="G1105" s="17" t="s">
        <v>1953</v>
      </c>
    </row>
    <row r="1106" spans="1:7" x14ac:dyDescent="0.15">
      <c r="A1106" s="19" t="s">
        <v>1952</v>
      </c>
      <c r="B1106" s="17" t="s">
        <v>1951</v>
      </c>
      <c r="C1106" s="21">
        <v>1.5936254980079681E-2</v>
      </c>
      <c r="D1106" s="21">
        <v>7.9092058451677404E-3</v>
      </c>
      <c r="E1106" s="22">
        <v>0.13598734066338386</v>
      </c>
      <c r="F1106" s="22">
        <v>1</v>
      </c>
      <c r="G1106" s="17" t="s">
        <v>1863</v>
      </c>
    </row>
    <row r="1107" spans="1:7" x14ac:dyDescent="0.15">
      <c r="A1107" s="19" t="s">
        <v>1950</v>
      </c>
      <c r="B1107" s="17" t="s">
        <v>1949</v>
      </c>
      <c r="C1107" s="21">
        <v>1.5936254980079681E-2</v>
      </c>
      <c r="D1107" s="21">
        <v>7.9092058451677404E-3</v>
      </c>
      <c r="E1107" s="22">
        <v>0.13598734066338386</v>
      </c>
      <c r="F1107" s="22">
        <v>1</v>
      </c>
      <c r="G1107" s="17" t="s">
        <v>1193</v>
      </c>
    </row>
    <row r="1108" spans="1:7" x14ac:dyDescent="0.15">
      <c r="A1108" s="19" t="s">
        <v>1948</v>
      </c>
      <c r="B1108" s="17" t="s">
        <v>1947</v>
      </c>
      <c r="C1108" s="21">
        <v>7.9681274900398405E-3</v>
      </c>
      <c r="D1108" s="21">
        <v>2.5873981947017143E-3</v>
      </c>
      <c r="E1108" s="22">
        <v>0.13607556923308034</v>
      </c>
      <c r="F1108" s="22">
        <v>1</v>
      </c>
      <c r="G1108" s="17" t="s">
        <v>1433</v>
      </c>
    </row>
    <row r="1109" spans="1:7" x14ac:dyDescent="0.15">
      <c r="A1109" s="19" t="s">
        <v>1946</v>
      </c>
      <c r="B1109" s="17" t="s">
        <v>1945</v>
      </c>
      <c r="C1109" s="21">
        <v>7.9681274900398405E-3</v>
      </c>
      <c r="D1109" s="21">
        <v>2.5873981947017143E-3</v>
      </c>
      <c r="E1109" s="22">
        <v>0.13607556923308034</v>
      </c>
      <c r="F1109" s="22">
        <v>1</v>
      </c>
      <c r="G1109" s="17" t="s">
        <v>1944</v>
      </c>
    </row>
    <row r="1110" spans="1:7" x14ac:dyDescent="0.15">
      <c r="A1110" s="19" t="s">
        <v>1943</v>
      </c>
      <c r="B1110" s="17" t="s">
        <v>1942</v>
      </c>
      <c r="C1110" s="21">
        <v>3.1872509960159362E-2</v>
      </c>
      <c r="D1110" s="21">
        <v>2.031695627885096E-2</v>
      </c>
      <c r="E1110" s="22">
        <v>0.13668905313479585</v>
      </c>
      <c r="F1110" s="22">
        <v>1</v>
      </c>
      <c r="G1110" s="17" t="s">
        <v>1941</v>
      </c>
    </row>
    <row r="1111" spans="1:7" x14ac:dyDescent="0.15">
      <c r="A1111" s="19" t="s">
        <v>1940</v>
      </c>
      <c r="B1111" s="17" t="s">
        <v>1939</v>
      </c>
      <c r="C1111" s="21">
        <v>2.3904382470119521E-2</v>
      </c>
      <c r="D1111" s="21">
        <v>1.3966069800946753E-2</v>
      </c>
      <c r="E1111" s="22">
        <v>0.13728730262955166</v>
      </c>
      <c r="F1111" s="22">
        <v>1</v>
      </c>
      <c r="G1111" s="17" t="s">
        <v>1936</v>
      </c>
    </row>
    <row r="1112" spans="1:7" x14ac:dyDescent="0.15">
      <c r="A1112" s="19" t="s">
        <v>1938</v>
      </c>
      <c r="B1112" s="17" t="s">
        <v>1937</v>
      </c>
      <c r="C1112" s="21">
        <v>2.3904382470119521E-2</v>
      </c>
      <c r="D1112" s="21">
        <v>1.3966069800946753E-2</v>
      </c>
      <c r="E1112" s="22">
        <v>0.13728730262955166</v>
      </c>
      <c r="F1112" s="22">
        <v>1</v>
      </c>
      <c r="G1112" s="17" t="s">
        <v>1936</v>
      </c>
    </row>
    <row r="1113" spans="1:7" x14ac:dyDescent="0.15">
      <c r="A1113" s="19" t="s">
        <v>1935</v>
      </c>
      <c r="B1113" s="17" t="s">
        <v>1934</v>
      </c>
      <c r="C1113" s="21">
        <v>7.9681274900398405E-3</v>
      </c>
      <c r="D1113" s="21">
        <v>2.6168004469142338E-3</v>
      </c>
      <c r="E1113" s="22">
        <v>0.13856524027068254</v>
      </c>
      <c r="F1113" s="22">
        <v>1</v>
      </c>
      <c r="G1113" s="17" t="s">
        <v>1933</v>
      </c>
    </row>
    <row r="1114" spans="1:7" x14ac:dyDescent="0.15">
      <c r="A1114" s="19" t="s">
        <v>1932</v>
      </c>
      <c r="B1114" s="17" t="s">
        <v>1931</v>
      </c>
      <c r="C1114" s="21">
        <v>7.9681274900398405E-3</v>
      </c>
      <c r="D1114" s="21">
        <v>2.6168004469142338E-3</v>
      </c>
      <c r="E1114" s="22">
        <v>0.13856524027068254</v>
      </c>
      <c r="F1114" s="22">
        <v>1</v>
      </c>
      <c r="G1114" s="17" t="s">
        <v>1930</v>
      </c>
    </row>
    <row r="1115" spans="1:7" x14ac:dyDescent="0.15">
      <c r="A1115" s="19" t="s">
        <v>1929</v>
      </c>
      <c r="B1115" s="17" t="s">
        <v>1928</v>
      </c>
      <c r="C1115" s="21">
        <v>1.5936254980079681E-2</v>
      </c>
      <c r="D1115" s="21">
        <v>7.9680103495927794E-3</v>
      </c>
      <c r="E1115" s="22">
        <v>0.13860214298257634</v>
      </c>
      <c r="F1115" s="22">
        <v>1</v>
      </c>
      <c r="G1115" s="17" t="s">
        <v>1745</v>
      </c>
    </row>
    <row r="1116" spans="1:7" x14ac:dyDescent="0.15">
      <c r="A1116" s="19" t="s">
        <v>1927</v>
      </c>
      <c r="B1116" s="17" t="s">
        <v>1926</v>
      </c>
      <c r="C1116" s="21">
        <v>1.1952191235059761E-2</v>
      </c>
      <c r="D1116" s="21">
        <v>5.1747963894034285E-3</v>
      </c>
      <c r="E1116" s="22">
        <v>0.13922428963757766</v>
      </c>
      <c r="F1116" s="22">
        <v>1</v>
      </c>
      <c r="G1116" s="17" t="s">
        <v>1925</v>
      </c>
    </row>
    <row r="1117" spans="1:7" x14ac:dyDescent="0.15">
      <c r="A1117" s="19" t="s">
        <v>1924</v>
      </c>
      <c r="B1117" s="17" t="s">
        <v>1923</v>
      </c>
      <c r="C1117" s="21">
        <v>7.9681274900398405E-3</v>
      </c>
      <c r="D1117" s="21">
        <v>2.6462026991267533E-3</v>
      </c>
      <c r="E1117" s="22">
        <v>0.1410648686999828</v>
      </c>
      <c r="F1117" s="22">
        <v>1</v>
      </c>
      <c r="G1117" s="17" t="s">
        <v>1433</v>
      </c>
    </row>
    <row r="1118" spans="1:7" x14ac:dyDescent="0.15">
      <c r="A1118" s="19" t="s">
        <v>1922</v>
      </c>
      <c r="B1118" s="17" t="s">
        <v>1921</v>
      </c>
      <c r="C1118" s="21">
        <v>2.7888446215139442E-2</v>
      </c>
      <c r="D1118" s="21">
        <v>1.7259122048748934E-2</v>
      </c>
      <c r="E1118" s="22">
        <v>0.14139076985752527</v>
      </c>
      <c r="F1118" s="22">
        <v>1</v>
      </c>
      <c r="G1118" s="17" t="s">
        <v>1920</v>
      </c>
    </row>
    <row r="1119" spans="1:7" x14ac:dyDescent="0.15">
      <c r="A1119" s="19" t="s">
        <v>1919</v>
      </c>
      <c r="B1119" s="17" t="s">
        <v>1918</v>
      </c>
      <c r="C1119" s="21">
        <v>1.9920318725099601E-2</v>
      </c>
      <c r="D1119" s="21">
        <v>1.1025844579694804E-2</v>
      </c>
      <c r="E1119" s="22">
        <v>0.14215718465194874</v>
      </c>
      <c r="F1119" s="22">
        <v>1</v>
      </c>
      <c r="G1119" s="17" t="s">
        <v>1917</v>
      </c>
    </row>
    <row r="1120" spans="1:7" x14ac:dyDescent="0.15">
      <c r="A1120" s="19" t="s">
        <v>1916</v>
      </c>
      <c r="B1120" s="17" t="s">
        <v>1915</v>
      </c>
      <c r="C1120" s="21">
        <v>1.1952191235059761E-2</v>
      </c>
      <c r="D1120" s="21">
        <v>5.2336008938284675E-3</v>
      </c>
      <c r="E1120" s="22">
        <v>0.14259676073827116</v>
      </c>
      <c r="F1120" s="22">
        <v>1</v>
      </c>
      <c r="G1120" s="17" t="s">
        <v>1012</v>
      </c>
    </row>
    <row r="1121" spans="1:7" x14ac:dyDescent="0.15">
      <c r="A1121" s="19" t="s">
        <v>1914</v>
      </c>
      <c r="B1121" s="17" t="s">
        <v>1913</v>
      </c>
      <c r="C1121" s="21">
        <v>2.7888446215139442E-2</v>
      </c>
      <c r="D1121" s="21">
        <v>1.7317926553173973E-2</v>
      </c>
      <c r="E1121" s="22">
        <v>0.14313919669482533</v>
      </c>
      <c r="F1121" s="22">
        <v>1</v>
      </c>
      <c r="G1121" s="17" t="s">
        <v>1716</v>
      </c>
    </row>
    <row r="1122" spans="1:7" x14ac:dyDescent="0.15">
      <c r="A1122" s="19" t="s">
        <v>1912</v>
      </c>
      <c r="B1122" s="17" t="s">
        <v>1911</v>
      </c>
      <c r="C1122" s="21">
        <v>1.9920318725099601E-2</v>
      </c>
      <c r="D1122" s="21">
        <v>1.1055246831907324E-2</v>
      </c>
      <c r="E1122" s="22">
        <v>0.14327348752566457</v>
      </c>
      <c r="F1122" s="22">
        <v>1</v>
      </c>
      <c r="G1122" s="17" t="s">
        <v>1910</v>
      </c>
    </row>
    <row r="1123" spans="1:7" x14ac:dyDescent="0.15">
      <c r="A1123" s="19" t="s">
        <v>1909</v>
      </c>
      <c r="B1123" s="17" t="s">
        <v>1908</v>
      </c>
      <c r="C1123" s="21">
        <v>1.9920318725099601E-2</v>
      </c>
      <c r="D1123" s="21">
        <v>1.1055246831907324E-2</v>
      </c>
      <c r="E1123" s="22">
        <v>0.14327348752566457</v>
      </c>
      <c r="F1123" s="22">
        <v>1</v>
      </c>
      <c r="G1123" s="17" t="s">
        <v>1777</v>
      </c>
    </row>
    <row r="1124" spans="1:7" x14ac:dyDescent="0.15">
      <c r="A1124" s="19" t="s">
        <v>1907</v>
      </c>
      <c r="B1124" s="17" t="s">
        <v>1906</v>
      </c>
      <c r="C1124" s="21">
        <v>7.9681274900398405E-3</v>
      </c>
      <c r="D1124" s="21">
        <v>2.6756049513392724E-3</v>
      </c>
      <c r="E1124" s="22">
        <v>0.14357417698197622</v>
      </c>
      <c r="F1124" s="22">
        <v>1</v>
      </c>
      <c r="G1124" s="17" t="s">
        <v>1406</v>
      </c>
    </row>
    <row r="1125" spans="1:7" x14ac:dyDescent="0.15">
      <c r="A1125" s="19" t="s">
        <v>1905</v>
      </c>
      <c r="B1125" s="17" t="s">
        <v>1904</v>
      </c>
      <c r="C1125" s="21">
        <v>7.9681274900398405E-3</v>
      </c>
      <c r="D1125" s="21">
        <v>2.6756049513392724E-3</v>
      </c>
      <c r="E1125" s="22">
        <v>0.14357417698197622</v>
      </c>
      <c r="F1125" s="22">
        <v>1</v>
      </c>
      <c r="G1125" s="17" t="s">
        <v>1496</v>
      </c>
    </row>
    <row r="1126" spans="1:7" x14ac:dyDescent="0.15">
      <c r="A1126" s="19" t="s">
        <v>1903</v>
      </c>
      <c r="B1126" s="17" t="s">
        <v>1902</v>
      </c>
      <c r="C1126" s="21">
        <v>7.9681274900398405E-3</v>
      </c>
      <c r="D1126" s="21">
        <v>2.6756049513392724E-3</v>
      </c>
      <c r="E1126" s="22">
        <v>0.14357417698197622</v>
      </c>
      <c r="F1126" s="22">
        <v>1</v>
      </c>
      <c r="G1126" s="17" t="s">
        <v>1343</v>
      </c>
    </row>
    <row r="1127" spans="1:7" x14ac:dyDescent="0.15">
      <c r="A1127" s="19" t="s">
        <v>1901</v>
      </c>
      <c r="B1127" s="17" t="s">
        <v>1900</v>
      </c>
      <c r="C1127" s="21">
        <v>1.5936254980079681E-2</v>
      </c>
      <c r="D1127" s="21">
        <v>8.0856193584428575E-3</v>
      </c>
      <c r="E1127" s="22">
        <v>0.14389200541518998</v>
      </c>
      <c r="F1127" s="22">
        <v>1</v>
      </c>
      <c r="G1127" s="17" t="s">
        <v>1899</v>
      </c>
    </row>
    <row r="1128" spans="1:7" x14ac:dyDescent="0.15">
      <c r="A1128" s="19" t="s">
        <v>1898</v>
      </c>
      <c r="B1128" s="17" t="s">
        <v>1897</v>
      </c>
      <c r="C1128" s="21">
        <v>1.1952191235059761E-2</v>
      </c>
      <c r="D1128" s="21">
        <v>5.2630031460409871E-3</v>
      </c>
      <c r="E1128" s="22">
        <v>0.14429320030474704</v>
      </c>
      <c r="F1128" s="22">
        <v>1</v>
      </c>
      <c r="G1128" s="17" t="s">
        <v>1771</v>
      </c>
    </row>
    <row r="1129" spans="1:7" x14ac:dyDescent="0.15">
      <c r="A1129" s="19" t="s">
        <v>1896</v>
      </c>
      <c r="B1129" s="17" t="s">
        <v>1895</v>
      </c>
      <c r="C1129" s="21">
        <v>1.5936254980079681E-2</v>
      </c>
      <c r="D1129" s="21">
        <v>8.115021610655377E-3</v>
      </c>
      <c r="E1129" s="22">
        <v>0.14522681845100902</v>
      </c>
      <c r="F1129" s="22">
        <v>1</v>
      </c>
      <c r="G1129" s="17" t="s">
        <v>1326</v>
      </c>
    </row>
    <row r="1130" spans="1:7" x14ac:dyDescent="0.15">
      <c r="A1130" s="19" t="s">
        <v>1894</v>
      </c>
      <c r="B1130" s="17" t="s">
        <v>1893</v>
      </c>
      <c r="C1130" s="21">
        <v>2.7888446215139442E-2</v>
      </c>
      <c r="D1130" s="21">
        <v>1.7406133309811531E-2</v>
      </c>
      <c r="E1130" s="22">
        <v>0.14578136111580042</v>
      </c>
      <c r="F1130" s="22">
        <v>1</v>
      </c>
      <c r="G1130" s="17" t="s">
        <v>1892</v>
      </c>
    </row>
    <row r="1131" spans="1:7" x14ac:dyDescent="0.15">
      <c r="A1131" s="19" t="s">
        <v>1891</v>
      </c>
      <c r="B1131" s="17" t="s">
        <v>1890</v>
      </c>
      <c r="C1131" s="21">
        <v>1.1952191235059761E-2</v>
      </c>
      <c r="D1131" s="21">
        <v>5.3218076504660261E-3</v>
      </c>
      <c r="E1131" s="22">
        <v>0.14770608085426301</v>
      </c>
      <c r="F1131" s="22">
        <v>1</v>
      </c>
      <c r="G1131" s="17" t="s">
        <v>1091</v>
      </c>
    </row>
    <row r="1132" spans="1:7" x14ac:dyDescent="0.15">
      <c r="A1132" s="19" t="s">
        <v>1889</v>
      </c>
      <c r="B1132" s="17" t="s">
        <v>1888</v>
      </c>
      <c r="C1132" s="21">
        <v>7.9681274900398405E-3</v>
      </c>
      <c r="D1132" s="21">
        <v>2.7344094557643114E-3</v>
      </c>
      <c r="E1132" s="22">
        <v>0.14862074034624287</v>
      </c>
      <c r="F1132" s="22">
        <v>1</v>
      </c>
      <c r="G1132" s="17" t="s">
        <v>1887</v>
      </c>
    </row>
    <row r="1133" spans="1:7" x14ac:dyDescent="0.15">
      <c r="A1133" s="19" t="s">
        <v>1886</v>
      </c>
      <c r="B1133" s="17" t="s">
        <v>1885</v>
      </c>
      <c r="C1133" s="21">
        <v>7.9681274900398405E-3</v>
      </c>
      <c r="D1133" s="21">
        <v>2.7344094557643114E-3</v>
      </c>
      <c r="E1133" s="22">
        <v>0.14862074034624287</v>
      </c>
      <c r="F1133" s="22">
        <v>1</v>
      </c>
      <c r="G1133" s="17" t="s">
        <v>1884</v>
      </c>
    </row>
    <row r="1134" spans="1:7" x14ac:dyDescent="0.15">
      <c r="A1134" s="19" t="s">
        <v>1883</v>
      </c>
      <c r="B1134" s="17" t="s">
        <v>1882</v>
      </c>
      <c r="C1134" s="21">
        <v>7.9681274900398405E-3</v>
      </c>
      <c r="D1134" s="21">
        <v>2.7344094557643114E-3</v>
      </c>
      <c r="E1134" s="22">
        <v>0.14862074034624287</v>
      </c>
      <c r="F1134" s="22">
        <v>1</v>
      </c>
      <c r="G1134" s="17" t="s">
        <v>1722</v>
      </c>
    </row>
    <row r="1135" spans="1:7" x14ac:dyDescent="0.15">
      <c r="A1135" s="19" t="s">
        <v>1881</v>
      </c>
      <c r="B1135" s="17" t="s">
        <v>1880</v>
      </c>
      <c r="C1135" s="21">
        <v>7.9681274900398405E-3</v>
      </c>
      <c r="D1135" s="21">
        <v>2.7344094557643114E-3</v>
      </c>
      <c r="E1135" s="22">
        <v>0.14862074034624287</v>
      </c>
      <c r="F1135" s="22">
        <v>1</v>
      </c>
      <c r="G1135" s="17" t="s">
        <v>1879</v>
      </c>
    </row>
    <row r="1136" spans="1:7" x14ac:dyDescent="0.15">
      <c r="A1136" s="19" t="s">
        <v>1878</v>
      </c>
      <c r="B1136" s="17" t="s">
        <v>1877</v>
      </c>
      <c r="C1136" s="21">
        <v>2.7888446215139442E-2</v>
      </c>
      <c r="D1136" s="21">
        <v>1.7523742318661609E-2</v>
      </c>
      <c r="E1136" s="22">
        <v>0.14934036063350292</v>
      </c>
      <c r="F1136" s="22">
        <v>1</v>
      </c>
      <c r="G1136" s="17" t="s">
        <v>1876</v>
      </c>
    </row>
    <row r="1137" spans="1:7" x14ac:dyDescent="0.15">
      <c r="A1137" s="19" t="s">
        <v>1875</v>
      </c>
      <c r="B1137" s="17" t="s">
        <v>1874</v>
      </c>
      <c r="C1137" s="21">
        <v>1.1952191235059761E-2</v>
      </c>
      <c r="D1137" s="21">
        <v>5.3512099026785448E-3</v>
      </c>
      <c r="E1137" s="22">
        <v>0.14942235932751166</v>
      </c>
      <c r="F1137" s="22">
        <v>1</v>
      </c>
      <c r="G1137" s="17" t="s">
        <v>1871</v>
      </c>
    </row>
    <row r="1138" spans="1:7" x14ac:dyDescent="0.15">
      <c r="A1138" s="19" t="s">
        <v>1873</v>
      </c>
      <c r="B1138" s="17" t="s">
        <v>1872</v>
      </c>
      <c r="C1138" s="21">
        <v>1.1952191235059761E-2</v>
      </c>
      <c r="D1138" s="21">
        <v>5.3512099026785448E-3</v>
      </c>
      <c r="E1138" s="22">
        <v>0.14942235932751166</v>
      </c>
      <c r="F1138" s="22">
        <v>1</v>
      </c>
      <c r="G1138" s="17" t="s">
        <v>1871</v>
      </c>
    </row>
    <row r="1139" spans="1:7" x14ac:dyDescent="0.15">
      <c r="A1139" s="19" t="s">
        <v>1870</v>
      </c>
      <c r="B1139" s="17" t="s">
        <v>1869</v>
      </c>
      <c r="C1139" s="21">
        <v>1.9920318725099601E-2</v>
      </c>
      <c r="D1139" s="21">
        <v>1.1231660345182441E-2</v>
      </c>
      <c r="E1139" s="22">
        <v>0.1500508081644622</v>
      </c>
      <c r="F1139" s="22">
        <v>1</v>
      </c>
      <c r="G1139" s="17" t="s">
        <v>1868</v>
      </c>
    </row>
    <row r="1140" spans="1:7" x14ac:dyDescent="0.15">
      <c r="A1140" s="19" t="s">
        <v>1867</v>
      </c>
      <c r="B1140" s="17" t="s">
        <v>1866</v>
      </c>
      <c r="C1140" s="21">
        <v>1.5936254980079681E-2</v>
      </c>
      <c r="D1140" s="21">
        <v>8.2326306195054533E-3</v>
      </c>
      <c r="E1140" s="22">
        <v>0.15061438801184765</v>
      </c>
      <c r="F1140" s="22">
        <v>1</v>
      </c>
      <c r="G1140" s="17" t="s">
        <v>1835</v>
      </c>
    </row>
    <row r="1141" spans="1:7" x14ac:dyDescent="0.15">
      <c r="A1141" s="19" t="s">
        <v>1865</v>
      </c>
      <c r="B1141" s="17" t="s">
        <v>1864</v>
      </c>
      <c r="C1141" s="21">
        <v>1.5936254980079681E-2</v>
      </c>
      <c r="D1141" s="21">
        <v>8.2620328717179729E-3</v>
      </c>
      <c r="E1141" s="22">
        <v>0.1519731794137614</v>
      </c>
      <c r="F1141" s="22">
        <v>1</v>
      </c>
      <c r="G1141" s="17" t="s">
        <v>1863</v>
      </c>
    </row>
    <row r="1142" spans="1:7" x14ac:dyDescent="0.15">
      <c r="A1142" s="19" t="s">
        <v>1862</v>
      </c>
      <c r="B1142" s="17" t="s">
        <v>1861</v>
      </c>
      <c r="C1142" s="21">
        <v>1.5936254980079681E-2</v>
      </c>
      <c r="D1142" s="21">
        <v>8.2620328717179729E-3</v>
      </c>
      <c r="E1142" s="22">
        <v>0.1519731794137614</v>
      </c>
      <c r="F1142" s="22">
        <v>1</v>
      </c>
      <c r="G1142" s="17" t="s">
        <v>1860</v>
      </c>
    </row>
    <row r="1143" spans="1:7" x14ac:dyDescent="0.15">
      <c r="A1143" s="19" t="s">
        <v>1859</v>
      </c>
      <c r="B1143" s="17" t="s">
        <v>1858</v>
      </c>
      <c r="C1143" s="21">
        <v>1.1952191235059761E-2</v>
      </c>
      <c r="D1143" s="21">
        <v>5.4100144071035838E-3</v>
      </c>
      <c r="E1143" s="22">
        <v>0.15287418677703565</v>
      </c>
      <c r="F1143" s="22">
        <v>1</v>
      </c>
      <c r="G1143" s="17" t="s">
        <v>1857</v>
      </c>
    </row>
    <row r="1144" spans="1:7" x14ac:dyDescent="0.15">
      <c r="A1144" s="19" t="s">
        <v>1856</v>
      </c>
      <c r="B1144" s="17" t="s">
        <v>1855</v>
      </c>
      <c r="C1144" s="21">
        <v>7.9681274900398405E-3</v>
      </c>
      <c r="D1144" s="21">
        <v>2.7932139601893505E-3</v>
      </c>
      <c r="E1144" s="22">
        <v>0.15370277930178541</v>
      </c>
      <c r="F1144" s="22">
        <v>1</v>
      </c>
      <c r="G1144" s="17" t="s">
        <v>1854</v>
      </c>
    </row>
    <row r="1145" spans="1:7" x14ac:dyDescent="0.15">
      <c r="A1145" s="19" t="s">
        <v>1853</v>
      </c>
      <c r="B1145" s="17" t="s">
        <v>1852</v>
      </c>
      <c r="C1145" s="21">
        <v>2.3904382470119521E-2</v>
      </c>
      <c r="D1145" s="21">
        <v>1.4465908088559583E-2</v>
      </c>
      <c r="E1145" s="22">
        <v>0.15403174159424762</v>
      </c>
      <c r="F1145" s="22">
        <v>1</v>
      </c>
      <c r="G1145" s="17" t="s">
        <v>1851</v>
      </c>
    </row>
    <row r="1146" spans="1:7" x14ac:dyDescent="0.15">
      <c r="A1146" s="19" t="s">
        <v>1850</v>
      </c>
      <c r="B1146" s="17" t="s">
        <v>1849</v>
      </c>
      <c r="C1146" s="21">
        <v>1.5936254980079681E-2</v>
      </c>
      <c r="D1146" s="21">
        <v>8.3208373761430119E-3</v>
      </c>
      <c r="E1146" s="22">
        <v>0.15470478685514447</v>
      </c>
      <c r="F1146" s="22">
        <v>1</v>
      </c>
      <c r="G1146" s="17" t="s">
        <v>1835</v>
      </c>
    </row>
    <row r="1147" spans="1:7" x14ac:dyDescent="0.15">
      <c r="A1147" s="19" t="s">
        <v>1848</v>
      </c>
      <c r="B1147" s="17" t="s">
        <v>1847</v>
      </c>
      <c r="C1147" s="21">
        <v>3.9840637450199202E-2</v>
      </c>
      <c r="D1147" s="21">
        <v>2.7726323836405869E-2</v>
      </c>
      <c r="E1147" s="22">
        <v>0.156196373520334</v>
      </c>
      <c r="F1147" s="22">
        <v>1</v>
      </c>
      <c r="G1147" s="17" t="s">
        <v>1659</v>
      </c>
    </row>
    <row r="1148" spans="1:7" x14ac:dyDescent="0.15">
      <c r="A1148" s="19" t="s">
        <v>1846</v>
      </c>
      <c r="B1148" s="17" t="s">
        <v>1845</v>
      </c>
      <c r="C1148" s="21">
        <v>1.9920318725099601E-2</v>
      </c>
      <c r="D1148" s="21">
        <v>1.1408073858457558E-2</v>
      </c>
      <c r="E1148" s="22">
        <v>0.1569613546723809</v>
      </c>
      <c r="F1148" s="22">
        <v>1</v>
      </c>
      <c r="G1148" s="17" t="s">
        <v>1844</v>
      </c>
    </row>
    <row r="1149" spans="1:7" x14ac:dyDescent="0.15">
      <c r="A1149" s="19" t="s">
        <v>1843</v>
      </c>
      <c r="B1149" s="17" t="s">
        <v>1842</v>
      </c>
      <c r="C1149" s="21">
        <v>3.9840637450199202E-2</v>
      </c>
      <c r="D1149" s="21">
        <v>2.7814530593043427E-2</v>
      </c>
      <c r="E1149" s="22">
        <v>0.15837280427385625</v>
      </c>
      <c r="F1149" s="22">
        <v>1</v>
      </c>
      <c r="G1149" s="17" t="s">
        <v>1841</v>
      </c>
    </row>
    <row r="1150" spans="1:7" x14ac:dyDescent="0.15">
      <c r="A1150" s="19" t="s">
        <v>1840</v>
      </c>
      <c r="B1150" s="17" t="s">
        <v>1839</v>
      </c>
      <c r="C1150" s="21">
        <v>1.1952191235059761E-2</v>
      </c>
      <c r="D1150" s="21">
        <v>5.5276234159536619E-3</v>
      </c>
      <c r="E1150" s="22">
        <v>0.15985265522948508</v>
      </c>
      <c r="F1150" s="22">
        <v>1</v>
      </c>
      <c r="G1150" s="17" t="s">
        <v>1838</v>
      </c>
    </row>
    <row r="1151" spans="1:7" x14ac:dyDescent="0.15">
      <c r="A1151" s="19" t="s">
        <v>1837</v>
      </c>
      <c r="B1151" s="17" t="s">
        <v>1836</v>
      </c>
      <c r="C1151" s="21">
        <v>1.5936254980079681E-2</v>
      </c>
      <c r="D1151" s="21">
        <v>8.43844638499309E-3</v>
      </c>
      <c r="E1151" s="22">
        <v>0.16022307498629718</v>
      </c>
      <c r="F1151" s="22">
        <v>1</v>
      </c>
      <c r="G1151" s="17" t="s">
        <v>1835</v>
      </c>
    </row>
    <row r="1152" spans="1:7" x14ac:dyDescent="0.15">
      <c r="A1152" s="19" t="s">
        <v>1834</v>
      </c>
      <c r="B1152" s="17" t="s">
        <v>1833</v>
      </c>
      <c r="C1152" s="21">
        <v>7.9681274900398405E-3</v>
      </c>
      <c r="D1152" s="21">
        <v>2.881420716826909E-3</v>
      </c>
      <c r="E1152" s="22">
        <v>0.16138778240053589</v>
      </c>
      <c r="F1152" s="22">
        <v>1</v>
      </c>
      <c r="G1152" s="17" t="s">
        <v>1832</v>
      </c>
    </row>
    <row r="1153" spans="1:7" x14ac:dyDescent="0.15">
      <c r="A1153" s="19" t="s">
        <v>1831</v>
      </c>
      <c r="B1153" s="17" t="s">
        <v>1830</v>
      </c>
      <c r="C1153" s="21">
        <v>1.5936254980079681E-2</v>
      </c>
      <c r="D1153" s="21">
        <v>8.497250889418129E-3</v>
      </c>
      <c r="E1153" s="22">
        <v>0.16300916610026375</v>
      </c>
      <c r="F1153" s="22">
        <v>1</v>
      </c>
      <c r="G1153" s="17" t="s">
        <v>1829</v>
      </c>
    </row>
    <row r="1154" spans="1:7" x14ac:dyDescent="0.15">
      <c r="A1154" s="19" t="s">
        <v>1828</v>
      </c>
      <c r="B1154" s="17" t="s">
        <v>1827</v>
      </c>
      <c r="C1154" s="21">
        <v>7.9681274900398405E-3</v>
      </c>
      <c r="D1154" s="21">
        <v>2.9108229690394285E-3</v>
      </c>
      <c r="E1154" s="22">
        <v>0.16396495015992787</v>
      </c>
      <c r="F1154" s="22">
        <v>1</v>
      </c>
      <c r="G1154" s="17" t="s">
        <v>1271</v>
      </c>
    </row>
    <row r="1155" spans="1:7" x14ac:dyDescent="0.15">
      <c r="A1155" s="19" t="s">
        <v>1826</v>
      </c>
      <c r="B1155" s="17" t="s">
        <v>1825</v>
      </c>
      <c r="C1155" s="21">
        <v>1.9920318725099601E-2</v>
      </c>
      <c r="D1155" s="21">
        <v>1.1613889623945195E-2</v>
      </c>
      <c r="E1155" s="22">
        <v>0.16518623057421558</v>
      </c>
      <c r="F1155" s="22">
        <v>1</v>
      </c>
      <c r="G1155" s="17" t="s">
        <v>1824</v>
      </c>
    </row>
    <row r="1156" spans="1:7" x14ac:dyDescent="0.15">
      <c r="A1156" s="19" t="s">
        <v>1823</v>
      </c>
      <c r="B1156" s="17" t="s">
        <v>1822</v>
      </c>
      <c r="C1156" s="21">
        <v>1.5936254980079681E-2</v>
      </c>
      <c r="D1156" s="21">
        <v>8.5854576460556876E-3</v>
      </c>
      <c r="E1156" s="22">
        <v>0.16722115166335863</v>
      </c>
      <c r="F1156" s="22">
        <v>1</v>
      </c>
      <c r="G1156" s="17" t="s">
        <v>1821</v>
      </c>
    </row>
    <row r="1157" spans="1:7" x14ac:dyDescent="0.15">
      <c r="A1157" s="19" t="s">
        <v>1820</v>
      </c>
      <c r="B1157" s="17" t="s">
        <v>1819</v>
      </c>
      <c r="C1157" s="21">
        <v>7.9681274900398405E-3</v>
      </c>
      <c r="D1157" s="21">
        <v>2.9696274734644676E-3</v>
      </c>
      <c r="E1157" s="22">
        <v>0.1691410469679403</v>
      </c>
      <c r="F1157" s="22">
        <v>1</v>
      </c>
      <c r="G1157" s="17" t="s">
        <v>1116</v>
      </c>
    </row>
    <row r="1158" spans="1:7" x14ac:dyDescent="0.15">
      <c r="A1158" s="19" t="s">
        <v>1818</v>
      </c>
      <c r="B1158" s="17" t="s">
        <v>1817</v>
      </c>
      <c r="C1158" s="21">
        <v>7.9681274900398405E-3</v>
      </c>
      <c r="D1158" s="21">
        <v>2.9696274734644676E-3</v>
      </c>
      <c r="E1158" s="22">
        <v>0.1691410469679403</v>
      </c>
      <c r="F1158" s="22">
        <v>1</v>
      </c>
      <c r="G1158" s="17" t="s">
        <v>1816</v>
      </c>
    </row>
    <row r="1159" spans="1:7" x14ac:dyDescent="0.15">
      <c r="A1159" s="19" t="s">
        <v>1815</v>
      </c>
      <c r="B1159" s="17" t="s">
        <v>1814</v>
      </c>
      <c r="C1159" s="21">
        <v>3.5856573705179286E-2</v>
      </c>
      <c r="D1159" s="21">
        <v>2.4844903119578959E-2</v>
      </c>
      <c r="E1159" s="22">
        <v>0.16933687898659858</v>
      </c>
      <c r="F1159" s="22">
        <v>1</v>
      </c>
      <c r="G1159" s="17" t="s">
        <v>1245</v>
      </c>
    </row>
    <row r="1160" spans="1:7" x14ac:dyDescent="0.15">
      <c r="A1160" s="19" t="s">
        <v>1813</v>
      </c>
      <c r="B1160" s="17" t="s">
        <v>1812</v>
      </c>
      <c r="C1160" s="21">
        <v>7.9681274900398405E-3</v>
      </c>
      <c r="D1160" s="21">
        <v>2.9990297256769867E-3</v>
      </c>
      <c r="E1160" s="22">
        <v>0.17173949090994023</v>
      </c>
      <c r="F1160" s="22">
        <v>1</v>
      </c>
      <c r="G1160" s="17" t="s">
        <v>1750</v>
      </c>
    </row>
    <row r="1161" spans="1:7" x14ac:dyDescent="0.15">
      <c r="A1161" s="19" t="s">
        <v>1811</v>
      </c>
      <c r="B1161" s="17" t="s">
        <v>1810</v>
      </c>
      <c r="C1161" s="21">
        <v>7.9681274900398405E-3</v>
      </c>
      <c r="D1161" s="21">
        <v>2.9990297256769867E-3</v>
      </c>
      <c r="E1161" s="22">
        <v>0.17173949090994023</v>
      </c>
      <c r="F1161" s="22">
        <v>1</v>
      </c>
      <c r="G1161" s="17" t="s">
        <v>1285</v>
      </c>
    </row>
    <row r="1162" spans="1:7" x14ac:dyDescent="0.15">
      <c r="A1162" s="19" t="s">
        <v>1809</v>
      </c>
      <c r="B1162" s="17" t="s">
        <v>1808</v>
      </c>
      <c r="C1162" s="21">
        <v>1.1952191235059761E-2</v>
      </c>
      <c r="D1162" s="21">
        <v>5.7334391814412985E-3</v>
      </c>
      <c r="E1162" s="22">
        <v>0.17229154364467056</v>
      </c>
      <c r="F1162" s="22">
        <v>1</v>
      </c>
      <c r="G1162" s="17" t="s">
        <v>1442</v>
      </c>
    </row>
    <row r="1163" spans="1:7" x14ac:dyDescent="0.15">
      <c r="A1163" s="19" t="s">
        <v>1807</v>
      </c>
      <c r="B1163" s="17" t="s">
        <v>1806</v>
      </c>
      <c r="C1163" s="21">
        <v>7.9681274900398405E-3</v>
      </c>
      <c r="D1163" s="21">
        <v>3.0284319778895062E-3</v>
      </c>
      <c r="E1163" s="22">
        <v>0.17434454702429683</v>
      </c>
      <c r="F1163" s="22">
        <v>1</v>
      </c>
      <c r="G1163" s="17" t="s">
        <v>1763</v>
      </c>
    </row>
    <row r="1164" spans="1:7" x14ac:dyDescent="0.15">
      <c r="A1164" s="19" t="s">
        <v>1805</v>
      </c>
      <c r="B1164" s="17" t="s">
        <v>1804</v>
      </c>
      <c r="C1164" s="21">
        <v>5.9760956175298807E-2</v>
      </c>
      <c r="D1164" s="21">
        <v>4.5985122460380466E-2</v>
      </c>
      <c r="E1164" s="22">
        <v>0.17496788128368998</v>
      </c>
      <c r="F1164" s="22">
        <v>1</v>
      </c>
      <c r="G1164" s="17" t="s">
        <v>1803</v>
      </c>
    </row>
    <row r="1165" spans="1:7" x14ac:dyDescent="0.15">
      <c r="A1165" s="19" t="s">
        <v>1802</v>
      </c>
      <c r="B1165" s="17" t="s">
        <v>1801</v>
      </c>
      <c r="C1165" s="21">
        <v>1.1952191235059761E-2</v>
      </c>
      <c r="D1165" s="21">
        <v>5.7922436858663376E-3</v>
      </c>
      <c r="E1165" s="22">
        <v>0.17589534807855942</v>
      </c>
      <c r="F1165" s="22">
        <v>1</v>
      </c>
      <c r="G1165" s="17" t="s">
        <v>1442</v>
      </c>
    </row>
    <row r="1166" spans="1:7" x14ac:dyDescent="0.15">
      <c r="A1166" s="19" t="s">
        <v>1800</v>
      </c>
      <c r="B1166" s="17" t="s">
        <v>1799</v>
      </c>
      <c r="C1166" s="21">
        <v>1.1952191235059761E-2</v>
      </c>
      <c r="D1166" s="21">
        <v>5.7922436858663376E-3</v>
      </c>
      <c r="E1166" s="22">
        <v>0.17589534807855942</v>
      </c>
      <c r="F1166" s="22">
        <v>1</v>
      </c>
      <c r="G1166" s="17" t="s">
        <v>1798</v>
      </c>
    </row>
    <row r="1167" spans="1:7" x14ac:dyDescent="0.15">
      <c r="A1167" s="19" t="s">
        <v>1797</v>
      </c>
      <c r="B1167" s="17" t="s">
        <v>1796</v>
      </c>
      <c r="C1167" s="21">
        <v>7.9681274900398405E-3</v>
      </c>
      <c r="D1167" s="21">
        <v>3.0578342301020257E-3</v>
      </c>
      <c r="E1167" s="22">
        <v>0.176955980552847</v>
      </c>
      <c r="F1167" s="22">
        <v>1</v>
      </c>
      <c r="G1167" s="17" t="s">
        <v>1795</v>
      </c>
    </row>
    <row r="1168" spans="1:7" x14ac:dyDescent="0.15">
      <c r="A1168" s="19" t="s">
        <v>1794</v>
      </c>
      <c r="B1168" s="17" t="s">
        <v>1793</v>
      </c>
      <c r="C1168" s="21">
        <v>7.9681274900398405E-3</v>
      </c>
      <c r="D1168" s="21">
        <v>3.0578342301020257E-3</v>
      </c>
      <c r="E1168" s="22">
        <v>0.176955980552847</v>
      </c>
      <c r="F1168" s="22">
        <v>1</v>
      </c>
      <c r="G1168" s="17" t="s">
        <v>1601</v>
      </c>
    </row>
    <row r="1169" spans="1:7" x14ac:dyDescent="0.15">
      <c r="A1169" s="19" t="s">
        <v>1792</v>
      </c>
      <c r="B1169" s="17" t="s">
        <v>1791</v>
      </c>
      <c r="C1169" s="21">
        <v>1.1952191235059761E-2</v>
      </c>
      <c r="D1169" s="21">
        <v>5.8216459380788571E-3</v>
      </c>
      <c r="E1169" s="22">
        <v>0.17770515796214145</v>
      </c>
      <c r="F1169" s="22">
        <v>1</v>
      </c>
      <c r="G1169" s="17" t="s">
        <v>1790</v>
      </c>
    </row>
    <row r="1170" spans="1:7" x14ac:dyDescent="0.15">
      <c r="A1170" s="19" t="s">
        <v>1789</v>
      </c>
      <c r="B1170" s="17" t="s">
        <v>1788</v>
      </c>
      <c r="C1170" s="21">
        <v>3.1872509960159362E-2</v>
      </c>
      <c r="D1170" s="21">
        <v>2.1816471141689452E-2</v>
      </c>
      <c r="E1170" s="22">
        <v>0.17941669821901352</v>
      </c>
      <c r="F1170" s="22">
        <v>1</v>
      </c>
      <c r="G1170" s="17" t="s">
        <v>1787</v>
      </c>
    </row>
    <row r="1171" spans="1:7" x14ac:dyDescent="0.15">
      <c r="A1171" s="19" t="s">
        <v>1786</v>
      </c>
      <c r="B1171" s="17" t="s">
        <v>1785</v>
      </c>
      <c r="C1171" s="21">
        <v>7.9681274900398405E-3</v>
      </c>
      <c r="D1171" s="21">
        <v>3.0872364823145452E-3</v>
      </c>
      <c r="E1171" s="22">
        <v>0.17957355977189079</v>
      </c>
      <c r="F1171" s="22">
        <v>1</v>
      </c>
      <c r="G1171" s="17" t="s">
        <v>1784</v>
      </c>
    </row>
    <row r="1172" spans="1:7" x14ac:dyDescent="0.15">
      <c r="A1172" s="19" t="s">
        <v>1783</v>
      </c>
      <c r="B1172" s="17" t="s">
        <v>1782</v>
      </c>
      <c r="C1172" s="21">
        <v>7.9681274900398405E-3</v>
      </c>
      <c r="D1172" s="21">
        <v>3.0872364823145452E-3</v>
      </c>
      <c r="E1172" s="22">
        <v>0.17957355977189079</v>
      </c>
      <c r="F1172" s="22">
        <v>1</v>
      </c>
      <c r="G1172" s="17" t="s">
        <v>1481</v>
      </c>
    </row>
    <row r="1173" spans="1:7" x14ac:dyDescent="0.15">
      <c r="A1173" s="19" t="s">
        <v>1781</v>
      </c>
      <c r="B1173" s="17" t="s">
        <v>1780</v>
      </c>
      <c r="C1173" s="21">
        <v>7.9681274900398405E-3</v>
      </c>
      <c r="D1173" s="21">
        <v>3.0872364823145452E-3</v>
      </c>
      <c r="E1173" s="22">
        <v>0.17957355977189079</v>
      </c>
      <c r="F1173" s="22">
        <v>1</v>
      </c>
      <c r="G1173" s="17" t="s">
        <v>1070</v>
      </c>
    </row>
    <row r="1174" spans="1:7" x14ac:dyDescent="0.15">
      <c r="A1174" s="19" t="s">
        <v>1779</v>
      </c>
      <c r="B1174" s="17" t="s">
        <v>1778</v>
      </c>
      <c r="C1174" s="21">
        <v>1.9920318725099601E-2</v>
      </c>
      <c r="D1174" s="21">
        <v>1.1966716650495427E-2</v>
      </c>
      <c r="E1174" s="22">
        <v>0.17967350182057371</v>
      </c>
      <c r="F1174" s="22">
        <v>1</v>
      </c>
      <c r="G1174" s="17" t="s">
        <v>1777</v>
      </c>
    </row>
    <row r="1175" spans="1:7" x14ac:dyDescent="0.15">
      <c r="A1175" s="19" t="s">
        <v>1776</v>
      </c>
      <c r="B1175" s="17" t="s">
        <v>1775</v>
      </c>
      <c r="C1175" s="21">
        <v>7.9681274900398405E-3</v>
      </c>
      <c r="D1175" s="21">
        <v>3.1166387345270647E-3</v>
      </c>
      <c r="E1175" s="22">
        <v>0.18219705601625866</v>
      </c>
      <c r="F1175" s="22">
        <v>1</v>
      </c>
      <c r="G1175" s="17" t="s">
        <v>1774</v>
      </c>
    </row>
    <row r="1176" spans="1:7" x14ac:dyDescent="0.15">
      <c r="A1176" s="19" t="s">
        <v>1773</v>
      </c>
      <c r="B1176" s="17" t="s">
        <v>1772</v>
      </c>
      <c r="C1176" s="21">
        <v>1.1952191235059761E-2</v>
      </c>
      <c r="D1176" s="21">
        <v>5.9098526947164156E-3</v>
      </c>
      <c r="E1176" s="22">
        <v>0.18316526889920928</v>
      </c>
      <c r="F1176" s="22">
        <v>1</v>
      </c>
      <c r="G1176" s="17" t="s">
        <v>1771</v>
      </c>
    </row>
    <row r="1177" spans="1:7" x14ac:dyDescent="0.15">
      <c r="A1177" s="19" t="s">
        <v>1770</v>
      </c>
      <c r="B1177" s="17" t="s">
        <v>1769</v>
      </c>
      <c r="C1177" s="21">
        <v>2.7888446215139442E-2</v>
      </c>
      <c r="D1177" s="21">
        <v>1.8611625650524832E-2</v>
      </c>
      <c r="E1177" s="22">
        <v>0.18412240686223322</v>
      </c>
      <c r="F1177" s="22">
        <v>1</v>
      </c>
      <c r="G1177" s="17" t="s">
        <v>1768</v>
      </c>
    </row>
    <row r="1178" spans="1:7" x14ac:dyDescent="0.15">
      <c r="A1178" s="19" t="s">
        <v>1767</v>
      </c>
      <c r="B1178" s="17" t="s">
        <v>1766</v>
      </c>
      <c r="C1178" s="21">
        <v>7.9681274900398405E-3</v>
      </c>
      <c r="D1178" s="21">
        <v>3.1460409867395843E-3</v>
      </c>
      <c r="E1178" s="22">
        <v>0.18482624359187189</v>
      </c>
      <c r="F1178" s="22">
        <v>1</v>
      </c>
      <c r="G1178" s="17" t="s">
        <v>1682</v>
      </c>
    </row>
    <row r="1179" spans="1:7" x14ac:dyDescent="0.15">
      <c r="A1179" s="19" t="s">
        <v>1765</v>
      </c>
      <c r="B1179" s="17" t="s">
        <v>1764</v>
      </c>
      <c r="C1179" s="21">
        <v>7.9681274900398405E-3</v>
      </c>
      <c r="D1179" s="21">
        <v>3.1460409867395843E-3</v>
      </c>
      <c r="E1179" s="22">
        <v>0.18482624359187189</v>
      </c>
      <c r="F1179" s="22">
        <v>1</v>
      </c>
      <c r="G1179" s="17" t="s">
        <v>1763</v>
      </c>
    </row>
    <row r="1180" spans="1:7" x14ac:dyDescent="0.15">
      <c r="A1180" s="19" t="s">
        <v>1762</v>
      </c>
      <c r="B1180" s="17" t="s">
        <v>1761</v>
      </c>
      <c r="C1180" s="21">
        <v>7.9681274900398405E-3</v>
      </c>
      <c r="D1180" s="21">
        <v>3.1460409867395843E-3</v>
      </c>
      <c r="E1180" s="22">
        <v>0.18482624359187189</v>
      </c>
      <c r="F1180" s="22">
        <v>1</v>
      </c>
      <c r="G1180" s="17" t="s">
        <v>1391</v>
      </c>
    </row>
    <row r="1181" spans="1:7" x14ac:dyDescent="0.15">
      <c r="A1181" s="19" t="s">
        <v>1760</v>
      </c>
      <c r="B1181" s="17" t="s">
        <v>1759</v>
      </c>
      <c r="C1181" s="21">
        <v>7.9681274900398405E-3</v>
      </c>
      <c r="D1181" s="21">
        <v>3.1754432389521038E-3</v>
      </c>
      <c r="E1181" s="22">
        <v>0.18746089975227406</v>
      </c>
      <c r="F1181" s="22">
        <v>1</v>
      </c>
      <c r="G1181" s="17" t="s">
        <v>1758</v>
      </c>
    </row>
    <row r="1182" spans="1:7" x14ac:dyDescent="0.15">
      <c r="A1182" s="19" t="s">
        <v>1757</v>
      </c>
      <c r="B1182" s="17" t="s">
        <v>1756</v>
      </c>
      <c r="C1182" s="21">
        <v>7.9681274900398405E-3</v>
      </c>
      <c r="D1182" s="21">
        <v>3.1754432389521038E-3</v>
      </c>
      <c r="E1182" s="22">
        <v>0.18746089975227406</v>
      </c>
      <c r="F1182" s="22">
        <v>1</v>
      </c>
      <c r="G1182" s="17" t="s">
        <v>1755</v>
      </c>
    </row>
    <row r="1183" spans="1:7" x14ac:dyDescent="0.15">
      <c r="A1183" s="19" t="s">
        <v>1754</v>
      </c>
      <c r="B1183" s="17" t="s">
        <v>1753</v>
      </c>
      <c r="C1183" s="21">
        <v>7.9681274900398405E-3</v>
      </c>
      <c r="D1183" s="21">
        <v>3.2048454911646233E-3</v>
      </c>
      <c r="E1183" s="22">
        <v>0.19010080471960025</v>
      </c>
      <c r="F1183" s="22">
        <v>1</v>
      </c>
      <c r="G1183" s="17" t="s">
        <v>1418</v>
      </c>
    </row>
    <row r="1184" spans="1:7" x14ac:dyDescent="0.15">
      <c r="A1184" s="19" t="s">
        <v>1752</v>
      </c>
      <c r="B1184" s="17" t="s">
        <v>1751</v>
      </c>
      <c r="C1184" s="21">
        <v>7.9681274900398405E-3</v>
      </c>
      <c r="D1184" s="21">
        <v>3.2048454911646233E-3</v>
      </c>
      <c r="E1184" s="22">
        <v>0.19010080471960025</v>
      </c>
      <c r="F1184" s="22">
        <v>1</v>
      </c>
      <c r="G1184" s="17" t="s">
        <v>1750</v>
      </c>
    </row>
    <row r="1185" spans="1:7" x14ac:dyDescent="0.15">
      <c r="A1185" s="19" t="s">
        <v>1749</v>
      </c>
      <c r="B1185" s="17" t="s">
        <v>1748</v>
      </c>
      <c r="C1185" s="21">
        <v>1.1952191235059761E-2</v>
      </c>
      <c r="D1185" s="21">
        <v>6.0274617035664928E-3</v>
      </c>
      <c r="E1185" s="22">
        <v>0.19051407119245653</v>
      </c>
      <c r="F1185" s="22">
        <v>1</v>
      </c>
      <c r="G1185" s="17" t="s">
        <v>1442</v>
      </c>
    </row>
    <row r="1186" spans="1:7" x14ac:dyDescent="0.15">
      <c r="A1186" s="19" t="s">
        <v>1747</v>
      </c>
      <c r="B1186" s="17" t="s">
        <v>1746</v>
      </c>
      <c r="C1186" s="21">
        <v>1.5936254980079681E-2</v>
      </c>
      <c r="D1186" s="21">
        <v>9.0852959336685194E-3</v>
      </c>
      <c r="E1186" s="22">
        <v>0.19178677728084478</v>
      </c>
      <c r="F1186" s="22">
        <v>1</v>
      </c>
      <c r="G1186" s="17" t="s">
        <v>1745</v>
      </c>
    </row>
    <row r="1187" spans="1:7" x14ac:dyDescent="0.15">
      <c r="A1187" s="19" t="s">
        <v>1744</v>
      </c>
      <c r="B1187" s="17" t="s">
        <v>1743</v>
      </c>
      <c r="C1187" s="21">
        <v>1.5936254980079681E-2</v>
      </c>
      <c r="D1187" s="21">
        <v>9.0852959336685194E-3</v>
      </c>
      <c r="E1187" s="22">
        <v>0.19178677728084478</v>
      </c>
      <c r="F1187" s="22">
        <v>1</v>
      </c>
      <c r="G1187" s="17" t="s">
        <v>1742</v>
      </c>
    </row>
    <row r="1188" spans="1:7" x14ac:dyDescent="0.15">
      <c r="A1188" s="19" t="s">
        <v>1741</v>
      </c>
      <c r="B1188" s="17" t="s">
        <v>1740</v>
      </c>
      <c r="C1188" s="21">
        <v>7.9681274900398405E-3</v>
      </c>
      <c r="D1188" s="21">
        <v>3.2342477433771428E-3</v>
      </c>
      <c r="E1188" s="22">
        <v>0.19274574159108557</v>
      </c>
      <c r="F1188" s="22">
        <v>1</v>
      </c>
      <c r="G1188" s="17" t="s">
        <v>1682</v>
      </c>
    </row>
    <row r="1189" spans="1:7" x14ac:dyDescent="0.15">
      <c r="A1189" s="19" t="s">
        <v>1739</v>
      </c>
      <c r="B1189" s="17" t="s">
        <v>1738</v>
      </c>
      <c r="C1189" s="21">
        <v>7.9681274900398405E-3</v>
      </c>
      <c r="D1189" s="21">
        <v>3.2342477433771428E-3</v>
      </c>
      <c r="E1189" s="22">
        <v>0.19274574159108557</v>
      </c>
      <c r="F1189" s="22">
        <v>1</v>
      </c>
      <c r="G1189" s="17" t="s">
        <v>1418</v>
      </c>
    </row>
    <row r="1190" spans="1:7" x14ac:dyDescent="0.15">
      <c r="A1190" s="19" t="s">
        <v>1737</v>
      </c>
      <c r="B1190" s="17" t="s">
        <v>1736</v>
      </c>
      <c r="C1190" s="21">
        <v>1.1952191235059761E-2</v>
      </c>
      <c r="D1190" s="21">
        <v>6.0862662079915319E-3</v>
      </c>
      <c r="E1190" s="22">
        <v>0.19421648986336171</v>
      </c>
      <c r="F1190" s="22">
        <v>1</v>
      </c>
      <c r="G1190" s="17" t="s">
        <v>1735</v>
      </c>
    </row>
    <row r="1191" spans="1:7" x14ac:dyDescent="0.15">
      <c r="A1191" s="19" t="s">
        <v>1734</v>
      </c>
      <c r="B1191" s="17" t="s">
        <v>1733</v>
      </c>
      <c r="C1191" s="21">
        <v>1.1952191235059761E-2</v>
      </c>
      <c r="D1191" s="21">
        <v>6.0862662079915319E-3</v>
      </c>
      <c r="E1191" s="22">
        <v>0.19421648986336171</v>
      </c>
      <c r="F1191" s="22">
        <v>1</v>
      </c>
      <c r="G1191" s="17" t="s">
        <v>1732</v>
      </c>
    </row>
    <row r="1192" spans="1:7" x14ac:dyDescent="0.15">
      <c r="A1192" s="19" t="s">
        <v>1731</v>
      </c>
      <c r="B1192" s="17" t="s">
        <v>1730</v>
      </c>
      <c r="C1192" s="21">
        <v>1.1952191235059761E-2</v>
      </c>
      <c r="D1192" s="21">
        <v>6.0862662079915319E-3</v>
      </c>
      <c r="E1192" s="22">
        <v>0.19421648986336171</v>
      </c>
      <c r="F1192" s="22">
        <v>1</v>
      </c>
      <c r="G1192" s="17" t="s">
        <v>1727</v>
      </c>
    </row>
    <row r="1193" spans="1:7" x14ac:dyDescent="0.15">
      <c r="A1193" s="19" t="s">
        <v>1729</v>
      </c>
      <c r="B1193" s="17" t="s">
        <v>1728</v>
      </c>
      <c r="C1193" s="21">
        <v>1.1952191235059761E-2</v>
      </c>
      <c r="D1193" s="21">
        <v>6.0862662079915319E-3</v>
      </c>
      <c r="E1193" s="22">
        <v>0.19421648986336171</v>
      </c>
      <c r="F1193" s="22">
        <v>1</v>
      </c>
      <c r="G1193" s="17" t="s">
        <v>1727</v>
      </c>
    </row>
    <row r="1194" spans="1:7" x14ac:dyDescent="0.15">
      <c r="A1194" s="19" t="s">
        <v>1726</v>
      </c>
      <c r="B1194" s="17" t="s">
        <v>1725</v>
      </c>
      <c r="C1194" s="21">
        <v>7.9681274900398405E-3</v>
      </c>
      <c r="D1194" s="21">
        <v>3.2636499955896623E-3</v>
      </c>
      <c r="E1194" s="22">
        <v>0.19539549634655667</v>
      </c>
      <c r="F1194" s="22">
        <v>1</v>
      </c>
      <c r="G1194" s="17" t="s">
        <v>1682</v>
      </c>
    </row>
    <row r="1195" spans="1:7" x14ac:dyDescent="0.15">
      <c r="A1195" s="19" t="s">
        <v>1724</v>
      </c>
      <c r="B1195" s="17" t="s">
        <v>1723</v>
      </c>
      <c r="C1195" s="21">
        <v>7.9681274900398405E-3</v>
      </c>
      <c r="D1195" s="21">
        <v>3.2636499955896623E-3</v>
      </c>
      <c r="E1195" s="22">
        <v>0.19539549634655667</v>
      </c>
      <c r="F1195" s="22">
        <v>1</v>
      </c>
      <c r="G1195" s="17" t="s">
        <v>1722</v>
      </c>
    </row>
    <row r="1196" spans="1:7" x14ac:dyDescent="0.15">
      <c r="A1196" s="19" t="s">
        <v>1721</v>
      </c>
      <c r="B1196" s="17" t="s">
        <v>1720</v>
      </c>
      <c r="C1196" s="21">
        <v>1.1952191235059761E-2</v>
      </c>
      <c r="D1196" s="21">
        <v>6.1156684602040514E-3</v>
      </c>
      <c r="E1196" s="22">
        <v>0.19607443219367879</v>
      </c>
      <c r="F1196" s="22">
        <v>1</v>
      </c>
      <c r="G1196" s="17" t="s">
        <v>1719</v>
      </c>
    </row>
    <row r="1197" spans="1:7" x14ac:dyDescent="0.15">
      <c r="A1197" s="19" t="s">
        <v>1718</v>
      </c>
      <c r="B1197" s="17" t="s">
        <v>1717</v>
      </c>
      <c r="C1197" s="21">
        <v>2.7888446215139442E-2</v>
      </c>
      <c r="D1197" s="21">
        <v>1.8993854929287582E-2</v>
      </c>
      <c r="E1197" s="22">
        <v>0.19708610637266488</v>
      </c>
      <c r="F1197" s="22">
        <v>1</v>
      </c>
      <c r="G1197" s="17" t="s">
        <v>1716</v>
      </c>
    </row>
    <row r="1198" spans="1:7" x14ac:dyDescent="0.15">
      <c r="A1198" s="19" t="s">
        <v>1715</v>
      </c>
      <c r="B1198" s="17" t="s">
        <v>1714</v>
      </c>
      <c r="C1198" s="21">
        <v>1.1952191235059761E-2</v>
      </c>
      <c r="D1198" s="21">
        <v>6.1744729646290904E-3</v>
      </c>
      <c r="E1198" s="22">
        <v>0.19980339778493741</v>
      </c>
      <c r="F1198" s="22">
        <v>1</v>
      </c>
      <c r="G1198" s="17" t="s">
        <v>1234</v>
      </c>
    </row>
    <row r="1199" spans="1:7" x14ac:dyDescent="0.15">
      <c r="A1199" s="19" t="s">
        <v>1713</v>
      </c>
      <c r="B1199" s="17" t="s">
        <v>1712</v>
      </c>
      <c r="C1199" s="21">
        <v>7.9681274900398405E-3</v>
      </c>
      <c r="D1199" s="21">
        <v>3.3224545000147009E-3</v>
      </c>
      <c r="E1199" s="22">
        <v>0.20070861754635158</v>
      </c>
      <c r="F1199" s="22">
        <v>1</v>
      </c>
      <c r="G1199" s="17" t="s">
        <v>1026</v>
      </c>
    </row>
    <row r="1200" spans="1:7" x14ac:dyDescent="0.15">
      <c r="A1200" s="19" t="s">
        <v>1711</v>
      </c>
      <c r="B1200" s="17" t="s">
        <v>1710</v>
      </c>
      <c r="C1200" s="21">
        <v>1.1952191235059761E-2</v>
      </c>
      <c r="D1200" s="21">
        <v>6.20387521684161E-3</v>
      </c>
      <c r="E1200" s="22">
        <v>0.20167426776518221</v>
      </c>
      <c r="F1200" s="22">
        <v>1</v>
      </c>
      <c r="G1200" s="17" t="s">
        <v>1709</v>
      </c>
    </row>
    <row r="1201" spans="1:7" x14ac:dyDescent="0.15">
      <c r="A1201" s="19" t="s">
        <v>1708</v>
      </c>
      <c r="B1201" s="17" t="s">
        <v>1707</v>
      </c>
      <c r="C1201" s="21">
        <v>7.9681274900398405E-3</v>
      </c>
      <c r="D1201" s="21">
        <v>3.3518567522272205E-3</v>
      </c>
      <c r="E1201" s="22">
        <v>0.20337157002522804</v>
      </c>
      <c r="F1201" s="22">
        <v>1</v>
      </c>
      <c r="G1201" s="17" t="s">
        <v>1706</v>
      </c>
    </row>
    <row r="1202" spans="1:7" x14ac:dyDescent="0.15">
      <c r="A1202" s="19" t="s">
        <v>1705</v>
      </c>
      <c r="B1202" s="17" t="s">
        <v>1704</v>
      </c>
      <c r="C1202" s="21">
        <v>7.9681274900398405E-3</v>
      </c>
      <c r="D1202" s="21">
        <v>3.3518567522272205E-3</v>
      </c>
      <c r="E1202" s="22">
        <v>0.20337157002522804</v>
      </c>
      <c r="F1202" s="22">
        <v>1</v>
      </c>
      <c r="G1202" s="17" t="s">
        <v>1418</v>
      </c>
    </row>
    <row r="1203" spans="1:7" x14ac:dyDescent="0.15">
      <c r="A1203" s="19" t="s">
        <v>1703</v>
      </c>
      <c r="B1203" s="17" t="s">
        <v>1702</v>
      </c>
      <c r="C1203" s="21">
        <v>3.5856573705179286E-2</v>
      </c>
      <c r="D1203" s="21">
        <v>2.6079797712504779E-2</v>
      </c>
      <c r="E1203" s="22">
        <v>0.20464510734230448</v>
      </c>
      <c r="F1203" s="22">
        <v>1</v>
      </c>
      <c r="G1203" s="17" t="s">
        <v>1701</v>
      </c>
    </row>
    <row r="1204" spans="1:7" x14ac:dyDescent="0.15">
      <c r="A1204" s="19" t="s">
        <v>1700</v>
      </c>
      <c r="B1204" s="17" t="s">
        <v>1699</v>
      </c>
      <c r="C1204" s="21">
        <v>7.9681274900398405E-3</v>
      </c>
      <c r="D1204" s="21">
        <v>3.38125900443974E-3</v>
      </c>
      <c r="E1204" s="22">
        <v>0.20603851239771559</v>
      </c>
      <c r="F1204" s="22">
        <v>1</v>
      </c>
      <c r="G1204" s="17" t="s">
        <v>1433</v>
      </c>
    </row>
    <row r="1205" spans="1:7" x14ac:dyDescent="0.15">
      <c r="A1205" s="19" t="s">
        <v>1698</v>
      </c>
      <c r="B1205" s="17" t="s">
        <v>1697</v>
      </c>
      <c r="C1205" s="21">
        <v>7.9681274900398405E-3</v>
      </c>
      <c r="D1205" s="21">
        <v>3.4106612566522595E-3</v>
      </c>
      <c r="E1205" s="22">
        <v>0.2087092445254074</v>
      </c>
      <c r="F1205" s="22">
        <v>1</v>
      </c>
      <c r="G1205" s="17" t="s">
        <v>1026</v>
      </c>
    </row>
    <row r="1206" spans="1:7" x14ac:dyDescent="0.15">
      <c r="A1206" s="19" t="s">
        <v>1696</v>
      </c>
      <c r="B1206" s="17" t="s">
        <v>1695</v>
      </c>
      <c r="C1206" s="21">
        <v>1.5936254980079681E-2</v>
      </c>
      <c r="D1206" s="21">
        <v>9.4381229602187519E-3</v>
      </c>
      <c r="E1206" s="22">
        <v>0.2097707753708917</v>
      </c>
      <c r="F1206" s="22">
        <v>1</v>
      </c>
      <c r="G1206" s="17" t="s">
        <v>1694</v>
      </c>
    </row>
    <row r="1207" spans="1:7" x14ac:dyDescent="0.15">
      <c r="A1207" s="19" t="s">
        <v>1693</v>
      </c>
      <c r="B1207" s="17" t="s">
        <v>1692</v>
      </c>
      <c r="C1207" s="21">
        <v>1.1952191235059761E-2</v>
      </c>
      <c r="D1207" s="21">
        <v>6.3508864779042076E-3</v>
      </c>
      <c r="E1207" s="22">
        <v>0.21108944740530475</v>
      </c>
      <c r="F1207" s="22">
        <v>1</v>
      </c>
      <c r="G1207" s="17" t="s">
        <v>1691</v>
      </c>
    </row>
    <row r="1208" spans="1:7" x14ac:dyDescent="0.15">
      <c r="A1208" s="19" t="s">
        <v>1690</v>
      </c>
      <c r="B1208" s="17" t="s">
        <v>1689</v>
      </c>
      <c r="C1208" s="21">
        <v>7.9681274900398405E-3</v>
      </c>
      <c r="D1208" s="21">
        <v>3.440063508864779E-3</v>
      </c>
      <c r="E1208" s="22">
        <v>0.21138356899084063</v>
      </c>
      <c r="F1208" s="22">
        <v>1</v>
      </c>
      <c r="G1208" s="17" t="s">
        <v>1223</v>
      </c>
    </row>
    <row r="1209" spans="1:7" x14ac:dyDescent="0.15">
      <c r="A1209" s="19" t="s">
        <v>1688</v>
      </c>
      <c r="B1209" s="17" t="s">
        <v>1687</v>
      </c>
      <c r="C1209" s="21">
        <v>2.3904382470119521E-2</v>
      </c>
      <c r="D1209" s="21">
        <v>1.6141836464673195E-2</v>
      </c>
      <c r="E1209" s="22">
        <v>0.2160550181466272</v>
      </c>
      <c r="F1209" s="22">
        <v>1</v>
      </c>
      <c r="G1209" s="17" t="s">
        <v>1299</v>
      </c>
    </row>
    <row r="1210" spans="1:7" x14ac:dyDescent="0.15">
      <c r="A1210" s="19" t="s">
        <v>1686</v>
      </c>
      <c r="B1210" s="17" t="s">
        <v>1685</v>
      </c>
      <c r="C1210" s="21">
        <v>7.9681274900398405E-3</v>
      </c>
      <c r="D1210" s="21">
        <v>3.4988680132898181E-3</v>
      </c>
      <c r="E1210" s="22">
        <v>0.21674221851513689</v>
      </c>
      <c r="F1210" s="22">
        <v>1</v>
      </c>
      <c r="G1210" s="17" t="s">
        <v>1026</v>
      </c>
    </row>
    <row r="1211" spans="1:7" x14ac:dyDescent="0.15">
      <c r="A1211" s="19" t="s">
        <v>1684</v>
      </c>
      <c r="B1211" s="17" t="s">
        <v>1683</v>
      </c>
      <c r="C1211" s="21">
        <v>7.9681274900398405E-3</v>
      </c>
      <c r="D1211" s="21">
        <v>3.5282702655023376E-3</v>
      </c>
      <c r="E1211" s="22">
        <v>0.21942616193820305</v>
      </c>
      <c r="F1211" s="22">
        <v>1</v>
      </c>
      <c r="G1211" s="17" t="s">
        <v>1682</v>
      </c>
    </row>
    <row r="1212" spans="1:7" x14ac:dyDescent="0.15">
      <c r="A1212" s="19" t="s">
        <v>1681</v>
      </c>
      <c r="B1212" s="17" t="s">
        <v>1680</v>
      </c>
      <c r="C1212" s="21">
        <v>1.9920318725099601E-2</v>
      </c>
      <c r="D1212" s="21">
        <v>1.2936990973508571E-2</v>
      </c>
      <c r="E1212" s="22">
        <v>0.22175493081718781</v>
      </c>
      <c r="F1212" s="22">
        <v>1</v>
      </c>
      <c r="G1212" s="17" t="s">
        <v>1679</v>
      </c>
    </row>
    <row r="1213" spans="1:7" x14ac:dyDescent="0.15">
      <c r="A1213" s="19" t="s">
        <v>1678</v>
      </c>
      <c r="B1213" s="17" t="s">
        <v>1677</v>
      </c>
      <c r="C1213" s="21">
        <v>7.9681274900398405E-3</v>
      </c>
      <c r="D1213" s="21">
        <v>3.5576725177148571E-3</v>
      </c>
      <c r="E1213" s="22">
        <v>0.22211293435807442</v>
      </c>
      <c r="F1213" s="22">
        <v>1</v>
      </c>
      <c r="G1213" s="17" t="s">
        <v>1676</v>
      </c>
    </row>
    <row r="1214" spans="1:7" x14ac:dyDescent="0.15">
      <c r="A1214" s="19" t="s">
        <v>1675</v>
      </c>
      <c r="B1214" s="17" t="s">
        <v>1674</v>
      </c>
      <c r="C1214" s="21">
        <v>7.9681274900398405E-3</v>
      </c>
      <c r="D1214" s="21">
        <v>3.5576725177148571E-3</v>
      </c>
      <c r="E1214" s="22">
        <v>0.22211293435807442</v>
      </c>
      <c r="F1214" s="22">
        <v>1</v>
      </c>
      <c r="G1214" s="17" t="s">
        <v>1331</v>
      </c>
    </row>
    <row r="1215" spans="1:7" x14ac:dyDescent="0.15">
      <c r="A1215" s="19" t="s">
        <v>1673</v>
      </c>
      <c r="B1215" s="17" t="s">
        <v>1672</v>
      </c>
      <c r="C1215" s="21">
        <v>7.9681274900398405E-3</v>
      </c>
      <c r="D1215" s="21">
        <v>3.5576725177148571E-3</v>
      </c>
      <c r="E1215" s="22">
        <v>0.22211293435807442</v>
      </c>
      <c r="F1215" s="22">
        <v>1</v>
      </c>
      <c r="G1215" s="17" t="s">
        <v>1331</v>
      </c>
    </row>
    <row r="1216" spans="1:7" x14ac:dyDescent="0.15">
      <c r="A1216" s="19" t="s">
        <v>1671</v>
      </c>
      <c r="B1216" s="17" t="s">
        <v>1670</v>
      </c>
      <c r="C1216" s="21">
        <v>2.3904382470119521E-2</v>
      </c>
      <c r="D1216" s="21">
        <v>1.6435858986798387E-2</v>
      </c>
      <c r="E1216" s="22">
        <v>0.22773684197389293</v>
      </c>
      <c r="F1216" s="22">
        <v>1</v>
      </c>
      <c r="G1216" s="17" t="s">
        <v>1669</v>
      </c>
    </row>
    <row r="1217" spans="1:7" x14ac:dyDescent="0.15">
      <c r="A1217" s="19" t="s">
        <v>1668</v>
      </c>
      <c r="B1217" s="17" t="s">
        <v>1667</v>
      </c>
      <c r="C1217" s="21">
        <v>3.9840637450199202E-2</v>
      </c>
      <c r="D1217" s="21">
        <v>3.0401928787745142E-2</v>
      </c>
      <c r="E1217" s="22">
        <v>0.22845139589247193</v>
      </c>
      <c r="F1217" s="22">
        <v>1</v>
      </c>
      <c r="G1217" s="17" t="s">
        <v>1659</v>
      </c>
    </row>
    <row r="1218" spans="1:7" x14ac:dyDescent="0.15">
      <c r="A1218" s="19" t="s">
        <v>1666</v>
      </c>
      <c r="B1218" s="17" t="s">
        <v>1665</v>
      </c>
      <c r="C1218" s="21">
        <v>2.3904382470119521E-2</v>
      </c>
      <c r="D1218" s="21">
        <v>1.6494663491223426E-2</v>
      </c>
      <c r="E1218" s="22">
        <v>0.23009767042996054</v>
      </c>
      <c r="F1218" s="22">
        <v>1</v>
      </c>
      <c r="G1218" s="17" t="s">
        <v>1299</v>
      </c>
    </row>
    <row r="1219" spans="1:7" x14ac:dyDescent="0.15">
      <c r="A1219" s="19" t="s">
        <v>1664</v>
      </c>
      <c r="B1219" s="17" t="s">
        <v>1663</v>
      </c>
      <c r="C1219" s="21">
        <v>7.9681274900398405E-3</v>
      </c>
      <c r="D1219" s="21">
        <v>3.6458792743524152E-3</v>
      </c>
      <c r="E1219" s="22">
        <v>0.2301883944372082</v>
      </c>
      <c r="F1219" s="22">
        <v>1</v>
      </c>
      <c r="G1219" s="17" t="s">
        <v>1662</v>
      </c>
    </row>
    <row r="1220" spans="1:7" x14ac:dyDescent="0.15">
      <c r="A1220" s="19" t="s">
        <v>1661</v>
      </c>
      <c r="B1220" s="17" t="s">
        <v>1660</v>
      </c>
      <c r="C1220" s="21">
        <v>3.9840637450199202E-2</v>
      </c>
      <c r="D1220" s="21">
        <v>3.051953779659522E-2</v>
      </c>
      <c r="E1220" s="22">
        <v>0.23189563367534038</v>
      </c>
      <c r="F1220" s="22">
        <v>1</v>
      </c>
      <c r="G1220" s="17" t="s">
        <v>1659</v>
      </c>
    </row>
    <row r="1221" spans="1:7" x14ac:dyDescent="0.15">
      <c r="A1221" s="19" t="s">
        <v>1658</v>
      </c>
      <c r="B1221" s="17" t="s">
        <v>1657</v>
      </c>
      <c r="C1221" s="21">
        <v>7.9681274900398405E-3</v>
      </c>
      <c r="D1221" s="21">
        <v>3.6752815265649347E-3</v>
      </c>
      <c r="E1221" s="22">
        <v>0.23288466420849216</v>
      </c>
      <c r="F1221" s="22">
        <v>1</v>
      </c>
      <c r="G1221" s="17" t="s">
        <v>1433</v>
      </c>
    </row>
    <row r="1222" spans="1:7" x14ac:dyDescent="0.15">
      <c r="A1222" s="19" t="s">
        <v>1656</v>
      </c>
      <c r="B1222" s="17" t="s">
        <v>1655</v>
      </c>
      <c r="C1222" s="21">
        <v>7.9681274900398405E-3</v>
      </c>
      <c r="D1222" s="21">
        <v>3.7046837787774543E-3</v>
      </c>
      <c r="E1222" s="22">
        <v>0.23558286609758589</v>
      </c>
      <c r="F1222" s="22">
        <v>1</v>
      </c>
      <c r="G1222" s="17" t="s">
        <v>1223</v>
      </c>
    </row>
    <row r="1223" spans="1:7" x14ac:dyDescent="0.15">
      <c r="A1223" s="19" t="s">
        <v>1654</v>
      </c>
      <c r="B1223" s="17" t="s">
        <v>1653</v>
      </c>
      <c r="C1223" s="21">
        <v>1.1952191235059761E-2</v>
      </c>
      <c r="D1223" s="21">
        <v>6.7331157566669604E-3</v>
      </c>
      <c r="E1223" s="22">
        <v>0.2359881106729157</v>
      </c>
      <c r="F1223" s="22">
        <v>1</v>
      </c>
      <c r="G1223" s="17" t="s">
        <v>1467</v>
      </c>
    </row>
    <row r="1224" spans="1:7" x14ac:dyDescent="0.15">
      <c r="A1224" s="19" t="s">
        <v>1652</v>
      </c>
      <c r="B1224" s="17" t="s">
        <v>1651</v>
      </c>
      <c r="C1224" s="21">
        <v>7.9681274900398405E-3</v>
      </c>
      <c r="D1224" s="21">
        <v>3.7340860309899738E-3</v>
      </c>
      <c r="E1224" s="22">
        <v>0.23828282808465259</v>
      </c>
      <c r="F1224" s="22">
        <v>1</v>
      </c>
      <c r="G1224" s="17" t="s">
        <v>1174</v>
      </c>
    </row>
    <row r="1225" spans="1:7" x14ac:dyDescent="0.15">
      <c r="A1225" s="19" t="s">
        <v>1650</v>
      </c>
      <c r="B1225" s="17" t="s">
        <v>1649</v>
      </c>
      <c r="C1225" s="21">
        <v>7.9681274900398405E-3</v>
      </c>
      <c r="D1225" s="21">
        <v>3.7340860309899738E-3</v>
      </c>
      <c r="E1225" s="22">
        <v>0.23828282808465259</v>
      </c>
      <c r="F1225" s="22">
        <v>1</v>
      </c>
      <c r="G1225" s="17" t="s">
        <v>1433</v>
      </c>
    </row>
    <row r="1226" spans="1:7" x14ac:dyDescent="0.15">
      <c r="A1226" s="19" t="s">
        <v>1648</v>
      </c>
      <c r="B1226" s="17" t="s">
        <v>1647</v>
      </c>
      <c r="C1226" s="21">
        <v>7.9681274900398405E-3</v>
      </c>
      <c r="D1226" s="21">
        <v>3.7340860309899738E-3</v>
      </c>
      <c r="E1226" s="22">
        <v>0.23828282808465259</v>
      </c>
      <c r="F1226" s="22">
        <v>1</v>
      </c>
      <c r="G1226" s="17" t="s">
        <v>1412</v>
      </c>
    </row>
    <row r="1227" spans="1:7" x14ac:dyDescent="0.15">
      <c r="A1227" s="19" t="s">
        <v>1646</v>
      </c>
      <c r="B1227" s="17" t="s">
        <v>1645</v>
      </c>
      <c r="C1227" s="21">
        <v>7.9681274900398405E-3</v>
      </c>
      <c r="D1227" s="21">
        <v>3.7634882832024933E-3</v>
      </c>
      <c r="E1227" s="22">
        <v>0.24098438056276927</v>
      </c>
      <c r="F1227" s="22">
        <v>1</v>
      </c>
      <c r="G1227" s="17" t="s">
        <v>1418</v>
      </c>
    </row>
    <row r="1228" spans="1:7" x14ac:dyDescent="0.15">
      <c r="A1228" s="19" t="s">
        <v>1644</v>
      </c>
      <c r="B1228" s="17" t="s">
        <v>1643</v>
      </c>
      <c r="C1228" s="21">
        <v>7.9681274900398405E-3</v>
      </c>
      <c r="D1228" s="21">
        <v>3.7634882832024933E-3</v>
      </c>
      <c r="E1228" s="22">
        <v>0.24098438056276927</v>
      </c>
      <c r="F1228" s="22">
        <v>1</v>
      </c>
      <c r="G1228" s="17" t="s">
        <v>1481</v>
      </c>
    </row>
    <row r="1229" spans="1:7" x14ac:dyDescent="0.15">
      <c r="A1229" s="19" t="s">
        <v>1642</v>
      </c>
      <c r="B1229" s="17" t="s">
        <v>1641</v>
      </c>
      <c r="C1229" s="21">
        <v>7.9681274900398405E-3</v>
      </c>
      <c r="D1229" s="21">
        <v>3.7928905354150128E-3</v>
      </c>
      <c r="E1229" s="22">
        <v>0.24368735627368859</v>
      </c>
      <c r="F1229" s="22">
        <v>1</v>
      </c>
      <c r="G1229" s="17" t="s">
        <v>1640</v>
      </c>
    </row>
    <row r="1230" spans="1:7" x14ac:dyDescent="0.15">
      <c r="A1230" s="19" t="s">
        <v>1639</v>
      </c>
      <c r="B1230" s="17" t="s">
        <v>1638</v>
      </c>
      <c r="C1230" s="21">
        <v>7.9681274900398405E-3</v>
      </c>
      <c r="D1230" s="21">
        <v>3.7928905354150128E-3</v>
      </c>
      <c r="E1230" s="22">
        <v>0.24368735627368859</v>
      </c>
      <c r="F1230" s="22">
        <v>1</v>
      </c>
      <c r="G1230" s="17" t="s">
        <v>1637</v>
      </c>
    </row>
    <row r="1231" spans="1:7" x14ac:dyDescent="0.15">
      <c r="A1231" s="19" t="s">
        <v>1636</v>
      </c>
      <c r="B1231" s="17" t="s">
        <v>1635</v>
      </c>
      <c r="C1231" s="21">
        <v>3.9840637450199202E-2</v>
      </c>
      <c r="D1231" s="21">
        <v>3.0989973831995532E-2</v>
      </c>
      <c r="E1231" s="22">
        <v>0.24586697402259539</v>
      </c>
      <c r="F1231" s="22">
        <v>1</v>
      </c>
      <c r="G1231" s="17" t="s">
        <v>1630</v>
      </c>
    </row>
    <row r="1232" spans="1:7" x14ac:dyDescent="0.15">
      <c r="A1232" s="19" t="s">
        <v>1634</v>
      </c>
      <c r="B1232" s="17" t="s">
        <v>1633</v>
      </c>
      <c r="C1232" s="21">
        <v>7.9681274900398405E-3</v>
      </c>
      <c r="D1232" s="21">
        <v>3.8222927876275323E-3</v>
      </c>
      <c r="E1232" s="22">
        <v>0.24639159033410021</v>
      </c>
      <c r="F1232" s="22">
        <v>1</v>
      </c>
      <c r="G1232" s="17" t="s">
        <v>1606</v>
      </c>
    </row>
    <row r="1233" spans="1:7" x14ac:dyDescent="0.15">
      <c r="A1233" s="19" t="s">
        <v>1632</v>
      </c>
      <c r="B1233" s="17" t="s">
        <v>1631</v>
      </c>
      <c r="C1233" s="21">
        <v>3.9840637450199202E-2</v>
      </c>
      <c r="D1233" s="21">
        <v>3.1048778336420571E-2</v>
      </c>
      <c r="E1233" s="22">
        <v>0.24763449426843637</v>
      </c>
      <c r="F1233" s="22">
        <v>1</v>
      </c>
      <c r="G1233" s="17" t="s">
        <v>1630</v>
      </c>
    </row>
    <row r="1234" spans="1:7" x14ac:dyDescent="0.15">
      <c r="A1234" s="19" t="s">
        <v>1629</v>
      </c>
      <c r="B1234" s="17" t="s">
        <v>1628</v>
      </c>
      <c r="C1234" s="21">
        <v>2.3904382470119521E-2</v>
      </c>
      <c r="D1234" s="21">
        <v>1.6994501778836258E-2</v>
      </c>
      <c r="E1234" s="22">
        <v>0.25046904104810697</v>
      </c>
      <c r="F1234" s="22">
        <v>1</v>
      </c>
      <c r="G1234" s="17" t="s">
        <v>1627</v>
      </c>
    </row>
    <row r="1235" spans="1:7" x14ac:dyDescent="0.15">
      <c r="A1235" s="19" t="s">
        <v>1626</v>
      </c>
      <c r="B1235" s="17" t="s">
        <v>1625</v>
      </c>
      <c r="C1235" s="21">
        <v>7.9681274900398405E-3</v>
      </c>
      <c r="D1235" s="21">
        <v>3.9104995442650909E-3</v>
      </c>
      <c r="E1235" s="22">
        <v>0.25451022821784247</v>
      </c>
      <c r="F1235" s="22">
        <v>1</v>
      </c>
      <c r="G1235" s="17" t="s">
        <v>1624</v>
      </c>
    </row>
    <row r="1236" spans="1:7" x14ac:dyDescent="0.15">
      <c r="A1236" s="19" t="s">
        <v>1623</v>
      </c>
      <c r="B1236" s="17" t="s">
        <v>1622</v>
      </c>
      <c r="C1236" s="21">
        <v>7.9681274900398405E-3</v>
      </c>
      <c r="D1236" s="21">
        <v>3.9104995442650909E-3</v>
      </c>
      <c r="E1236" s="22">
        <v>0.25451022821784247</v>
      </c>
      <c r="F1236" s="22">
        <v>1</v>
      </c>
      <c r="G1236" s="17" t="s">
        <v>1285</v>
      </c>
    </row>
    <row r="1237" spans="1:7" x14ac:dyDescent="0.15">
      <c r="A1237" s="19" t="s">
        <v>1621</v>
      </c>
      <c r="B1237" s="17" t="s">
        <v>1620</v>
      </c>
      <c r="C1237" s="21">
        <v>7.9681274900398405E-3</v>
      </c>
      <c r="D1237" s="21">
        <v>3.9104995442650909E-3</v>
      </c>
      <c r="E1237" s="22">
        <v>0.25451022821784247</v>
      </c>
      <c r="F1237" s="22">
        <v>1</v>
      </c>
      <c r="G1237" s="17" t="s">
        <v>1433</v>
      </c>
    </row>
    <row r="1238" spans="1:7" x14ac:dyDescent="0.15">
      <c r="A1238" s="19" t="s">
        <v>1619</v>
      </c>
      <c r="B1238" s="17" t="s">
        <v>1618</v>
      </c>
      <c r="C1238" s="21">
        <v>2.3904382470119521E-2</v>
      </c>
      <c r="D1238" s="21">
        <v>1.7141513039898856E-2</v>
      </c>
      <c r="E1238" s="22">
        <v>0.25655716987163535</v>
      </c>
      <c r="F1238" s="22">
        <v>1</v>
      </c>
      <c r="G1238" s="17" t="s">
        <v>1617</v>
      </c>
    </row>
    <row r="1239" spans="1:7" x14ac:dyDescent="0.15">
      <c r="A1239" s="19" t="s">
        <v>1616</v>
      </c>
      <c r="B1239" s="17" t="s">
        <v>1615</v>
      </c>
      <c r="C1239" s="21">
        <v>7.9681274900398405E-3</v>
      </c>
      <c r="D1239" s="21">
        <v>3.9399017964776104E-3</v>
      </c>
      <c r="E1239" s="22">
        <v>0.25721789267072853</v>
      </c>
      <c r="F1239" s="22">
        <v>1</v>
      </c>
      <c r="G1239" s="17" t="s">
        <v>1179</v>
      </c>
    </row>
    <row r="1240" spans="1:7" x14ac:dyDescent="0.15">
      <c r="A1240" s="19" t="s">
        <v>1614</v>
      </c>
      <c r="B1240" s="17" t="s">
        <v>1613</v>
      </c>
      <c r="C1240" s="21">
        <v>1.1952191235059761E-2</v>
      </c>
      <c r="D1240" s="21">
        <v>7.0565405310046752E-3</v>
      </c>
      <c r="E1240" s="22">
        <v>0.25743686969888524</v>
      </c>
      <c r="F1240" s="22">
        <v>1</v>
      </c>
      <c r="G1240" s="17" t="s">
        <v>1612</v>
      </c>
    </row>
    <row r="1241" spans="1:7" x14ac:dyDescent="0.15">
      <c r="A1241" s="19" t="s">
        <v>1611</v>
      </c>
      <c r="B1241" s="17" t="s">
        <v>1610</v>
      </c>
      <c r="C1241" s="21">
        <v>7.9681274900398405E-3</v>
      </c>
      <c r="D1241" s="21">
        <v>3.9987063009026495E-3</v>
      </c>
      <c r="E1241" s="22">
        <v>0.26263447463797407</v>
      </c>
      <c r="F1241" s="22">
        <v>1</v>
      </c>
      <c r="G1241" s="17" t="s">
        <v>1609</v>
      </c>
    </row>
    <row r="1242" spans="1:7" x14ac:dyDescent="0.15">
      <c r="A1242" s="19" t="s">
        <v>1608</v>
      </c>
      <c r="B1242" s="17" t="s">
        <v>1607</v>
      </c>
      <c r="C1242" s="21">
        <v>7.9681274900398405E-3</v>
      </c>
      <c r="D1242" s="21">
        <v>3.9987063009026495E-3</v>
      </c>
      <c r="E1242" s="22">
        <v>0.26263447463797407</v>
      </c>
      <c r="F1242" s="22">
        <v>1</v>
      </c>
      <c r="G1242" s="17" t="s">
        <v>1606</v>
      </c>
    </row>
    <row r="1243" spans="1:7" x14ac:dyDescent="0.15">
      <c r="A1243" s="19" t="s">
        <v>1605</v>
      </c>
      <c r="B1243" s="17" t="s">
        <v>1604</v>
      </c>
      <c r="C1243" s="21">
        <v>7.9681274900398405E-3</v>
      </c>
      <c r="D1243" s="21">
        <v>4.028108553115169E-3</v>
      </c>
      <c r="E1243" s="22">
        <v>0.26534309162659508</v>
      </c>
      <c r="F1243" s="22">
        <v>1</v>
      </c>
      <c r="G1243" s="17" t="s">
        <v>1601</v>
      </c>
    </row>
    <row r="1244" spans="1:7" x14ac:dyDescent="0.15">
      <c r="A1244" s="19" t="s">
        <v>1603</v>
      </c>
      <c r="B1244" s="17" t="s">
        <v>1602</v>
      </c>
      <c r="C1244" s="21">
        <v>7.9681274900398405E-3</v>
      </c>
      <c r="D1244" s="21">
        <v>4.028108553115169E-3</v>
      </c>
      <c r="E1244" s="22">
        <v>0.26534309162659508</v>
      </c>
      <c r="F1244" s="22">
        <v>1</v>
      </c>
      <c r="G1244" s="17" t="s">
        <v>1601</v>
      </c>
    </row>
    <row r="1245" spans="1:7" x14ac:dyDescent="0.15">
      <c r="A1245" s="19" t="s">
        <v>1600</v>
      </c>
      <c r="B1245" s="17" t="s">
        <v>1599</v>
      </c>
      <c r="C1245" s="21">
        <v>6.7729083665338641E-2</v>
      </c>
      <c r="D1245" s="21">
        <v>5.7569609832113143E-2</v>
      </c>
      <c r="E1245" s="22">
        <v>0.26859077751663857</v>
      </c>
      <c r="F1245" s="22">
        <v>1</v>
      </c>
      <c r="G1245" s="17" t="s">
        <v>1598</v>
      </c>
    </row>
    <row r="1246" spans="1:7" x14ac:dyDescent="0.15">
      <c r="A1246" s="19" t="s">
        <v>1597</v>
      </c>
      <c r="B1246" s="17" t="s">
        <v>1596</v>
      </c>
      <c r="C1246" s="21">
        <v>1.1952191235059761E-2</v>
      </c>
      <c r="D1246" s="21">
        <v>7.2329540442797914E-3</v>
      </c>
      <c r="E1246" s="22">
        <v>0.26924784361054749</v>
      </c>
      <c r="F1246" s="22">
        <v>1</v>
      </c>
      <c r="G1246" s="17" t="s">
        <v>1595</v>
      </c>
    </row>
    <row r="1247" spans="1:7" x14ac:dyDescent="0.15">
      <c r="A1247" s="19" t="s">
        <v>1594</v>
      </c>
      <c r="B1247" s="17" t="s">
        <v>1593</v>
      </c>
      <c r="C1247" s="21">
        <v>7.9681274900398405E-3</v>
      </c>
      <c r="D1247" s="21">
        <v>4.0869130575402072E-3</v>
      </c>
      <c r="E1247" s="22">
        <v>0.27076024243437108</v>
      </c>
      <c r="F1247" s="22">
        <v>1</v>
      </c>
      <c r="G1247" s="17" t="s">
        <v>1592</v>
      </c>
    </row>
    <row r="1248" spans="1:7" x14ac:dyDescent="0.15">
      <c r="A1248" s="19" t="s">
        <v>1591</v>
      </c>
      <c r="B1248" s="17" t="s">
        <v>1590</v>
      </c>
      <c r="C1248" s="21">
        <v>7.9681274900398405E-3</v>
      </c>
      <c r="D1248" s="21">
        <v>4.0869130575402072E-3</v>
      </c>
      <c r="E1248" s="22">
        <v>0.27076024243437108</v>
      </c>
      <c r="F1248" s="22">
        <v>1</v>
      </c>
      <c r="G1248" s="17" t="s">
        <v>1589</v>
      </c>
    </row>
    <row r="1249" spans="1:7" x14ac:dyDescent="0.15">
      <c r="A1249" s="19" t="s">
        <v>1588</v>
      </c>
      <c r="B1249" s="17" t="s">
        <v>1587</v>
      </c>
      <c r="C1249" s="21">
        <v>7.9681274900398405E-3</v>
      </c>
      <c r="D1249" s="21">
        <v>4.0869130575402072E-3</v>
      </c>
      <c r="E1249" s="22">
        <v>0.27076024243437108</v>
      </c>
      <c r="F1249" s="22">
        <v>1</v>
      </c>
      <c r="G1249" s="17" t="s">
        <v>1586</v>
      </c>
    </row>
    <row r="1250" spans="1:7" x14ac:dyDescent="0.15">
      <c r="A1250" s="19" t="s">
        <v>1585</v>
      </c>
      <c r="B1250" s="17" t="s">
        <v>1584</v>
      </c>
      <c r="C1250" s="21">
        <v>7.9681274900398405E-3</v>
      </c>
      <c r="D1250" s="21">
        <v>4.0869130575402072E-3</v>
      </c>
      <c r="E1250" s="22">
        <v>0.27076024243437108</v>
      </c>
      <c r="F1250" s="22">
        <v>1</v>
      </c>
      <c r="G1250" s="17" t="s">
        <v>1583</v>
      </c>
    </row>
    <row r="1251" spans="1:7" x14ac:dyDescent="0.15">
      <c r="A1251" s="19" t="s">
        <v>1582</v>
      </c>
      <c r="B1251" s="17" t="s">
        <v>1581</v>
      </c>
      <c r="C1251" s="21">
        <v>1.5936254980079681E-2</v>
      </c>
      <c r="D1251" s="21">
        <v>1.0614213048719533E-2</v>
      </c>
      <c r="E1251" s="22">
        <v>0.2726511422699488</v>
      </c>
      <c r="F1251" s="22">
        <v>1</v>
      </c>
      <c r="G1251" s="17" t="s">
        <v>1193</v>
      </c>
    </row>
    <row r="1252" spans="1:7" x14ac:dyDescent="0.15">
      <c r="A1252" s="19" t="s">
        <v>1580</v>
      </c>
      <c r="B1252" s="17" t="s">
        <v>1579</v>
      </c>
      <c r="C1252" s="21">
        <v>7.9681274900398405E-3</v>
      </c>
      <c r="D1252" s="21">
        <v>4.1163153097527267E-3</v>
      </c>
      <c r="E1252" s="22">
        <v>0.2734684885599038</v>
      </c>
      <c r="F1252" s="22">
        <v>1</v>
      </c>
      <c r="G1252" s="17" t="s">
        <v>1174</v>
      </c>
    </row>
    <row r="1253" spans="1:7" x14ac:dyDescent="0.15">
      <c r="A1253" s="19" t="s">
        <v>1578</v>
      </c>
      <c r="B1253" s="17" t="s">
        <v>1577</v>
      </c>
      <c r="C1253" s="21">
        <v>7.9681274900398405E-3</v>
      </c>
      <c r="D1253" s="21">
        <v>4.1457175619652462E-3</v>
      </c>
      <c r="E1253" s="22">
        <v>0.27617632684066601</v>
      </c>
      <c r="F1253" s="22">
        <v>1</v>
      </c>
      <c r="G1253" s="17" t="s">
        <v>1116</v>
      </c>
    </row>
    <row r="1254" spans="1:7" x14ac:dyDescent="0.15">
      <c r="A1254" s="19" t="s">
        <v>1576</v>
      </c>
      <c r="B1254" s="17" t="s">
        <v>1575</v>
      </c>
      <c r="C1254" s="21">
        <v>7.9681274900398405E-3</v>
      </c>
      <c r="D1254" s="21">
        <v>4.1751198141777657E-3</v>
      </c>
      <c r="E1254" s="22">
        <v>0.27888361862002464</v>
      </c>
      <c r="F1254" s="22">
        <v>1</v>
      </c>
      <c r="G1254" s="17" t="s">
        <v>1391</v>
      </c>
    </row>
    <row r="1255" spans="1:7" x14ac:dyDescent="0.15">
      <c r="A1255" s="19" t="s">
        <v>1574</v>
      </c>
      <c r="B1255" s="17" t="s">
        <v>1573</v>
      </c>
      <c r="C1255" s="21">
        <v>7.9681274900398405E-3</v>
      </c>
      <c r="D1255" s="21">
        <v>4.2045220663902852E-3</v>
      </c>
      <c r="E1255" s="22">
        <v>0.2815902272660839</v>
      </c>
      <c r="F1255" s="22">
        <v>1</v>
      </c>
      <c r="G1255" s="17" t="s">
        <v>1433</v>
      </c>
    </row>
    <row r="1256" spans="1:7" x14ac:dyDescent="0.15">
      <c r="A1256" s="19" t="s">
        <v>1572</v>
      </c>
      <c r="B1256" s="17" t="s">
        <v>1571</v>
      </c>
      <c r="C1256" s="21">
        <v>1.1952191235059761E-2</v>
      </c>
      <c r="D1256" s="21">
        <v>7.438769809767428E-3</v>
      </c>
      <c r="E1256" s="22">
        <v>0.28310281979388652</v>
      </c>
      <c r="F1256" s="22">
        <v>1</v>
      </c>
      <c r="G1256" s="17" t="s">
        <v>1570</v>
      </c>
    </row>
    <row r="1257" spans="1:7" x14ac:dyDescent="0.15">
      <c r="A1257" s="19" t="s">
        <v>1569</v>
      </c>
      <c r="B1257" s="17" t="s">
        <v>1568</v>
      </c>
      <c r="C1257" s="21">
        <v>7.9681274900398405E-3</v>
      </c>
      <c r="D1257" s="21">
        <v>4.2339243186028047E-3</v>
      </c>
      <c r="E1257" s="22">
        <v>0.28429601816799693</v>
      </c>
      <c r="F1257" s="22">
        <v>1</v>
      </c>
      <c r="G1257" s="17" t="s">
        <v>1567</v>
      </c>
    </row>
    <row r="1258" spans="1:7" x14ac:dyDescent="0.15">
      <c r="A1258" s="19" t="s">
        <v>1566</v>
      </c>
      <c r="B1258" s="17" t="s">
        <v>1565</v>
      </c>
      <c r="C1258" s="21">
        <v>7.9681274900398405E-3</v>
      </c>
      <c r="D1258" s="21">
        <v>4.2339243186028047E-3</v>
      </c>
      <c r="E1258" s="22">
        <v>0.28429601816799693</v>
      </c>
      <c r="F1258" s="22">
        <v>1</v>
      </c>
      <c r="G1258" s="17" t="s">
        <v>1564</v>
      </c>
    </row>
    <row r="1259" spans="1:7" x14ac:dyDescent="0.15">
      <c r="A1259" s="19" t="s">
        <v>1563</v>
      </c>
      <c r="B1259" s="17" t="s">
        <v>1562</v>
      </c>
      <c r="C1259" s="21">
        <v>7.9681274900398405E-3</v>
      </c>
      <c r="D1259" s="21">
        <v>4.2633265708153243E-3</v>
      </c>
      <c r="E1259" s="22">
        <v>0.28700085873757863</v>
      </c>
      <c r="F1259" s="22">
        <v>1</v>
      </c>
      <c r="G1259" s="17" t="s">
        <v>1561</v>
      </c>
    </row>
    <row r="1260" spans="1:7" x14ac:dyDescent="0.15">
      <c r="A1260" s="19" t="s">
        <v>1560</v>
      </c>
      <c r="B1260" s="17" t="s">
        <v>1559</v>
      </c>
      <c r="C1260" s="21">
        <v>7.9681274900398405E-3</v>
      </c>
      <c r="D1260" s="21">
        <v>4.2633265708153243E-3</v>
      </c>
      <c r="E1260" s="22">
        <v>0.28700085873757863</v>
      </c>
      <c r="F1260" s="22">
        <v>1</v>
      </c>
      <c r="G1260" s="17" t="s">
        <v>1274</v>
      </c>
    </row>
    <row r="1261" spans="1:7" x14ac:dyDescent="0.15">
      <c r="A1261" s="19" t="s">
        <v>1558</v>
      </c>
      <c r="B1261" s="17" t="s">
        <v>1557</v>
      </c>
      <c r="C1261" s="21">
        <v>1.1952191235059761E-2</v>
      </c>
      <c r="D1261" s="21">
        <v>7.5269765664049866E-3</v>
      </c>
      <c r="E1261" s="22">
        <v>0.28906045951522719</v>
      </c>
      <c r="F1261" s="22">
        <v>1</v>
      </c>
      <c r="G1261" s="17" t="s">
        <v>1012</v>
      </c>
    </row>
    <row r="1262" spans="1:7" x14ac:dyDescent="0.15">
      <c r="A1262" s="19" t="s">
        <v>1556</v>
      </c>
      <c r="B1262" s="17" t="s">
        <v>1555</v>
      </c>
      <c r="C1262" s="21">
        <v>7.9681274900398405E-3</v>
      </c>
      <c r="D1262" s="21">
        <v>4.2927288230278438E-3</v>
      </c>
      <c r="E1262" s="22">
        <v>0.28970461830586025</v>
      </c>
      <c r="F1262" s="22">
        <v>1</v>
      </c>
      <c r="G1262" s="17" t="s">
        <v>1167</v>
      </c>
    </row>
    <row r="1263" spans="1:7" x14ac:dyDescent="0.15">
      <c r="A1263" s="19" t="s">
        <v>1554</v>
      </c>
      <c r="B1263" s="17" t="s">
        <v>1553</v>
      </c>
      <c r="C1263" s="21">
        <v>1.1952191235059761E-2</v>
      </c>
      <c r="D1263" s="21">
        <v>7.5563788186175061E-3</v>
      </c>
      <c r="E1263" s="22">
        <v>0.29104852269496168</v>
      </c>
      <c r="F1263" s="22">
        <v>1</v>
      </c>
      <c r="G1263" s="17" t="s">
        <v>1261</v>
      </c>
    </row>
    <row r="1264" spans="1:7" x14ac:dyDescent="0.15">
      <c r="A1264" s="19" t="s">
        <v>1552</v>
      </c>
      <c r="B1264" s="17" t="s">
        <v>1551</v>
      </c>
      <c r="C1264" s="21">
        <v>1.9920318725099601E-2</v>
      </c>
      <c r="D1264" s="21">
        <v>1.4436505836347065E-2</v>
      </c>
      <c r="E1264" s="22">
        <v>0.29167948095007368</v>
      </c>
      <c r="F1264" s="22">
        <v>1</v>
      </c>
      <c r="G1264" s="17" t="s">
        <v>1550</v>
      </c>
    </row>
    <row r="1265" spans="1:7" x14ac:dyDescent="0.15">
      <c r="A1265" s="19" t="s">
        <v>1549</v>
      </c>
      <c r="B1265" s="17" t="s">
        <v>1548</v>
      </c>
      <c r="C1265" s="21">
        <v>7.9681274900398405E-3</v>
      </c>
      <c r="D1265" s="21">
        <v>4.3221310752403633E-3</v>
      </c>
      <c r="E1265" s="22">
        <v>0.2924071681618613</v>
      </c>
      <c r="F1265" s="22">
        <v>1</v>
      </c>
      <c r="G1265" s="17" t="s">
        <v>1174</v>
      </c>
    </row>
    <row r="1266" spans="1:7" x14ac:dyDescent="0.15">
      <c r="A1266" s="19" t="s">
        <v>1547</v>
      </c>
      <c r="B1266" s="17" t="s">
        <v>1546</v>
      </c>
      <c r="C1266" s="21">
        <v>3.9840637450199202E-2</v>
      </c>
      <c r="D1266" s="21">
        <v>3.2518890947046547E-2</v>
      </c>
      <c r="E1266" s="22">
        <v>0.29316886009682841</v>
      </c>
      <c r="F1266" s="22">
        <v>1</v>
      </c>
      <c r="G1266" s="17" t="s">
        <v>1202</v>
      </c>
    </row>
    <row r="1267" spans="1:7" x14ac:dyDescent="0.15">
      <c r="A1267" s="19" t="s">
        <v>1545</v>
      </c>
      <c r="B1267" s="17" t="s">
        <v>1544</v>
      </c>
      <c r="C1267" s="21">
        <v>7.9681274900398405E-3</v>
      </c>
      <c r="D1267" s="21">
        <v>4.3515333274528828E-3</v>
      </c>
      <c r="E1267" s="22">
        <v>0.29510838154264041</v>
      </c>
      <c r="F1267" s="22">
        <v>1</v>
      </c>
      <c r="G1267" s="17" t="s">
        <v>1174</v>
      </c>
    </row>
    <row r="1268" spans="1:7" x14ac:dyDescent="0.15">
      <c r="A1268" s="19" t="s">
        <v>1543</v>
      </c>
      <c r="B1268" s="17" t="s">
        <v>1542</v>
      </c>
      <c r="C1268" s="21">
        <v>1.5936254980079681E-2</v>
      </c>
      <c r="D1268" s="21">
        <v>1.1055246831907324E-2</v>
      </c>
      <c r="E1268" s="22">
        <v>0.2970500994633008</v>
      </c>
      <c r="F1268" s="22">
        <v>1</v>
      </c>
      <c r="G1268" s="17" t="s">
        <v>1193</v>
      </c>
    </row>
    <row r="1269" spans="1:7" x14ac:dyDescent="0.15">
      <c r="A1269" s="19" t="s">
        <v>1541</v>
      </c>
      <c r="B1269" s="17" t="s">
        <v>1540</v>
      </c>
      <c r="C1269" s="21">
        <v>1.5936254980079681E-2</v>
      </c>
      <c r="D1269" s="21">
        <v>1.1114051336332363E-2</v>
      </c>
      <c r="E1269" s="22">
        <v>0.30032534434603347</v>
      </c>
      <c r="F1269" s="22">
        <v>1</v>
      </c>
      <c r="G1269" s="17" t="s">
        <v>1539</v>
      </c>
    </row>
    <row r="1270" spans="1:7" x14ac:dyDescent="0.15">
      <c r="A1270" s="19" t="s">
        <v>1538</v>
      </c>
      <c r="B1270" s="17" t="s">
        <v>1537</v>
      </c>
      <c r="C1270" s="21">
        <v>7.9681274900398405E-3</v>
      </c>
      <c r="D1270" s="21">
        <v>4.4397400840904414E-3</v>
      </c>
      <c r="E1270" s="22">
        <v>0.30320276354072917</v>
      </c>
      <c r="F1270" s="22">
        <v>1</v>
      </c>
      <c r="G1270" s="17" t="s">
        <v>1536</v>
      </c>
    </row>
    <row r="1271" spans="1:7" x14ac:dyDescent="0.15">
      <c r="A1271" s="19" t="s">
        <v>1535</v>
      </c>
      <c r="B1271" s="17" t="s">
        <v>1534</v>
      </c>
      <c r="C1271" s="21">
        <v>1.1952191235059761E-2</v>
      </c>
      <c r="D1271" s="21">
        <v>7.7621945841051428E-3</v>
      </c>
      <c r="E1271" s="22">
        <v>0.30498932635672049</v>
      </c>
      <c r="F1271" s="22">
        <v>1</v>
      </c>
      <c r="G1271" s="17" t="s">
        <v>1533</v>
      </c>
    </row>
    <row r="1272" spans="1:7" x14ac:dyDescent="0.15">
      <c r="A1272" s="19" t="s">
        <v>1532</v>
      </c>
      <c r="B1272" s="17" t="s">
        <v>1531</v>
      </c>
      <c r="C1272" s="21">
        <v>1.5936254980079681E-2</v>
      </c>
      <c r="D1272" s="21">
        <v>1.1202258092969921E-2</v>
      </c>
      <c r="E1272" s="22">
        <v>0.30524620097712585</v>
      </c>
      <c r="F1272" s="22">
        <v>1</v>
      </c>
      <c r="G1272" s="17" t="s">
        <v>1530</v>
      </c>
    </row>
    <row r="1273" spans="1:7" x14ac:dyDescent="0.15">
      <c r="A1273" s="19" t="s">
        <v>1529</v>
      </c>
      <c r="B1273" s="17" t="s">
        <v>1528</v>
      </c>
      <c r="C1273" s="21">
        <v>3.5856573705179286E-2</v>
      </c>
      <c r="D1273" s="21">
        <v>2.9225838699244361E-2</v>
      </c>
      <c r="E1273" s="22">
        <v>0.30585813135536211</v>
      </c>
      <c r="F1273" s="22">
        <v>1</v>
      </c>
      <c r="G1273" s="17" t="s">
        <v>1245</v>
      </c>
    </row>
    <row r="1274" spans="1:7" x14ac:dyDescent="0.15">
      <c r="A1274" s="19" t="s">
        <v>1527</v>
      </c>
      <c r="B1274" s="17" t="s">
        <v>1526</v>
      </c>
      <c r="C1274" s="21">
        <v>7.9681274900398405E-3</v>
      </c>
      <c r="D1274" s="21">
        <v>4.5279468407279999E-3</v>
      </c>
      <c r="E1274" s="22">
        <v>0.31128073402778444</v>
      </c>
      <c r="F1274" s="22">
        <v>1</v>
      </c>
      <c r="G1274" s="17" t="s">
        <v>1026</v>
      </c>
    </row>
    <row r="1275" spans="1:7" x14ac:dyDescent="0.15">
      <c r="A1275" s="19" t="s">
        <v>1525</v>
      </c>
      <c r="B1275" s="17" t="s">
        <v>1524</v>
      </c>
      <c r="C1275" s="21">
        <v>7.9681274900398405E-3</v>
      </c>
      <c r="D1275" s="21">
        <v>4.5279468407279999E-3</v>
      </c>
      <c r="E1275" s="22">
        <v>0.31128073402778444</v>
      </c>
      <c r="F1275" s="22">
        <v>1</v>
      </c>
      <c r="G1275" s="17" t="s">
        <v>1523</v>
      </c>
    </row>
    <row r="1276" spans="1:7" x14ac:dyDescent="0.15">
      <c r="A1276" s="19" t="s">
        <v>1522</v>
      </c>
      <c r="B1276" s="17" t="s">
        <v>1521</v>
      </c>
      <c r="C1276" s="21">
        <v>1.5936254980079681E-2</v>
      </c>
      <c r="D1276" s="21">
        <v>1.1319867101819999E-2</v>
      </c>
      <c r="E1276" s="22">
        <v>0.31182082449335347</v>
      </c>
      <c r="F1276" s="22">
        <v>1</v>
      </c>
      <c r="G1276" s="17" t="s">
        <v>1193</v>
      </c>
    </row>
    <row r="1277" spans="1:7" x14ac:dyDescent="0.15">
      <c r="A1277" s="19" t="s">
        <v>1520</v>
      </c>
      <c r="B1277" s="17" t="s">
        <v>1519</v>
      </c>
      <c r="C1277" s="21">
        <v>7.9681274900398405E-3</v>
      </c>
      <c r="D1277" s="21">
        <v>4.5573490929405195E-3</v>
      </c>
      <c r="E1277" s="22">
        <v>0.31396919991851135</v>
      </c>
      <c r="F1277" s="22">
        <v>1</v>
      </c>
      <c r="G1277" s="17" t="s">
        <v>1223</v>
      </c>
    </row>
    <row r="1278" spans="1:7" x14ac:dyDescent="0.15">
      <c r="A1278" s="19" t="s">
        <v>1518</v>
      </c>
      <c r="B1278" s="17" t="s">
        <v>1517</v>
      </c>
      <c r="C1278" s="21">
        <v>7.9681274900398405E-3</v>
      </c>
      <c r="D1278" s="21">
        <v>4.586751345153039E-3</v>
      </c>
      <c r="E1278" s="22">
        <v>0.31665538203439442</v>
      </c>
      <c r="F1278" s="22">
        <v>1</v>
      </c>
      <c r="G1278" s="17" t="s">
        <v>1516</v>
      </c>
    </row>
    <row r="1279" spans="1:7" x14ac:dyDescent="0.15">
      <c r="A1279" s="19" t="s">
        <v>1515</v>
      </c>
      <c r="B1279" s="17" t="s">
        <v>1514</v>
      </c>
      <c r="C1279" s="21">
        <v>7.9681274900398405E-3</v>
      </c>
      <c r="D1279" s="21">
        <v>4.6161535973655585E-3</v>
      </c>
      <c r="E1279" s="22">
        <v>0.31933917001087875</v>
      </c>
      <c r="F1279" s="22">
        <v>1</v>
      </c>
      <c r="G1279" s="17" t="s">
        <v>1513</v>
      </c>
    </row>
    <row r="1280" spans="1:7" x14ac:dyDescent="0.15">
      <c r="A1280" s="19" t="s">
        <v>1512</v>
      </c>
      <c r="B1280" s="17" t="s">
        <v>1511</v>
      </c>
      <c r="C1280" s="21">
        <v>1.1952191235059761E-2</v>
      </c>
      <c r="D1280" s="21">
        <v>8.0268148540178184E-3</v>
      </c>
      <c r="E1280" s="22">
        <v>0.32295199060413876</v>
      </c>
      <c r="F1280" s="22">
        <v>1</v>
      </c>
      <c r="G1280" s="17" t="s">
        <v>1510</v>
      </c>
    </row>
    <row r="1281" spans="1:7" x14ac:dyDescent="0.15">
      <c r="A1281" s="19" t="s">
        <v>1509</v>
      </c>
      <c r="B1281" s="17" t="s">
        <v>1508</v>
      </c>
      <c r="C1281" s="21">
        <v>7.9681274900398405E-3</v>
      </c>
      <c r="D1281" s="21">
        <v>4.6749581017905975E-3</v>
      </c>
      <c r="E1281" s="22">
        <v>0.32469913072091344</v>
      </c>
      <c r="F1281" s="22">
        <v>1</v>
      </c>
      <c r="G1281" s="17" t="s">
        <v>1412</v>
      </c>
    </row>
    <row r="1282" spans="1:7" x14ac:dyDescent="0.15">
      <c r="A1282" s="19" t="s">
        <v>1507</v>
      </c>
      <c r="B1282" s="17" t="s">
        <v>1506</v>
      </c>
      <c r="C1282" s="21">
        <v>1.1952191235059761E-2</v>
      </c>
      <c r="D1282" s="21">
        <v>8.056217106230338E-3</v>
      </c>
      <c r="E1282" s="22">
        <v>0.32494892672223563</v>
      </c>
      <c r="F1282" s="22">
        <v>1</v>
      </c>
      <c r="G1282" s="17" t="s">
        <v>1476</v>
      </c>
    </row>
    <row r="1283" spans="1:7" x14ac:dyDescent="0.15">
      <c r="A1283" s="19" t="s">
        <v>1505</v>
      </c>
      <c r="B1283" s="17" t="s">
        <v>1504</v>
      </c>
      <c r="C1283" s="21">
        <v>3.9840637450199202E-2</v>
      </c>
      <c r="D1283" s="21">
        <v>3.3547969774484723E-2</v>
      </c>
      <c r="E1283" s="22">
        <v>0.32631269458233575</v>
      </c>
      <c r="F1283" s="22">
        <v>1</v>
      </c>
      <c r="G1283" s="17" t="s">
        <v>1503</v>
      </c>
    </row>
    <row r="1284" spans="1:7" x14ac:dyDescent="0.15">
      <c r="A1284" s="19" t="s">
        <v>1502</v>
      </c>
      <c r="B1284" s="17" t="s">
        <v>1501</v>
      </c>
      <c r="C1284" s="21">
        <v>7.9681274900398405E-3</v>
      </c>
      <c r="D1284" s="21">
        <v>4.7043603540031171E-3</v>
      </c>
      <c r="E1284" s="22">
        <v>0.32737509130573145</v>
      </c>
      <c r="F1284" s="22">
        <v>1</v>
      </c>
      <c r="G1284" s="17" t="s">
        <v>1316</v>
      </c>
    </row>
    <row r="1285" spans="1:7" x14ac:dyDescent="0.15">
      <c r="A1285" s="19" t="s">
        <v>1500</v>
      </c>
      <c r="B1285" s="17" t="s">
        <v>1499</v>
      </c>
      <c r="C1285" s="21">
        <v>1.1952191235059761E-2</v>
      </c>
      <c r="D1285" s="21">
        <v>8.115021610655377E-3</v>
      </c>
      <c r="E1285" s="22">
        <v>0.32894279078982247</v>
      </c>
      <c r="F1285" s="22">
        <v>1</v>
      </c>
      <c r="G1285" s="17" t="s">
        <v>1261</v>
      </c>
    </row>
    <row r="1286" spans="1:7" x14ac:dyDescent="0.15">
      <c r="A1286" s="19" t="s">
        <v>1498</v>
      </c>
      <c r="B1286" s="17" t="s">
        <v>1497</v>
      </c>
      <c r="C1286" s="21">
        <v>7.9681274900398405E-3</v>
      </c>
      <c r="D1286" s="21">
        <v>4.7337626062156357E-3</v>
      </c>
      <c r="E1286" s="22">
        <v>0.33004823339736938</v>
      </c>
      <c r="F1286" s="22">
        <v>1</v>
      </c>
      <c r="G1286" s="17" t="s">
        <v>1496</v>
      </c>
    </row>
    <row r="1287" spans="1:7" x14ac:dyDescent="0.15">
      <c r="A1287" s="19" t="s">
        <v>1495</v>
      </c>
      <c r="B1287" s="17" t="s">
        <v>1494</v>
      </c>
      <c r="C1287" s="21">
        <v>7.9681274900398405E-3</v>
      </c>
      <c r="D1287" s="21">
        <v>4.7337626062156357E-3</v>
      </c>
      <c r="E1287" s="22">
        <v>0.33004823339736938</v>
      </c>
      <c r="F1287" s="22">
        <v>1</v>
      </c>
      <c r="G1287" s="17" t="s">
        <v>1242</v>
      </c>
    </row>
    <row r="1288" spans="1:7" x14ac:dyDescent="0.15">
      <c r="A1288" s="19" t="s">
        <v>1493</v>
      </c>
      <c r="B1288" s="17" t="s">
        <v>1492</v>
      </c>
      <c r="C1288" s="21">
        <v>6.3745019920318724E-2</v>
      </c>
      <c r="D1288" s="21">
        <v>5.6334715239187323E-2</v>
      </c>
      <c r="E1288" s="22">
        <v>0.33009874445148146</v>
      </c>
      <c r="F1288" s="22">
        <v>1</v>
      </c>
      <c r="G1288" s="17" t="s">
        <v>1491</v>
      </c>
    </row>
    <row r="1289" spans="1:7" x14ac:dyDescent="0.15">
      <c r="A1289" s="19" t="s">
        <v>1490</v>
      </c>
      <c r="B1289" s="17" t="s">
        <v>1489</v>
      </c>
      <c r="C1289" s="21">
        <v>1.1952191235059761E-2</v>
      </c>
      <c r="D1289" s="21">
        <v>8.1444238628678965E-3</v>
      </c>
      <c r="E1289" s="22">
        <v>0.33093961149421458</v>
      </c>
      <c r="F1289" s="22">
        <v>1</v>
      </c>
      <c r="G1289" s="17" t="s">
        <v>1488</v>
      </c>
    </row>
    <row r="1290" spans="1:7" x14ac:dyDescent="0.15">
      <c r="A1290" s="19" t="s">
        <v>1487</v>
      </c>
      <c r="B1290" s="17" t="s">
        <v>1486</v>
      </c>
      <c r="C1290" s="21">
        <v>7.9681274900398405E-3</v>
      </c>
      <c r="D1290" s="21">
        <v>4.7631648584281552E-3</v>
      </c>
      <c r="E1290" s="22">
        <v>0.33271845507917008</v>
      </c>
      <c r="F1290" s="22">
        <v>1</v>
      </c>
      <c r="G1290" s="17" t="s">
        <v>1078</v>
      </c>
    </row>
    <row r="1291" spans="1:7" x14ac:dyDescent="0.15">
      <c r="A1291" s="19" t="s">
        <v>1485</v>
      </c>
      <c r="B1291" s="17" t="s">
        <v>1484</v>
      </c>
      <c r="C1291" s="21">
        <v>1.1952191235059761E-2</v>
      </c>
      <c r="D1291" s="21">
        <v>8.1738261150804143E-3</v>
      </c>
      <c r="E1291" s="22">
        <v>0.33293628711962342</v>
      </c>
      <c r="F1291" s="22">
        <v>1</v>
      </c>
      <c r="G1291" s="17" t="s">
        <v>1442</v>
      </c>
    </row>
    <row r="1292" spans="1:7" x14ac:dyDescent="0.15">
      <c r="A1292" s="19" t="s">
        <v>1483</v>
      </c>
      <c r="B1292" s="17" t="s">
        <v>1482</v>
      </c>
      <c r="C1292" s="21">
        <v>7.9681274900398405E-3</v>
      </c>
      <c r="D1292" s="21">
        <v>4.7925671106406748E-3</v>
      </c>
      <c r="E1292" s="22">
        <v>0.33538565605292447</v>
      </c>
      <c r="F1292" s="22">
        <v>1</v>
      </c>
      <c r="G1292" s="17" t="s">
        <v>1481</v>
      </c>
    </row>
    <row r="1293" spans="1:7" x14ac:dyDescent="0.15">
      <c r="A1293" s="19" t="s">
        <v>1480</v>
      </c>
      <c r="B1293" s="17" t="s">
        <v>1479</v>
      </c>
      <c r="C1293" s="21">
        <v>1.1952191235059761E-2</v>
      </c>
      <c r="D1293" s="21">
        <v>8.2326306195054533E-3</v>
      </c>
      <c r="E1293" s="22">
        <v>0.33692899292917416</v>
      </c>
      <c r="F1293" s="22">
        <v>1</v>
      </c>
      <c r="G1293" s="17" t="s">
        <v>1442</v>
      </c>
    </row>
    <row r="1294" spans="1:7" x14ac:dyDescent="0.15">
      <c r="A1294" s="19" t="s">
        <v>1478</v>
      </c>
      <c r="B1294" s="17" t="s">
        <v>1477</v>
      </c>
      <c r="C1294" s="21">
        <v>1.1952191235059761E-2</v>
      </c>
      <c r="D1294" s="21">
        <v>8.2326306195054533E-3</v>
      </c>
      <c r="E1294" s="22">
        <v>0.33692899292917416</v>
      </c>
      <c r="F1294" s="22">
        <v>1</v>
      </c>
      <c r="G1294" s="17" t="s">
        <v>1476</v>
      </c>
    </row>
    <row r="1295" spans="1:7" x14ac:dyDescent="0.15">
      <c r="A1295" s="19" t="s">
        <v>1475</v>
      </c>
      <c r="B1295" s="17" t="s">
        <v>1474</v>
      </c>
      <c r="C1295" s="21">
        <v>7.9681274900398405E-3</v>
      </c>
      <c r="D1295" s="21">
        <v>4.8219693628531943E-3</v>
      </c>
      <c r="E1295" s="22">
        <v>0.33804973764066865</v>
      </c>
      <c r="F1295" s="22">
        <v>1</v>
      </c>
      <c r="G1295" s="17" t="s">
        <v>1473</v>
      </c>
    </row>
    <row r="1296" spans="1:7" x14ac:dyDescent="0.15">
      <c r="A1296" s="19" t="s">
        <v>1472</v>
      </c>
      <c r="B1296" s="17" t="s">
        <v>1471</v>
      </c>
      <c r="C1296" s="21">
        <v>7.9681274900398405E-3</v>
      </c>
      <c r="D1296" s="21">
        <v>4.8219693628531943E-3</v>
      </c>
      <c r="E1296" s="22">
        <v>0.33804973764066865</v>
      </c>
      <c r="F1296" s="22">
        <v>1</v>
      </c>
      <c r="G1296" s="17" t="s">
        <v>1470</v>
      </c>
    </row>
    <row r="1297" spans="1:7" x14ac:dyDescent="0.15">
      <c r="A1297" s="19" t="s">
        <v>1469</v>
      </c>
      <c r="B1297" s="17" t="s">
        <v>1468</v>
      </c>
      <c r="C1297" s="21">
        <v>1.1952191235059761E-2</v>
      </c>
      <c r="D1297" s="21">
        <v>8.2620328717179729E-3</v>
      </c>
      <c r="E1297" s="22">
        <v>0.33892491897102328</v>
      </c>
      <c r="F1297" s="22">
        <v>1</v>
      </c>
      <c r="G1297" s="17" t="s">
        <v>1467</v>
      </c>
    </row>
    <row r="1298" spans="1:7" x14ac:dyDescent="0.15">
      <c r="A1298" s="19" t="s">
        <v>1466</v>
      </c>
      <c r="B1298" s="17" t="s">
        <v>1465</v>
      </c>
      <c r="C1298" s="21">
        <v>7.5697211155378488E-2</v>
      </c>
      <c r="D1298" s="21">
        <v>6.8301431889682754E-2</v>
      </c>
      <c r="E1298" s="22">
        <v>0.34202613032241153</v>
      </c>
      <c r="F1298" s="22">
        <v>1</v>
      </c>
      <c r="G1298" s="17" t="s">
        <v>1464</v>
      </c>
    </row>
    <row r="1299" spans="1:7" x14ac:dyDescent="0.15">
      <c r="A1299" s="19" t="s">
        <v>1463</v>
      </c>
      <c r="B1299" s="17" t="s">
        <v>1462</v>
      </c>
      <c r="C1299" s="21">
        <v>7.9681274900398405E-3</v>
      </c>
      <c r="D1299" s="21">
        <v>4.8807738672782333E-3</v>
      </c>
      <c r="E1299" s="22">
        <v>0.34336815589683328</v>
      </c>
      <c r="F1299" s="22">
        <v>1</v>
      </c>
      <c r="G1299" s="17" t="s">
        <v>1294</v>
      </c>
    </row>
    <row r="1300" spans="1:7" x14ac:dyDescent="0.15">
      <c r="A1300" s="19" t="s">
        <v>1461</v>
      </c>
      <c r="B1300" s="17" t="s">
        <v>1460</v>
      </c>
      <c r="C1300" s="21">
        <v>1.5936254980079681E-2</v>
      </c>
      <c r="D1300" s="21">
        <v>1.1996118902707947E-2</v>
      </c>
      <c r="E1300" s="22">
        <v>0.34982110791073262</v>
      </c>
      <c r="F1300" s="22">
        <v>1</v>
      </c>
      <c r="G1300" s="17" t="s">
        <v>1193</v>
      </c>
    </row>
    <row r="1301" spans="1:7" x14ac:dyDescent="0.15">
      <c r="A1301" s="19" t="s">
        <v>1459</v>
      </c>
      <c r="B1301" s="17" t="s">
        <v>1458</v>
      </c>
      <c r="C1301" s="21">
        <v>7.9681274900398405E-3</v>
      </c>
      <c r="D1301" s="21">
        <v>4.9689806239157919E-3</v>
      </c>
      <c r="E1301" s="22">
        <v>0.35132001171173238</v>
      </c>
      <c r="F1301" s="22">
        <v>1</v>
      </c>
      <c r="G1301" s="17" t="s">
        <v>1457</v>
      </c>
    </row>
    <row r="1302" spans="1:7" x14ac:dyDescent="0.15">
      <c r="A1302" s="19" t="s">
        <v>1456</v>
      </c>
      <c r="B1302" s="17" t="s">
        <v>1455</v>
      </c>
      <c r="C1302" s="21">
        <v>7.9681274900398405E-3</v>
      </c>
      <c r="D1302" s="21">
        <v>4.9689806239157919E-3</v>
      </c>
      <c r="E1302" s="22">
        <v>0.35132001171173238</v>
      </c>
      <c r="F1302" s="22">
        <v>1</v>
      </c>
      <c r="G1302" s="17" t="s">
        <v>1454</v>
      </c>
    </row>
    <row r="1303" spans="1:7" x14ac:dyDescent="0.15">
      <c r="A1303" s="19" t="s">
        <v>1453</v>
      </c>
      <c r="B1303" s="17" t="s">
        <v>1452</v>
      </c>
      <c r="C1303" s="21">
        <v>7.9681274900398405E-3</v>
      </c>
      <c r="D1303" s="21">
        <v>4.9983828761283114E-3</v>
      </c>
      <c r="E1303" s="22">
        <v>0.35396339282543399</v>
      </c>
      <c r="F1303" s="22">
        <v>1</v>
      </c>
      <c r="G1303" s="17" t="s">
        <v>1174</v>
      </c>
    </row>
    <row r="1304" spans="1:7" x14ac:dyDescent="0.15">
      <c r="A1304" s="19" t="s">
        <v>1451</v>
      </c>
      <c r="B1304" s="17" t="s">
        <v>1450</v>
      </c>
      <c r="C1304" s="21">
        <v>7.9681274900398405E-3</v>
      </c>
      <c r="D1304" s="21">
        <v>5.0277851283408309E-3</v>
      </c>
      <c r="E1304" s="22">
        <v>0.35660300747979157</v>
      </c>
      <c r="F1304" s="22">
        <v>1</v>
      </c>
      <c r="G1304" s="17" t="s">
        <v>1274</v>
      </c>
    </row>
    <row r="1305" spans="1:7" x14ac:dyDescent="0.15">
      <c r="A1305" s="19" t="s">
        <v>1449</v>
      </c>
      <c r="B1305" s="17" t="s">
        <v>1448</v>
      </c>
      <c r="C1305" s="21">
        <v>1.9920318725099601E-2</v>
      </c>
      <c r="D1305" s="21">
        <v>1.5789009438122961E-2</v>
      </c>
      <c r="E1305" s="22">
        <v>0.35760286431592347</v>
      </c>
      <c r="F1305" s="22">
        <v>1</v>
      </c>
      <c r="G1305" s="17" t="s">
        <v>1403</v>
      </c>
    </row>
    <row r="1306" spans="1:7" x14ac:dyDescent="0.15">
      <c r="A1306" s="19" t="s">
        <v>1447</v>
      </c>
      <c r="B1306" s="17" t="s">
        <v>1446</v>
      </c>
      <c r="C1306" s="21">
        <v>4.3824701195219126E-2</v>
      </c>
      <c r="D1306" s="21">
        <v>3.8311134632912879E-2</v>
      </c>
      <c r="E1306" s="22">
        <v>0.35817901945695679</v>
      </c>
      <c r="F1306" s="22">
        <v>1</v>
      </c>
      <c r="G1306" s="17" t="s">
        <v>1445</v>
      </c>
    </row>
    <row r="1307" spans="1:7" x14ac:dyDescent="0.15">
      <c r="A1307" s="19" t="s">
        <v>1444</v>
      </c>
      <c r="B1307" s="17" t="s">
        <v>1443</v>
      </c>
      <c r="C1307" s="21">
        <v>1.1952191235059761E-2</v>
      </c>
      <c r="D1307" s="21">
        <v>8.5560553938431681E-3</v>
      </c>
      <c r="E1307" s="22">
        <v>0.35885644447241571</v>
      </c>
      <c r="F1307" s="22">
        <v>1</v>
      </c>
      <c r="G1307" s="17" t="s">
        <v>1442</v>
      </c>
    </row>
    <row r="1308" spans="1:7" x14ac:dyDescent="0.15">
      <c r="A1308" s="19" t="s">
        <v>1441</v>
      </c>
      <c r="B1308" s="17" t="s">
        <v>1440</v>
      </c>
      <c r="C1308" s="21">
        <v>7.9681274900398405E-3</v>
      </c>
      <c r="D1308" s="21">
        <v>5.08658963276587E-3</v>
      </c>
      <c r="E1308" s="22">
        <v>0.36187059317173331</v>
      </c>
      <c r="F1308" s="22">
        <v>1</v>
      </c>
      <c r="G1308" s="17" t="s">
        <v>1015</v>
      </c>
    </row>
    <row r="1309" spans="1:7" x14ac:dyDescent="0.15">
      <c r="A1309" s="19" t="s">
        <v>1439</v>
      </c>
      <c r="B1309" s="17" t="s">
        <v>1438</v>
      </c>
      <c r="C1309" s="21">
        <v>1.5936254980079681E-2</v>
      </c>
      <c r="D1309" s="21">
        <v>1.2260739172620622E-2</v>
      </c>
      <c r="E1309" s="22">
        <v>0.36472677737879056</v>
      </c>
      <c r="F1309" s="22">
        <v>1</v>
      </c>
      <c r="G1309" s="17" t="s">
        <v>1288</v>
      </c>
    </row>
    <row r="1310" spans="1:7" x14ac:dyDescent="0.15">
      <c r="A1310" s="19" t="s">
        <v>1437</v>
      </c>
      <c r="B1310" s="17" t="s">
        <v>1436</v>
      </c>
      <c r="C1310" s="21">
        <v>7.9681274900398405E-3</v>
      </c>
      <c r="D1310" s="21">
        <v>5.1747963894034285E-3</v>
      </c>
      <c r="E1310" s="22">
        <v>0.36974160986544263</v>
      </c>
      <c r="F1310" s="22">
        <v>1</v>
      </c>
      <c r="G1310" s="17" t="s">
        <v>1274</v>
      </c>
    </row>
    <row r="1311" spans="1:7" x14ac:dyDescent="0.15">
      <c r="A1311" s="19" t="s">
        <v>1435</v>
      </c>
      <c r="B1311" s="17" t="s">
        <v>1434</v>
      </c>
      <c r="C1311" s="21">
        <v>7.9681274900398405E-3</v>
      </c>
      <c r="D1311" s="21">
        <v>5.204198641615948E-3</v>
      </c>
      <c r="E1311" s="22">
        <v>0.37235686144788499</v>
      </c>
      <c r="F1311" s="22">
        <v>1</v>
      </c>
      <c r="G1311" s="17" t="s">
        <v>1433</v>
      </c>
    </row>
    <row r="1312" spans="1:7" x14ac:dyDescent="0.15">
      <c r="A1312" s="19" t="s">
        <v>1432</v>
      </c>
      <c r="B1312" s="17" t="s">
        <v>1431</v>
      </c>
      <c r="C1312" s="21">
        <v>7.9681274900398405E-3</v>
      </c>
      <c r="D1312" s="21">
        <v>5.204198641615948E-3</v>
      </c>
      <c r="E1312" s="22">
        <v>0.37235686144788499</v>
      </c>
      <c r="F1312" s="22">
        <v>1</v>
      </c>
      <c r="G1312" s="17" t="s">
        <v>1294</v>
      </c>
    </row>
    <row r="1313" spans="1:7" x14ac:dyDescent="0.15">
      <c r="A1313" s="19" t="s">
        <v>1430</v>
      </c>
      <c r="B1313" s="17" t="s">
        <v>1429</v>
      </c>
      <c r="C1313" s="21">
        <v>7.9681274900398405E-3</v>
      </c>
      <c r="D1313" s="21">
        <v>5.204198641615948E-3</v>
      </c>
      <c r="E1313" s="22">
        <v>0.37235686144788499</v>
      </c>
      <c r="F1313" s="22">
        <v>1</v>
      </c>
      <c r="G1313" s="17" t="s">
        <v>1340</v>
      </c>
    </row>
    <row r="1314" spans="1:7" x14ac:dyDescent="0.15">
      <c r="A1314" s="19" t="s">
        <v>1428</v>
      </c>
      <c r="B1314" s="17" t="s">
        <v>1427</v>
      </c>
      <c r="C1314" s="21">
        <v>1.5936254980079681E-2</v>
      </c>
      <c r="D1314" s="21">
        <v>1.240775043368322E-2</v>
      </c>
      <c r="E1314" s="22">
        <v>0.37300332617762011</v>
      </c>
      <c r="F1314" s="22">
        <v>1</v>
      </c>
      <c r="G1314" s="17" t="s">
        <v>1193</v>
      </c>
    </row>
    <row r="1315" spans="1:7" x14ac:dyDescent="0.15">
      <c r="A1315" s="19" t="s">
        <v>1426</v>
      </c>
      <c r="B1315" s="17" t="s">
        <v>1425</v>
      </c>
      <c r="C1315" s="21">
        <v>2.7888446215139442E-2</v>
      </c>
      <c r="D1315" s="21">
        <v>2.3757019787715741E-2</v>
      </c>
      <c r="E1315" s="22">
        <v>0.37988959856209714</v>
      </c>
      <c r="F1315" s="22">
        <v>1</v>
      </c>
      <c r="G1315" s="17" t="s">
        <v>1424</v>
      </c>
    </row>
    <row r="1316" spans="1:7" x14ac:dyDescent="0.15">
      <c r="A1316" s="19" t="s">
        <v>1423</v>
      </c>
      <c r="B1316" s="17" t="s">
        <v>1422</v>
      </c>
      <c r="C1316" s="21">
        <v>7.9681274900398405E-3</v>
      </c>
      <c r="D1316" s="21">
        <v>5.2924053982535066E-3</v>
      </c>
      <c r="E1316" s="22">
        <v>0.38017626323671205</v>
      </c>
      <c r="F1316" s="22">
        <v>1</v>
      </c>
      <c r="G1316" s="17" t="s">
        <v>1421</v>
      </c>
    </row>
    <row r="1317" spans="1:7" x14ac:dyDescent="0.15">
      <c r="A1317" s="19" t="s">
        <v>1420</v>
      </c>
      <c r="B1317" s="17" t="s">
        <v>1419</v>
      </c>
      <c r="C1317" s="21">
        <v>7.9681274900398405E-3</v>
      </c>
      <c r="D1317" s="21">
        <v>5.3512099026785448E-3</v>
      </c>
      <c r="E1317" s="22">
        <v>0.38536648805491364</v>
      </c>
      <c r="F1317" s="22">
        <v>1</v>
      </c>
      <c r="G1317" s="17" t="s">
        <v>1418</v>
      </c>
    </row>
    <row r="1318" spans="1:7" x14ac:dyDescent="0.15">
      <c r="A1318" s="19" t="s">
        <v>1417</v>
      </c>
      <c r="B1318" s="17" t="s">
        <v>1416</v>
      </c>
      <c r="C1318" s="21">
        <v>3.1872509960159362E-2</v>
      </c>
      <c r="D1318" s="21">
        <v>2.7755726088618388E-2</v>
      </c>
      <c r="E1318" s="22">
        <v>0.38779072239402151</v>
      </c>
      <c r="F1318" s="22">
        <v>1</v>
      </c>
      <c r="G1318" s="17" t="s">
        <v>1415</v>
      </c>
    </row>
    <row r="1319" spans="1:7" x14ac:dyDescent="0.15">
      <c r="A1319" s="19" t="s">
        <v>1414</v>
      </c>
      <c r="B1319" s="17" t="s">
        <v>1413</v>
      </c>
      <c r="C1319" s="21">
        <v>7.9681274900398405E-3</v>
      </c>
      <c r="D1319" s="21">
        <v>5.3806121548910643E-3</v>
      </c>
      <c r="E1319" s="22">
        <v>0.38795456981830151</v>
      </c>
      <c r="F1319" s="22">
        <v>1</v>
      </c>
      <c r="G1319" s="17" t="s">
        <v>1412</v>
      </c>
    </row>
    <row r="1320" spans="1:7" x14ac:dyDescent="0.15">
      <c r="A1320" s="19" t="s">
        <v>1411</v>
      </c>
      <c r="B1320" s="17" t="s">
        <v>1410</v>
      </c>
      <c r="C1320" s="21">
        <v>1.9920318725099601E-2</v>
      </c>
      <c r="D1320" s="21">
        <v>1.6406456734585868E-2</v>
      </c>
      <c r="E1320" s="22">
        <v>0.38798762940884762</v>
      </c>
      <c r="F1320" s="22">
        <v>1</v>
      </c>
      <c r="G1320" s="17" t="s">
        <v>1409</v>
      </c>
    </row>
    <row r="1321" spans="1:7" x14ac:dyDescent="0.15">
      <c r="A1321" s="19" t="s">
        <v>1408</v>
      </c>
      <c r="B1321" s="17" t="s">
        <v>1407</v>
      </c>
      <c r="C1321" s="21">
        <v>7.9681274900398405E-3</v>
      </c>
      <c r="D1321" s="21">
        <v>5.4100144071035838E-3</v>
      </c>
      <c r="E1321" s="22">
        <v>0.39053787073550961</v>
      </c>
      <c r="F1321" s="22">
        <v>1</v>
      </c>
      <c r="G1321" s="17" t="s">
        <v>1406</v>
      </c>
    </row>
    <row r="1322" spans="1:7" x14ac:dyDescent="0.15">
      <c r="A1322" s="19" t="s">
        <v>1405</v>
      </c>
      <c r="B1322" s="17" t="s">
        <v>1404</v>
      </c>
      <c r="C1322" s="21">
        <v>1.9920318725099601E-2</v>
      </c>
      <c r="D1322" s="21">
        <v>1.6465261239010907E-2</v>
      </c>
      <c r="E1322" s="22">
        <v>0.39088004127771431</v>
      </c>
      <c r="F1322" s="22">
        <v>1</v>
      </c>
      <c r="G1322" s="17" t="s">
        <v>1403</v>
      </c>
    </row>
    <row r="1323" spans="1:7" x14ac:dyDescent="0.15">
      <c r="A1323" s="19" t="s">
        <v>1402</v>
      </c>
      <c r="B1323" s="17" t="s">
        <v>1401</v>
      </c>
      <c r="C1323" s="21">
        <v>7.9681274900398405E-3</v>
      </c>
      <c r="D1323" s="21">
        <v>5.4394166593161033E-3</v>
      </c>
      <c r="E1323" s="22">
        <v>0.3931163220718964</v>
      </c>
      <c r="F1323" s="22">
        <v>1</v>
      </c>
      <c r="G1323" s="17" t="s">
        <v>1070</v>
      </c>
    </row>
    <row r="1324" spans="1:7" x14ac:dyDescent="0.15">
      <c r="A1324" s="19" t="s">
        <v>1400</v>
      </c>
      <c r="B1324" s="17" t="s">
        <v>1399</v>
      </c>
      <c r="C1324" s="21">
        <v>3.9840637450199202E-2</v>
      </c>
      <c r="D1324" s="21">
        <v>3.5664931933786129E-2</v>
      </c>
      <c r="E1324" s="22">
        <v>0.39648023769120239</v>
      </c>
      <c r="F1324" s="22">
        <v>1</v>
      </c>
      <c r="G1324" s="17" t="s">
        <v>1202</v>
      </c>
    </row>
    <row r="1325" spans="1:7" x14ac:dyDescent="0.15">
      <c r="A1325" s="19" t="s">
        <v>1398</v>
      </c>
      <c r="B1325" s="17" t="s">
        <v>1397</v>
      </c>
      <c r="C1325" s="21">
        <v>3.9840637450199202E-2</v>
      </c>
      <c r="D1325" s="21">
        <v>3.5664931933786129E-2</v>
      </c>
      <c r="E1325" s="22">
        <v>0.39648023769120239</v>
      </c>
      <c r="F1325" s="22">
        <v>1</v>
      </c>
      <c r="G1325" s="17" t="s">
        <v>1202</v>
      </c>
    </row>
    <row r="1326" spans="1:7" x14ac:dyDescent="0.15">
      <c r="A1326" s="19" t="s">
        <v>1396</v>
      </c>
      <c r="B1326" s="17" t="s">
        <v>1395</v>
      </c>
      <c r="C1326" s="21">
        <v>3.5856573705179286E-2</v>
      </c>
      <c r="D1326" s="21">
        <v>3.2166063920496313E-2</v>
      </c>
      <c r="E1326" s="22">
        <v>0.40875435682622746</v>
      </c>
      <c r="F1326" s="22">
        <v>1</v>
      </c>
      <c r="G1326" s="17" t="s">
        <v>1394</v>
      </c>
    </row>
    <row r="1327" spans="1:7" x14ac:dyDescent="0.15">
      <c r="A1327" s="19" t="s">
        <v>1393</v>
      </c>
      <c r="B1327" s="17" t="s">
        <v>1392</v>
      </c>
      <c r="C1327" s="21">
        <v>7.9681274900398405E-3</v>
      </c>
      <c r="D1327" s="21">
        <v>5.6746346770162595E-3</v>
      </c>
      <c r="E1327" s="22">
        <v>0.4135615078821186</v>
      </c>
      <c r="F1327" s="22">
        <v>1</v>
      </c>
      <c r="G1327" s="17" t="s">
        <v>1391</v>
      </c>
    </row>
    <row r="1328" spans="1:7" x14ac:dyDescent="0.15">
      <c r="A1328" s="19" t="s">
        <v>1390</v>
      </c>
      <c r="B1328" s="17" t="s">
        <v>1389</v>
      </c>
      <c r="C1328" s="21">
        <v>7.9681274900398405E-3</v>
      </c>
      <c r="D1328" s="21">
        <v>5.6746346770162595E-3</v>
      </c>
      <c r="E1328" s="22">
        <v>0.4135615078821186</v>
      </c>
      <c r="F1328" s="22">
        <v>1</v>
      </c>
      <c r="G1328" s="17" t="s">
        <v>1388</v>
      </c>
    </row>
    <row r="1329" spans="1:7" x14ac:dyDescent="0.15">
      <c r="A1329" s="19" t="s">
        <v>1387</v>
      </c>
      <c r="B1329" s="17" t="s">
        <v>1386</v>
      </c>
      <c r="C1329" s="21">
        <v>1.1952191235059761E-2</v>
      </c>
      <c r="D1329" s="21">
        <v>9.3793184557937146E-3</v>
      </c>
      <c r="E1329" s="22">
        <v>0.41407325160358183</v>
      </c>
      <c r="F1329" s="22">
        <v>1</v>
      </c>
      <c r="G1329" s="17" t="s">
        <v>1385</v>
      </c>
    </row>
    <row r="1330" spans="1:7" x14ac:dyDescent="0.15">
      <c r="A1330" s="19" t="s">
        <v>1384</v>
      </c>
      <c r="B1330" s="17" t="s">
        <v>1383</v>
      </c>
      <c r="C1330" s="21">
        <v>1.1952191235059761E-2</v>
      </c>
      <c r="D1330" s="21">
        <v>9.4087207080062341E-3</v>
      </c>
      <c r="E1330" s="22">
        <v>0.41602107043375747</v>
      </c>
      <c r="F1330" s="22">
        <v>1</v>
      </c>
      <c r="G1330" s="17" t="s">
        <v>1382</v>
      </c>
    </row>
    <row r="1331" spans="1:7" x14ac:dyDescent="0.15">
      <c r="A1331" s="19" t="s">
        <v>1381</v>
      </c>
      <c r="B1331" s="17" t="s">
        <v>1380</v>
      </c>
      <c r="C1331" s="21">
        <v>7.9681274900398405E-3</v>
      </c>
      <c r="D1331" s="21">
        <v>5.704036929228779E-3</v>
      </c>
      <c r="E1331" s="22">
        <v>0.41609342245114983</v>
      </c>
      <c r="F1331" s="22">
        <v>1</v>
      </c>
      <c r="G1331" s="17" t="s">
        <v>1358</v>
      </c>
    </row>
    <row r="1332" spans="1:7" x14ac:dyDescent="0.15">
      <c r="A1332" s="19" t="s">
        <v>1379</v>
      </c>
      <c r="B1332" s="17" t="s">
        <v>1378</v>
      </c>
      <c r="C1332" s="21">
        <v>2.3904382470119521E-2</v>
      </c>
      <c r="D1332" s="21">
        <v>2.093440357531387E-2</v>
      </c>
      <c r="E1332" s="22">
        <v>0.42181306358259252</v>
      </c>
      <c r="F1332" s="22">
        <v>1</v>
      </c>
      <c r="G1332" s="17" t="s">
        <v>1377</v>
      </c>
    </row>
    <row r="1333" spans="1:7" x14ac:dyDescent="0.15">
      <c r="A1333" s="19" t="s">
        <v>1376</v>
      </c>
      <c r="B1333" s="17" t="s">
        <v>1375</v>
      </c>
      <c r="C1333" s="21">
        <v>1.5936254980079681E-2</v>
      </c>
      <c r="D1333" s="21">
        <v>1.3289818000058804E-2</v>
      </c>
      <c r="E1333" s="22">
        <v>0.42238167379420394</v>
      </c>
      <c r="F1333" s="22">
        <v>1</v>
      </c>
      <c r="G1333" s="17" t="s">
        <v>1193</v>
      </c>
    </row>
    <row r="1334" spans="1:7" x14ac:dyDescent="0.15">
      <c r="A1334" s="19" t="s">
        <v>1374</v>
      </c>
      <c r="B1334" s="17" t="s">
        <v>1373</v>
      </c>
      <c r="C1334" s="21">
        <v>6.3745019920318724E-2</v>
      </c>
      <c r="D1334" s="21">
        <v>5.9980594513539737E-2</v>
      </c>
      <c r="E1334" s="22">
        <v>0.42497929329292566</v>
      </c>
      <c r="F1334" s="22">
        <v>1</v>
      </c>
      <c r="G1334" s="17" t="s">
        <v>1372</v>
      </c>
    </row>
    <row r="1335" spans="1:7" x14ac:dyDescent="0.15">
      <c r="A1335" s="19" t="s">
        <v>1371</v>
      </c>
      <c r="B1335" s="17" t="s">
        <v>1370</v>
      </c>
      <c r="C1335" s="21">
        <v>7.9681274900398405E-3</v>
      </c>
      <c r="D1335" s="21">
        <v>5.8510481902913766E-3</v>
      </c>
      <c r="E1335" s="22">
        <v>0.42866984387317852</v>
      </c>
      <c r="F1335" s="22">
        <v>1</v>
      </c>
      <c r="G1335" s="17" t="s">
        <v>1369</v>
      </c>
    </row>
    <row r="1336" spans="1:7" x14ac:dyDescent="0.15">
      <c r="A1336" s="19" t="s">
        <v>1368</v>
      </c>
      <c r="B1336" s="17" t="s">
        <v>1367</v>
      </c>
      <c r="C1336" s="21">
        <v>7.9681274900398405E-3</v>
      </c>
      <c r="D1336" s="21">
        <v>5.8510481902913766E-3</v>
      </c>
      <c r="E1336" s="22">
        <v>0.42866984387317852</v>
      </c>
      <c r="F1336" s="22">
        <v>1</v>
      </c>
      <c r="G1336" s="17" t="s">
        <v>1078</v>
      </c>
    </row>
    <row r="1337" spans="1:7" x14ac:dyDescent="0.15">
      <c r="A1337" s="19" t="s">
        <v>1366</v>
      </c>
      <c r="B1337" s="17" t="s">
        <v>1365</v>
      </c>
      <c r="C1337" s="21">
        <v>7.9681274900398405E-3</v>
      </c>
      <c r="D1337" s="21">
        <v>5.8804504425038961E-3</v>
      </c>
      <c r="E1337" s="22">
        <v>0.43116812311717401</v>
      </c>
      <c r="F1337" s="22">
        <v>1</v>
      </c>
      <c r="G1337" s="17" t="s">
        <v>1364</v>
      </c>
    </row>
    <row r="1338" spans="1:7" x14ac:dyDescent="0.15">
      <c r="A1338" s="19" t="s">
        <v>1363</v>
      </c>
      <c r="B1338" s="17" t="s">
        <v>1362</v>
      </c>
      <c r="C1338" s="21">
        <v>1.9920318725099601E-2</v>
      </c>
      <c r="D1338" s="21">
        <v>1.7288524300961453E-2</v>
      </c>
      <c r="E1338" s="22">
        <v>0.43121451099342412</v>
      </c>
      <c r="F1338" s="22">
        <v>1</v>
      </c>
      <c r="G1338" s="17" t="s">
        <v>1361</v>
      </c>
    </row>
    <row r="1339" spans="1:7" x14ac:dyDescent="0.15">
      <c r="A1339" s="19" t="s">
        <v>1360</v>
      </c>
      <c r="B1339" s="17" t="s">
        <v>1359</v>
      </c>
      <c r="C1339" s="21">
        <v>7.9681274900398405E-3</v>
      </c>
      <c r="D1339" s="21">
        <v>5.9392549469289352E-3</v>
      </c>
      <c r="E1339" s="22">
        <v>0.43614726756321764</v>
      </c>
      <c r="F1339" s="22">
        <v>1</v>
      </c>
      <c r="G1339" s="17" t="s">
        <v>1358</v>
      </c>
    </row>
    <row r="1340" spans="1:7" x14ac:dyDescent="0.15">
      <c r="A1340" s="19" t="s">
        <v>1357</v>
      </c>
      <c r="B1340" s="17" t="s">
        <v>1356</v>
      </c>
      <c r="C1340" s="21">
        <v>1.5936254980079681E-2</v>
      </c>
      <c r="D1340" s="21">
        <v>1.3613242774396518E-2</v>
      </c>
      <c r="E1340" s="22">
        <v>0.44027697690739032</v>
      </c>
      <c r="F1340" s="22">
        <v>1</v>
      </c>
      <c r="G1340" s="17" t="s">
        <v>1355</v>
      </c>
    </row>
    <row r="1341" spans="1:7" x14ac:dyDescent="0.15">
      <c r="A1341" s="19" t="s">
        <v>1354</v>
      </c>
      <c r="B1341" s="17" t="s">
        <v>1353</v>
      </c>
      <c r="C1341" s="21">
        <v>2.3904382470119521E-2</v>
      </c>
      <c r="D1341" s="21">
        <v>2.1434241862926699E-2</v>
      </c>
      <c r="E1341" s="22">
        <v>0.44381198221998841</v>
      </c>
      <c r="F1341" s="22">
        <v>1</v>
      </c>
      <c r="G1341" s="17" t="s">
        <v>1352</v>
      </c>
    </row>
    <row r="1342" spans="1:7" x14ac:dyDescent="0.15">
      <c r="A1342" s="19" t="s">
        <v>1351</v>
      </c>
      <c r="B1342" s="17" t="s">
        <v>1350</v>
      </c>
      <c r="C1342" s="21">
        <v>1.9920318725099601E-2</v>
      </c>
      <c r="D1342" s="21">
        <v>1.7582546823086648E-2</v>
      </c>
      <c r="E1342" s="22">
        <v>0.44550300182185198</v>
      </c>
      <c r="F1342" s="22">
        <v>1</v>
      </c>
      <c r="G1342" s="17" t="s">
        <v>1309</v>
      </c>
    </row>
    <row r="1343" spans="1:7" x14ac:dyDescent="0.15">
      <c r="A1343" s="19" t="s">
        <v>1349</v>
      </c>
      <c r="B1343" s="17" t="s">
        <v>1348</v>
      </c>
      <c r="C1343" s="21">
        <v>3.9840637450199202E-2</v>
      </c>
      <c r="D1343" s="21">
        <v>3.7135044544412105E-2</v>
      </c>
      <c r="E1343" s="22">
        <v>0.44575603723087226</v>
      </c>
      <c r="F1343" s="22">
        <v>1</v>
      </c>
      <c r="G1343" s="17" t="s">
        <v>1202</v>
      </c>
    </row>
    <row r="1344" spans="1:7" x14ac:dyDescent="0.15">
      <c r="A1344" s="19" t="s">
        <v>1347</v>
      </c>
      <c r="B1344" s="17" t="s">
        <v>1346</v>
      </c>
      <c r="C1344" s="21">
        <v>7.9681274900398405E-3</v>
      </c>
      <c r="D1344" s="21">
        <v>6.0568639557790124E-3</v>
      </c>
      <c r="E1344" s="22">
        <v>0.44603455536907355</v>
      </c>
      <c r="F1344" s="22">
        <v>1</v>
      </c>
      <c r="G1344" s="17" t="s">
        <v>1147</v>
      </c>
    </row>
    <row r="1345" spans="1:7" x14ac:dyDescent="0.15">
      <c r="A1345" s="19" t="s">
        <v>1345</v>
      </c>
      <c r="B1345" s="17" t="s">
        <v>1344</v>
      </c>
      <c r="C1345" s="21">
        <v>7.9681274900398405E-3</v>
      </c>
      <c r="D1345" s="21">
        <v>6.0568639557790124E-3</v>
      </c>
      <c r="E1345" s="22">
        <v>0.44603455536907355</v>
      </c>
      <c r="F1345" s="22">
        <v>1</v>
      </c>
      <c r="G1345" s="17" t="s">
        <v>1343</v>
      </c>
    </row>
    <row r="1346" spans="1:7" x14ac:dyDescent="0.15">
      <c r="A1346" s="19" t="s">
        <v>1342</v>
      </c>
      <c r="B1346" s="17" t="s">
        <v>1341</v>
      </c>
      <c r="C1346" s="21">
        <v>7.9681274900398405E-3</v>
      </c>
      <c r="D1346" s="21">
        <v>6.0568639557790124E-3</v>
      </c>
      <c r="E1346" s="22">
        <v>0.44603455536907355</v>
      </c>
      <c r="F1346" s="22">
        <v>1</v>
      </c>
      <c r="G1346" s="17" t="s">
        <v>1340</v>
      </c>
    </row>
    <row r="1347" spans="1:7" x14ac:dyDescent="0.15">
      <c r="A1347" s="19" t="s">
        <v>1339</v>
      </c>
      <c r="B1347" s="17" t="s">
        <v>1338</v>
      </c>
      <c r="C1347" s="21">
        <v>7.9681274900398405E-3</v>
      </c>
      <c r="D1347" s="21">
        <v>6.0568639557790124E-3</v>
      </c>
      <c r="E1347" s="22">
        <v>0.44603455536907355</v>
      </c>
      <c r="F1347" s="22">
        <v>1</v>
      </c>
      <c r="G1347" s="17" t="s">
        <v>1147</v>
      </c>
    </row>
    <row r="1348" spans="1:7" x14ac:dyDescent="0.15">
      <c r="A1348" s="19" t="s">
        <v>1337</v>
      </c>
      <c r="B1348" s="17" t="s">
        <v>1336</v>
      </c>
      <c r="C1348" s="21">
        <v>7.9681274900398405E-3</v>
      </c>
      <c r="D1348" s="21">
        <v>6.0568639557790124E-3</v>
      </c>
      <c r="E1348" s="22">
        <v>0.44603455536907355</v>
      </c>
      <c r="F1348" s="22">
        <v>1</v>
      </c>
      <c r="G1348" s="17" t="s">
        <v>1147</v>
      </c>
    </row>
    <row r="1349" spans="1:7" x14ac:dyDescent="0.15">
      <c r="A1349" s="19" t="s">
        <v>1335</v>
      </c>
      <c r="B1349" s="17" t="s">
        <v>1334</v>
      </c>
      <c r="C1349" s="21">
        <v>7.9681274900398405E-3</v>
      </c>
      <c r="D1349" s="21">
        <v>6.0862662079915319E-3</v>
      </c>
      <c r="E1349" s="22">
        <v>0.44849131698589051</v>
      </c>
      <c r="F1349" s="22">
        <v>1</v>
      </c>
      <c r="G1349" s="17" t="s">
        <v>1147</v>
      </c>
    </row>
    <row r="1350" spans="1:7" x14ac:dyDescent="0.15">
      <c r="A1350" s="19" t="s">
        <v>1333</v>
      </c>
      <c r="B1350" s="17" t="s">
        <v>1332</v>
      </c>
      <c r="C1350" s="21">
        <v>7.9681274900398405E-3</v>
      </c>
      <c r="D1350" s="21">
        <v>6.0862662079915319E-3</v>
      </c>
      <c r="E1350" s="22">
        <v>0.44849131698589051</v>
      </c>
      <c r="F1350" s="22">
        <v>1</v>
      </c>
      <c r="G1350" s="17" t="s">
        <v>1331</v>
      </c>
    </row>
    <row r="1351" spans="1:7" x14ac:dyDescent="0.15">
      <c r="A1351" s="19" t="s">
        <v>1330</v>
      </c>
      <c r="B1351" s="17" t="s">
        <v>1329</v>
      </c>
      <c r="C1351" s="21">
        <v>7.9681274900398405E-3</v>
      </c>
      <c r="D1351" s="21">
        <v>6.1156684602040514E-3</v>
      </c>
      <c r="E1351" s="22">
        <v>0.45094196637214073</v>
      </c>
      <c r="F1351" s="22">
        <v>1</v>
      </c>
      <c r="G1351" s="17" t="s">
        <v>1147</v>
      </c>
    </row>
    <row r="1352" spans="1:7" x14ac:dyDescent="0.15">
      <c r="A1352" s="19" t="s">
        <v>1328</v>
      </c>
      <c r="B1352" s="17" t="s">
        <v>1327</v>
      </c>
      <c r="C1352" s="21">
        <v>1.5936254980079681E-2</v>
      </c>
      <c r="D1352" s="21">
        <v>1.3877863044309194E-2</v>
      </c>
      <c r="E1352" s="22">
        <v>0.45479914041311092</v>
      </c>
      <c r="F1352" s="22">
        <v>1</v>
      </c>
      <c r="G1352" s="17" t="s">
        <v>1326</v>
      </c>
    </row>
    <row r="1353" spans="1:7" x14ac:dyDescent="0.15">
      <c r="A1353" s="19" t="s">
        <v>1325</v>
      </c>
      <c r="B1353" s="17" t="s">
        <v>1324</v>
      </c>
      <c r="C1353" s="21">
        <v>2.3904382470119521E-2</v>
      </c>
      <c r="D1353" s="21">
        <v>2.1757666637264413E-2</v>
      </c>
      <c r="E1353" s="22">
        <v>0.45796196636272557</v>
      </c>
      <c r="F1353" s="22">
        <v>1</v>
      </c>
      <c r="G1353" s="17" t="s">
        <v>1299</v>
      </c>
    </row>
    <row r="1354" spans="1:7" x14ac:dyDescent="0.15">
      <c r="A1354" s="19" t="s">
        <v>1323</v>
      </c>
      <c r="B1354" s="17" t="s">
        <v>1322</v>
      </c>
      <c r="C1354" s="21">
        <v>7.9681274900398405E-3</v>
      </c>
      <c r="D1354" s="21">
        <v>6.20387521684161E-3</v>
      </c>
      <c r="E1354" s="22">
        <v>0.45825682192524653</v>
      </c>
      <c r="F1354" s="22">
        <v>1</v>
      </c>
      <c r="G1354" s="17" t="s">
        <v>1147</v>
      </c>
    </row>
    <row r="1355" spans="1:7" x14ac:dyDescent="0.15">
      <c r="A1355" s="19" t="s">
        <v>1321</v>
      </c>
      <c r="B1355" s="17" t="s">
        <v>1320</v>
      </c>
      <c r="C1355" s="21">
        <v>1.1952191235059761E-2</v>
      </c>
      <c r="D1355" s="21">
        <v>1.0055570256681662E-2</v>
      </c>
      <c r="E1355" s="22">
        <v>0.45829037830365343</v>
      </c>
      <c r="F1355" s="22">
        <v>1</v>
      </c>
      <c r="G1355" s="17" t="s">
        <v>1319</v>
      </c>
    </row>
    <row r="1356" spans="1:7" x14ac:dyDescent="0.15">
      <c r="A1356" s="19" t="s">
        <v>1318</v>
      </c>
      <c r="B1356" s="17" t="s">
        <v>1317</v>
      </c>
      <c r="C1356" s="21">
        <v>7.9681274900398405E-3</v>
      </c>
      <c r="D1356" s="21">
        <v>6.2920819734791685E-3</v>
      </c>
      <c r="E1356" s="22">
        <v>0.46551519762507931</v>
      </c>
      <c r="F1356" s="22">
        <v>1</v>
      </c>
      <c r="G1356" s="17" t="s">
        <v>1316</v>
      </c>
    </row>
    <row r="1357" spans="1:7" x14ac:dyDescent="0.15">
      <c r="A1357" s="19" t="s">
        <v>1315</v>
      </c>
      <c r="B1357" s="17" t="s">
        <v>1314</v>
      </c>
      <c r="C1357" s="21">
        <v>7.9681274900398405E-3</v>
      </c>
      <c r="D1357" s="21">
        <v>6.3508864779042076E-3</v>
      </c>
      <c r="E1357" s="22">
        <v>0.47032223023627168</v>
      </c>
      <c r="F1357" s="22">
        <v>1</v>
      </c>
      <c r="G1357" s="17" t="s">
        <v>1147</v>
      </c>
    </row>
    <row r="1358" spans="1:7" x14ac:dyDescent="0.15">
      <c r="A1358" s="19" t="s">
        <v>1313</v>
      </c>
      <c r="B1358" s="17" t="s">
        <v>1312</v>
      </c>
      <c r="C1358" s="21">
        <v>7.9681274900398405E-3</v>
      </c>
      <c r="D1358" s="21">
        <v>6.4390932345417661E-3</v>
      </c>
      <c r="E1358" s="22">
        <v>0.47748424045968302</v>
      </c>
      <c r="F1358" s="22">
        <v>1</v>
      </c>
      <c r="G1358" s="17" t="s">
        <v>1147</v>
      </c>
    </row>
    <row r="1359" spans="1:7" x14ac:dyDescent="0.15">
      <c r="A1359" s="19" t="s">
        <v>1311</v>
      </c>
      <c r="B1359" s="17" t="s">
        <v>1310</v>
      </c>
      <c r="C1359" s="21">
        <v>1.9920318725099601E-2</v>
      </c>
      <c r="D1359" s="21">
        <v>1.8288200876187117E-2</v>
      </c>
      <c r="E1359" s="22">
        <v>0.47940733929428481</v>
      </c>
      <c r="F1359" s="22">
        <v>1</v>
      </c>
      <c r="G1359" s="17" t="s">
        <v>1309</v>
      </c>
    </row>
    <row r="1360" spans="1:7" x14ac:dyDescent="0.15">
      <c r="A1360" s="19" t="s">
        <v>1308</v>
      </c>
      <c r="B1360" s="17" t="s">
        <v>1307</v>
      </c>
      <c r="C1360" s="21">
        <v>7.9681274900398405E-3</v>
      </c>
      <c r="D1360" s="21">
        <v>6.4684954867542856E-3</v>
      </c>
      <c r="E1360" s="22">
        <v>0.47985849886869003</v>
      </c>
      <c r="F1360" s="22">
        <v>1</v>
      </c>
      <c r="G1360" s="17" t="s">
        <v>1147</v>
      </c>
    </row>
    <row r="1361" spans="1:7" x14ac:dyDescent="0.15">
      <c r="A1361" s="19" t="s">
        <v>1306</v>
      </c>
      <c r="B1361" s="17" t="s">
        <v>1305</v>
      </c>
      <c r="C1361" s="21">
        <v>1.1952191235059761E-2</v>
      </c>
      <c r="D1361" s="21">
        <v>1.0408397283231896E-2</v>
      </c>
      <c r="E1361" s="22">
        <v>0.48080106342733048</v>
      </c>
      <c r="F1361" s="22">
        <v>1</v>
      </c>
      <c r="G1361" s="17" t="s">
        <v>1304</v>
      </c>
    </row>
    <row r="1362" spans="1:7" x14ac:dyDescent="0.15">
      <c r="A1362" s="19" t="s">
        <v>1303</v>
      </c>
      <c r="B1362" s="17" t="s">
        <v>1302</v>
      </c>
      <c r="C1362" s="21">
        <v>7.9681274900398405E-3</v>
      </c>
      <c r="D1362" s="21">
        <v>6.5272999911793247E-3</v>
      </c>
      <c r="E1362" s="22">
        <v>0.48458720615641704</v>
      </c>
      <c r="F1362" s="22">
        <v>1</v>
      </c>
      <c r="G1362" s="17" t="s">
        <v>1147</v>
      </c>
    </row>
    <row r="1363" spans="1:7" x14ac:dyDescent="0.15">
      <c r="A1363" s="19" t="s">
        <v>1301</v>
      </c>
      <c r="B1363" s="17" t="s">
        <v>1300</v>
      </c>
      <c r="C1363" s="21">
        <v>2.3904382470119521E-2</v>
      </c>
      <c r="D1363" s="21">
        <v>2.2375113933727323E-2</v>
      </c>
      <c r="E1363" s="22">
        <v>0.48472558630805979</v>
      </c>
      <c r="F1363" s="22">
        <v>1</v>
      </c>
      <c r="G1363" s="17" t="s">
        <v>1299</v>
      </c>
    </row>
    <row r="1364" spans="1:7" x14ac:dyDescent="0.15">
      <c r="A1364" s="19" t="s">
        <v>1298</v>
      </c>
      <c r="B1364" s="17" t="s">
        <v>1297</v>
      </c>
      <c r="C1364" s="21">
        <v>7.9681274900398405E-3</v>
      </c>
      <c r="D1364" s="21">
        <v>6.5861044956043637E-3</v>
      </c>
      <c r="E1364" s="22">
        <v>0.48928929815018662</v>
      </c>
      <c r="F1364" s="22">
        <v>1</v>
      </c>
      <c r="G1364" s="17" t="s">
        <v>1116</v>
      </c>
    </row>
    <row r="1365" spans="1:7" x14ac:dyDescent="0.15">
      <c r="A1365" s="19" t="s">
        <v>1296</v>
      </c>
      <c r="B1365" s="17" t="s">
        <v>1295</v>
      </c>
      <c r="C1365" s="21">
        <v>7.9681274900398405E-3</v>
      </c>
      <c r="D1365" s="21">
        <v>6.6155067478168824E-3</v>
      </c>
      <c r="E1365" s="22">
        <v>0.49163029036812372</v>
      </c>
      <c r="F1365" s="22">
        <v>1</v>
      </c>
      <c r="G1365" s="17" t="s">
        <v>1294</v>
      </c>
    </row>
    <row r="1366" spans="1:7" x14ac:dyDescent="0.15">
      <c r="A1366" s="19" t="s">
        <v>1293</v>
      </c>
      <c r="B1366" s="17" t="s">
        <v>1292</v>
      </c>
      <c r="C1366" s="21">
        <v>1.1952191235059761E-2</v>
      </c>
      <c r="D1366" s="21">
        <v>1.0584810796507013E-2</v>
      </c>
      <c r="E1366" s="22">
        <v>0.49189170428642276</v>
      </c>
      <c r="F1366" s="22">
        <v>1</v>
      </c>
      <c r="G1366" s="17" t="s">
        <v>1291</v>
      </c>
    </row>
    <row r="1367" spans="1:7" x14ac:dyDescent="0.15">
      <c r="A1367" s="19" t="s">
        <v>1290</v>
      </c>
      <c r="B1367" s="17" t="s">
        <v>1289</v>
      </c>
      <c r="C1367" s="21">
        <v>1.5936254980079681E-2</v>
      </c>
      <c r="D1367" s="21">
        <v>1.461291934962218E-2</v>
      </c>
      <c r="E1367" s="22">
        <v>0.49444168544560041</v>
      </c>
      <c r="F1367" s="22">
        <v>1</v>
      </c>
      <c r="G1367" s="17" t="s">
        <v>1288</v>
      </c>
    </row>
    <row r="1368" spans="1:7" x14ac:dyDescent="0.15">
      <c r="A1368" s="19" t="s">
        <v>1287</v>
      </c>
      <c r="B1368" s="17" t="s">
        <v>1286</v>
      </c>
      <c r="C1368" s="21">
        <v>7.9681274900398405E-3</v>
      </c>
      <c r="D1368" s="21">
        <v>6.6743112522419214E-3</v>
      </c>
      <c r="E1368" s="22">
        <v>0.49629202803839012</v>
      </c>
      <c r="F1368" s="22">
        <v>1</v>
      </c>
      <c r="G1368" s="17" t="s">
        <v>1285</v>
      </c>
    </row>
    <row r="1369" spans="1:7" x14ac:dyDescent="0.15">
      <c r="A1369" s="19" t="s">
        <v>1284</v>
      </c>
      <c r="B1369" s="17" t="s">
        <v>1283</v>
      </c>
      <c r="C1369" s="21">
        <v>1.1952191235059761E-2</v>
      </c>
      <c r="D1369" s="21">
        <v>1.0761224309782129E-2</v>
      </c>
      <c r="E1369" s="22">
        <v>0.50286546188422354</v>
      </c>
      <c r="F1369" s="22">
        <v>1</v>
      </c>
      <c r="G1369" s="17" t="s">
        <v>1282</v>
      </c>
    </row>
    <row r="1370" spans="1:7" x14ac:dyDescent="0.15">
      <c r="A1370" s="19" t="s">
        <v>1281</v>
      </c>
      <c r="B1370" s="17" t="s">
        <v>1280</v>
      </c>
      <c r="C1370" s="21">
        <v>7.9681274900398405E-3</v>
      </c>
      <c r="D1370" s="21">
        <v>6.821322513304519E-3</v>
      </c>
      <c r="E1370" s="22">
        <v>0.50782705490781088</v>
      </c>
      <c r="F1370" s="22">
        <v>1</v>
      </c>
      <c r="G1370" s="17" t="s">
        <v>1279</v>
      </c>
    </row>
    <row r="1371" spans="1:7" x14ac:dyDescent="0.15">
      <c r="A1371" s="19" t="s">
        <v>1278</v>
      </c>
      <c r="B1371" s="17" t="s">
        <v>1277</v>
      </c>
      <c r="C1371" s="21">
        <v>7.9681274900398405E-3</v>
      </c>
      <c r="D1371" s="21">
        <v>6.8507247655170385E-3</v>
      </c>
      <c r="E1371" s="22">
        <v>0.51011341135242783</v>
      </c>
      <c r="F1371" s="22">
        <v>1</v>
      </c>
      <c r="G1371" s="17" t="s">
        <v>1129</v>
      </c>
    </row>
    <row r="1372" spans="1:7" x14ac:dyDescent="0.15">
      <c r="A1372" s="19" t="s">
        <v>1276</v>
      </c>
      <c r="B1372" s="17" t="s">
        <v>1275</v>
      </c>
      <c r="C1372" s="21">
        <v>7.9681274900398405E-3</v>
      </c>
      <c r="D1372" s="21">
        <v>6.9095292699420776E-3</v>
      </c>
      <c r="E1372" s="22">
        <v>0.51466529511005321</v>
      </c>
      <c r="F1372" s="22">
        <v>1</v>
      </c>
      <c r="G1372" s="17" t="s">
        <v>1274</v>
      </c>
    </row>
    <row r="1373" spans="1:7" x14ac:dyDescent="0.15">
      <c r="A1373" s="19" t="s">
        <v>1273</v>
      </c>
      <c r="B1373" s="17" t="s">
        <v>1272</v>
      </c>
      <c r="C1373" s="21">
        <v>7.9681274900398405E-3</v>
      </c>
      <c r="D1373" s="21">
        <v>6.9389315221545971E-3</v>
      </c>
      <c r="E1373" s="22">
        <v>0.51693078044120966</v>
      </c>
      <c r="F1373" s="22">
        <v>1</v>
      </c>
      <c r="G1373" s="17" t="s">
        <v>1271</v>
      </c>
    </row>
    <row r="1374" spans="1:7" x14ac:dyDescent="0.15">
      <c r="A1374" s="19" t="s">
        <v>1270</v>
      </c>
      <c r="B1374" s="17" t="s">
        <v>1269</v>
      </c>
      <c r="C1374" s="21">
        <v>2.3904382470119521E-2</v>
      </c>
      <c r="D1374" s="21">
        <v>2.3139572491252831E-2</v>
      </c>
      <c r="E1374" s="22">
        <v>0.51727773643552621</v>
      </c>
      <c r="F1374" s="22">
        <v>1</v>
      </c>
      <c r="G1374" s="17" t="s">
        <v>1258</v>
      </c>
    </row>
    <row r="1375" spans="1:7" x14ac:dyDescent="0.15">
      <c r="A1375" s="19" t="s">
        <v>1268</v>
      </c>
      <c r="B1375" s="17" t="s">
        <v>1267</v>
      </c>
      <c r="C1375" s="21">
        <v>7.9681274900398405E-3</v>
      </c>
      <c r="D1375" s="21">
        <v>6.9683337743671166E-3</v>
      </c>
      <c r="E1375" s="22">
        <v>0.51918926791416009</v>
      </c>
      <c r="F1375" s="22">
        <v>1</v>
      </c>
      <c r="G1375" s="17" t="s">
        <v>1266</v>
      </c>
    </row>
    <row r="1376" spans="1:7" x14ac:dyDescent="0.15">
      <c r="A1376" s="19" t="s">
        <v>1265</v>
      </c>
      <c r="B1376" s="17" t="s">
        <v>1264</v>
      </c>
      <c r="C1376" s="21">
        <v>1.5936254980079681E-2</v>
      </c>
      <c r="D1376" s="21">
        <v>1.5112757637235012E-2</v>
      </c>
      <c r="E1376" s="22">
        <v>0.52070132268356972</v>
      </c>
      <c r="F1376" s="22">
        <v>1</v>
      </c>
      <c r="G1376" s="17" t="s">
        <v>1193</v>
      </c>
    </row>
    <row r="1377" spans="1:7" x14ac:dyDescent="0.15">
      <c r="A1377" s="19" t="s">
        <v>1263</v>
      </c>
      <c r="B1377" s="17" t="s">
        <v>1262</v>
      </c>
      <c r="C1377" s="21">
        <v>1.1952191235059761E-2</v>
      </c>
      <c r="D1377" s="21">
        <v>1.1055246831907324E-2</v>
      </c>
      <c r="E1377" s="22">
        <v>0.52088240062915347</v>
      </c>
      <c r="F1377" s="22">
        <v>1</v>
      </c>
      <c r="G1377" s="17" t="s">
        <v>1261</v>
      </c>
    </row>
    <row r="1378" spans="1:7" x14ac:dyDescent="0.15">
      <c r="A1378" s="19" t="s">
        <v>1260</v>
      </c>
      <c r="B1378" s="17" t="s">
        <v>1259</v>
      </c>
      <c r="C1378" s="21">
        <v>2.3904382470119521E-2</v>
      </c>
      <c r="D1378" s="21">
        <v>2.3257181500102909E-2</v>
      </c>
      <c r="E1378" s="22">
        <v>0.52221812679215518</v>
      </c>
      <c r="F1378" s="22">
        <v>1</v>
      </c>
      <c r="G1378" s="17" t="s">
        <v>1258</v>
      </c>
    </row>
    <row r="1379" spans="1:7" x14ac:dyDescent="0.15">
      <c r="A1379" s="19" t="s">
        <v>1257</v>
      </c>
      <c r="B1379" s="17" t="s">
        <v>1256</v>
      </c>
      <c r="C1379" s="21">
        <v>1.5936254980079681E-2</v>
      </c>
      <c r="D1379" s="21">
        <v>1.5142159889447532E-2</v>
      </c>
      <c r="E1379" s="22">
        <v>0.52222629933846321</v>
      </c>
      <c r="F1379" s="22">
        <v>1</v>
      </c>
      <c r="G1379" s="17" t="s">
        <v>1255</v>
      </c>
    </row>
    <row r="1380" spans="1:7" x14ac:dyDescent="0.15">
      <c r="A1380" s="19" t="s">
        <v>1254</v>
      </c>
      <c r="B1380" s="17" t="s">
        <v>1253</v>
      </c>
      <c r="C1380" s="21">
        <v>7.5697211155378488E-2</v>
      </c>
      <c r="D1380" s="21">
        <v>7.585781070830025E-2</v>
      </c>
      <c r="E1380" s="22">
        <v>0.52384708842379257</v>
      </c>
      <c r="F1380" s="22">
        <v>1</v>
      </c>
      <c r="G1380" s="17" t="s">
        <v>1252</v>
      </c>
    </row>
    <row r="1381" spans="1:7" x14ac:dyDescent="0.15">
      <c r="A1381" s="19" t="s">
        <v>1251</v>
      </c>
      <c r="B1381" s="17" t="s">
        <v>1250</v>
      </c>
      <c r="C1381" s="21">
        <v>7.9681274900398405E-3</v>
      </c>
      <c r="D1381" s="21">
        <v>7.0565405310046752E-3</v>
      </c>
      <c r="E1381" s="22">
        <v>0.52592255342569172</v>
      </c>
      <c r="F1381" s="22">
        <v>1</v>
      </c>
      <c r="G1381" s="17" t="s">
        <v>1147</v>
      </c>
    </row>
    <row r="1382" spans="1:7" x14ac:dyDescent="0.15">
      <c r="A1382" s="19" t="s">
        <v>1249</v>
      </c>
      <c r="B1382" s="17" t="s">
        <v>1248</v>
      </c>
      <c r="C1382" s="21">
        <v>7.9681274900398405E-3</v>
      </c>
      <c r="D1382" s="21">
        <v>7.0565405310046752E-3</v>
      </c>
      <c r="E1382" s="22">
        <v>0.52592255342569172</v>
      </c>
      <c r="F1382" s="22">
        <v>1</v>
      </c>
      <c r="G1382" s="17" t="s">
        <v>1147</v>
      </c>
    </row>
    <row r="1383" spans="1:7" x14ac:dyDescent="0.15">
      <c r="A1383" s="19" t="s">
        <v>1247</v>
      </c>
      <c r="B1383" s="17" t="s">
        <v>1246</v>
      </c>
      <c r="C1383" s="21">
        <v>3.5856573705179286E-2</v>
      </c>
      <c r="D1383" s="21">
        <v>3.5841345447061246E-2</v>
      </c>
      <c r="E1383" s="22">
        <v>0.537045921060469</v>
      </c>
      <c r="F1383" s="22">
        <v>1</v>
      </c>
      <c r="G1383" s="17" t="s">
        <v>1245</v>
      </c>
    </row>
    <row r="1384" spans="1:7" x14ac:dyDescent="0.15">
      <c r="A1384" s="19" t="s">
        <v>1244</v>
      </c>
      <c r="B1384" s="17" t="s">
        <v>1243</v>
      </c>
      <c r="C1384" s="21">
        <v>7.9681274900398405E-3</v>
      </c>
      <c r="D1384" s="21">
        <v>7.4093675575549085E-3</v>
      </c>
      <c r="E1384" s="22">
        <v>0.55221521742837254</v>
      </c>
      <c r="F1384" s="22">
        <v>1</v>
      </c>
      <c r="G1384" s="17" t="s">
        <v>1242</v>
      </c>
    </row>
    <row r="1385" spans="1:7" x14ac:dyDescent="0.15">
      <c r="A1385" s="19" t="s">
        <v>1241</v>
      </c>
      <c r="B1385" s="17" t="s">
        <v>1240</v>
      </c>
      <c r="C1385" s="21">
        <v>0.11553784860557768</v>
      </c>
      <c r="D1385" s="21">
        <v>0.11769721560671548</v>
      </c>
      <c r="E1385" s="22">
        <v>0.55361100300677191</v>
      </c>
      <c r="F1385" s="22">
        <v>1</v>
      </c>
      <c r="G1385" s="17" t="s">
        <v>1239</v>
      </c>
    </row>
    <row r="1386" spans="1:7" x14ac:dyDescent="0.15">
      <c r="A1386" s="19" t="s">
        <v>1238</v>
      </c>
      <c r="B1386" s="17" t="s">
        <v>1237</v>
      </c>
      <c r="C1386" s="21">
        <v>7.9681274900398405E-3</v>
      </c>
      <c r="D1386" s="21">
        <v>7.4975743141924671E-3</v>
      </c>
      <c r="E1386" s="22">
        <v>0.55862644610695167</v>
      </c>
      <c r="F1386" s="22">
        <v>1</v>
      </c>
      <c r="G1386" s="17" t="s">
        <v>1199</v>
      </c>
    </row>
    <row r="1387" spans="1:7" x14ac:dyDescent="0.15">
      <c r="A1387" s="19" t="s">
        <v>1236</v>
      </c>
      <c r="B1387" s="17" t="s">
        <v>1235</v>
      </c>
      <c r="C1387" s="21">
        <v>1.1952191235059761E-2</v>
      </c>
      <c r="D1387" s="21">
        <v>1.1702096380582753E-2</v>
      </c>
      <c r="E1387" s="22">
        <v>0.55923576242728978</v>
      </c>
      <c r="F1387" s="22">
        <v>1</v>
      </c>
      <c r="G1387" s="17" t="s">
        <v>1234</v>
      </c>
    </row>
    <row r="1388" spans="1:7" x14ac:dyDescent="0.15">
      <c r="A1388" s="19" t="s">
        <v>1233</v>
      </c>
      <c r="B1388" s="17" t="s">
        <v>1232</v>
      </c>
      <c r="C1388" s="21">
        <v>0.15139442231075698</v>
      </c>
      <c r="D1388" s="21">
        <v>0.15486166240334009</v>
      </c>
      <c r="E1388" s="22">
        <v>0.5663235529714753</v>
      </c>
      <c r="F1388" s="22">
        <v>1</v>
      </c>
      <c r="G1388" s="17" t="s">
        <v>1231</v>
      </c>
    </row>
    <row r="1389" spans="1:7" x14ac:dyDescent="0.15">
      <c r="A1389" s="19" t="s">
        <v>1230</v>
      </c>
      <c r="B1389" s="17" t="s">
        <v>1229</v>
      </c>
      <c r="C1389" s="21">
        <v>2.3904382470119521E-2</v>
      </c>
      <c r="D1389" s="21">
        <v>2.4345064831966128E-2</v>
      </c>
      <c r="E1389" s="22">
        <v>0.56691077919971611</v>
      </c>
      <c r="F1389" s="22">
        <v>1</v>
      </c>
      <c r="G1389" s="17" t="s">
        <v>1228</v>
      </c>
    </row>
    <row r="1390" spans="1:7" x14ac:dyDescent="0.15">
      <c r="A1390" s="19" t="s">
        <v>1227</v>
      </c>
      <c r="B1390" s="17" t="s">
        <v>1226</v>
      </c>
      <c r="C1390" s="21">
        <v>7.9681274900398405E-3</v>
      </c>
      <c r="D1390" s="21">
        <v>7.6151833230425452E-3</v>
      </c>
      <c r="E1390" s="22">
        <v>0.56707306978222838</v>
      </c>
      <c r="F1390" s="22">
        <v>1</v>
      </c>
      <c r="G1390" s="17" t="s">
        <v>1179</v>
      </c>
    </row>
    <row r="1391" spans="1:7" x14ac:dyDescent="0.15">
      <c r="A1391" s="19" t="s">
        <v>1225</v>
      </c>
      <c r="B1391" s="17" t="s">
        <v>1224</v>
      </c>
      <c r="C1391" s="21">
        <v>7.9681274900398405E-3</v>
      </c>
      <c r="D1391" s="21">
        <v>7.7327923318926232E-3</v>
      </c>
      <c r="E1391" s="22">
        <v>0.57540305410219739</v>
      </c>
      <c r="F1391" s="22">
        <v>1</v>
      </c>
      <c r="G1391" s="17" t="s">
        <v>1223</v>
      </c>
    </row>
    <row r="1392" spans="1:7" x14ac:dyDescent="0.15">
      <c r="A1392" s="19" t="s">
        <v>1222</v>
      </c>
      <c r="B1392" s="17" t="s">
        <v>1221</v>
      </c>
      <c r="C1392" s="21">
        <v>7.9681274900398405E-3</v>
      </c>
      <c r="D1392" s="21">
        <v>7.9092058451677404E-3</v>
      </c>
      <c r="E1392" s="22">
        <v>0.58767858748700863</v>
      </c>
      <c r="F1392" s="22">
        <v>1</v>
      </c>
      <c r="G1392" s="17" t="s">
        <v>1147</v>
      </c>
    </row>
    <row r="1393" spans="1:7" x14ac:dyDescent="0.15">
      <c r="A1393" s="19" t="s">
        <v>1220</v>
      </c>
      <c r="B1393" s="17" t="s">
        <v>1219</v>
      </c>
      <c r="C1393" s="21">
        <v>1.1952191235059761E-2</v>
      </c>
      <c r="D1393" s="21">
        <v>1.2348945929258181E-2</v>
      </c>
      <c r="E1393" s="22">
        <v>0.59569356376981997</v>
      </c>
      <c r="F1393" s="22">
        <v>1</v>
      </c>
      <c r="G1393" s="17" t="s">
        <v>1218</v>
      </c>
    </row>
    <row r="1394" spans="1:7" x14ac:dyDescent="0.15">
      <c r="A1394" s="19" t="s">
        <v>1217</v>
      </c>
      <c r="B1394" s="17" t="s">
        <v>1216</v>
      </c>
      <c r="C1394" s="21">
        <v>7.9681274900398405E-3</v>
      </c>
      <c r="D1394" s="21">
        <v>8.0268148540178184E-3</v>
      </c>
      <c r="E1394" s="22">
        <v>0.59571567605179476</v>
      </c>
      <c r="F1394" s="22">
        <v>1</v>
      </c>
      <c r="G1394" s="17" t="s">
        <v>1215</v>
      </c>
    </row>
    <row r="1395" spans="1:7" x14ac:dyDescent="0.15">
      <c r="A1395" s="19" t="s">
        <v>1214</v>
      </c>
      <c r="B1395" s="17" t="s">
        <v>1213</v>
      </c>
      <c r="C1395" s="21">
        <v>7.9681274900398405E-3</v>
      </c>
      <c r="D1395" s="21">
        <v>8.115021610655377E-3</v>
      </c>
      <c r="E1395" s="22">
        <v>0.6016664615945313</v>
      </c>
      <c r="F1395" s="22">
        <v>1</v>
      </c>
      <c r="G1395" s="17" t="s">
        <v>1116</v>
      </c>
    </row>
    <row r="1396" spans="1:7" x14ac:dyDescent="0.15">
      <c r="A1396" s="19" t="s">
        <v>1212</v>
      </c>
      <c r="B1396" s="17" t="s">
        <v>1211</v>
      </c>
      <c r="C1396" s="21">
        <v>7.9681274900398405E-3</v>
      </c>
      <c r="D1396" s="21">
        <v>8.2620328717179729E-3</v>
      </c>
      <c r="E1396" s="22">
        <v>0.6114377415460035</v>
      </c>
      <c r="F1396" s="22">
        <v>1</v>
      </c>
      <c r="G1396" s="17" t="s">
        <v>1147</v>
      </c>
    </row>
    <row r="1397" spans="1:7" x14ac:dyDescent="0.15">
      <c r="A1397" s="19" t="s">
        <v>1210</v>
      </c>
      <c r="B1397" s="17" t="s">
        <v>1209</v>
      </c>
      <c r="C1397" s="21">
        <v>2.3904382470119521E-2</v>
      </c>
      <c r="D1397" s="21">
        <v>2.5521154920466908E-2</v>
      </c>
      <c r="E1397" s="22">
        <v>0.6128741948135854</v>
      </c>
      <c r="F1397" s="22">
        <v>1</v>
      </c>
      <c r="G1397" s="17" t="s">
        <v>1208</v>
      </c>
    </row>
    <row r="1398" spans="1:7" x14ac:dyDescent="0.15">
      <c r="A1398" s="19" t="s">
        <v>1207</v>
      </c>
      <c r="B1398" s="17" t="s">
        <v>1206</v>
      </c>
      <c r="C1398" s="21">
        <v>7.9681274900398405E-3</v>
      </c>
      <c r="D1398" s="21">
        <v>8.2914351239304924E-3</v>
      </c>
      <c r="E1398" s="22">
        <v>0.61337000759583271</v>
      </c>
      <c r="F1398" s="22">
        <v>1</v>
      </c>
      <c r="G1398" s="17" t="s">
        <v>1205</v>
      </c>
    </row>
    <row r="1399" spans="1:7" x14ac:dyDescent="0.15">
      <c r="A1399" s="19" t="s">
        <v>1204</v>
      </c>
      <c r="B1399" s="17" t="s">
        <v>1203</v>
      </c>
      <c r="C1399" s="21">
        <v>3.9840637450199202E-2</v>
      </c>
      <c r="D1399" s="21">
        <v>4.2427449942665611E-2</v>
      </c>
      <c r="E1399" s="22">
        <v>0.6150533122981795</v>
      </c>
      <c r="F1399" s="22">
        <v>1</v>
      </c>
      <c r="G1399" s="17" t="s">
        <v>1202</v>
      </c>
    </row>
    <row r="1400" spans="1:7" x14ac:dyDescent="0.15">
      <c r="A1400" s="19" t="s">
        <v>1201</v>
      </c>
      <c r="B1400" s="17" t="s">
        <v>1200</v>
      </c>
      <c r="C1400" s="21">
        <v>7.9681274900398405E-3</v>
      </c>
      <c r="D1400" s="21">
        <v>8.3502396283555314E-3</v>
      </c>
      <c r="E1400" s="22">
        <v>0.61721257064658086</v>
      </c>
      <c r="F1400" s="22">
        <v>1</v>
      </c>
      <c r="G1400" s="17" t="s">
        <v>1199</v>
      </c>
    </row>
    <row r="1401" spans="1:7" x14ac:dyDescent="0.15">
      <c r="A1401" s="19" t="s">
        <v>1198</v>
      </c>
      <c r="B1401" s="17" t="s">
        <v>1197</v>
      </c>
      <c r="C1401" s="21">
        <v>3.9840637450199202E-2</v>
      </c>
      <c r="D1401" s="21">
        <v>4.2574461203728209E-2</v>
      </c>
      <c r="E1401" s="22">
        <v>0.61940786194677311</v>
      </c>
      <c r="F1401" s="22">
        <v>1</v>
      </c>
      <c r="G1401" s="17" t="s">
        <v>1196</v>
      </c>
    </row>
    <row r="1402" spans="1:7" x14ac:dyDescent="0.15">
      <c r="A1402" s="19" t="s">
        <v>1195</v>
      </c>
      <c r="B1402" s="17" t="s">
        <v>1194</v>
      </c>
      <c r="C1402" s="21">
        <v>1.5936254980079681E-2</v>
      </c>
      <c r="D1402" s="21">
        <v>1.7229719796536414E-2</v>
      </c>
      <c r="E1402" s="22">
        <v>0.62395498207310063</v>
      </c>
      <c r="F1402" s="22">
        <v>1</v>
      </c>
      <c r="G1402" s="17" t="s">
        <v>1193</v>
      </c>
    </row>
    <row r="1403" spans="1:7" x14ac:dyDescent="0.15">
      <c r="A1403" s="19" t="s">
        <v>1192</v>
      </c>
      <c r="B1403" s="17" t="s">
        <v>1191</v>
      </c>
      <c r="C1403" s="21">
        <v>1.9920318725099601E-2</v>
      </c>
      <c r="D1403" s="21">
        <v>2.1640057628414335E-2</v>
      </c>
      <c r="E1403" s="22">
        <v>0.62808054589992646</v>
      </c>
      <c r="F1403" s="22">
        <v>1</v>
      </c>
      <c r="G1403" s="17" t="s">
        <v>1190</v>
      </c>
    </row>
    <row r="1404" spans="1:7" x14ac:dyDescent="0.15">
      <c r="A1404" s="19" t="s">
        <v>1189</v>
      </c>
      <c r="B1404" s="17" t="s">
        <v>1188</v>
      </c>
      <c r="C1404" s="21">
        <v>1.1952191235059761E-2</v>
      </c>
      <c r="D1404" s="21">
        <v>1.3054599982358649E-2</v>
      </c>
      <c r="E1404" s="22">
        <v>0.63317431001622115</v>
      </c>
      <c r="F1404" s="22">
        <v>1</v>
      </c>
      <c r="G1404" s="17" t="s">
        <v>1187</v>
      </c>
    </row>
    <row r="1405" spans="1:7" x14ac:dyDescent="0.15">
      <c r="A1405" s="19" t="s">
        <v>1186</v>
      </c>
      <c r="B1405" s="17" t="s">
        <v>1185</v>
      </c>
      <c r="C1405" s="21">
        <v>1.1952191235059761E-2</v>
      </c>
      <c r="D1405" s="21">
        <v>1.3084002234571169E-2</v>
      </c>
      <c r="E1405" s="22">
        <v>0.63468280246528175</v>
      </c>
      <c r="F1405" s="22">
        <v>1</v>
      </c>
      <c r="G1405" s="17" t="s">
        <v>1184</v>
      </c>
    </row>
    <row r="1406" spans="1:7" x14ac:dyDescent="0.15">
      <c r="A1406" s="19" t="s">
        <v>1183</v>
      </c>
      <c r="B1406" s="17" t="s">
        <v>1182</v>
      </c>
      <c r="C1406" s="21">
        <v>7.9681274900398405E-3</v>
      </c>
      <c r="D1406" s="21">
        <v>8.6442621504807266E-3</v>
      </c>
      <c r="E1406" s="22">
        <v>0.63598708375075941</v>
      </c>
      <c r="F1406" s="22">
        <v>1</v>
      </c>
      <c r="G1406" s="17" t="s">
        <v>1147</v>
      </c>
    </row>
    <row r="1407" spans="1:7" x14ac:dyDescent="0.15">
      <c r="A1407" s="19" t="s">
        <v>1181</v>
      </c>
      <c r="B1407" s="17" t="s">
        <v>1180</v>
      </c>
      <c r="C1407" s="21">
        <v>7.9681274900398405E-3</v>
      </c>
      <c r="D1407" s="21">
        <v>8.8206756637558437E-3</v>
      </c>
      <c r="E1407" s="22">
        <v>0.64690277975673782</v>
      </c>
      <c r="F1407" s="22">
        <v>1</v>
      </c>
      <c r="G1407" s="17" t="s">
        <v>1179</v>
      </c>
    </row>
    <row r="1408" spans="1:7" x14ac:dyDescent="0.15">
      <c r="A1408" s="19" t="s">
        <v>1178</v>
      </c>
      <c r="B1408" s="17" t="s">
        <v>1177</v>
      </c>
      <c r="C1408" s="21">
        <v>7.9681274900398405E-3</v>
      </c>
      <c r="D1408" s="21">
        <v>8.8794801681808828E-3</v>
      </c>
      <c r="E1408" s="22">
        <v>0.65048351968101203</v>
      </c>
      <c r="F1408" s="22">
        <v>1</v>
      </c>
      <c r="G1408" s="17" t="s">
        <v>1161</v>
      </c>
    </row>
    <row r="1409" spans="1:7" x14ac:dyDescent="0.15">
      <c r="A1409" s="19" t="s">
        <v>1176</v>
      </c>
      <c r="B1409" s="17" t="s">
        <v>1175</v>
      </c>
      <c r="C1409" s="21">
        <v>7.9681274900398405E-3</v>
      </c>
      <c r="D1409" s="21">
        <v>9.0264914292434804E-3</v>
      </c>
      <c r="E1409" s="22">
        <v>0.65930953854223684</v>
      </c>
      <c r="F1409" s="22">
        <v>1</v>
      </c>
      <c r="G1409" s="17" t="s">
        <v>1174</v>
      </c>
    </row>
    <row r="1410" spans="1:7" x14ac:dyDescent="0.15">
      <c r="A1410" s="19" t="s">
        <v>1173</v>
      </c>
      <c r="B1410" s="17" t="s">
        <v>1172</v>
      </c>
      <c r="C1410" s="21">
        <v>7.9681274900398405E-3</v>
      </c>
      <c r="D1410" s="21">
        <v>9.173502690306078E-3</v>
      </c>
      <c r="E1410" s="22">
        <v>0.66795678512760348</v>
      </c>
      <c r="F1410" s="22">
        <v>1</v>
      </c>
      <c r="G1410" s="17" t="s">
        <v>1147</v>
      </c>
    </row>
    <row r="1411" spans="1:7" x14ac:dyDescent="0.15">
      <c r="A1411" s="19" t="s">
        <v>1171</v>
      </c>
      <c r="B1411" s="17" t="s">
        <v>1170</v>
      </c>
      <c r="C1411" s="21">
        <v>7.9681274900398405E-3</v>
      </c>
      <c r="D1411" s="21">
        <v>9.173502690306078E-3</v>
      </c>
      <c r="E1411" s="22">
        <v>0.66795678512760348</v>
      </c>
      <c r="F1411" s="22">
        <v>1</v>
      </c>
      <c r="G1411" s="17" t="s">
        <v>1147</v>
      </c>
    </row>
    <row r="1412" spans="1:7" x14ac:dyDescent="0.15">
      <c r="A1412" s="19" t="s">
        <v>1169</v>
      </c>
      <c r="B1412" s="17" t="s">
        <v>1168</v>
      </c>
      <c r="C1412" s="21">
        <v>7.9681274900398405E-3</v>
      </c>
      <c r="D1412" s="21">
        <v>9.291111699156156E-3</v>
      </c>
      <c r="E1412" s="22">
        <v>0.67474677301859864</v>
      </c>
      <c r="F1412" s="22">
        <v>1</v>
      </c>
      <c r="G1412" s="17" t="s">
        <v>1167</v>
      </c>
    </row>
    <row r="1413" spans="1:7" x14ac:dyDescent="0.15">
      <c r="A1413" s="19" t="s">
        <v>1166</v>
      </c>
      <c r="B1413" s="17" t="s">
        <v>1165</v>
      </c>
      <c r="C1413" s="21">
        <v>0.15936254980079681</v>
      </c>
      <c r="D1413" s="21">
        <v>0.17038605157155037</v>
      </c>
      <c r="E1413" s="22">
        <v>0.68472232659274257</v>
      </c>
      <c r="F1413" s="22">
        <v>1</v>
      </c>
      <c r="G1413" s="17" t="s">
        <v>1164</v>
      </c>
    </row>
    <row r="1414" spans="1:7" x14ac:dyDescent="0.15">
      <c r="A1414" s="19" t="s">
        <v>1163</v>
      </c>
      <c r="B1414" s="17" t="s">
        <v>1162</v>
      </c>
      <c r="C1414" s="21">
        <v>7.9681274900398405E-3</v>
      </c>
      <c r="D1414" s="21">
        <v>9.496927464643791E-3</v>
      </c>
      <c r="E1414" s="22">
        <v>0.68635833080232989</v>
      </c>
      <c r="F1414" s="22">
        <v>1</v>
      </c>
      <c r="G1414" s="17" t="s">
        <v>1161</v>
      </c>
    </row>
    <row r="1415" spans="1:7" x14ac:dyDescent="0.15">
      <c r="A1415" s="19" t="s">
        <v>1160</v>
      </c>
      <c r="B1415" s="17" t="s">
        <v>1159</v>
      </c>
      <c r="C1415" s="21">
        <v>7.9681274900398405E-3</v>
      </c>
      <c r="D1415" s="21">
        <v>9.496927464643791E-3</v>
      </c>
      <c r="E1415" s="22">
        <v>0.68635833080232989</v>
      </c>
      <c r="F1415" s="22">
        <v>1</v>
      </c>
      <c r="G1415" s="17" t="s">
        <v>1158</v>
      </c>
    </row>
    <row r="1416" spans="1:7" x14ac:dyDescent="0.15">
      <c r="A1416" s="19" t="s">
        <v>1157</v>
      </c>
      <c r="B1416" s="17" t="s">
        <v>1156</v>
      </c>
      <c r="C1416" s="21">
        <v>1.5936254980079681E-2</v>
      </c>
      <c r="D1416" s="21">
        <v>1.8788039163799949E-2</v>
      </c>
      <c r="E1416" s="22">
        <v>0.69037426872654029</v>
      </c>
      <c r="F1416" s="22">
        <v>1</v>
      </c>
      <c r="G1416" s="17" t="s">
        <v>1155</v>
      </c>
    </row>
    <row r="1417" spans="1:7" x14ac:dyDescent="0.15">
      <c r="A1417" s="19" t="s">
        <v>1154</v>
      </c>
      <c r="B1417" s="17" t="s">
        <v>1153</v>
      </c>
      <c r="C1417" s="21">
        <v>1.9920318725099601E-2</v>
      </c>
      <c r="D1417" s="21">
        <v>2.3345388256740467E-2</v>
      </c>
      <c r="E1417" s="22">
        <v>0.69312314368153571</v>
      </c>
      <c r="F1417" s="22">
        <v>1</v>
      </c>
      <c r="G1417" s="17" t="s">
        <v>1152</v>
      </c>
    </row>
    <row r="1418" spans="1:7" x14ac:dyDescent="0.15">
      <c r="A1418" s="19" t="s">
        <v>1151</v>
      </c>
      <c r="B1418" s="17" t="s">
        <v>1150</v>
      </c>
      <c r="C1418" s="21">
        <v>7.9681274900398405E-3</v>
      </c>
      <c r="D1418" s="21">
        <v>9.6439387257063885E-3</v>
      </c>
      <c r="E1418" s="22">
        <v>0.69444326652444022</v>
      </c>
      <c r="F1418" s="22">
        <v>1</v>
      </c>
      <c r="G1418" s="17" t="s">
        <v>1147</v>
      </c>
    </row>
    <row r="1419" spans="1:7" x14ac:dyDescent="0.15">
      <c r="A1419" s="19" t="s">
        <v>1149</v>
      </c>
      <c r="B1419" s="17" t="s">
        <v>1148</v>
      </c>
      <c r="C1419" s="21">
        <v>7.9681274900398405E-3</v>
      </c>
      <c r="D1419" s="21">
        <v>9.6439387257063885E-3</v>
      </c>
      <c r="E1419" s="22">
        <v>0.69444326652444022</v>
      </c>
      <c r="F1419" s="22">
        <v>1</v>
      </c>
      <c r="G1419" s="17" t="s">
        <v>1147</v>
      </c>
    </row>
    <row r="1420" spans="1:7" x14ac:dyDescent="0.15">
      <c r="A1420" s="19" t="s">
        <v>1146</v>
      </c>
      <c r="B1420" s="17" t="s">
        <v>1145</v>
      </c>
      <c r="C1420" s="21">
        <v>1.9920318725099601E-2</v>
      </c>
      <c r="D1420" s="21">
        <v>2.3492399517803065E-2</v>
      </c>
      <c r="E1420" s="22">
        <v>0.69835136504375528</v>
      </c>
      <c r="F1420" s="22">
        <v>1</v>
      </c>
      <c r="G1420" s="17" t="s">
        <v>1144</v>
      </c>
    </row>
    <row r="1421" spans="1:7" x14ac:dyDescent="0.15">
      <c r="A1421" s="19" t="s">
        <v>1143</v>
      </c>
      <c r="B1421" s="17" t="s">
        <v>1142</v>
      </c>
      <c r="C1421" s="21">
        <v>1.5936254980079681E-2</v>
      </c>
      <c r="D1421" s="21">
        <v>1.911146393813766E-2</v>
      </c>
      <c r="E1421" s="22">
        <v>0.70307015477327628</v>
      </c>
      <c r="F1421" s="22">
        <v>1</v>
      </c>
      <c r="G1421" s="17" t="s">
        <v>1141</v>
      </c>
    </row>
    <row r="1422" spans="1:7" x14ac:dyDescent="0.15">
      <c r="A1422" s="19" t="s">
        <v>1140</v>
      </c>
      <c r="B1422" s="17" t="s">
        <v>1139</v>
      </c>
      <c r="C1422" s="21">
        <v>1.9920318725099601E-2</v>
      </c>
      <c r="D1422" s="21">
        <v>2.3639410778865663E-2</v>
      </c>
      <c r="E1422" s="22">
        <v>0.703518385896308</v>
      </c>
      <c r="F1422" s="22">
        <v>1</v>
      </c>
      <c r="G1422" s="17" t="s">
        <v>1138</v>
      </c>
    </row>
    <row r="1423" spans="1:7" x14ac:dyDescent="0.15">
      <c r="A1423" s="19" t="s">
        <v>1137</v>
      </c>
      <c r="B1423" s="17" t="s">
        <v>1136</v>
      </c>
      <c r="C1423" s="21">
        <v>2.3904382470119521E-2</v>
      </c>
      <c r="D1423" s="21">
        <v>2.8226162124018701E-2</v>
      </c>
      <c r="E1423" s="22">
        <v>0.7075144426351444</v>
      </c>
      <c r="F1423" s="22">
        <v>1</v>
      </c>
      <c r="G1423" s="17" t="s">
        <v>1135</v>
      </c>
    </row>
    <row r="1424" spans="1:7" x14ac:dyDescent="0.15">
      <c r="A1424" s="19" t="s">
        <v>1134</v>
      </c>
      <c r="B1424" s="17" t="s">
        <v>1133</v>
      </c>
      <c r="C1424" s="21">
        <v>1.9920318725099601E-2</v>
      </c>
      <c r="D1424" s="21">
        <v>2.4286260327541088E-2</v>
      </c>
      <c r="E1424" s="22">
        <v>0.72552406036536898</v>
      </c>
      <c r="F1424" s="22">
        <v>1</v>
      </c>
      <c r="G1424" s="17" t="s">
        <v>1132</v>
      </c>
    </row>
    <row r="1425" spans="1:7" x14ac:dyDescent="0.15">
      <c r="A1425" s="19" t="s">
        <v>1131</v>
      </c>
      <c r="B1425" s="17" t="s">
        <v>1130</v>
      </c>
      <c r="C1425" s="21">
        <v>7.9681274900398405E-3</v>
      </c>
      <c r="D1425" s="21">
        <v>1.0290788274381818E-2</v>
      </c>
      <c r="E1425" s="22">
        <v>0.72799653442323997</v>
      </c>
      <c r="F1425" s="22">
        <v>1</v>
      </c>
      <c r="G1425" s="17" t="s">
        <v>1129</v>
      </c>
    </row>
    <row r="1426" spans="1:7" x14ac:dyDescent="0.15">
      <c r="A1426" s="19" t="s">
        <v>1128</v>
      </c>
      <c r="B1426" s="17" t="s">
        <v>1127</v>
      </c>
      <c r="C1426" s="21">
        <v>2.3904382470119521E-2</v>
      </c>
      <c r="D1426" s="21">
        <v>2.8902413924906646E-2</v>
      </c>
      <c r="E1426" s="22">
        <v>0.72855603294069227</v>
      </c>
      <c r="F1426" s="22">
        <v>1</v>
      </c>
      <c r="G1426" s="17" t="s">
        <v>1105</v>
      </c>
    </row>
    <row r="1427" spans="1:7" x14ac:dyDescent="0.15">
      <c r="A1427" s="19" t="s">
        <v>1126</v>
      </c>
      <c r="B1427" s="17" t="s">
        <v>1125</v>
      </c>
      <c r="C1427" s="21">
        <v>1.1952191235059761E-2</v>
      </c>
      <c r="D1427" s="21">
        <v>1.5200964393872571E-2</v>
      </c>
      <c r="E1427" s="22">
        <v>0.73196303592920919</v>
      </c>
      <c r="F1427" s="22">
        <v>1</v>
      </c>
      <c r="G1427" s="17" t="s">
        <v>1124</v>
      </c>
    </row>
    <row r="1428" spans="1:7" x14ac:dyDescent="0.15">
      <c r="A1428" s="19" t="s">
        <v>1123</v>
      </c>
      <c r="B1428" s="17" t="s">
        <v>1122</v>
      </c>
      <c r="C1428" s="21">
        <v>7.9681274900398405E-3</v>
      </c>
      <c r="D1428" s="21">
        <v>1.070241980535709E-2</v>
      </c>
      <c r="E1428" s="22">
        <v>0.7476900825068663</v>
      </c>
      <c r="F1428" s="22">
        <v>1</v>
      </c>
      <c r="G1428" s="17" t="s">
        <v>1003</v>
      </c>
    </row>
    <row r="1429" spans="1:7" x14ac:dyDescent="0.15">
      <c r="A1429" s="19" t="s">
        <v>1121</v>
      </c>
      <c r="B1429" s="17" t="s">
        <v>1120</v>
      </c>
      <c r="C1429" s="21">
        <v>7.9681274900398405E-3</v>
      </c>
      <c r="D1429" s="21">
        <v>1.0761224309782129E-2</v>
      </c>
      <c r="E1429" s="22">
        <v>0.75040166635062555</v>
      </c>
      <c r="F1429" s="22">
        <v>1</v>
      </c>
      <c r="G1429" s="17" t="s">
        <v>1119</v>
      </c>
    </row>
    <row r="1430" spans="1:7" x14ac:dyDescent="0.15">
      <c r="A1430" s="19" t="s">
        <v>1118</v>
      </c>
      <c r="B1430" s="17" t="s">
        <v>1117</v>
      </c>
      <c r="C1430" s="21">
        <v>7.9681274900398405E-3</v>
      </c>
      <c r="D1430" s="21">
        <v>1.0937637823057246E-2</v>
      </c>
      <c r="E1430" s="22">
        <v>0.75838697611672978</v>
      </c>
      <c r="F1430" s="22">
        <v>1</v>
      </c>
      <c r="G1430" s="17" t="s">
        <v>1116</v>
      </c>
    </row>
    <row r="1431" spans="1:7" x14ac:dyDescent="0.15">
      <c r="A1431" s="19" t="s">
        <v>1115</v>
      </c>
      <c r="B1431" s="17" t="s">
        <v>1114</v>
      </c>
      <c r="C1431" s="21">
        <v>1.1952191235059761E-2</v>
      </c>
      <c r="D1431" s="21">
        <v>1.5936020699185559E-2</v>
      </c>
      <c r="E1431" s="22">
        <v>0.76060255909967656</v>
      </c>
      <c r="F1431" s="22">
        <v>1</v>
      </c>
      <c r="G1431" s="17" t="s">
        <v>1113</v>
      </c>
    </row>
    <row r="1432" spans="1:7" x14ac:dyDescent="0.15">
      <c r="A1432" s="19" t="s">
        <v>1112</v>
      </c>
      <c r="B1432" s="17" t="s">
        <v>1111</v>
      </c>
      <c r="C1432" s="21">
        <v>1.1952191235059761E-2</v>
      </c>
      <c r="D1432" s="21">
        <v>1.6288847725735793E-2</v>
      </c>
      <c r="E1432" s="22">
        <v>0.77344895716972906</v>
      </c>
      <c r="F1432" s="22">
        <v>1</v>
      </c>
      <c r="G1432" s="17" t="s">
        <v>1110</v>
      </c>
    </row>
    <row r="1433" spans="1:7" x14ac:dyDescent="0.15">
      <c r="A1433" s="19" t="s">
        <v>1109</v>
      </c>
      <c r="B1433" s="17" t="s">
        <v>1108</v>
      </c>
      <c r="C1433" s="21">
        <v>1.9920318725099601E-2</v>
      </c>
      <c r="D1433" s="21">
        <v>2.6315015730204935E-2</v>
      </c>
      <c r="E1433" s="22">
        <v>0.78687680186091769</v>
      </c>
      <c r="F1433" s="22">
        <v>1</v>
      </c>
      <c r="G1433" s="17" t="s">
        <v>1088</v>
      </c>
    </row>
    <row r="1434" spans="1:7" x14ac:dyDescent="0.15">
      <c r="A1434" s="19" t="s">
        <v>1107</v>
      </c>
      <c r="B1434" s="17" t="s">
        <v>1106</v>
      </c>
      <c r="C1434" s="21">
        <v>2.3904382470119521E-2</v>
      </c>
      <c r="D1434" s="21">
        <v>3.1431007615183325E-2</v>
      </c>
      <c r="E1434" s="22">
        <v>0.79773542535005537</v>
      </c>
      <c r="F1434" s="22">
        <v>1</v>
      </c>
      <c r="G1434" s="17" t="s">
        <v>1105</v>
      </c>
    </row>
    <row r="1435" spans="1:7" x14ac:dyDescent="0.15">
      <c r="A1435" s="19" t="s">
        <v>1104</v>
      </c>
      <c r="B1435" s="17" t="s">
        <v>1103</v>
      </c>
      <c r="C1435" s="21">
        <v>7.9681274900398405E-3</v>
      </c>
      <c r="D1435" s="21">
        <v>1.1937314398282908E-2</v>
      </c>
      <c r="E1435" s="22">
        <v>0.79958492956752425</v>
      </c>
      <c r="F1435" s="22">
        <v>1</v>
      </c>
      <c r="G1435" s="17" t="s">
        <v>1058</v>
      </c>
    </row>
    <row r="1436" spans="1:7" x14ac:dyDescent="0.15">
      <c r="A1436" s="19" t="s">
        <v>1102</v>
      </c>
      <c r="B1436" s="17" t="s">
        <v>1101</v>
      </c>
      <c r="C1436" s="21">
        <v>7.9681274900398405E-3</v>
      </c>
      <c r="D1436" s="21">
        <v>1.2319543677045661E-2</v>
      </c>
      <c r="E1436" s="22">
        <v>0.81362226240811863</v>
      </c>
      <c r="F1436" s="22">
        <v>1</v>
      </c>
      <c r="G1436" s="17" t="s">
        <v>1100</v>
      </c>
    </row>
    <row r="1437" spans="1:7" x14ac:dyDescent="0.15">
      <c r="A1437" s="19" t="s">
        <v>1099</v>
      </c>
      <c r="B1437" s="17" t="s">
        <v>1098</v>
      </c>
      <c r="C1437" s="21">
        <v>2.7888446215139442E-2</v>
      </c>
      <c r="D1437" s="21">
        <v>3.6929228778924468E-2</v>
      </c>
      <c r="E1437" s="22">
        <v>0.81653956886445556</v>
      </c>
      <c r="F1437" s="22">
        <v>1</v>
      </c>
      <c r="G1437" s="17" t="s">
        <v>1097</v>
      </c>
    </row>
    <row r="1438" spans="1:7" x14ac:dyDescent="0.15">
      <c r="A1438" s="19" t="s">
        <v>1096</v>
      </c>
      <c r="B1438" s="17" t="s">
        <v>1095</v>
      </c>
      <c r="C1438" s="21">
        <v>1.9920318725099601E-2</v>
      </c>
      <c r="D1438" s="21">
        <v>2.7461703566493193E-2</v>
      </c>
      <c r="E1438" s="22">
        <v>0.81656500291100731</v>
      </c>
      <c r="F1438" s="22">
        <v>1</v>
      </c>
      <c r="G1438" s="17" t="s">
        <v>1094</v>
      </c>
    </row>
    <row r="1439" spans="1:7" x14ac:dyDescent="0.15">
      <c r="A1439" s="19" t="s">
        <v>1093</v>
      </c>
      <c r="B1439" s="17" t="s">
        <v>1092</v>
      </c>
      <c r="C1439" s="21">
        <v>1.1952191235059761E-2</v>
      </c>
      <c r="D1439" s="21">
        <v>1.8258798623974597E-2</v>
      </c>
      <c r="E1439" s="22">
        <v>0.83515927203182405</v>
      </c>
      <c r="F1439" s="22">
        <v>1</v>
      </c>
      <c r="G1439" s="17" t="s">
        <v>1091</v>
      </c>
    </row>
    <row r="1440" spans="1:7" x14ac:dyDescent="0.15">
      <c r="A1440" s="19" t="s">
        <v>1090</v>
      </c>
      <c r="B1440" s="17" t="s">
        <v>1089</v>
      </c>
      <c r="C1440" s="21">
        <v>1.9920318725099601E-2</v>
      </c>
      <c r="D1440" s="21">
        <v>2.8490782393931376E-2</v>
      </c>
      <c r="E1440" s="22">
        <v>0.8403156364450497</v>
      </c>
      <c r="F1440" s="22">
        <v>1</v>
      </c>
      <c r="G1440" s="17" t="s">
        <v>1088</v>
      </c>
    </row>
    <row r="1441" spans="1:7" x14ac:dyDescent="0.15">
      <c r="A1441" s="19" t="s">
        <v>1087</v>
      </c>
      <c r="B1441" s="17" t="s">
        <v>1086</v>
      </c>
      <c r="C1441" s="21">
        <v>1.5936254980079681E-2</v>
      </c>
      <c r="D1441" s="21">
        <v>2.378642203992826E-2</v>
      </c>
      <c r="E1441" s="22">
        <v>0.84600949204360687</v>
      </c>
      <c r="F1441" s="22">
        <v>1</v>
      </c>
      <c r="G1441" s="17" t="s">
        <v>1085</v>
      </c>
    </row>
    <row r="1442" spans="1:7" x14ac:dyDescent="0.15">
      <c r="A1442" s="19" t="s">
        <v>1084</v>
      </c>
      <c r="B1442" s="17" t="s">
        <v>1083</v>
      </c>
      <c r="C1442" s="21">
        <v>1.1952191235059761E-2</v>
      </c>
      <c r="D1442" s="21">
        <v>1.8905648172650023E-2</v>
      </c>
      <c r="E1442" s="22">
        <v>0.85201255162672296</v>
      </c>
      <c r="F1442" s="22">
        <v>1</v>
      </c>
      <c r="G1442" s="17" t="s">
        <v>1055</v>
      </c>
    </row>
    <row r="1443" spans="1:7" x14ac:dyDescent="0.15">
      <c r="A1443" s="19" t="s">
        <v>1082</v>
      </c>
      <c r="B1443" s="17" t="s">
        <v>1081</v>
      </c>
      <c r="C1443" s="21">
        <v>7.9681274900398405E-3</v>
      </c>
      <c r="D1443" s="21">
        <v>1.3642645026609038E-2</v>
      </c>
      <c r="E1443" s="22">
        <v>0.85567839626579389</v>
      </c>
      <c r="F1443" s="22">
        <v>1</v>
      </c>
      <c r="G1443" s="17" t="s">
        <v>1078</v>
      </c>
    </row>
    <row r="1444" spans="1:7" x14ac:dyDescent="0.15">
      <c r="A1444" s="19" t="s">
        <v>1080</v>
      </c>
      <c r="B1444" s="17" t="s">
        <v>1079</v>
      </c>
      <c r="C1444" s="21">
        <v>7.9681274900398405E-3</v>
      </c>
      <c r="D1444" s="21">
        <v>1.3701449531034077E-2</v>
      </c>
      <c r="E1444" s="22">
        <v>0.85733049421899477</v>
      </c>
      <c r="F1444" s="22">
        <v>1</v>
      </c>
      <c r="G1444" s="17" t="s">
        <v>1078</v>
      </c>
    </row>
    <row r="1445" spans="1:7" x14ac:dyDescent="0.15">
      <c r="A1445" s="19" t="s">
        <v>1077</v>
      </c>
      <c r="B1445" s="17" t="s">
        <v>1076</v>
      </c>
      <c r="C1445" s="21">
        <v>1.1952191235059761E-2</v>
      </c>
      <c r="D1445" s="21">
        <v>1.9464290964687894E-2</v>
      </c>
      <c r="E1445" s="22">
        <v>0.86534430974027943</v>
      </c>
      <c r="F1445" s="22">
        <v>1</v>
      </c>
      <c r="G1445" s="17" t="s">
        <v>1075</v>
      </c>
    </row>
    <row r="1446" spans="1:7" x14ac:dyDescent="0.15">
      <c r="A1446" s="19" t="s">
        <v>1074</v>
      </c>
      <c r="B1446" s="17" t="s">
        <v>1073</v>
      </c>
      <c r="C1446" s="21">
        <v>1.1952191235059761E-2</v>
      </c>
      <c r="D1446" s="21">
        <v>1.9787715739025609E-2</v>
      </c>
      <c r="E1446" s="22">
        <v>0.87257218668372394</v>
      </c>
      <c r="F1446" s="22">
        <v>1</v>
      </c>
      <c r="G1446" s="17" t="s">
        <v>1055</v>
      </c>
    </row>
    <row r="1447" spans="1:7" x14ac:dyDescent="0.15">
      <c r="A1447" s="19" t="s">
        <v>1072</v>
      </c>
      <c r="B1447" s="17" t="s">
        <v>1071</v>
      </c>
      <c r="C1447" s="21">
        <v>7.9681274900398405E-3</v>
      </c>
      <c r="D1447" s="21">
        <v>1.4407103584134546E-2</v>
      </c>
      <c r="E1447" s="22">
        <v>0.8758536637918295</v>
      </c>
      <c r="F1447" s="22">
        <v>1</v>
      </c>
      <c r="G1447" s="17" t="s">
        <v>1070</v>
      </c>
    </row>
    <row r="1448" spans="1:7" x14ac:dyDescent="0.15">
      <c r="A1448" s="19" t="s">
        <v>1069</v>
      </c>
      <c r="B1448" s="17" t="s">
        <v>1068</v>
      </c>
      <c r="C1448" s="21">
        <v>7.9681274900398405E-3</v>
      </c>
      <c r="D1448" s="21">
        <v>1.46423216018347E-2</v>
      </c>
      <c r="E1448" s="22">
        <v>0.88152005487581664</v>
      </c>
      <c r="F1448" s="22">
        <v>1</v>
      </c>
      <c r="G1448" s="17" t="s">
        <v>1015</v>
      </c>
    </row>
    <row r="1449" spans="1:7" x14ac:dyDescent="0.15">
      <c r="A1449" s="19" t="s">
        <v>1067</v>
      </c>
      <c r="B1449" s="17" t="s">
        <v>1066</v>
      </c>
      <c r="C1449" s="21">
        <v>7.9681274900398405E-3</v>
      </c>
      <c r="D1449" s="21">
        <v>1.4730528358472258E-2</v>
      </c>
      <c r="E1449" s="22">
        <v>0.8835828568946833</v>
      </c>
      <c r="F1449" s="22">
        <v>1</v>
      </c>
      <c r="G1449" s="17" t="s">
        <v>1065</v>
      </c>
    </row>
    <row r="1450" spans="1:7" x14ac:dyDescent="0.15">
      <c r="A1450" s="19" t="s">
        <v>1064</v>
      </c>
      <c r="B1450" s="17" t="s">
        <v>1063</v>
      </c>
      <c r="C1450" s="21">
        <v>7.9681274900398405E-3</v>
      </c>
      <c r="D1450" s="21">
        <v>1.4759930610684778E-2</v>
      </c>
      <c r="E1450" s="22">
        <v>0.88426306833921609</v>
      </c>
      <c r="F1450" s="22">
        <v>1</v>
      </c>
      <c r="G1450" s="17" t="s">
        <v>1015</v>
      </c>
    </row>
    <row r="1451" spans="1:7" x14ac:dyDescent="0.15">
      <c r="A1451" s="19" t="s">
        <v>1062</v>
      </c>
      <c r="B1451" s="17" t="s">
        <v>1061</v>
      </c>
      <c r="C1451" s="21">
        <v>1.1952191235059761E-2</v>
      </c>
      <c r="D1451" s="21">
        <v>2.0493369792126077E-2</v>
      </c>
      <c r="E1451" s="22">
        <v>0.8871662782171531</v>
      </c>
      <c r="F1451" s="22">
        <v>1</v>
      </c>
      <c r="G1451" s="17" t="s">
        <v>1055</v>
      </c>
    </row>
    <row r="1452" spans="1:7" x14ac:dyDescent="0.15">
      <c r="A1452" s="19" t="s">
        <v>1060</v>
      </c>
      <c r="B1452" s="17" t="s">
        <v>1059</v>
      </c>
      <c r="C1452" s="21">
        <v>7.9681274900398405E-3</v>
      </c>
      <c r="D1452" s="21">
        <v>1.5083355385022493E-2</v>
      </c>
      <c r="E1452" s="22">
        <v>0.89150712425497514</v>
      </c>
      <c r="F1452" s="22">
        <v>1</v>
      </c>
      <c r="G1452" s="17" t="s">
        <v>1058</v>
      </c>
    </row>
    <row r="1453" spans="1:7" x14ac:dyDescent="0.15">
      <c r="A1453" s="19" t="s">
        <v>1057</v>
      </c>
      <c r="B1453" s="17" t="s">
        <v>1056</v>
      </c>
      <c r="C1453" s="21">
        <v>1.1952191235059761E-2</v>
      </c>
      <c r="D1453" s="21">
        <v>2.1728264385051894E-2</v>
      </c>
      <c r="E1453" s="22">
        <v>0.90915973423586394</v>
      </c>
      <c r="F1453" s="22">
        <v>1</v>
      </c>
      <c r="G1453" s="17" t="s">
        <v>1055</v>
      </c>
    </row>
    <row r="1454" spans="1:7" x14ac:dyDescent="0.15">
      <c r="A1454" s="19" t="s">
        <v>1054</v>
      </c>
      <c r="B1454" s="17" t="s">
        <v>1053</v>
      </c>
      <c r="C1454" s="21">
        <v>8.7649402390438252E-2</v>
      </c>
      <c r="D1454" s="21">
        <v>0.11366910705360031</v>
      </c>
      <c r="E1454" s="22">
        <v>0.91762787533042167</v>
      </c>
      <c r="F1454" s="22">
        <v>1</v>
      </c>
      <c r="G1454" s="17" t="s">
        <v>1052</v>
      </c>
    </row>
    <row r="1455" spans="1:7" x14ac:dyDescent="0.15">
      <c r="A1455" s="19" t="s">
        <v>1051</v>
      </c>
      <c r="B1455" s="17" t="s">
        <v>1050</v>
      </c>
      <c r="C1455" s="21">
        <v>1.1952191235059761E-2</v>
      </c>
      <c r="D1455" s="21">
        <v>2.2492722942577401E-2</v>
      </c>
      <c r="E1455" s="22">
        <v>0.9207574428617461</v>
      </c>
      <c r="F1455" s="22">
        <v>1</v>
      </c>
      <c r="G1455" s="17" t="s">
        <v>1049</v>
      </c>
    </row>
    <row r="1456" spans="1:7" x14ac:dyDescent="0.15">
      <c r="A1456" s="19" t="s">
        <v>1048</v>
      </c>
      <c r="B1456" s="17" t="s">
        <v>1047</v>
      </c>
      <c r="C1456" s="21">
        <v>7.9681274900398405E-3</v>
      </c>
      <c r="D1456" s="21">
        <v>1.7670753579724207E-2</v>
      </c>
      <c r="E1456" s="22">
        <v>0.93599029790098087</v>
      </c>
      <c r="F1456" s="22">
        <v>1</v>
      </c>
      <c r="G1456" s="17" t="s">
        <v>1003</v>
      </c>
    </row>
    <row r="1457" spans="1:7" x14ac:dyDescent="0.15">
      <c r="A1457" s="19" t="s">
        <v>1046</v>
      </c>
      <c r="B1457" s="17" t="s">
        <v>1045</v>
      </c>
      <c r="C1457" s="21">
        <v>1.5936254980079681E-2</v>
      </c>
      <c r="D1457" s="21">
        <v>2.9519861221369556E-2</v>
      </c>
      <c r="E1457" s="22">
        <v>0.93816639911195698</v>
      </c>
      <c r="F1457" s="22">
        <v>1</v>
      </c>
      <c r="G1457" s="17" t="s">
        <v>1044</v>
      </c>
    </row>
    <row r="1458" spans="1:7" x14ac:dyDescent="0.15">
      <c r="A1458" s="19" t="s">
        <v>1043</v>
      </c>
      <c r="B1458" s="17" t="s">
        <v>1042</v>
      </c>
      <c r="C1458" s="21">
        <v>1.5936254980079681E-2</v>
      </c>
      <c r="D1458" s="21">
        <v>3.0107906265619946E-2</v>
      </c>
      <c r="E1458" s="22">
        <v>0.94399698268382148</v>
      </c>
      <c r="F1458" s="22">
        <v>1</v>
      </c>
      <c r="G1458" s="17" t="s">
        <v>1041</v>
      </c>
    </row>
    <row r="1459" spans="1:7" x14ac:dyDescent="0.15">
      <c r="A1459" s="19" t="s">
        <v>1040</v>
      </c>
      <c r="B1459" s="17" t="s">
        <v>1039</v>
      </c>
      <c r="C1459" s="21">
        <v>7.9681274900398405E-3</v>
      </c>
      <c r="D1459" s="21">
        <v>1.8964452677075062E-2</v>
      </c>
      <c r="E1459" s="22">
        <v>0.95113935958747164</v>
      </c>
      <c r="F1459" s="22">
        <v>1</v>
      </c>
      <c r="G1459" s="17" t="s">
        <v>1026</v>
      </c>
    </row>
    <row r="1460" spans="1:7" x14ac:dyDescent="0.15">
      <c r="A1460" s="19" t="s">
        <v>1038</v>
      </c>
      <c r="B1460" s="17" t="s">
        <v>1037</v>
      </c>
      <c r="C1460" s="21">
        <v>7.9681274900398405E-3</v>
      </c>
      <c r="D1460" s="21">
        <v>1.9670106730175531E-2</v>
      </c>
      <c r="E1460" s="22">
        <v>0.95789693610508342</v>
      </c>
      <c r="F1460" s="22">
        <v>1</v>
      </c>
      <c r="G1460" s="17" t="s">
        <v>1036</v>
      </c>
    </row>
    <row r="1461" spans="1:7" x14ac:dyDescent="0.15">
      <c r="A1461" s="19" t="s">
        <v>1035</v>
      </c>
      <c r="B1461" s="17" t="s">
        <v>1034</v>
      </c>
      <c r="C1461" s="21">
        <v>1.1952191235059761E-2</v>
      </c>
      <c r="D1461" s="21">
        <v>2.7961541854106025E-2</v>
      </c>
      <c r="E1461" s="22">
        <v>0.97149893580235092</v>
      </c>
      <c r="F1461" s="22">
        <v>1</v>
      </c>
      <c r="G1461" s="17" t="s">
        <v>1031</v>
      </c>
    </row>
    <row r="1462" spans="1:7" x14ac:dyDescent="0.15">
      <c r="A1462" s="19" t="s">
        <v>1033</v>
      </c>
      <c r="B1462" s="17" t="s">
        <v>1032</v>
      </c>
      <c r="C1462" s="21">
        <v>1.1952191235059761E-2</v>
      </c>
      <c r="D1462" s="21">
        <v>2.8667195907206493E-2</v>
      </c>
      <c r="E1462" s="22">
        <v>0.97514854969950127</v>
      </c>
      <c r="F1462" s="22">
        <v>1</v>
      </c>
      <c r="G1462" s="17" t="s">
        <v>1031</v>
      </c>
    </row>
    <row r="1463" spans="1:7" x14ac:dyDescent="0.15">
      <c r="A1463" s="19" t="s">
        <v>1030</v>
      </c>
      <c r="B1463" s="17" t="s">
        <v>1029</v>
      </c>
      <c r="C1463" s="21">
        <v>7.9681274900398405E-3</v>
      </c>
      <c r="D1463" s="21">
        <v>2.3492399517803065E-2</v>
      </c>
      <c r="E1463" s="22">
        <v>0.9815078135944536</v>
      </c>
      <c r="F1463" s="22">
        <v>1</v>
      </c>
      <c r="G1463" s="17" t="s">
        <v>1026</v>
      </c>
    </row>
    <row r="1464" spans="1:7" x14ac:dyDescent="0.15">
      <c r="A1464" s="19" t="s">
        <v>1028</v>
      </c>
      <c r="B1464" s="17" t="s">
        <v>1027</v>
      </c>
      <c r="C1464" s="21">
        <v>7.9681274900398405E-3</v>
      </c>
      <c r="D1464" s="21">
        <v>2.3492399517803065E-2</v>
      </c>
      <c r="E1464" s="22">
        <v>0.9815078135944536</v>
      </c>
      <c r="F1464" s="22">
        <v>1</v>
      </c>
      <c r="G1464" s="17" t="s">
        <v>1026</v>
      </c>
    </row>
    <row r="1465" spans="1:7" x14ac:dyDescent="0.15">
      <c r="A1465" s="19" t="s">
        <v>1025</v>
      </c>
      <c r="B1465" s="17" t="s">
        <v>1024</v>
      </c>
      <c r="C1465" s="21">
        <v>7.9681274900398405E-3</v>
      </c>
      <c r="D1465" s="21">
        <v>2.7079474287730439E-2</v>
      </c>
      <c r="E1465" s="22">
        <v>0.99163644238899862</v>
      </c>
      <c r="F1465" s="22">
        <v>1</v>
      </c>
      <c r="G1465" s="17" t="s">
        <v>1021</v>
      </c>
    </row>
    <row r="1466" spans="1:7" x14ac:dyDescent="0.15">
      <c r="A1466" s="19" t="s">
        <v>1023</v>
      </c>
      <c r="B1466" s="17" t="s">
        <v>1022</v>
      </c>
      <c r="C1466" s="21">
        <v>7.9681274900398405E-3</v>
      </c>
      <c r="D1466" s="21">
        <v>2.7285290053218076E-2</v>
      </c>
      <c r="E1466" s="22">
        <v>0.99201297510407316</v>
      </c>
      <c r="F1466" s="22">
        <v>1</v>
      </c>
      <c r="G1466" s="17" t="s">
        <v>1021</v>
      </c>
    </row>
    <row r="1467" spans="1:7" x14ac:dyDescent="0.15">
      <c r="A1467" s="19" t="s">
        <v>1020</v>
      </c>
      <c r="B1467" s="17" t="s">
        <v>1019</v>
      </c>
      <c r="C1467" s="21">
        <v>5.5776892430278883E-2</v>
      </c>
      <c r="D1467" s="21">
        <v>0.10452500661550675</v>
      </c>
      <c r="E1467" s="22">
        <v>0.99752227743299415</v>
      </c>
      <c r="F1467" s="22">
        <v>1</v>
      </c>
      <c r="G1467" s="17" t="s">
        <v>1018</v>
      </c>
    </row>
    <row r="1468" spans="1:7" x14ac:dyDescent="0.15">
      <c r="A1468" s="19" t="s">
        <v>1017</v>
      </c>
      <c r="B1468" s="17" t="s">
        <v>1016</v>
      </c>
      <c r="C1468" s="21">
        <v>7.9681274900398405E-3</v>
      </c>
      <c r="D1468" s="21">
        <v>3.3577372026697243E-2</v>
      </c>
      <c r="E1468" s="22">
        <v>0.99809290552925134</v>
      </c>
      <c r="F1468" s="22">
        <v>1</v>
      </c>
      <c r="G1468" s="17" t="s">
        <v>1015</v>
      </c>
    </row>
    <row r="1469" spans="1:7" x14ac:dyDescent="0.15">
      <c r="A1469" s="19" t="s">
        <v>1014</v>
      </c>
      <c r="B1469" s="17" t="s">
        <v>1013</v>
      </c>
      <c r="C1469" s="21">
        <v>1.1952191235059761E-2</v>
      </c>
      <c r="D1469" s="21">
        <v>4.8895945429419892E-2</v>
      </c>
      <c r="E1469" s="22">
        <v>0.99965012456108626</v>
      </c>
      <c r="F1469" s="22">
        <v>1</v>
      </c>
      <c r="G1469" s="17" t="s">
        <v>1012</v>
      </c>
    </row>
    <row r="1470" spans="1:7" x14ac:dyDescent="0.15">
      <c r="A1470" s="19" t="s">
        <v>1011</v>
      </c>
      <c r="B1470" s="17" t="s">
        <v>1010</v>
      </c>
      <c r="C1470" s="21">
        <v>3.5856573705179286E-2</v>
      </c>
      <c r="D1470" s="21">
        <v>8.8706594925171273E-2</v>
      </c>
      <c r="E1470" s="22">
        <v>0.99966292644042687</v>
      </c>
      <c r="F1470" s="22">
        <v>1</v>
      </c>
      <c r="G1470" s="17" t="s">
        <v>1009</v>
      </c>
    </row>
    <row r="1471" spans="1:7" x14ac:dyDescent="0.15">
      <c r="A1471" s="19" t="s">
        <v>1008</v>
      </c>
      <c r="B1471" s="17" t="s">
        <v>1007</v>
      </c>
      <c r="C1471" s="21">
        <v>2.3904382470119521E-2</v>
      </c>
      <c r="D1471" s="21">
        <v>7.4299491341036722E-2</v>
      </c>
      <c r="E1471" s="22">
        <v>0.99985564254344794</v>
      </c>
      <c r="F1471" s="22">
        <v>1</v>
      </c>
      <c r="G1471" s="17" t="s">
        <v>1006</v>
      </c>
    </row>
    <row r="1472" spans="1:7" x14ac:dyDescent="0.15">
      <c r="A1472" s="19" t="s">
        <v>1005</v>
      </c>
      <c r="B1472" s="17" t="s">
        <v>1004</v>
      </c>
      <c r="C1472" s="21">
        <v>7.9681274900398405E-3</v>
      </c>
      <c r="D1472" s="21">
        <v>5.4982211637411425E-2</v>
      </c>
      <c r="E1472" s="22">
        <v>0.999988659562417</v>
      </c>
      <c r="F1472" s="22">
        <v>1</v>
      </c>
      <c r="G1472" s="17" t="s">
        <v>1003</v>
      </c>
    </row>
    <row r="1473" spans="1:7" x14ac:dyDescent="0.15">
      <c r="A1473" s="19" t="s">
        <v>1002</v>
      </c>
      <c r="B1473" s="17" t="s">
        <v>1001</v>
      </c>
      <c r="C1473" s="21">
        <v>6.3745019920318724E-2</v>
      </c>
      <c r="D1473" s="21">
        <v>0.50854135426773694</v>
      </c>
      <c r="E1473" s="22">
        <v>0.99999999970533515</v>
      </c>
      <c r="F1473" s="22">
        <v>1</v>
      </c>
      <c r="G1473" s="17" t="s">
        <v>1000</v>
      </c>
    </row>
    <row r="1474" spans="1:7" x14ac:dyDescent="0.15">
      <c r="A1474" s="19" t="s">
        <v>999</v>
      </c>
      <c r="B1474" s="17" t="s">
        <v>998</v>
      </c>
      <c r="C1474" s="21">
        <v>1.5936254980079681E-2</v>
      </c>
      <c r="D1474" s="21">
        <v>0.30981153156331775</v>
      </c>
      <c r="E1474" s="22">
        <v>0.99999999975199949</v>
      </c>
      <c r="F1474" s="22">
        <v>1</v>
      </c>
      <c r="G1474" s="17" t="s">
        <v>997</v>
      </c>
    </row>
  </sheetData>
  <mergeCells count="1">
    <mergeCell ref="A1:F1"/>
  </mergeCells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F381D-EE21-A348-9D01-C90094B9BC18}">
  <dimension ref="A1:G1125"/>
  <sheetViews>
    <sheetView workbookViewId="0">
      <selection activeCell="B6" sqref="B6"/>
    </sheetView>
  </sheetViews>
  <sheetFormatPr baseColWidth="10" defaultRowHeight="13" x14ac:dyDescent="0.15"/>
  <cols>
    <col min="1" max="1" width="12.6640625" style="19" customWidth="1"/>
    <col min="2" max="2" width="78" style="17" bestFit="1" customWidth="1"/>
    <col min="3" max="4" width="8.83203125" style="19" customWidth="1"/>
    <col min="5" max="6" width="15.6640625" style="19" customWidth="1"/>
    <col min="7" max="7" width="235" style="17" bestFit="1" customWidth="1"/>
    <col min="8" max="256" width="8.83203125" style="17" customWidth="1"/>
    <col min="257" max="16384" width="10.83203125" style="17"/>
  </cols>
  <sheetData>
    <row r="1" spans="1:7" x14ac:dyDescent="0.15">
      <c r="A1" s="25" t="s">
        <v>6221</v>
      </c>
      <c r="B1" s="26"/>
      <c r="C1" s="26"/>
      <c r="D1" s="26"/>
      <c r="E1" s="26"/>
      <c r="F1" s="26"/>
    </row>
    <row r="2" spans="1:7" s="18" customFormat="1" x14ac:dyDescent="0.15">
      <c r="A2" s="20" t="s">
        <v>4893</v>
      </c>
      <c r="B2" s="18" t="s">
        <v>4892</v>
      </c>
      <c r="C2" s="20" t="s">
        <v>4891</v>
      </c>
      <c r="D2" s="20" t="s">
        <v>4890</v>
      </c>
      <c r="E2" s="20" t="s">
        <v>4889</v>
      </c>
      <c r="F2" s="20" t="s">
        <v>4888</v>
      </c>
      <c r="G2" s="18" t="s">
        <v>4887</v>
      </c>
    </row>
    <row r="3" spans="1:7" x14ac:dyDescent="0.15">
      <c r="A3" s="19" t="s">
        <v>2001</v>
      </c>
      <c r="B3" s="17" t="s">
        <v>2000</v>
      </c>
      <c r="C3" s="21">
        <v>0.35294117647058826</v>
      </c>
      <c r="D3" s="21">
        <v>1.6641674752286024E-2</v>
      </c>
      <c r="E3" s="22">
        <v>1.9482544932018178E-69</v>
      </c>
      <c r="F3" s="22">
        <v>2.1878897958656412E-66</v>
      </c>
      <c r="G3" s="17" t="s">
        <v>6218</v>
      </c>
    </row>
    <row r="4" spans="1:7" x14ac:dyDescent="0.15">
      <c r="A4" s="19" t="s">
        <v>4860</v>
      </c>
      <c r="B4" s="17" t="s">
        <v>4859</v>
      </c>
      <c r="C4" s="21">
        <v>0.91443850267379678</v>
      </c>
      <c r="D4" s="21">
        <v>0.44532651201082002</v>
      </c>
      <c r="E4" s="22">
        <v>5.5935307648438042E-44</v>
      </c>
      <c r="F4" s="22">
        <v>6.2815350489195926E-41</v>
      </c>
      <c r="G4" s="17" t="s">
        <v>6217</v>
      </c>
    </row>
    <row r="5" spans="1:7" x14ac:dyDescent="0.15">
      <c r="A5" s="19" t="s">
        <v>4852</v>
      </c>
      <c r="B5" s="17" t="s">
        <v>4851</v>
      </c>
      <c r="C5" s="21">
        <v>0.55614973262032086</v>
      </c>
      <c r="D5" s="21">
        <v>0.14121901737673107</v>
      </c>
      <c r="E5" s="22">
        <v>6.4824778048126047E-41</v>
      </c>
      <c r="F5" s="22">
        <v>7.2798225748045552E-38</v>
      </c>
      <c r="G5" s="17" t="s">
        <v>6216</v>
      </c>
    </row>
    <row r="6" spans="1:7" x14ac:dyDescent="0.15">
      <c r="A6" s="19" t="s">
        <v>4693</v>
      </c>
      <c r="B6" s="17" t="s">
        <v>4692</v>
      </c>
      <c r="C6" s="21">
        <v>0.49197860962566847</v>
      </c>
      <c r="D6" s="21">
        <v>0.11099350210226103</v>
      </c>
      <c r="E6" s="22">
        <v>3.9792200981775149E-39</v>
      </c>
      <c r="F6" s="22">
        <v>4.4686641702533494E-36</v>
      </c>
      <c r="G6" s="17" t="s">
        <v>6215</v>
      </c>
    </row>
    <row r="7" spans="1:7" x14ac:dyDescent="0.15">
      <c r="A7" s="19" t="s">
        <v>4873</v>
      </c>
      <c r="B7" s="17" t="s">
        <v>4872</v>
      </c>
      <c r="C7" s="21">
        <v>0.6737967914438503</v>
      </c>
      <c r="D7" s="21">
        <v>0.22951398077092705</v>
      </c>
      <c r="E7" s="22">
        <v>4.9131826922035811E-39</v>
      </c>
      <c r="F7" s="22">
        <v>5.5175041633446217E-36</v>
      </c>
      <c r="G7" s="17" t="s">
        <v>6214</v>
      </c>
    </row>
    <row r="8" spans="1:7" x14ac:dyDescent="0.15">
      <c r="A8" s="19" t="s">
        <v>4876</v>
      </c>
      <c r="B8" s="17" t="s">
        <v>4875</v>
      </c>
      <c r="C8" s="21">
        <v>0.63636363636363635</v>
      </c>
      <c r="D8" s="21">
        <v>0.20399282585046014</v>
      </c>
      <c r="E8" s="22">
        <v>1.7527121266026743E-38</v>
      </c>
      <c r="F8" s="22">
        <v>1.9682957181748033E-35</v>
      </c>
      <c r="G8" s="17" t="s">
        <v>6213</v>
      </c>
    </row>
    <row r="9" spans="1:7" x14ac:dyDescent="0.15">
      <c r="A9" s="19" t="s">
        <v>4633</v>
      </c>
      <c r="B9" s="17" t="s">
        <v>4632</v>
      </c>
      <c r="C9" s="21">
        <v>0.5133689839572193</v>
      </c>
      <c r="D9" s="21">
        <v>0.12660609802710887</v>
      </c>
      <c r="E9" s="22">
        <v>5.7809045709733466E-38</v>
      </c>
      <c r="F9" s="22">
        <v>6.4919558332030685E-35</v>
      </c>
      <c r="G9" s="17" t="s">
        <v>6212</v>
      </c>
    </row>
    <row r="10" spans="1:7" x14ac:dyDescent="0.15">
      <c r="A10" s="19" t="s">
        <v>4870</v>
      </c>
      <c r="B10" s="17" t="s">
        <v>4869</v>
      </c>
      <c r="C10" s="21">
        <v>0.70588235294117652</v>
      </c>
      <c r="D10" s="21">
        <v>0.26123901090823559</v>
      </c>
      <c r="E10" s="22">
        <v>7.0691146874631977E-38</v>
      </c>
      <c r="F10" s="22">
        <v>7.9386157940211713E-35</v>
      </c>
      <c r="G10" s="17" t="s">
        <v>6209</v>
      </c>
    </row>
    <row r="11" spans="1:7" x14ac:dyDescent="0.15">
      <c r="A11" s="19" t="s">
        <v>4868</v>
      </c>
      <c r="B11" s="17" t="s">
        <v>4867</v>
      </c>
      <c r="C11" s="21">
        <v>0.70053475935828879</v>
      </c>
      <c r="D11" s="21">
        <v>0.26259151451001145</v>
      </c>
      <c r="E11" s="22">
        <v>8.9094940032591712E-37</v>
      </c>
      <c r="F11" s="22">
        <v>1.0005361765660049E-33</v>
      </c>
      <c r="G11" s="17" t="s">
        <v>6211</v>
      </c>
    </row>
    <row r="12" spans="1:7" x14ac:dyDescent="0.15">
      <c r="A12" s="19" t="s">
        <v>4606</v>
      </c>
      <c r="B12" s="17" t="s">
        <v>4605</v>
      </c>
      <c r="C12" s="21">
        <v>0.38502673796791442</v>
      </c>
      <c r="D12" s="21">
        <v>6.6390285495868978E-2</v>
      </c>
      <c r="E12" s="22">
        <v>9.6164225912977036E-37</v>
      </c>
      <c r="F12" s="22">
        <v>1.0799242570027321E-33</v>
      </c>
      <c r="G12" s="17" t="s">
        <v>6210</v>
      </c>
    </row>
    <row r="13" spans="1:7" x14ac:dyDescent="0.15">
      <c r="A13" s="19" t="s">
        <v>4866</v>
      </c>
      <c r="B13" s="17" t="s">
        <v>4865</v>
      </c>
      <c r="C13" s="21">
        <v>0.73796791443850263</v>
      </c>
      <c r="D13" s="21">
        <v>0.29952074328893591</v>
      </c>
      <c r="E13" s="22">
        <v>5.0446152675024749E-36</v>
      </c>
      <c r="F13" s="22">
        <v>5.665102945405279E-33</v>
      </c>
      <c r="G13" s="17" t="s">
        <v>6209</v>
      </c>
    </row>
    <row r="14" spans="1:7" x14ac:dyDescent="0.15">
      <c r="A14" s="19" t="s">
        <v>4835</v>
      </c>
      <c r="B14" s="17" t="s">
        <v>4834</v>
      </c>
      <c r="C14" s="21">
        <v>0.49197860962566847</v>
      </c>
      <c r="D14" s="21">
        <v>0.12260739172620623</v>
      </c>
      <c r="E14" s="22">
        <v>1.2523718002275062E-35</v>
      </c>
      <c r="F14" s="22">
        <v>1.4064135316554895E-32</v>
      </c>
      <c r="G14" s="17" t="s">
        <v>6208</v>
      </c>
    </row>
    <row r="15" spans="1:7" x14ac:dyDescent="0.15">
      <c r="A15" s="19" t="s">
        <v>4825</v>
      </c>
      <c r="B15" s="17" t="s">
        <v>4824</v>
      </c>
      <c r="C15" s="21">
        <v>0.5401069518716578</v>
      </c>
      <c r="D15" s="21">
        <v>0.15150980565111288</v>
      </c>
      <c r="E15" s="22">
        <v>1.4310824328333018E-35</v>
      </c>
      <c r="F15" s="22">
        <v>1.6071055720717979E-32</v>
      </c>
      <c r="G15" s="17" t="s">
        <v>6207</v>
      </c>
    </row>
    <row r="16" spans="1:7" x14ac:dyDescent="0.15">
      <c r="A16" s="19" t="s">
        <v>4837</v>
      </c>
      <c r="B16" s="17" t="s">
        <v>4836</v>
      </c>
      <c r="C16" s="21">
        <v>0.48663101604278075</v>
      </c>
      <c r="D16" s="21">
        <v>0.11981417776601688</v>
      </c>
      <c r="E16" s="22">
        <v>1.4456362304845648E-35</v>
      </c>
      <c r="F16" s="22">
        <v>1.6234494868341662E-32</v>
      </c>
      <c r="G16" s="17" t="s">
        <v>6206</v>
      </c>
    </row>
    <row r="17" spans="1:7" x14ac:dyDescent="0.15">
      <c r="A17" s="19" t="s">
        <v>4832</v>
      </c>
      <c r="B17" s="17" t="s">
        <v>4831</v>
      </c>
      <c r="C17" s="21">
        <v>0.52941176470588236</v>
      </c>
      <c r="D17" s="21">
        <v>0.14815794889888564</v>
      </c>
      <c r="E17" s="22">
        <v>9.6462717416437488E-35</v>
      </c>
      <c r="F17" s="22">
        <v>1.0832763165865929E-31</v>
      </c>
      <c r="G17" s="17" t="s">
        <v>6205</v>
      </c>
    </row>
    <row r="18" spans="1:7" x14ac:dyDescent="0.15">
      <c r="A18" s="19" t="s">
        <v>4688</v>
      </c>
      <c r="B18" s="17" t="s">
        <v>4687</v>
      </c>
      <c r="C18" s="21">
        <v>0.19251336898395721</v>
      </c>
      <c r="D18" s="21">
        <v>1.0761224309782129E-2</v>
      </c>
      <c r="E18" s="22">
        <v>1.700157404201562E-34</v>
      </c>
      <c r="F18" s="22">
        <v>1.9092767649183541E-31</v>
      </c>
      <c r="G18" s="17" t="s">
        <v>6204</v>
      </c>
    </row>
    <row r="19" spans="1:7" x14ac:dyDescent="0.15">
      <c r="A19" s="19" t="s">
        <v>4675</v>
      </c>
      <c r="B19" s="17" t="s">
        <v>4674</v>
      </c>
      <c r="C19" s="21">
        <v>0.19251336898395721</v>
      </c>
      <c r="D19" s="21">
        <v>1.126106259739496E-2</v>
      </c>
      <c r="E19" s="22">
        <v>8.7886474424079526E-34</v>
      </c>
      <c r="F19" s="22">
        <v>9.8696510778241303E-31</v>
      </c>
      <c r="G19" s="17" t="s">
        <v>6204</v>
      </c>
    </row>
    <row r="20" spans="1:7" x14ac:dyDescent="0.15">
      <c r="A20" s="19" t="s">
        <v>4618</v>
      </c>
      <c r="B20" s="17" t="s">
        <v>4617</v>
      </c>
      <c r="C20" s="21">
        <v>0.15508021390374332</v>
      </c>
      <c r="D20" s="21">
        <v>7.4093675575549085E-3</v>
      </c>
      <c r="E20" s="22">
        <v>7.3206272912605928E-30</v>
      </c>
      <c r="F20" s="22">
        <v>8.2210644480856456E-27</v>
      </c>
      <c r="G20" s="17" t="s">
        <v>6203</v>
      </c>
    </row>
    <row r="21" spans="1:7" x14ac:dyDescent="0.15">
      <c r="A21" s="19" t="s">
        <v>4840</v>
      </c>
      <c r="B21" s="17" t="s">
        <v>4839</v>
      </c>
      <c r="C21" s="21">
        <v>0.50802139037433158</v>
      </c>
      <c r="D21" s="21">
        <v>0.15600835023962836</v>
      </c>
      <c r="E21" s="22">
        <v>1.0445643287626254E-29</v>
      </c>
      <c r="F21" s="22">
        <v>1.1730457412004283E-26</v>
      </c>
      <c r="G21" s="17" t="s">
        <v>6202</v>
      </c>
    </row>
    <row r="22" spans="1:7" x14ac:dyDescent="0.15">
      <c r="A22" s="19" t="s">
        <v>4849</v>
      </c>
      <c r="B22" s="17" t="s">
        <v>4848</v>
      </c>
      <c r="C22" s="21">
        <v>0.45454545454545453</v>
      </c>
      <c r="D22" s="21">
        <v>0.12545941019082063</v>
      </c>
      <c r="E22" s="22">
        <v>4.0102990216757668E-29</v>
      </c>
      <c r="F22" s="22">
        <v>4.5035658013418861E-26</v>
      </c>
      <c r="G22" s="17" t="s">
        <v>6201</v>
      </c>
    </row>
    <row r="23" spans="1:7" x14ac:dyDescent="0.15">
      <c r="A23" s="19" t="s">
        <v>4385</v>
      </c>
      <c r="B23" s="17" t="s">
        <v>4384</v>
      </c>
      <c r="C23" s="21">
        <v>0.31016042780748665</v>
      </c>
      <c r="D23" s="21">
        <v>6.0333421540089971E-2</v>
      </c>
      <c r="E23" s="22">
        <v>2.650981107378039E-26</v>
      </c>
      <c r="F23" s="22">
        <v>2.9770517835855376E-23</v>
      </c>
      <c r="G23" s="17" t="s">
        <v>6200</v>
      </c>
    </row>
    <row r="24" spans="1:7" x14ac:dyDescent="0.15">
      <c r="A24" s="19" t="s">
        <v>4476</v>
      </c>
      <c r="B24" s="17" t="s">
        <v>4475</v>
      </c>
      <c r="C24" s="21">
        <v>0.24598930481283424</v>
      </c>
      <c r="D24" s="21">
        <v>3.9898856252388933E-2</v>
      </c>
      <c r="E24" s="22">
        <v>7.7223458121027853E-24</v>
      </c>
      <c r="F24" s="22">
        <v>8.6721943469914272E-21</v>
      </c>
      <c r="G24" s="17" t="s">
        <v>6199</v>
      </c>
    </row>
    <row r="25" spans="1:7" x14ac:dyDescent="0.15">
      <c r="A25" s="19" t="s">
        <v>4310</v>
      </c>
      <c r="B25" s="17" t="s">
        <v>4309</v>
      </c>
      <c r="C25" s="21">
        <v>0.11229946524064172</v>
      </c>
      <c r="D25" s="21">
        <v>4.9983828761283114E-3</v>
      </c>
      <c r="E25" s="22">
        <v>1.620012781275021E-22</v>
      </c>
      <c r="F25" s="22">
        <v>1.8192743533718485E-19</v>
      </c>
      <c r="G25" s="17" t="s">
        <v>6198</v>
      </c>
    </row>
    <row r="26" spans="1:7" x14ac:dyDescent="0.15">
      <c r="A26" s="19" t="s">
        <v>4459</v>
      </c>
      <c r="B26" s="17" t="s">
        <v>4458</v>
      </c>
      <c r="C26" s="21">
        <v>0.24598930481283424</v>
      </c>
      <c r="D26" s="21">
        <v>4.3397724265678748E-2</v>
      </c>
      <c r="E26" s="22">
        <v>2.3935163268235088E-22</v>
      </c>
      <c r="F26" s="22">
        <v>2.6879188350228004E-19</v>
      </c>
      <c r="G26" s="17" t="s">
        <v>6199</v>
      </c>
    </row>
    <row r="27" spans="1:7" x14ac:dyDescent="0.15">
      <c r="A27" s="19" t="s">
        <v>4294</v>
      </c>
      <c r="B27" s="17" t="s">
        <v>4293</v>
      </c>
      <c r="C27" s="21">
        <v>0.11229946524064172</v>
      </c>
      <c r="D27" s="21">
        <v>5.204198641615948E-3</v>
      </c>
      <c r="E27" s="22">
        <v>3.859306356419082E-22</v>
      </c>
      <c r="F27" s="22">
        <v>4.3340010382586289E-19</v>
      </c>
      <c r="G27" s="17" t="s">
        <v>6198</v>
      </c>
    </row>
    <row r="28" spans="1:7" x14ac:dyDescent="0.15">
      <c r="A28" s="19" t="s">
        <v>4365</v>
      </c>
      <c r="B28" s="17" t="s">
        <v>4364</v>
      </c>
      <c r="C28" s="21">
        <v>0.24598930481283424</v>
      </c>
      <c r="D28" s="21">
        <v>4.5279468407279998E-2</v>
      </c>
      <c r="E28" s="22">
        <v>1.3299919329118179E-21</v>
      </c>
      <c r="F28" s="22">
        <v>1.4935809406599715E-18</v>
      </c>
      <c r="G28" s="17" t="s">
        <v>6197</v>
      </c>
    </row>
    <row r="29" spans="1:7" x14ac:dyDescent="0.15">
      <c r="A29" s="19" t="s">
        <v>4788</v>
      </c>
      <c r="B29" s="17" t="s">
        <v>4787</v>
      </c>
      <c r="C29" s="21">
        <v>0.43850267379679142</v>
      </c>
      <c r="D29" s="21">
        <v>0.15118638087677516</v>
      </c>
      <c r="E29" s="22">
        <v>1.9630661638421189E-21</v>
      </c>
      <c r="F29" s="22">
        <v>2.2045233019946996E-18</v>
      </c>
      <c r="G29" s="17" t="s">
        <v>6196</v>
      </c>
    </row>
    <row r="30" spans="1:7" x14ac:dyDescent="0.15">
      <c r="A30" s="19" t="s">
        <v>4813</v>
      </c>
      <c r="B30" s="17" t="s">
        <v>4812</v>
      </c>
      <c r="C30" s="21">
        <v>0.38502673796791442</v>
      </c>
      <c r="D30" s="21">
        <v>0.12066684308017994</v>
      </c>
      <c r="E30" s="22">
        <v>9.9624671944381741E-21</v>
      </c>
      <c r="F30" s="22">
        <v>1.118785065935407E-17</v>
      </c>
      <c r="G30" s="17" t="s">
        <v>6195</v>
      </c>
    </row>
    <row r="31" spans="1:7" x14ac:dyDescent="0.15">
      <c r="A31" s="19" t="s">
        <v>3683</v>
      </c>
      <c r="B31" s="17" t="s">
        <v>3682</v>
      </c>
      <c r="C31" s="21">
        <v>7.4866310160427801E-2</v>
      </c>
      <c r="D31" s="21">
        <v>1.5289171150510129E-3</v>
      </c>
      <c r="E31" s="22">
        <v>1.7779833711741001E-20</v>
      </c>
      <c r="F31" s="22">
        <v>1.9966753258285143E-17</v>
      </c>
      <c r="G31" s="17" t="s">
        <v>6194</v>
      </c>
    </row>
    <row r="32" spans="1:7" x14ac:dyDescent="0.15">
      <c r="A32" s="19" t="s">
        <v>3919</v>
      </c>
      <c r="B32" s="17" t="s">
        <v>3918</v>
      </c>
      <c r="C32" s="21">
        <v>0.10695187165775401</v>
      </c>
      <c r="D32" s="21">
        <v>5.4394166593161033E-3</v>
      </c>
      <c r="E32" s="22">
        <v>2.5887506439716209E-20</v>
      </c>
      <c r="F32" s="22">
        <v>2.9071669731801305E-17</v>
      </c>
      <c r="G32" s="17" t="s">
        <v>6193</v>
      </c>
    </row>
    <row r="33" spans="1:7" x14ac:dyDescent="0.15">
      <c r="A33" s="19" t="s">
        <v>4612</v>
      </c>
      <c r="B33" s="17" t="s">
        <v>4611</v>
      </c>
      <c r="C33" s="21">
        <v>0.13368983957219252</v>
      </c>
      <c r="D33" s="21">
        <v>1.0849431066419687E-2</v>
      </c>
      <c r="E33" s="22">
        <v>3.9681135631423356E-20</v>
      </c>
      <c r="F33" s="22">
        <v>4.456191531408843E-17</v>
      </c>
      <c r="G33" s="17" t="s">
        <v>6192</v>
      </c>
    </row>
    <row r="34" spans="1:7" x14ac:dyDescent="0.15">
      <c r="A34" s="19" t="s">
        <v>4507</v>
      </c>
      <c r="B34" s="17" t="s">
        <v>4506</v>
      </c>
      <c r="C34" s="21">
        <v>0.17647058823529413</v>
      </c>
      <c r="D34" s="21">
        <v>2.2933756725765194E-2</v>
      </c>
      <c r="E34" s="22">
        <v>5.4736842423547825E-20</v>
      </c>
      <c r="F34" s="22">
        <v>6.1469474041644206E-17</v>
      </c>
      <c r="G34" s="17" t="s">
        <v>6190</v>
      </c>
    </row>
    <row r="35" spans="1:7" x14ac:dyDescent="0.15">
      <c r="A35" s="19" t="s">
        <v>3873</v>
      </c>
      <c r="B35" s="17" t="s">
        <v>3872</v>
      </c>
      <c r="C35" s="21">
        <v>7.4866310160427801E-2</v>
      </c>
      <c r="D35" s="21">
        <v>1.9111463938137662E-3</v>
      </c>
      <c r="E35" s="22">
        <v>5.7664793837282767E-19</v>
      </c>
      <c r="F35" s="22">
        <v>6.4757563479268544E-16</v>
      </c>
      <c r="G35" s="17" t="s">
        <v>6191</v>
      </c>
    </row>
    <row r="36" spans="1:7" x14ac:dyDescent="0.15">
      <c r="A36" s="19" t="s">
        <v>4479</v>
      </c>
      <c r="B36" s="17" t="s">
        <v>4478</v>
      </c>
      <c r="C36" s="21">
        <v>0.17647058823529413</v>
      </c>
      <c r="D36" s="21">
        <v>2.6138602216929818E-2</v>
      </c>
      <c r="E36" s="22">
        <v>2.7532450586107368E-18</v>
      </c>
      <c r="F36" s="22">
        <v>3.0918942008198575E-15</v>
      </c>
      <c r="G36" s="17" t="s">
        <v>6190</v>
      </c>
    </row>
    <row r="37" spans="1:7" x14ac:dyDescent="0.15">
      <c r="A37" s="19" t="s">
        <v>4763</v>
      </c>
      <c r="B37" s="17" t="s">
        <v>4762</v>
      </c>
      <c r="C37" s="21">
        <v>0.16042780748663102</v>
      </c>
      <c r="D37" s="21">
        <v>2.193408015053953E-2</v>
      </c>
      <c r="E37" s="22">
        <v>1.2774852350497046E-17</v>
      </c>
      <c r="F37" s="22">
        <v>1.4346159189608184E-14</v>
      </c>
      <c r="G37" s="17" t="s">
        <v>6189</v>
      </c>
    </row>
    <row r="38" spans="1:7" x14ac:dyDescent="0.15">
      <c r="A38" s="19" t="s">
        <v>4883</v>
      </c>
      <c r="B38" s="17" t="s">
        <v>4882</v>
      </c>
      <c r="C38" s="21">
        <v>0.38502673796791442</v>
      </c>
      <c r="D38" s="21">
        <v>0.14448266737232071</v>
      </c>
      <c r="E38" s="22">
        <v>2.2550742886849525E-16</v>
      </c>
      <c r="F38" s="22">
        <v>2.5324484261932014E-13</v>
      </c>
      <c r="G38" s="17" t="s">
        <v>6188</v>
      </c>
    </row>
    <row r="39" spans="1:7" x14ac:dyDescent="0.15">
      <c r="A39" s="19" t="s">
        <v>4881</v>
      </c>
      <c r="B39" s="17" t="s">
        <v>4880</v>
      </c>
      <c r="C39" s="21">
        <v>0.40106951871657753</v>
      </c>
      <c r="D39" s="21">
        <v>0.15568492546529064</v>
      </c>
      <c r="E39" s="22">
        <v>2.4203049714410715E-16</v>
      </c>
      <c r="F39" s="22">
        <v>2.7180024829283231E-13</v>
      </c>
      <c r="G39" s="17" t="s">
        <v>6186</v>
      </c>
    </row>
    <row r="40" spans="1:7" x14ac:dyDescent="0.15">
      <c r="A40" s="19" t="s">
        <v>4830</v>
      </c>
      <c r="B40" s="17" t="s">
        <v>4829</v>
      </c>
      <c r="C40" s="21">
        <v>0.28342245989304815</v>
      </c>
      <c r="D40" s="21">
        <v>8.1855870159654232E-2</v>
      </c>
      <c r="E40" s="22">
        <v>2.6103107208799385E-16</v>
      </c>
      <c r="F40" s="22">
        <v>2.9313789395481712E-13</v>
      </c>
      <c r="G40" s="17" t="s">
        <v>6187</v>
      </c>
    </row>
    <row r="41" spans="1:7" x14ac:dyDescent="0.15">
      <c r="A41" s="19" t="s">
        <v>4879</v>
      </c>
      <c r="B41" s="17" t="s">
        <v>4878</v>
      </c>
      <c r="C41" s="21">
        <v>0.40106951871657753</v>
      </c>
      <c r="D41" s="21">
        <v>0.15915439122636793</v>
      </c>
      <c r="E41" s="22">
        <v>8.1999708390926692E-16</v>
      </c>
      <c r="F41" s="22">
        <v>9.2085672523010677E-13</v>
      </c>
      <c r="G41" s="17" t="s">
        <v>6186</v>
      </c>
    </row>
    <row r="42" spans="1:7" x14ac:dyDescent="0.15">
      <c r="A42" s="19" t="s">
        <v>3852</v>
      </c>
      <c r="B42" s="17" t="s">
        <v>3851</v>
      </c>
      <c r="C42" s="21">
        <v>6.4171122994652413E-2</v>
      </c>
      <c r="D42" s="21">
        <v>1.9993531504513247E-3</v>
      </c>
      <c r="E42" s="22">
        <v>2.6120016949958138E-15</v>
      </c>
      <c r="F42" s="22">
        <v>2.9332779034802988E-12</v>
      </c>
      <c r="G42" s="17" t="s">
        <v>6185</v>
      </c>
    </row>
    <row r="43" spans="1:7" x14ac:dyDescent="0.15">
      <c r="A43" s="19" t="s">
        <v>4579</v>
      </c>
      <c r="B43" s="17" t="s">
        <v>4578</v>
      </c>
      <c r="C43" s="21">
        <v>8.0213903743315509E-2</v>
      </c>
      <c r="D43" s="21">
        <v>4.9689806239157919E-3</v>
      </c>
      <c r="E43" s="22">
        <v>3.0963361864326913E-14</v>
      </c>
      <c r="F43" s="22">
        <v>3.4771855373639122E-11</v>
      </c>
      <c r="G43" s="17" t="s">
        <v>6184</v>
      </c>
    </row>
    <row r="44" spans="1:7" x14ac:dyDescent="0.15">
      <c r="A44" s="19" t="s">
        <v>4571</v>
      </c>
      <c r="B44" s="17" t="s">
        <v>4570</v>
      </c>
      <c r="C44" s="21">
        <v>8.0213903743315509E-2</v>
      </c>
      <c r="D44" s="21">
        <v>5.1159918849783895E-3</v>
      </c>
      <c r="E44" s="22">
        <v>4.7729789636576756E-14</v>
      </c>
      <c r="F44" s="22">
        <v>5.3600553761875696E-11</v>
      </c>
      <c r="G44" s="17" t="s">
        <v>6184</v>
      </c>
    </row>
    <row r="45" spans="1:7" x14ac:dyDescent="0.15">
      <c r="A45" s="19" t="s">
        <v>4858</v>
      </c>
      <c r="B45" s="17" t="s">
        <v>4857</v>
      </c>
      <c r="C45" s="21">
        <v>0.31016042780748665</v>
      </c>
      <c r="D45" s="21">
        <v>0.11152274264208638</v>
      </c>
      <c r="E45" s="22">
        <v>1.0868490009169371E-13</v>
      </c>
      <c r="F45" s="22">
        <v>1.2205314280297203E-10</v>
      </c>
      <c r="G45" s="17" t="s">
        <v>6183</v>
      </c>
    </row>
    <row r="46" spans="1:7" x14ac:dyDescent="0.15">
      <c r="A46" s="19" t="s">
        <v>4886</v>
      </c>
      <c r="B46" s="17" t="s">
        <v>4885</v>
      </c>
      <c r="C46" s="21">
        <v>0.32620320855614976</v>
      </c>
      <c r="D46" s="21">
        <v>0.12443033136338244</v>
      </c>
      <c r="E46" s="22">
        <v>2.6662659240728351E-13</v>
      </c>
      <c r="F46" s="22">
        <v>2.9942166327337939E-10</v>
      </c>
      <c r="G46" s="17" t="s">
        <v>6182</v>
      </c>
    </row>
    <row r="47" spans="1:7" x14ac:dyDescent="0.15">
      <c r="A47" s="19" t="s">
        <v>4630</v>
      </c>
      <c r="B47" s="17" t="s">
        <v>4629</v>
      </c>
      <c r="C47" s="21">
        <v>9.0909090909090912E-2</v>
      </c>
      <c r="D47" s="21">
        <v>8.8794801681808828E-3</v>
      </c>
      <c r="E47" s="22">
        <v>1.0153758746537271E-12</v>
      </c>
      <c r="F47" s="22">
        <v>1.1402671072361354E-9</v>
      </c>
      <c r="G47" s="17" t="s">
        <v>6181</v>
      </c>
    </row>
    <row r="48" spans="1:7" x14ac:dyDescent="0.15">
      <c r="A48" s="19" t="s">
        <v>6180</v>
      </c>
      <c r="B48" s="17" t="s">
        <v>6179</v>
      </c>
      <c r="C48" s="21">
        <v>4.8128342245989303E-2</v>
      </c>
      <c r="D48" s="21">
        <v>1.2936990973508571E-3</v>
      </c>
      <c r="E48" s="22">
        <v>2.0618009197038498E-12</v>
      </c>
      <c r="F48" s="22">
        <v>2.3154024328274232E-9</v>
      </c>
      <c r="G48" s="17" t="s">
        <v>6137</v>
      </c>
    </row>
    <row r="49" spans="1:7" x14ac:dyDescent="0.15">
      <c r="A49" s="19" t="s">
        <v>6178</v>
      </c>
      <c r="B49" s="17" t="s">
        <v>6177</v>
      </c>
      <c r="C49" s="21">
        <v>4.8128342245989303E-2</v>
      </c>
      <c r="D49" s="21">
        <v>1.3819058539884155E-3</v>
      </c>
      <c r="E49" s="22">
        <v>3.9079414012757419E-12</v>
      </c>
      <c r="F49" s="22">
        <v>4.3886181936326585E-9</v>
      </c>
      <c r="G49" s="17" t="s">
        <v>6137</v>
      </c>
    </row>
    <row r="50" spans="1:7" x14ac:dyDescent="0.15">
      <c r="A50" s="19" t="s">
        <v>6176</v>
      </c>
      <c r="B50" s="17" t="s">
        <v>6175</v>
      </c>
      <c r="C50" s="21">
        <v>4.8128342245989303E-2</v>
      </c>
      <c r="D50" s="21">
        <v>1.411308106200935E-3</v>
      </c>
      <c r="E50" s="22">
        <v>4.7873855717342757E-12</v>
      </c>
      <c r="F50" s="22">
        <v>5.3762339970575918E-9</v>
      </c>
      <c r="G50" s="17" t="s">
        <v>6137</v>
      </c>
    </row>
    <row r="51" spans="1:7" x14ac:dyDescent="0.15">
      <c r="A51" s="19" t="s">
        <v>3171</v>
      </c>
      <c r="B51" s="17" t="s">
        <v>3170</v>
      </c>
      <c r="C51" s="21">
        <v>3.7433155080213901E-2</v>
      </c>
      <c r="D51" s="21">
        <v>5.5864279203787011E-4</v>
      </c>
      <c r="E51" s="22">
        <v>5.9931671330100402E-12</v>
      </c>
      <c r="F51" s="22">
        <v>6.7303266903702748E-9</v>
      </c>
      <c r="G51" s="17" t="s">
        <v>6174</v>
      </c>
    </row>
    <row r="52" spans="1:7" x14ac:dyDescent="0.15">
      <c r="A52" s="19" t="s">
        <v>6173</v>
      </c>
      <c r="B52" s="17" t="s">
        <v>6172</v>
      </c>
      <c r="C52" s="21">
        <v>3.7433155080213901E-2</v>
      </c>
      <c r="D52" s="21">
        <v>6.4684954867542856E-4</v>
      </c>
      <c r="E52" s="22">
        <v>2.0007279464228775E-11</v>
      </c>
      <c r="F52" s="22">
        <v>2.2468174838328915E-8</v>
      </c>
      <c r="G52" s="17" t="s">
        <v>6167</v>
      </c>
    </row>
    <row r="53" spans="1:7" x14ac:dyDescent="0.15">
      <c r="A53" s="19" t="s">
        <v>3014</v>
      </c>
      <c r="B53" s="17" t="s">
        <v>3013</v>
      </c>
      <c r="C53" s="21">
        <v>0.18181818181818182</v>
      </c>
      <c r="D53" s="21">
        <v>4.9689806239157919E-2</v>
      </c>
      <c r="E53" s="22">
        <v>3.6979187822846232E-11</v>
      </c>
      <c r="F53" s="22">
        <v>4.1527627925056318E-8</v>
      </c>
      <c r="G53" s="17" t="s">
        <v>6171</v>
      </c>
    </row>
    <row r="54" spans="1:7" x14ac:dyDescent="0.15">
      <c r="A54" s="19" t="s">
        <v>2971</v>
      </c>
      <c r="B54" s="17" t="s">
        <v>2970</v>
      </c>
      <c r="C54" s="21">
        <v>3.7433155080213901E-2</v>
      </c>
      <c r="D54" s="21">
        <v>7.3505630531298701E-4</v>
      </c>
      <c r="E54" s="22">
        <v>5.5622294667962262E-11</v>
      </c>
      <c r="F54" s="22">
        <v>6.2463836912121616E-8</v>
      </c>
      <c r="G54" s="17" t="s">
        <v>6170</v>
      </c>
    </row>
    <row r="55" spans="1:7" x14ac:dyDescent="0.15">
      <c r="A55" s="19" t="s">
        <v>6169</v>
      </c>
      <c r="B55" s="17" t="s">
        <v>6168</v>
      </c>
      <c r="C55" s="21">
        <v>3.7433155080213901E-2</v>
      </c>
      <c r="D55" s="21">
        <v>7.3505630531298701E-4</v>
      </c>
      <c r="E55" s="22">
        <v>5.5622294667962262E-11</v>
      </c>
      <c r="F55" s="22">
        <v>6.2463836912121616E-8</v>
      </c>
      <c r="G55" s="17" t="s">
        <v>6167</v>
      </c>
    </row>
    <row r="56" spans="1:7" x14ac:dyDescent="0.15">
      <c r="A56" s="19" t="s">
        <v>1889</v>
      </c>
      <c r="B56" s="17" t="s">
        <v>1888</v>
      </c>
      <c r="C56" s="21">
        <v>5.3475935828877004E-2</v>
      </c>
      <c r="D56" s="21">
        <v>2.7344094557643114E-3</v>
      </c>
      <c r="E56" s="22">
        <v>9.705463183324662E-11</v>
      </c>
      <c r="F56" s="22">
        <v>1.0899235154873595E-7</v>
      </c>
      <c r="G56" s="17" t="s">
        <v>6166</v>
      </c>
    </row>
    <row r="57" spans="1:7" x14ac:dyDescent="0.15">
      <c r="A57" s="19" t="s">
        <v>2513</v>
      </c>
      <c r="B57" s="17" t="s">
        <v>2512</v>
      </c>
      <c r="C57" s="21">
        <v>0.1497326203208556</v>
      </c>
      <c r="D57" s="21">
        <v>3.6341183734674078E-2</v>
      </c>
      <c r="E57" s="22">
        <v>1.7634969108020237E-10</v>
      </c>
      <c r="F57" s="22">
        <v>1.9804070308306725E-7</v>
      </c>
      <c r="G57" s="17" t="s">
        <v>6165</v>
      </c>
    </row>
    <row r="58" spans="1:7" x14ac:dyDescent="0.15">
      <c r="A58" s="19" t="s">
        <v>4539</v>
      </c>
      <c r="B58" s="17" t="s">
        <v>4538</v>
      </c>
      <c r="C58" s="21">
        <v>0.34224598930481281</v>
      </c>
      <c r="D58" s="21">
        <v>0.16130075563788185</v>
      </c>
      <c r="E58" s="22">
        <v>6.070247885478475E-10</v>
      </c>
      <c r="F58" s="22">
        <v>6.8168883753923274E-7</v>
      </c>
      <c r="G58" s="17" t="s">
        <v>6164</v>
      </c>
    </row>
    <row r="59" spans="1:7" x14ac:dyDescent="0.15">
      <c r="A59" s="19" t="s">
        <v>3856</v>
      </c>
      <c r="B59" s="17" t="s">
        <v>3855</v>
      </c>
      <c r="C59" s="21">
        <v>0.13368983957219252</v>
      </c>
      <c r="D59" s="21">
        <v>3.1607421128458442E-2</v>
      </c>
      <c r="E59" s="22">
        <v>1.0861069025094682E-9</v>
      </c>
      <c r="F59" s="22">
        <v>1.2196980515181328E-6</v>
      </c>
      <c r="G59" s="17" t="s">
        <v>6161</v>
      </c>
    </row>
    <row r="60" spans="1:7" x14ac:dyDescent="0.15">
      <c r="A60" s="19" t="s">
        <v>3854</v>
      </c>
      <c r="B60" s="17" t="s">
        <v>3853</v>
      </c>
      <c r="C60" s="21">
        <v>0.13368983957219252</v>
      </c>
      <c r="D60" s="21">
        <v>3.1607421128458442E-2</v>
      </c>
      <c r="E60" s="22">
        <v>1.0861069025094682E-9</v>
      </c>
      <c r="F60" s="22">
        <v>1.2196980515181328E-6</v>
      </c>
      <c r="G60" s="17" t="s">
        <v>6161</v>
      </c>
    </row>
    <row r="61" spans="1:7" x14ac:dyDescent="0.15">
      <c r="A61" s="19" t="s">
        <v>1220</v>
      </c>
      <c r="B61" s="17" t="s">
        <v>1219</v>
      </c>
      <c r="C61" s="21">
        <v>8.5561497326203204E-2</v>
      </c>
      <c r="D61" s="21">
        <v>1.2348945929258181E-2</v>
      </c>
      <c r="E61" s="22">
        <v>1.5192369819198798E-9</v>
      </c>
      <c r="F61" s="22">
        <v>1.706103130696025E-6</v>
      </c>
      <c r="G61" s="17" t="s">
        <v>6153</v>
      </c>
    </row>
    <row r="62" spans="1:7" x14ac:dyDescent="0.15">
      <c r="A62" s="19" t="s">
        <v>3911</v>
      </c>
      <c r="B62" s="17" t="s">
        <v>3910</v>
      </c>
      <c r="C62" s="21">
        <v>0.12834224598930483</v>
      </c>
      <c r="D62" s="21">
        <v>3.0078504013407427E-2</v>
      </c>
      <c r="E62" s="22">
        <v>2.0338957421302575E-9</v>
      </c>
      <c r="F62" s="22">
        <v>2.2840649184122792E-6</v>
      </c>
      <c r="G62" s="17" t="s">
        <v>6163</v>
      </c>
    </row>
    <row r="63" spans="1:7" x14ac:dyDescent="0.15">
      <c r="A63" s="19" t="s">
        <v>4702</v>
      </c>
      <c r="B63" s="17" t="s">
        <v>4701</v>
      </c>
      <c r="C63" s="21">
        <v>0.52941176470588236</v>
      </c>
      <c r="D63" s="21">
        <v>0.32424803739966479</v>
      </c>
      <c r="E63" s="22">
        <v>2.4078489376684297E-9</v>
      </c>
      <c r="F63" s="22">
        <v>2.7040143570016464E-6</v>
      </c>
      <c r="G63" s="17" t="s">
        <v>6162</v>
      </c>
    </row>
    <row r="64" spans="1:7" x14ac:dyDescent="0.15">
      <c r="A64" s="19" t="s">
        <v>3773</v>
      </c>
      <c r="B64" s="17" t="s">
        <v>3772</v>
      </c>
      <c r="C64" s="21">
        <v>0.13368983957219252</v>
      </c>
      <c r="D64" s="21">
        <v>3.3518567522272204E-2</v>
      </c>
      <c r="E64" s="22">
        <v>3.5431906886099478E-9</v>
      </c>
      <c r="F64" s="22">
        <v>3.9790031433089718E-6</v>
      </c>
      <c r="G64" s="17" t="s">
        <v>6161</v>
      </c>
    </row>
    <row r="65" spans="1:7" x14ac:dyDescent="0.15">
      <c r="A65" s="19" t="s">
        <v>4542</v>
      </c>
      <c r="B65" s="17" t="s">
        <v>4541</v>
      </c>
      <c r="C65" s="21">
        <v>7.4866310160427801E-2</v>
      </c>
      <c r="D65" s="21">
        <v>9.8203522389815057E-3</v>
      </c>
      <c r="E65" s="22">
        <v>4.9828472060283012E-9</v>
      </c>
      <c r="F65" s="22">
        <v>5.5957374123697818E-6</v>
      </c>
      <c r="G65" s="17" t="s">
        <v>6160</v>
      </c>
    </row>
    <row r="66" spans="1:7" x14ac:dyDescent="0.15">
      <c r="A66" s="19" t="s">
        <v>4198</v>
      </c>
      <c r="B66" s="17" t="s">
        <v>4197</v>
      </c>
      <c r="C66" s="21">
        <v>0.18181818181818182</v>
      </c>
      <c r="D66" s="21">
        <v>6.2391579194966337E-2</v>
      </c>
      <c r="E66" s="22">
        <v>1.2859508716899152E-8</v>
      </c>
      <c r="F66" s="22">
        <v>1.4441228289077749E-5</v>
      </c>
      <c r="G66" s="17" t="s">
        <v>6159</v>
      </c>
    </row>
    <row r="67" spans="1:7" x14ac:dyDescent="0.15">
      <c r="A67" s="19" t="s">
        <v>4442</v>
      </c>
      <c r="B67" s="17" t="s">
        <v>4441</v>
      </c>
      <c r="C67" s="21">
        <v>0.29411764705882354</v>
      </c>
      <c r="D67" s="21">
        <v>0.13945488224397989</v>
      </c>
      <c r="E67" s="22">
        <v>2.0953039601155335E-8</v>
      </c>
      <c r="F67" s="22">
        <v>2.3530263472097441E-5</v>
      </c>
      <c r="G67" s="17" t="s">
        <v>6158</v>
      </c>
    </row>
    <row r="68" spans="1:7" x14ac:dyDescent="0.15">
      <c r="A68" s="19" t="s">
        <v>4565</v>
      </c>
      <c r="B68" s="17" t="s">
        <v>4564</v>
      </c>
      <c r="C68" s="21">
        <v>0.16577540106951871</v>
      </c>
      <c r="D68" s="21">
        <v>5.468818911528623E-2</v>
      </c>
      <c r="E68" s="22">
        <v>2.5713408824883536E-8</v>
      </c>
      <c r="F68" s="22">
        <v>2.887615811034421E-5</v>
      </c>
      <c r="G68" s="17" t="s">
        <v>6157</v>
      </c>
    </row>
    <row r="69" spans="1:7" x14ac:dyDescent="0.15">
      <c r="A69" s="19" t="s">
        <v>6156</v>
      </c>
      <c r="B69" s="17" t="s">
        <v>6155</v>
      </c>
      <c r="C69" s="21">
        <v>5.8823529411764705E-2</v>
      </c>
      <c r="D69" s="21">
        <v>6.2332774690541295E-3</v>
      </c>
      <c r="E69" s="22">
        <v>2.6542722470720629E-8</v>
      </c>
      <c r="F69" s="22">
        <v>2.9807477334619267E-5</v>
      </c>
      <c r="G69" s="17" t="s">
        <v>6154</v>
      </c>
    </row>
    <row r="70" spans="1:7" x14ac:dyDescent="0.15">
      <c r="A70" s="19" t="s">
        <v>1257</v>
      </c>
      <c r="B70" s="17" t="s">
        <v>1256</v>
      </c>
      <c r="C70" s="21">
        <v>8.5561497326203204E-2</v>
      </c>
      <c r="D70" s="21">
        <v>1.5142159889447532E-2</v>
      </c>
      <c r="E70" s="22">
        <v>2.677094313844204E-8</v>
      </c>
      <c r="F70" s="22">
        <v>3.0063769144470411E-5</v>
      </c>
      <c r="G70" s="17" t="s">
        <v>6153</v>
      </c>
    </row>
    <row r="71" spans="1:7" x14ac:dyDescent="0.15">
      <c r="A71" s="19" t="s">
        <v>3951</v>
      </c>
      <c r="B71" s="17" t="s">
        <v>3950</v>
      </c>
      <c r="C71" s="21">
        <v>0.39572192513368987</v>
      </c>
      <c r="D71" s="21">
        <v>0.22134015465584664</v>
      </c>
      <c r="E71" s="22">
        <v>3.2751408152116057E-8</v>
      </c>
      <c r="F71" s="22">
        <v>3.6779831354826331E-5</v>
      </c>
      <c r="G71" s="17" t="s">
        <v>6152</v>
      </c>
    </row>
    <row r="72" spans="1:7" x14ac:dyDescent="0.15">
      <c r="A72" s="19" t="s">
        <v>4006</v>
      </c>
      <c r="B72" s="17" t="s">
        <v>4005</v>
      </c>
      <c r="C72" s="21">
        <v>0.24598930481283424</v>
      </c>
      <c r="D72" s="21">
        <v>0.1085237129164094</v>
      </c>
      <c r="E72" s="22">
        <v>5.4604913871698196E-8</v>
      </c>
      <c r="F72" s="22">
        <v>6.1321318277917074E-5</v>
      </c>
      <c r="G72" s="17" t="s">
        <v>6151</v>
      </c>
    </row>
    <row r="73" spans="1:7" x14ac:dyDescent="0.15">
      <c r="A73" s="19" t="s">
        <v>2016</v>
      </c>
      <c r="B73" s="17" t="s">
        <v>2015</v>
      </c>
      <c r="C73" s="21">
        <v>0.16577540106951871</v>
      </c>
      <c r="D73" s="21">
        <v>5.6775749022375116E-2</v>
      </c>
      <c r="E73" s="22">
        <v>5.9829290820579598E-8</v>
      </c>
      <c r="F73" s="22">
        <v>6.7188293591510892E-5</v>
      </c>
      <c r="G73" s="17" t="s">
        <v>6150</v>
      </c>
    </row>
    <row r="74" spans="1:7" x14ac:dyDescent="0.15">
      <c r="A74" s="19" t="s">
        <v>6149</v>
      </c>
      <c r="B74" s="17" t="s">
        <v>6148</v>
      </c>
      <c r="C74" s="21">
        <v>3.7433155080213901E-2</v>
      </c>
      <c r="D74" s="21">
        <v>1.9405486460262857E-3</v>
      </c>
      <c r="E74" s="22">
        <v>7.4679238658717981E-8</v>
      </c>
      <c r="F74" s="22">
        <v>8.3864785013740287E-5</v>
      </c>
      <c r="G74" s="17" t="s">
        <v>6147</v>
      </c>
    </row>
    <row r="75" spans="1:7" x14ac:dyDescent="0.15">
      <c r="A75" s="19" t="s">
        <v>4074</v>
      </c>
      <c r="B75" s="17" t="s">
        <v>4073</v>
      </c>
      <c r="C75" s="21">
        <v>0.25133689839572193</v>
      </c>
      <c r="D75" s="21">
        <v>0.11358090029696274</v>
      </c>
      <c r="E75" s="22">
        <v>7.7495514006229906E-8</v>
      </c>
      <c r="F75" s="22">
        <v>8.7027462228996187E-5</v>
      </c>
      <c r="G75" s="17" t="s">
        <v>6146</v>
      </c>
    </row>
    <row r="76" spans="1:7" x14ac:dyDescent="0.15">
      <c r="A76" s="19" t="s">
        <v>4275</v>
      </c>
      <c r="B76" s="17" t="s">
        <v>4274</v>
      </c>
      <c r="C76" s="21">
        <v>0.12299465240641712</v>
      </c>
      <c r="D76" s="21">
        <v>3.3871394548822438E-2</v>
      </c>
      <c r="E76" s="22">
        <v>8.654381358381155E-8</v>
      </c>
      <c r="F76" s="22">
        <v>9.7188702654620366E-5</v>
      </c>
      <c r="G76" s="17" t="s">
        <v>6145</v>
      </c>
    </row>
    <row r="77" spans="1:7" x14ac:dyDescent="0.15">
      <c r="A77" s="19" t="s">
        <v>4327</v>
      </c>
      <c r="B77" s="17" t="s">
        <v>4326</v>
      </c>
      <c r="C77" s="21">
        <v>0.12299465240641712</v>
      </c>
      <c r="D77" s="21">
        <v>3.4106612566522594E-2</v>
      </c>
      <c r="E77" s="22">
        <v>9.7902067418753492E-8</v>
      </c>
      <c r="F77" s="22">
        <v>1.0994402171126017E-4</v>
      </c>
      <c r="G77" s="17" t="s">
        <v>6145</v>
      </c>
    </row>
    <row r="78" spans="1:7" x14ac:dyDescent="0.15">
      <c r="A78" s="19" t="s">
        <v>4166</v>
      </c>
      <c r="B78" s="17" t="s">
        <v>4165</v>
      </c>
      <c r="C78" s="21">
        <v>0.26203208556149732</v>
      </c>
      <c r="D78" s="21">
        <v>0.12228396695186851</v>
      </c>
      <c r="E78" s="22">
        <v>1.0153202734335832E-7</v>
      </c>
      <c r="F78" s="22">
        <v>1.1402046670659139E-4</v>
      </c>
      <c r="G78" s="17" t="s">
        <v>6144</v>
      </c>
    </row>
    <row r="79" spans="1:7" x14ac:dyDescent="0.15">
      <c r="A79" s="19" t="s">
        <v>2168</v>
      </c>
      <c r="B79" s="17" t="s">
        <v>2167</v>
      </c>
      <c r="C79" s="21">
        <v>0.21925133689839571</v>
      </c>
      <c r="D79" s="21">
        <v>9.294051924377407E-2</v>
      </c>
      <c r="E79" s="22">
        <v>1.2141443341069601E-7</v>
      </c>
      <c r="F79" s="22">
        <v>1.3634840872021162E-4</v>
      </c>
      <c r="G79" s="17" t="s">
        <v>6143</v>
      </c>
    </row>
    <row r="80" spans="1:7" x14ac:dyDescent="0.15">
      <c r="A80" s="19" t="s">
        <v>3752</v>
      </c>
      <c r="B80" s="17" t="s">
        <v>3751</v>
      </c>
      <c r="C80" s="21">
        <v>8.5561497326203204E-2</v>
      </c>
      <c r="D80" s="21">
        <v>1.6935697274411219E-2</v>
      </c>
      <c r="E80" s="22">
        <v>1.2348349215910072E-7</v>
      </c>
      <c r="F80" s="22">
        <v>1.3867196169467012E-4</v>
      </c>
      <c r="G80" s="17" t="s">
        <v>6142</v>
      </c>
    </row>
    <row r="81" spans="1:7" x14ac:dyDescent="0.15">
      <c r="A81" s="19" t="s">
        <v>4717</v>
      </c>
      <c r="B81" s="17" t="s">
        <v>4716</v>
      </c>
      <c r="C81" s="21">
        <v>0.46524064171122997</v>
      </c>
      <c r="D81" s="21">
        <v>0.28931816177119168</v>
      </c>
      <c r="E81" s="22">
        <v>1.3873601131976306E-7</v>
      </c>
      <c r="F81" s="22">
        <v>1.5580054071209391E-4</v>
      </c>
      <c r="G81" s="17" t="s">
        <v>6141</v>
      </c>
    </row>
    <row r="82" spans="1:7" x14ac:dyDescent="0.15">
      <c r="A82" s="19" t="s">
        <v>1572</v>
      </c>
      <c r="B82" s="17" t="s">
        <v>1571</v>
      </c>
      <c r="C82" s="21">
        <v>5.8823529411764705E-2</v>
      </c>
      <c r="D82" s="21">
        <v>7.438769809767428E-3</v>
      </c>
      <c r="E82" s="22">
        <v>1.5989730803887881E-7</v>
      </c>
      <c r="F82" s="22">
        <v>1.795646769276609E-4</v>
      </c>
      <c r="G82" s="17" t="s">
        <v>6140</v>
      </c>
    </row>
    <row r="83" spans="1:7" x14ac:dyDescent="0.15">
      <c r="A83" s="19" t="s">
        <v>4749</v>
      </c>
      <c r="B83" s="17" t="s">
        <v>4748</v>
      </c>
      <c r="C83" s="21">
        <v>0.24598930481283424</v>
      </c>
      <c r="D83" s="21">
        <v>0.11322807327041251</v>
      </c>
      <c r="E83" s="22">
        <v>1.9120720545854761E-7</v>
      </c>
      <c r="F83" s="22">
        <v>2.1472569172994898E-4</v>
      </c>
      <c r="G83" s="17" t="s">
        <v>6139</v>
      </c>
    </row>
    <row r="84" spans="1:7" x14ac:dyDescent="0.15">
      <c r="A84" s="19" t="s">
        <v>4735</v>
      </c>
      <c r="B84" s="17" t="s">
        <v>4734</v>
      </c>
      <c r="C84" s="21">
        <v>0.23529411764705882</v>
      </c>
      <c r="D84" s="21">
        <v>0.105671694451795</v>
      </c>
      <c r="E84" s="22">
        <v>1.9240544961929649E-7</v>
      </c>
      <c r="F84" s="22">
        <v>2.1607131992246994E-4</v>
      </c>
      <c r="G84" s="17" t="s">
        <v>6138</v>
      </c>
    </row>
    <row r="85" spans="1:7" x14ac:dyDescent="0.15">
      <c r="A85" s="19" t="s">
        <v>3591</v>
      </c>
      <c r="B85" s="17" t="s">
        <v>3590</v>
      </c>
      <c r="C85" s="21">
        <v>4.8128342245989303E-2</v>
      </c>
      <c r="D85" s="21">
        <v>4.6749581017905975E-3</v>
      </c>
      <c r="E85" s="22">
        <v>2.4187958068710228E-7</v>
      </c>
      <c r="F85" s="22">
        <v>2.7163076911161584E-4</v>
      </c>
      <c r="G85" s="17" t="s">
        <v>6137</v>
      </c>
    </row>
    <row r="86" spans="1:7" x14ac:dyDescent="0.15">
      <c r="A86" s="19" t="s">
        <v>2356</v>
      </c>
      <c r="B86" s="17" t="s">
        <v>2355</v>
      </c>
      <c r="C86" s="21">
        <v>9.6256684491978606E-2</v>
      </c>
      <c r="D86" s="21">
        <v>2.2669136455852518E-2</v>
      </c>
      <c r="E86" s="22">
        <v>2.5789915731820207E-7</v>
      </c>
      <c r="F86" s="22">
        <v>2.8962075366834093E-4</v>
      </c>
      <c r="G86" s="17" t="s">
        <v>6136</v>
      </c>
    </row>
    <row r="87" spans="1:7" x14ac:dyDescent="0.15">
      <c r="A87" s="19" t="s">
        <v>4725</v>
      </c>
      <c r="B87" s="17" t="s">
        <v>4724</v>
      </c>
      <c r="C87" s="21">
        <v>0.25133689839572193</v>
      </c>
      <c r="D87" s="21">
        <v>0.11852047866866602</v>
      </c>
      <c r="E87" s="22">
        <v>2.7524569045759469E-7</v>
      </c>
      <c r="F87" s="22">
        <v>3.0910091038387883E-4</v>
      </c>
      <c r="G87" s="17" t="s">
        <v>6135</v>
      </c>
    </row>
    <row r="88" spans="1:7" x14ac:dyDescent="0.15">
      <c r="A88" s="19" t="s">
        <v>4805</v>
      </c>
      <c r="B88" s="17" t="s">
        <v>4804</v>
      </c>
      <c r="C88" s="21">
        <v>0.10695187165775401</v>
      </c>
      <c r="D88" s="21">
        <v>2.8020346358531064E-2</v>
      </c>
      <c r="E88" s="22">
        <v>2.9367696567173606E-7</v>
      </c>
      <c r="F88" s="22">
        <v>3.297992324493596E-4</v>
      </c>
      <c r="G88" s="17" t="s">
        <v>6134</v>
      </c>
    </row>
    <row r="89" spans="1:7" x14ac:dyDescent="0.15">
      <c r="A89" s="19" t="s">
        <v>4794</v>
      </c>
      <c r="B89" s="17" t="s">
        <v>4793</v>
      </c>
      <c r="C89" s="21">
        <v>0.31550802139037432</v>
      </c>
      <c r="D89" s="21">
        <v>0.16762223986357355</v>
      </c>
      <c r="E89" s="22">
        <v>3.1016957380890521E-7</v>
      </c>
      <c r="F89" s="22">
        <v>3.4832043138740057E-4</v>
      </c>
      <c r="G89" s="17" t="s">
        <v>6133</v>
      </c>
    </row>
    <row r="90" spans="1:7" x14ac:dyDescent="0.15">
      <c r="A90" s="19" t="s">
        <v>4708</v>
      </c>
      <c r="B90" s="17" t="s">
        <v>4707</v>
      </c>
      <c r="C90" s="21">
        <v>0.48128342245989303</v>
      </c>
      <c r="D90" s="21">
        <v>0.30907647525800475</v>
      </c>
      <c r="E90" s="22">
        <v>3.2746565336244208E-7</v>
      </c>
      <c r="F90" s="22">
        <v>3.6774392872602243E-4</v>
      </c>
      <c r="G90" s="17" t="s">
        <v>6132</v>
      </c>
    </row>
    <row r="91" spans="1:7" x14ac:dyDescent="0.15">
      <c r="A91" s="19" t="s">
        <v>6131</v>
      </c>
      <c r="B91" s="17" t="s">
        <v>6130</v>
      </c>
      <c r="C91" s="21">
        <v>4.2780748663101602E-2</v>
      </c>
      <c r="D91" s="21">
        <v>3.5282702655023376E-3</v>
      </c>
      <c r="E91" s="22">
        <v>3.2914539399248351E-7</v>
      </c>
      <c r="F91" s="22">
        <v>3.6963027745355896E-4</v>
      </c>
      <c r="G91" s="17" t="s">
        <v>6105</v>
      </c>
    </row>
    <row r="92" spans="1:7" x14ac:dyDescent="0.15">
      <c r="A92" s="19" t="s">
        <v>6129</v>
      </c>
      <c r="B92" s="17" t="s">
        <v>6128</v>
      </c>
      <c r="C92" s="21">
        <v>4.2780748663101602E-2</v>
      </c>
      <c r="D92" s="21">
        <v>3.5282702655023376E-3</v>
      </c>
      <c r="E92" s="22">
        <v>3.2914539399248351E-7</v>
      </c>
      <c r="F92" s="22">
        <v>3.6963027745355896E-4</v>
      </c>
      <c r="G92" s="17" t="s">
        <v>6105</v>
      </c>
    </row>
    <row r="93" spans="1:7" x14ac:dyDescent="0.15">
      <c r="A93" s="19" t="s">
        <v>6127</v>
      </c>
      <c r="B93" s="17" t="s">
        <v>6126</v>
      </c>
      <c r="C93" s="21">
        <v>4.2780748663101602E-2</v>
      </c>
      <c r="D93" s="21">
        <v>3.5282702655023376E-3</v>
      </c>
      <c r="E93" s="22">
        <v>3.2914539399248351E-7</v>
      </c>
      <c r="F93" s="22">
        <v>3.6963027745355896E-4</v>
      </c>
      <c r="G93" s="17" t="s">
        <v>6105</v>
      </c>
    </row>
    <row r="94" spans="1:7" x14ac:dyDescent="0.15">
      <c r="A94" s="19" t="s">
        <v>2533</v>
      </c>
      <c r="B94" s="17" t="s">
        <v>2532</v>
      </c>
      <c r="C94" s="21">
        <v>6.4171122994652413E-2</v>
      </c>
      <c r="D94" s="21">
        <v>9.8791567434065447E-3</v>
      </c>
      <c r="E94" s="22">
        <v>3.6016470659540279E-7</v>
      </c>
      <c r="F94" s="22">
        <v>4.0446496550663736E-4</v>
      </c>
      <c r="G94" s="17" t="s">
        <v>6054</v>
      </c>
    </row>
    <row r="95" spans="1:7" x14ac:dyDescent="0.15">
      <c r="A95" s="19" t="s">
        <v>1961</v>
      </c>
      <c r="B95" s="17" t="s">
        <v>1960</v>
      </c>
      <c r="C95" s="21">
        <v>0.12299465240641712</v>
      </c>
      <c r="D95" s="21">
        <v>3.6870424274499429E-2</v>
      </c>
      <c r="E95" s="22">
        <v>3.8490612923622628E-7</v>
      </c>
      <c r="F95" s="22">
        <v>4.322495831322821E-4</v>
      </c>
      <c r="G95" s="17" t="s">
        <v>6125</v>
      </c>
    </row>
    <row r="96" spans="1:7" x14ac:dyDescent="0.15">
      <c r="A96" s="19" t="s">
        <v>4714</v>
      </c>
      <c r="B96" s="17" t="s">
        <v>4713</v>
      </c>
      <c r="C96" s="21">
        <v>0.20320855614973263</v>
      </c>
      <c r="D96" s="21">
        <v>8.6236805739319633E-2</v>
      </c>
      <c r="E96" s="22">
        <v>4.0389219301669011E-7</v>
      </c>
      <c r="F96" s="22">
        <v>4.5357093275774299E-4</v>
      </c>
      <c r="G96" s="17" t="s">
        <v>6124</v>
      </c>
    </row>
    <row r="97" spans="1:7" x14ac:dyDescent="0.15">
      <c r="A97" s="19" t="s">
        <v>1349</v>
      </c>
      <c r="B97" s="17" t="s">
        <v>1348</v>
      </c>
      <c r="C97" s="21">
        <v>0.12299465240641712</v>
      </c>
      <c r="D97" s="21">
        <v>3.7135044544412105E-2</v>
      </c>
      <c r="E97" s="22">
        <v>4.3563749089801645E-7</v>
      </c>
      <c r="F97" s="22">
        <v>4.8922090227847249E-4</v>
      </c>
      <c r="G97" s="17" t="s">
        <v>6123</v>
      </c>
    </row>
    <row r="98" spans="1:7" x14ac:dyDescent="0.15">
      <c r="A98" s="19" t="s">
        <v>4405</v>
      </c>
      <c r="B98" s="17" t="s">
        <v>4404</v>
      </c>
      <c r="C98" s="21">
        <v>0.27807486631016043</v>
      </c>
      <c r="D98" s="21">
        <v>0.14071917908911821</v>
      </c>
      <c r="E98" s="22">
        <v>4.7833947047525406E-7</v>
      </c>
      <c r="F98" s="22">
        <v>5.3717522534371036E-4</v>
      </c>
      <c r="G98" s="17" t="s">
        <v>6122</v>
      </c>
    </row>
    <row r="99" spans="1:7" x14ac:dyDescent="0.15">
      <c r="A99" s="19" t="s">
        <v>1405</v>
      </c>
      <c r="B99" s="17" t="s">
        <v>1404</v>
      </c>
      <c r="C99" s="21">
        <v>8.0213903743315509E-2</v>
      </c>
      <c r="D99" s="21">
        <v>1.6465261239010907E-2</v>
      </c>
      <c r="E99" s="22">
        <v>4.911706579846232E-7</v>
      </c>
      <c r="F99" s="22">
        <v>5.5158464891673191E-4</v>
      </c>
      <c r="G99" s="17" t="s">
        <v>6121</v>
      </c>
    </row>
    <row r="100" spans="1:7" x14ac:dyDescent="0.15">
      <c r="A100" s="19" t="s">
        <v>4219</v>
      </c>
      <c r="B100" s="17" t="s">
        <v>4218</v>
      </c>
      <c r="C100" s="21">
        <v>0.17647058823529413</v>
      </c>
      <c r="D100" s="21">
        <v>6.9389315221545969E-2</v>
      </c>
      <c r="E100" s="22">
        <v>5.0953940702446894E-7</v>
      </c>
      <c r="F100" s="22">
        <v>5.7221275408847862E-4</v>
      </c>
      <c r="G100" s="17" t="s">
        <v>6120</v>
      </c>
    </row>
    <row r="101" spans="1:7" x14ac:dyDescent="0.15">
      <c r="A101" s="19" t="s">
        <v>4559</v>
      </c>
      <c r="B101" s="17" t="s">
        <v>4558</v>
      </c>
      <c r="C101" s="21">
        <v>6.9518716577540107E-2</v>
      </c>
      <c r="D101" s="21">
        <v>1.2260739172620622E-2</v>
      </c>
      <c r="E101" s="22">
        <v>5.4309859774113597E-7</v>
      </c>
      <c r="F101" s="22">
        <v>6.0989972526329572E-4</v>
      </c>
      <c r="G101" s="17" t="s">
        <v>6090</v>
      </c>
    </row>
    <row r="102" spans="1:7" x14ac:dyDescent="0.15">
      <c r="A102" s="19" t="s">
        <v>4800</v>
      </c>
      <c r="B102" s="17" t="s">
        <v>4799</v>
      </c>
      <c r="C102" s="21">
        <v>0.28342245989304815</v>
      </c>
      <c r="D102" s="21">
        <v>0.14539413719090882</v>
      </c>
      <c r="E102" s="22">
        <v>5.4590327755605655E-7</v>
      </c>
      <c r="F102" s="22">
        <v>6.1304938069545146E-4</v>
      </c>
      <c r="G102" s="17" t="s">
        <v>6119</v>
      </c>
    </row>
    <row r="103" spans="1:7" x14ac:dyDescent="0.15">
      <c r="A103" s="19" t="s">
        <v>4032</v>
      </c>
      <c r="B103" s="17" t="s">
        <v>4031</v>
      </c>
      <c r="C103" s="21">
        <v>7.4866310160427801E-2</v>
      </c>
      <c r="D103" s="21">
        <v>1.4436505836347065E-2</v>
      </c>
      <c r="E103" s="22">
        <v>5.7222659246519675E-7</v>
      </c>
      <c r="F103" s="22">
        <v>6.4261046333841598E-4</v>
      </c>
      <c r="G103" s="17" t="s">
        <v>6118</v>
      </c>
    </row>
    <row r="104" spans="1:7" x14ac:dyDescent="0.15">
      <c r="A104" s="19" t="s">
        <v>4213</v>
      </c>
      <c r="B104" s="17" t="s">
        <v>4212</v>
      </c>
      <c r="C104" s="21">
        <v>0.21390374331550802</v>
      </c>
      <c r="D104" s="21">
        <v>9.4851665637587845E-2</v>
      </c>
      <c r="E104" s="22">
        <v>5.8033856548801634E-7</v>
      </c>
      <c r="F104" s="22">
        <v>6.5172020904304237E-4</v>
      </c>
      <c r="G104" s="17" t="s">
        <v>6117</v>
      </c>
    </row>
    <row r="105" spans="1:7" x14ac:dyDescent="0.15">
      <c r="A105" s="19" t="s">
        <v>1626</v>
      </c>
      <c r="B105" s="17" t="s">
        <v>1625</v>
      </c>
      <c r="C105" s="21">
        <v>4.2780748663101602E-2</v>
      </c>
      <c r="D105" s="21">
        <v>3.9104995442650909E-3</v>
      </c>
      <c r="E105" s="22">
        <v>7.2275326668760364E-7</v>
      </c>
      <c r="F105" s="22">
        <v>8.1165191849017892E-4</v>
      </c>
      <c r="G105" s="17" t="s">
        <v>6105</v>
      </c>
    </row>
    <row r="106" spans="1:7" x14ac:dyDescent="0.15">
      <c r="A106" s="19" t="s">
        <v>1547</v>
      </c>
      <c r="B106" s="17" t="s">
        <v>1546</v>
      </c>
      <c r="C106" s="21">
        <v>0.11229946524064172</v>
      </c>
      <c r="D106" s="21">
        <v>3.2518890947046547E-2</v>
      </c>
      <c r="E106" s="22">
        <v>7.400852831912397E-7</v>
      </c>
      <c r="F106" s="22">
        <v>8.3111577302376219E-4</v>
      </c>
      <c r="G106" s="17" t="s">
        <v>6099</v>
      </c>
    </row>
    <row r="107" spans="1:7" x14ac:dyDescent="0.15">
      <c r="A107" s="19" t="s">
        <v>4816</v>
      </c>
      <c r="B107" s="17" t="s">
        <v>4815</v>
      </c>
      <c r="C107" s="21">
        <v>0.27807486631016043</v>
      </c>
      <c r="D107" s="21">
        <v>0.14271853223956954</v>
      </c>
      <c r="E107" s="22">
        <v>7.4123578268042092E-7</v>
      </c>
      <c r="F107" s="22">
        <v>8.3240778395011269E-4</v>
      </c>
      <c r="G107" s="17" t="s">
        <v>6116</v>
      </c>
    </row>
    <row r="108" spans="1:7" x14ac:dyDescent="0.15">
      <c r="A108" s="19" t="s">
        <v>4242</v>
      </c>
      <c r="B108" s="17" t="s">
        <v>4241</v>
      </c>
      <c r="C108" s="21">
        <v>0.1497326203208556</v>
      </c>
      <c r="D108" s="21">
        <v>5.4394166593161035E-2</v>
      </c>
      <c r="E108" s="22">
        <v>9.1923338911723774E-7</v>
      </c>
      <c r="F108" s="22">
        <v>1.0322990959786579E-3</v>
      </c>
      <c r="G108" s="17" t="s">
        <v>6115</v>
      </c>
    </row>
    <row r="109" spans="1:7" x14ac:dyDescent="0.15">
      <c r="A109" s="19" t="s">
        <v>6114</v>
      </c>
      <c r="B109" s="17" t="s">
        <v>6113</v>
      </c>
      <c r="C109" s="21">
        <v>2.6737967914438502E-2</v>
      </c>
      <c r="D109" s="21">
        <v>9.7027432301314285E-4</v>
      </c>
      <c r="E109" s="22">
        <v>9.4602399045058057E-7</v>
      </c>
      <c r="F109" s="22">
        <v>1.062384941276002E-3</v>
      </c>
      <c r="G109" s="17" t="s">
        <v>6112</v>
      </c>
    </row>
    <row r="110" spans="1:7" x14ac:dyDescent="0.15">
      <c r="A110" s="19" t="s">
        <v>4807</v>
      </c>
      <c r="B110" s="17" t="s">
        <v>4806</v>
      </c>
      <c r="C110" s="21">
        <v>0.27272727272727271</v>
      </c>
      <c r="D110" s="21">
        <v>0.14066037458469319</v>
      </c>
      <c r="E110" s="22">
        <v>1.1463996119604292E-6</v>
      </c>
      <c r="F110" s="22">
        <v>1.287406764231562E-3</v>
      </c>
      <c r="G110" s="17" t="s">
        <v>6111</v>
      </c>
    </row>
    <row r="111" spans="1:7" x14ac:dyDescent="0.15">
      <c r="A111" s="19" t="s">
        <v>1912</v>
      </c>
      <c r="B111" s="17" t="s">
        <v>1911</v>
      </c>
      <c r="C111" s="21">
        <v>6.4171122994652413E-2</v>
      </c>
      <c r="D111" s="21">
        <v>1.1055246831907324E-2</v>
      </c>
      <c r="E111" s="22">
        <v>1.1757020300544204E-6</v>
      </c>
      <c r="F111" s="22">
        <v>1.3203133797511141E-3</v>
      </c>
      <c r="G111" s="17" t="s">
        <v>6110</v>
      </c>
    </row>
    <row r="112" spans="1:7" x14ac:dyDescent="0.15">
      <c r="A112" s="19" t="s">
        <v>3881</v>
      </c>
      <c r="B112" s="17" t="s">
        <v>3880</v>
      </c>
      <c r="C112" s="21">
        <v>5.8823529411764705E-2</v>
      </c>
      <c r="D112" s="21">
        <v>9.1146981858810389E-3</v>
      </c>
      <c r="E112" s="22">
        <v>1.191771767411573E-6</v>
      </c>
      <c r="F112" s="22">
        <v>1.3383596948031964E-3</v>
      </c>
      <c r="G112" s="17" t="s">
        <v>6109</v>
      </c>
    </row>
    <row r="113" spans="1:7" x14ac:dyDescent="0.15">
      <c r="A113" s="19" t="s">
        <v>4819</v>
      </c>
      <c r="B113" s="17" t="s">
        <v>4818</v>
      </c>
      <c r="C113" s="21">
        <v>0.12299465240641712</v>
      </c>
      <c r="D113" s="21">
        <v>3.9487224721413659E-2</v>
      </c>
      <c r="E113" s="22">
        <v>1.2448296388055604E-6</v>
      </c>
      <c r="F113" s="22">
        <v>1.3979436843786443E-3</v>
      </c>
      <c r="G113" s="17" t="s">
        <v>6108</v>
      </c>
    </row>
    <row r="114" spans="1:7" x14ac:dyDescent="0.15">
      <c r="A114" s="19" t="s">
        <v>6107</v>
      </c>
      <c r="B114" s="17" t="s">
        <v>6106</v>
      </c>
      <c r="C114" s="21">
        <v>4.2780748663101602E-2</v>
      </c>
      <c r="D114" s="21">
        <v>4.2339243186028047E-3</v>
      </c>
      <c r="E114" s="22">
        <v>1.3190755278433179E-6</v>
      </c>
      <c r="F114" s="22">
        <v>1.4813218177680461E-3</v>
      </c>
      <c r="G114" s="17" t="s">
        <v>6105</v>
      </c>
    </row>
    <row r="115" spans="1:7" x14ac:dyDescent="0.15">
      <c r="A115" s="19" t="s">
        <v>2079</v>
      </c>
      <c r="B115" s="17" t="s">
        <v>2078</v>
      </c>
      <c r="C115" s="21">
        <v>4.2780748663101602E-2</v>
      </c>
      <c r="D115" s="21">
        <v>4.4985445885154804E-3</v>
      </c>
      <c r="E115" s="22">
        <v>2.0797200321265001E-6</v>
      </c>
      <c r="F115" s="22">
        <v>2.3355255960780595E-3</v>
      </c>
      <c r="G115" s="17" t="s">
        <v>6104</v>
      </c>
    </row>
    <row r="116" spans="1:7" x14ac:dyDescent="0.15">
      <c r="A116" s="19" t="s">
        <v>3489</v>
      </c>
      <c r="B116" s="17" t="s">
        <v>3488</v>
      </c>
      <c r="C116" s="21">
        <v>0.27807486631016043</v>
      </c>
      <c r="D116" s="21">
        <v>0.1477757196201229</v>
      </c>
      <c r="E116" s="22">
        <v>2.1393683789930433E-6</v>
      </c>
      <c r="F116" s="22">
        <v>2.4025106896091875E-3</v>
      </c>
      <c r="G116" s="17" t="s">
        <v>6103</v>
      </c>
    </row>
    <row r="117" spans="1:7" x14ac:dyDescent="0.15">
      <c r="A117" s="19" t="s">
        <v>4644</v>
      </c>
      <c r="B117" s="17" t="s">
        <v>4643</v>
      </c>
      <c r="C117" s="21">
        <v>6.4171122994652413E-2</v>
      </c>
      <c r="D117" s="21">
        <v>1.1760900885007792E-2</v>
      </c>
      <c r="E117" s="22">
        <v>2.2307226008646969E-6</v>
      </c>
      <c r="F117" s="22">
        <v>2.5051014807710545E-3</v>
      </c>
      <c r="G117" s="17" t="s">
        <v>6102</v>
      </c>
    </row>
    <row r="118" spans="1:7" x14ac:dyDescent="0.15">
      <c r="A118" s="19" t="s">
        <v>2698</v>
      </c>
      <c r="B118" s="17" t="s">
        <v>2697</v>
      </c>
      <c r="C118" s="21">
        <v>4.2780748663101602E-2</v>
      </c>
      <c r="D118" s="21">
        <v>4.5573490929405195E-3</v>
      </c>
      <c r="E118" s="22">
        <v>2.2918151935608317E-6</v>
      </c>
      <c r="F118" s="22">
        <v>2.5737084623688139E-3</v>
      </c>
      <c r="G118" s="17" t="s">
        <v>6052</v>
      </c>
    </row>
    <row r="119" spans="1:7" x14ac:dyDescent="0.15">
      <c r="A119" s="19" t="s">
        <v>3736</v>
      </c>
      <c r="B119" s="17" t="s">
        <v>3735</v>
      </c>
      <c r="C119" s="21">
        <v>0.17112299465240641</v>
      </c>
      <c r="D119" s="21">
        <v>7.1212254858722179E-2</v>
      </c>
      <c r="E119" s="22">
        <v>2.6200411326815672E-6</v>
      </c>
      <c r="F119" s="22">
        <v>2.9423061920014E-3</v>
      </c>
      <c r="G119" s="17" t="s">
        <v>6101</v>
      </c>
    </row>
    <row r="120" spans="1:7" x14ac:dyDescent="0.15">
      <c r="A120" s="19" t="s">
        <v>4642</v>
      </c>
      <c r="B120" s="17" t="s">
        <v>4641</v>
      </c>
      <c r="C120" s="21">
        <v>0.24064171122994651</v>
      </c>
      <c r="D120" s="21">
        <v>0.12081385434124253</v>
      </c>
      <c r="E120" s="22">
        <v>2.9753983368254E-6</v>
      </c>
      <c r="F120" s="22">
        <v>3.3413723322549241E-3</v>
      </c>
      <c r="G120" s="17" t="s">
        <v>6100</v>
      </c>
    </row>
    <row r="121" spans="1:7" x14ac:dyDescent="0.15">
      <c r="A121" s="19" t="s">
        <v>1400</v>
      </c>
      <c r="B121" s="17" t="s">
        <v>1399</v>
      </c>
      <c r="C121" s="21">
        <v>0.11229946524064172</v>
      </c>
      <c r="D121" s="21">
        <v>3.5664931933786129E-2</v>
      </c>
      <c r="E121" s="22">
        <v>3.1658352520474027E-6</v>
      </c>
      <c r="F121" s="22">
        <v>3.5552329880492333E-3</v>
      </c>
      <c r="G121" s="17" t="s">
        <v>6099</v>
      </c>
    </row>
    <row r="122" spans="1:7" x14ac:dyDescent="0.15">
      <c r="A122" s="19" t="s">
        <v>1398</v>
      </c>
      <c r="B122" s="17" t="s">
        <v>1397</v>
      </c>
      <c r="C122" s="21">
        <v>0.11229946524064172</v>
      </c>
      <c r="D122" s="21">
        <v>3.5664931933786129E-2</v>
      </c>
      <c r="E122" s="22">
        <v>3.1658352520474027E-6</v>
      </c>
      <c r="F122" s="22">
        <v>3.5552329880492333E-3</v>
      </c>
      <c r="G122" s="17" t="s">
        <v>6099</v>
      </c>
    </row>
    <row r="123" spans="1:7" x14ac:dyDescent="0.15">
      <c r="A123" s="19" t="s">
        <v>4743</v>
      </c>
      <c r="B123" s="17" t="s">
        <v>4742</v>
      </c>
      <c r="C123" s="21">
        <v>7.4866310160427801E-2</v>
      </c>
      <c r="D123" s="21">
        <v>1.6729881508923582E-2</v>
      </c>
      <c r="E123" s="22">
        <v>3.2033088867622536E-6</v>
      </c>
      <c r="F123" s="22">
        <v>3.5973158798340106E-3</v>
      </c>
      <c r="G123" s="17" t="s">
        <v>6098</v>
      </c>
    </row>
    <row r="124" spans="1:7" x14ac:dyDescent="0.15">
      <c r="A124" s="19" t="s">
        <v>2149</v>
      </c>
      <c r="B124" s="17" t="s">
        <v>2148</v>
      </c>
      <c r="C124" s="21">
        <v>0.1497326203208556</v>
      </c>
      <c r="D124" s="21">
        <v>5.8040045867513448E-2</v>
      </c>
      <c r="E124" s="22">
        <v>3.2168975815715343E-6</v>
      </c>
      <c r="F124" s="22">
        <v>3.612575984104833E-3</v>
      </c>
      <c r="G124" s="17" t="s">
        <v>6097</v>
      </c>
    </row>
    <row r="125" spans="1:7" x14ac:dyDescent="0.15">
      <c r="A125" s="19" t="s">
        <v>1552</v>
      </c>
      <c r="B125" s="17" t="s">
        <v>1551</v>
      </c>
      <c r="C125" s="21">
        <v>6.9518716577540107E-2</v>
      </c>
      <c r="D125" s="21">
        <v>1.4436505836347065E-2</v>
      </c>
      <c r="E125" s="22">
        <v>3.2987914349396231E-6</v>
      </c>
      <c r="F125" s="22">
        <v>3.7045427814371965E-3</v>
      </c>
      <c r="G125" s="17" t="s">
        <v>6096</v>
      </c>
    </row>
    <row r="126" spans="1:7" x14ac:dyDescent="0.15">
      <c r="A126" s="19" t="s">
        <v>4207</v>
      </c>
      <c r="B126" s="17" t="s">
        <v>4206</v>
      </c>
      <c r="C126" s="21">
        <v>4.8128342245989303E-2</v>
      </c>
      <c r="D126" s="21">
        <v>6.4096909823292466E-3</v>
      </c>
      <c r="E126" s="22">
        <v>3.3532700096784261E-6</v>
      </c>
      <c r="F126" s="22">
        <v>3.7657222208688727E-3</v>
      </c>
      <c r="G126" s="17" t="s">
        <v>6095</v>
      </c>
    </row>
    <row r="127" spans="1:7" x14ac:dyDescent="0.15">
      <c r="A127" s="19" t="s">
        <v>4205</v>
      </c>
      <c r="B127" s="17" t="s">
        <v>4204</v>
      </c>
      <c r="C127" s="21">
        <v>4.8128342245989303E-2</v>
      </c>
      <c r="D127" s="21">
        <v>6.4096909823292466E-3</v>
      </c>
      <c r="E127" s="22">
        <v>3.3532700096784261E-6</v>
      </c>
      <c r="F127" s="22">
        <v>3.7657222208688727E-3</v>
      </c>
      <c r="G127" s="17" t="s">
        <v>6095</v>
      </c>
    </row>
    <row r="128" spans="1:7" x14ac:dyDescent="0.15">
      <c r="A128" s="19" t="s">
        <v>4201</v>
      </c>
      <c r="B128" s="17" t="s">
        <v>4200</v>
      </c>
      <c r="C128" s="21">
        <v>4.8128342245989303E-2</v>
      </c>
      <c r="D128" s="21">
        <v>6.4390932345417661E-3</v>
      </c>
      <c r="E128" s="22">
        <v>3.4807751856769202E-6</v>
      </c>
      <c r="F128" s="22">
        <v>3.9089105335151815E-3</v>
      </c>
      <c r="G128" s="17" t="s">
        <v>6095</v>
      </c>
    </row>
    <row r="129" spans="1:7" x14ac:dyDescent="0.15">
      <c r="A129" s="19" t="s">
        <v>3797</v>
      </c>
      <c r="B129" s="17" t="s">
        <v>3796</v>
      </c>
      <c r="C129" s="21">
        <v>3.7433155080213901E-2</v>
      </c>
      <c r="D129" s="21">
        <v>3.440063508864779E-3</v>
      </c>
      <c r="E129" s="22">
        <v>3.7666807003835464E-6</v>
      </c>
      <c r="F129" s="22">
        <v>4.2299824265307224E-3</v>
      </c>
      <c r="G129" s="17" t="s">
        <v>6094</v>
      </c>
    </row>
    <row r="130" spans="1:7" x14ac:dyDescent="0.15">
      <c r="A130" s="19" t="s">
        <v>4597</v>
      </c>
      <c r="B130" s="17" t="s">
        <v>4596</v>
      </c>
      <c r="C130" s="21">
        <v>0.25668449197860965</v>
      </c>
      <c r="D130" s="21">
        <v>0.13442709711563905</v>
      </c>
      <c r="E130" s="22">
        <v>4.081786312654382E-6</v>
      </c>
      <c r="F130" s="22">
        <v>4.5838460291108708E-3</v>
      </c>
      <c r="G130" s="17" t="s">
        <v>6093</v>
      </c>
    </row>
    <row r="131" spans="1:7" x14ac:dyDescent="0.15">
      <c r="A131" s="19" t="s">
        <v>1204</v>
      </c>
      <c r="B131" s="17" t="s">
        <v>1203</v>
      </c>
      <c r="C131" s="21">
        <v>0.12299465240641712</v>
      </c>
      <c r="D131" s="21">
        <v>4.2427449942665611E-2</v>
      </c>
      <c r="E131" s="22">
        <v>4.1167047048314738E-6</v>
      </c>
      <c r="F131" s="22">
        <v>4.6230593835257447E-3</v>
      </c>
      <c r="G131" s="17" t="s">
        <v>6092</v>
      </c>
    </row>
    <row r="132" spans="1:7" x14ac:dyDescent="0.15">
      <c r="A132" s="19" t="s">
        <v>2586</v>
      </c>
      <c r="B132" s="17" t="s">
        <v>2585</v>
      </c>
      <c r="C132" s="21">
        <v>6.9518716577540107E-2</v>
      </c>
      <c r="D132" s="21">
        <v>1.4965746376172415E-2</v>
      </c>
      <c r="E132" s="22">
        <v>4.8676255579141036E-6</v>
      </c>
      <c r="F132" s="22">
        <v>5.4663435015375383E-3</v>
      </c>
      <c r="G132" s="17" t="s">
        <v>6091</v>
      </c>
    </row>
    <row r="133" spans="1:7" x14ac:dyDescent="0.15">
      <c r="A133" s="19" t="s">
        <v>2456</v>
      </c>
      <c r="B133" s="17" t="s">
        <v>2455</v>
      </c>
      <c r="C133" s="21">
        <v>6.4171122994652413E-2</v>
      </c>
      <c r="D133" s="21">
        <v>1.299579547793361E-2</v>
      </c>
      <c r="E133" s="22">
        <v>6.1664434108879197E-6</v>
      </c>
      <c r="F133" s="22">
        <v>6.9249159504271339E-3</v>
      </c>
      <c r="G133" s="17" t="s">
        <v>6054</v>
      </c>
    </row>
    <row r="134" spans="1:7" x14ac:dyDescent="0.15">
      <c r="A134" s="19" t="s">
        <v>4802</v>
      </c>
      <c r="B134" s="17" t="s">
        <v>4801</v>
      </c>
      <c r="C134" s="21">
        <v>0.20320855614973263</v>
      </c>
      <c r="D134" s="21">
        <v>9.6704007526976568E-2</v>
      </c>
      <c r="E134" s="22">
        <v>6.347095249551685E-6</v>
      </c>
      <c r="F134" s="22">
        <v>7.1277879652465424E-3</v>
      </c>
      <c r="G134" s="17" t="s">
        <v>6047</v>
      </c>
    </row>
    <row r="135" spans="1:7" x14ac:dyDescent="0.15">
      <c r="A135" s="19" t="s">
        <v>4553</v>
      </c>
      <c r="B135" s="17" t="s">
        <v>4552</v>
      </c>
      <c r="C135" s="21">
        <v>6.9518716577540107E-2</v>
      </c>
      <c r="D135" s="21">
        <v>1.5436182411572727E-2</v>
      </c>
      <c r="E135" s="22">
        <v>6.7829582167491457E-6</v>
      </c>
      <c r="F135" s="22">
        <v>7.6172620774092904E-3</v>
      </c>
      <c r="G135" s="17" t="s">
        <v>6090</v>
      </c>
    </row>
    <row r="136" spans="1:7" x14ac:dyDescent="0.15">
      <c r="A136" s="19" t="s">
        <v>1062</v>
      </c>
      <c r="B136" s="17" t="s">
        <v>1061</v>
      </c>
      <c r="C136" s="21">
        <v>8.0213903743315509E-2</v>
      </c>
      <c r="D136" s="21">
        <v>2.0493369792126077E-2</v>
      </c>
      <c r="E136" s="22">
        <v>7.1228136844696678E-6</v>
      </c>
      <c r="F136" s="22">
        <v>7.9989197676594362E-3</v>
      </c>
      <c r="G136" s="17" t="s">
        <v>6089</v>
      </c>
    </row>
    <row r="137" spans="1:7" x14ac:dyDescent="0.15">
      <c r="A137" s="19" t="s">
        <v>1449</v>
      </c>
      <c r="B137" s="17" t="s">
        <v>1448</v>
      </c>
      <c r="C137" s="21">
        <v>6.9518716577540107E-2</v>
      </c>
      <c r="D137" s="21">
        <v>1.5789009438122961E-2</v>
      </c>
      <c r="E137" s="22">
        <v>8.6289230743471303E-6</v>
      </c>
      <c r="F137" s="22">
        <v>9.6902806124918271E-3</v>
      </c>
      <c r="G137" s="17" t="s">
        <v>6088</v>
      </c>
    </row>
    <row r="138" spans="1:7" x14ac:dyDescent="0.15">
      <c r="A138" s="19" t="s">
        <v>2259</v>
      </c>
      <c r="B138" s="17" t="s">
        <v>2258</v>
      </c>
      <c r="C138" s="21">
        <v>8.5561497326203204E-2</v>
      </c>
      <c r="D138" s="21">
        <v>2.3610008526653143E-2</v>
      </c>
      <c r="E138" s="22">
        <v>9.150949494148911E-6</v>
      </c>
      <c r="F138" s="22">
        <v>1.0276516281929228E-2</v>
      </c>
      <c r="G138" s="17" t="s">
        <v>6073</v>
      </c>
    </row>
    <row r="139" spans="1:7" x14ac:dyDescent="0.15">
      <c r="A139" s="19" t="s">
        <v>2257</v>
      </c>
      <c r="B139" s="17" t="s">
        <v>2256</v>
      </c>
      <c r="C139" s="21">
        <v>8.5561497326203204E-2</v>
      </c>
      <c r="D139" s="21">
        <v>2.3610008526653143E-2</v>
      </c>
      <c r="E139" s="22">
        <v>9.150949494148911E-6</v>
      </c>
      <c r="F139" s="22">
        <v>1.0276516281929228E-2</v>
      </c>
      <c r="G139" s="17" t="s">
        <v>6073</v>
      </c>
    </row>
    <row r="140" spans="1:7" x14ac:dyDescent="0.15">
      <c r="A140" s="19" t="s">
        <v>3480</v>
      </c>
      <c r="B140" s="17" t="s">
        <v>3479</v>
      </c>
      <c r="C140" s="21">
        <v>5.8823529411764705E-2</v>
      </c>
      <c r="D140" s="21">
        <v>1.1319867101819999E-2</v>
      </c>
      <c r="E140" s="22">
        <v>9.4183164250888494E-6</v>
      </c>
      <c r="F140" s="22">
        <v>1.0576769345374777E-2</v>
      </c>
      <c r="G140" s="17" t="s">
        <v>6087</v>
      </c>
    </row>
    <row r="141" spans="1:7" x14ac:dyDescent="0.15">
      <c r="A141" s="19" t="s">
        <v>4651</v>
      </c>
      <c r="B141" s="17" t="s">
        <v>4650</v>
      </c>
      <c r="C141" s="21">
        <v>5.8823529411764705E-2</v>
      </c>
      <c r="D141" s="21">
        <v>1.1349269354032519E-2</v>
      </c>
      <c r="E141" s="22">
        <v>9.6492913888018511E-6</v>
      </c>
      <c r="F141" s="22">
        <v>1.0836154229624478E-2</v>
      </c>
      <c r="G141" s="17" t="s">
        <v>6065</v>
      </c>
    </row>
    <row r="142" spans="1:7" x14ac:dyDescent="0.15">
      <c r="A142" s="19" t="s">
        <v>4649</v>
      </c>
      <c r="B142" s="17" t="s">
        <v>4648</v>
      </c>
      <c r="C142" s="21">
        <v>5.8823529411764705E-2</v>
      </c>
      <c r="D142" s="21">
        <v>1.1349269354032519E-2</v>
      </c>
      <c r="E142" s="22">
        <v>9.6492913888018511E-6</v>
      </c>
      <c r="F142" s="22">
        <v>1.0836154229624478E-2</v>
      </c>
      <c r="G142" s="17" t="s">
        <v>6065</v>
      </c>
    </row>
    <row r="143" spans="1:7" x14ac:dyDescent="0.15">
      <c r="A143" s="19" t="s">
        <v>3458</v>
      </c>
      <c r="B143" s="17" t="s">
        <v>3457</v>
      </c>
      <c r="C143" s="21">
        <v>5.8823529411764705E-2</v>
      </c>
      <c r="D143" s="21">
        <v>1.1437476110670078E-2</v>
      </c>
      <c r="E143" s="22">
        <v>1.0372065272404703E-5</v>
      </c>
      <c r="F143" s="22">
        <v>1.1647829300910481E-2</v>
      </c>
      <c r="G143" s="17" t="s">
        <v>6087</v>
      </c>
    </row>
    <row r="144" spans="1:7" x14ac:dyDescent="0.15">
      <c r="A144" s="19" t="s">
        <v>6086</v>
      </c>
      <c r="B144" s="17" t="s">
        <v>6085</v>
      </c>
      <c r="C144" s="21">
        <v>2.6737967914438502E-2</v>
      </c>
      <c r="D144" s="21">
        <v>1.5583193672635324E-3</v>
      </c>
      <c r="E144" s="22">
        <v>1.0474287294261845E-5</v>
      </c>
      <c r="F144" s="22">
        <v>1.1762624631456052E-2</v>
      </c>
      <c r="G144" s="17" t="s">
        <v>6020</v>
      </c>
    </row>
    <row r="145" spans="1:7" x14ac:dyDescent="0.15">
      <c r="A145" s="19" t="s">
        <v>2207</v>
      </c>
      <c r="B145" s="17" t="s">
        <v>2206</v>
      </c>
      <c r="C145" s="21">
        <v>8.5561497326203204E-2</v>
      </c>
      <c r="D145" s="21">
        <v>2.3992237805415893E-2</v>
      </c>
      <c r="E145" s="22">
        <v>1.1155232356198202E-5</v>
      </c>
      <c r="F145" s="22">
        <v>1.252732593601058E-2</v>
      </c>
      <c r="G145" s="17" t="s">
        <v>6073</v>
      </c>
    </row>
    <row r="146" spans="1:7" x14ac:dyDescent="0.15">
      <c r="A146" s="19" t="s">
        <v>4797</v>
      </c>
      <c r="B146" s="17" t="s">
        <v>4796</v>
      </c>
      <c r="C146" s="21">
        <v>0.20320855614973263</v>
      </c>
      <c r="D146" s="21">
        <v>9.9144394460615681E-2</v>
      </c>
      <c r="E146" s="22">
        <v>1.1241911589706411E-5</v>
      </c>
      <c r="F146" s="22">
        <v>1.2624666715240301E-2</v>
      </c>
      <c r="G146" s="17" t="s">
        <v>6047</v>
      </c>
    </row>
    <row r="147" spans="1:7" x14ac:dyDescent="0.15">
      <c r="A147" s="19" t="s">
        <v>6084</v>
      </c>
      <c r="B147" s="17" t="s">
        <v>6083</v>
      </c>
      <c r="C147" s="21">
        <v>5.3475935828877004E-2</v>
      </c>
      <c r="D147" s="21">
        <v>9.4381229602187519E-3</v>
      </c>
      <c r="E147" s="22">
        <v>1.1494002730591231E-5</v>
      </c>
      <c r="F147" s="22">
        <v>1.2907765066453952E-2</v>
      </c>
      <c r="G147" s="17" t="s">
        <v>6082</v>
      </c>
    </row>
    <row r="148" spans="1:7" x14ac:dyDescent="0.15">
      <c r="A148" s="19" t="s">
        <v>2950</v>
      </c>
      <c r="B148" s="17" t="s">
        <v>2949</v>
      </c>
      <c r="C148" s="21">
        <v>2.1390374331550801E-2</v>
      </c>
      <c r="D148" s="21">
        <v>7.6445855752550643E-4</v>
      </c>
      <c r="E148" s="22">
        <v>1.1535844025787575E-5</v>
      </c>
      <c r="F148" s="22">
        <v>1.2954752840959446E-2</v>
      </c>
      <c r="G148" s="17" t="s">
        <v>6081</v>
      </c>
    </row>
    <row r="149" spans="1:7" x14ac:dyDescent="0.15">
      <c r="A149" s="19" t="s">
        <v>2049</v>
      </c>
      <c r="B149" s="17" t="s">
        <v>2048</v>
      </c>
      <c r="C149" s="21">
        <v>0.11229946524064172</v>
      </c>
      <c r="D149" s="21">
        <v>3.8957984181588308E-2</v>
      </c>
      <c r="E149" s="22">
        <v>1.2120183249445849E-5</v>
      </c>
      <c r="F149" s="22">
        <v>1.3610965789127689E-2</v>
      </c>
      <c r="G149" s="17" t="s">
        <v>6058</v>
      </c>
    </row>
    <row r="150" spans="1:7" x14ac:dyDescent="0.15">
      <c r="A150" s="19" t="s">
        <v>4760</v>
      </c>
      <c r="B150" s="17" t="s">
        <v>4759</v>
      </c>
      <c r="C150" s="21">
        <v>8.0213903743315509E-2</v>
      </c>
      <c r="D150" s="21">
        <v>2.1463644115139218E-2</v>
      </c>
      <c r="E150" s="22">
        <v>1.2286582839810647E-5</v>
      </c>
      <c r="F150" s="22">
        <v>1.3797832529107356E-2</v>
      </c>
      <c r="G150" s="17" t="s">
        <v>6080</v>
      </c>
    </row>
    <row r="151" spans="1:7" x14ac:dyDescent="0.15">
      <c r="A151" s="19" t="s">
        <v>1084</v>
      </c>
      <c r="B151" s="17" t="s">
        <v>1083</v>
      </c>
      <c r="C151" s="21">
        <v>7.4866310160427801E-2</v>
      </c>
      <c r="D151" s="21">
        <v>1.8905648172650023E-2</v>
      </c>
      <c r="E151" s="22">
        <v>1.2755076171485258E-5</v>
      </c>
      <c r="F151" s="22">
        <v>1.4323950540577944E-2</v>
      </c>
      <c r="G151" s="17" t="s">
        <v>6068</v>
      </c>
    </row>
    <row r="152" spans="1:7" x14ac:dyDescent="0.15">
      <c r="A152" s="19" t="s">
        <v>4341</v>
      </c>
      <c r="B152" s="17" t="s">
        <v>4340</v>
      </c>
      <c r="C152" s="21">
        <v>9.0909090909090912E-2</v>
      </c>
      <c r="D152" s="21">
        <v>2.7197083296580517E-2</v>
      </c>
      <c r="E152" s="22">
        <v>1.3557029868352528E-5</v>
      </c>
      <c r="F152" s="22">
        <v>1.5224544542159889E-2</v>
      </c>
      <c r="G152" s="17" t="s">
        <v>6079</v>
      </c>
    </row>
    <row r="153" spans="1:7" x14ac:dyDescent="0.15">
      <c r="A153" s="19" t="s">
        <v>1057</v>
      </c>
      <c r="B153" s="17" t="s">
        <v>1056</v>
      </c>
      <c r="C153" s="21">
        <v>8.0213903743315509E-2</v>
      </c>
      <c r="D153" s="21">
        <v>2.1728264385051894E-2</v>
      </c>
      <c r="E153" s="22">
        <v>1.417744129976168E-5</v>
      </c>
      <c r="F153" s="22">
        <v>1.5921266579632366E-2</v>
      </c>
      <c r="G153" s="17" t="s">
        <v>6078</v>
      </c>
    </row>
    <row r="154" spans="1:7" x14ac:dyDescent="0.15">
      <c r="A154" s="19" t="s">
        <v>6077</v>
      </c>
      <c r="B154" s="17" t="s">
        <v>6076</v>
      </c>
      <c r="C154" s="21">
        <v>3.2085561497326207E-2</v>
      </c>
      <c r="D154" s="21">
        <v>2.8520184646143895E-3</v>
      </c>
      <c r="E154" s="22">
        <v>1.5654094997366025E-5</v>
      </c>
      <c r="F154" s="22">
        <v>1.7579548682042045E-2</v>
      </c>
      <c r="G154" s="17" t="s">
        <v>6075</v>
      </c>
    </row>
    <row r="155" spans="1:7" x14ac:dyDescent="0.15">
      <c r="A155" s="19" t="s">
        <v>4393</v>
      </c>
      <c r="B155" s="17" t="s">
        <v>4392</v>
      </c>
      <c r="C155" s="21">
        <v>0.15508021390374332</v>
      </c>
      <c r="D155" s="21">
        <v>6.6948928287906856E-2</v>
      </c>
      <c r="E155" s="22">
        <v>1.6473501411784918E-5</v>
      </c>
      <c r="F155" s="22">
        <v>1.8499742085434465E-2</v>
      </c>
      <c r="G155" s="17" t="s">
        <v>6074</v>
      </c>
    </row>
    <row r="156" spans="1:7" x14ac:dyDescent="0.15">
      <c r="A156" s="19" t="s">
        <v>1815</v>
      </c>
      <c r="B156" s="17" t="s">
        <v>1814</v>
      </c>
      <c r="C156" s="21">
        <v>8.5561497326203204E-2</v>
      </c>
      <c r="D156" s="21">
        <v>2.4844903119578959E-2</v>
      </c>
      <c r="E156" s="22">
        <v>1.7098519321333097E-5</v>
      </c>
      <c r="F156" s="22">
        <v>1.9201637197857068E-2</v>
      </c>
      <c r="G156" s="17" t="s">
        <v>6019</v>
      </c>
    </row>
    <row r="157" spans="1:7" x14ac:dyDescent="0.15">
      <c r="A157" s="19" t="s">
        <v>2118</v>
      </c>
      <c r="B157" s="17" t="s">
        <v>2117</v>
      </c>
      <c r="C157" s="21">
        <v>8.5561497326203204E-2</v>
      </c>
      <c r="D157" s="21">
        <v>2.4903707624003998E-2</v>
      </c>
      <c r="E157" s="22">
        <v>1.7596902024615024E-5</v>
      </c>
      <c r="F157" s="22">
        <v>1.9761320973642672E-2</v>
      </c>
      <c r="G157" s="17" t="s">
        <v>6073</v>
      </c>
    </row>
    <row r="158" spans="1:7" x14ac:dyDescent="0.15">
      <c r="A158" s="19" t="s">
        <v>3384</v>
      </c>
      <c r="B158" s="17" t="s">
        <v>3383</v>
      </c>
      <c r="C158" s="21">
        <v>6.9518716577540107E-2</v>
      </c>
      <c r="D158" s="21">
        <v>1.6906295022198699E-2</v>
      </c>
      <c r="E158" s="22">
        <v>1.77241600459777E-5</v>
      </c>
      <c r="F158" s="22">
        <v>1.9904231731632957E-2</v>
      </c>
      <c r="G158" s="17" t="s">
        <v>6072</v>
      </c>
    </row>
    <row r="159" spans="1:7" x14ac:dyDescent="0.15">
      <c r="A159" s="19" t="s">
        <v>4396</v>
      </c>
      <c r="B159" s="17" t="s">
        <v>4395</v>
      </c>
      <c r="C159" s="21">
        <v>0.37433155080213903</v>
      </c>
      <c r="D159" s="21">
        <v>0.24080444562053455</v>
      </c>
      <c r="E159" s="22">
        <v>2.0339917723623663E-5</v>
      </c>
      <c r="F159" s="22">
        <v>2.2841727603629375E-2</v>
      </c>
      <c r="G159" s="17" t="s">
        <v>6071</v>
      </c>
    </row>
    <row r="160" spans="1:7" x14ac:dyDescent="0.15">
      <c r="A160" s="19" t="s">
        <v>6070</v>
      </c>
      <c r="B160" s="17" t="s">
        <v>6069</v>
      </c>
      <c r="C160" s="21">
        <v>2.1390374331550801E-2</v>
      </c>
      <c r="D160" s="21">
        <v>8.820675663755844E-4</v>
      </c>
      <c r="E160" s="22">
        <v>2.0789908587054264E-5</v>
      </c>
      <c r="F160" s="22">
        <v>2.3347067343261939E-2</v>
      </c>
      <c r="G160" s="17" t="s">
        <v>6055</v>
      </c>
    </row>
    <row r="161" spans="1:7" x14ac:dyDescent="0.15">
      <c r="A161" s="19" t="s">
        <v>1074</v>
      </c>
      <c r="B161" s="17" t="s">
        <v>1073</v>
      </c>
      <c r="C161" s="21">
        <v>7.4866310160427801E-2</v>
      </c>
      <c r="D161" s="21">
        <v>1.9787715739025609E-2</v>
      </c>
      <c r="E161" s="22">
        <v>2.1103115365611765E-5</v>
      </c>
      <c r="F161" s="22">
        <v>2.3698798555582011E-2</v>
      </c>
      <c r="G161" s="17" t="s">
        <v>6068</v>
      </c>
    </row>
    <row r="162" spans="1:7" x14ac:dyDescent="0.15">
      <c r="A162" s="19" t="s">
        <v>4092</v>
      </c>
      <c r="B162" s="17" t="s">
        <v>4091</v>
      </c>
      <c r="C162" s="21">
        <v>6.9518716577540107E-2</v>
      </c>
      <c r="D162" s="21">
        <v>1.7347328805386492E-2</v>
      </c>
      <c r="E162" s="22">
        <v>2.3165326907554801E-5</v>
      </c>
      <c r="F162" s="22">
        <v>2.6014662117184041E-2</v>
      </c>
      <c r="G162" s="17" t="s">
        <v>6067</v>
      </c>
    </row>
    <row r="163" spans="1:7" x14ac:dyDescent="0.15">
      <c r="A163" s="19" t="s">
        <v>1797</v>
      </c>
      <c r="B163" s="17" t="s">
        <v>1796</v>
      </c>
      <c r="C163" s="21">
        <v>3.2085561497326207E-2</v>
      </c>
      <c r="D163" s="21">
        <v>3.0578342301020257E-3</v>
      </c>
      <c r="E163" s="22">
        <v>2.3293624920604073E-5</v>
      </c>
      <c r="F163" s="22">
        <v>2.6158740785838373E-2</v>
      </c>
      <c r="G163" s="17" t="s">
        <v>6066</v>
      </c>
    </row>
    <row r="164" spans="1:7" x14ac:dyDescent="0.15">
      <c r="A164" s="19" t="s">
        <v>4624</v>
      </c>
      <c r="B164" s="17" t="s">
        <v>4623</v>
      </c>
      <c r="C164" s="21">
        <v>5.8823529411764705E-2</v>
      </c>
      <c r="D164" s="21">
        <v>1.2525359442533298E-2</v>
      </c>
      <c r="E164" s="22">
        <v>2.3995290339410117E-5</v>
      </c>
      <c r="F164" s="22">
        <v>2.6946711051157562E-2</v>
      </c>
      <c r="G164" s="17" t="s">
        <v>6065</v>
      </c>
    </row>
    <row r="165" spans="1:7" x14ac:dyDescent="0.15">
      <c r="A165" s="19" t="s">
        <v>4827</v>
      </c>
      <c r="B165" s="17" t="s">
        <v>4826</v>
      </c>
      <c r="C165" s="21">
        <v>0.20855614973262032</v>
      </c>
      <c r="D165" s="21">
        <v>0.1067301755314457</v>
      </c>
      <c r="E165" s="22">
        <v>2.5065612921803353E-5</v>
      </c>
      <c r="F165" s="22">
        <v>2.8148683311185165E-2</v>
      </c>
      <c r="G165" s="17" t="s">
        <v>6062</v>
      </c>
    </row>
    <row r="166" spans="1:7" x14ac:dyDescent="0.15">
      <c r="A166" s="19" t="s">
        <v>1760</v>
      </c>
      <c r="B166" s="17" t="s">
        <v>1759</v>
      </c>
      <c r="C166" s="21">
        <v>3.2085561497326207E-2</v>
      </c>
      <c r="D166" s="21">
        <v>3.1754432389521038E-3</v>
      </c>
      <c r="E166" s="22">
        <v>2.8852582912892188E-5</v>
      </c>
      <c r="F166" s="22">
        <v>3.2401450611177926E-2</v>
      </c>
      <c r="G166" s="17" t="s">
        <v>6064</v>
      </c>
    </row>
    <row r="167" spans="1:7" x14ac:dyDescent="0.15">
      <c r="A167" s="19" t="s">
        <v>3647</v>
      </c>
      <c r="B167" s="17" t="s">
        <v>3646</v>
      </c>
      <c r="C167" s="21">
        <v>0.14438502673796791</v>
      </c>
      <c r="D167" s="21">
        <v>6.2126958925053662E-2</v>
      </c>
      <c r="E167" s="22">
        <v>3.1576662911123283E-5</v>
      </c>
      <c r="F167" s="22">
        <v>3.5460592449191447E-2</v>
      </c>
      <c r="G167" s="17" t="s">
        <v>6063</v>
      </c>
    </row>
    <row r="168" spans="1:7" x14ac:dyDescent="0.15">
      <c r="A168" s="19" t="s">
        <v>4822</v>
      </c>
      <c r="B168" s="17" t="s">
        <v>4821</v>
      </c>
      <c r="C168" s="21">
        <v>0.20855614973262032</v>
      </c>
      <c r="D168" s="21">
        <v>0.10799447237658405</v>
      </c>
      <c r="E168" s="22">
        <v>3.2637705676617902E-5</v>
      </c>
      <c r="F168" s="22">
        <v>3.6652143474841907E-2</v>
      </c>
      <c r="G168" s="17" t="s">
        <v>6062</v>
      </c>
    </row>
    <row r="169" spans="1:7" x14ac:dyDescent="0.15">
      <c r="A169" s="19" t="s">
        <v>4600</v>
      </c>
      <c r="B169" s="17" t="s">
        <v>4599</v>
      </c>
      <c r="C169" s="21">
        <v>8.0213903743315509E-2</v>
      </c>
      <c r="D169" s="21">
        <v>2.3521801770015584E-2</v>
      </c>
      <c r="E169" s="22">
        <v>3.533074451438744E-5</v>
      </c>
      <c r="F169" s="22">
        <v>3.9676426089657095E-2</v>
      </c>
      <c r="G169" s="17" t="s">
        <v>6061</v>
      </c>
    </row>
    <row r="170" spans="1:7" x14ac:dyDescent="0.15">
      <c r="A170" s="19" t="s">
        <v>2982</v>
      </c>
      <c r="B170" s="17" t="s">
        <v>2981</v>
      </c>
      <c r="C170" s="21">
        <v>2.6737967914438502E-2</v>
      </c>
      <c r="D170" s="21">
        <v>1.9993531504513247E-3</v>
      </c>
      <c r="E170" s="22">
        <v>3.5620333108267879E-5</v>
      </c>
      <c r="F170" s="22">
        <v>4.0001634080584825E-2</v>
      </c>
      <c r="G170" s="17" t="s">
        <v>6060</v>
      </c>
    </row>
    <row r="171" spans="1:7" x14ac:dyDescent="0.15">
      <c r="A171" s="19" t="s">
        <v>2707</v>
      </c>
      <c r="B171" s="17" t="s">
        <v>2706</v>
      </c>
      <c r="C171" s="21">
        <v>2.1390374331550801E-2</v>
      </c>
      <c r="D171" s="21">
        <v>1.0290788274381817E-3</v>
      </c>
      <c r="E171" s="22">
        <v>3.8886357823116853E-5</v>
      </c>
      <c r="F171" s="22">
        <v>4.3669379835360227E-2</v>
      </c>
      <c r="G171" s="17" t="s">
        <v>6023</v>
      </c>
    </row>
    <row r="172" spans="1:7" x14ac:dyDescent="0.15">
      <c r="A172" s="19" t="s">
        <v>1247</v>
      </c>
      <c r="B172" s="17" t="s">
        <v>1246</v>
      </c>
      <c r="C172" s="21">
        <v>0.10160427807486631</v>
      </c>
      <c r="D172" s="21">
        <v>3.5841345447061246E-2</v>
      </c>
      <c r="E172" s="22">
        <v>4.0409113423949953E-5</v>
      </c>
      <c r="F172" s="22">
        <v>4.5379434375095798E-2</v>
      </c>
      <c r="G172" s="17" t="s">
        <v>6059</v>
      </c>
    </row>
    <row r="173" spans="1:7" x14ac:dyDescent="0.15">
      <c r="A173" s="19" t="s">
        <v>2496</v>
      </c>
      <c r="B173" s="17" t="s">
        <v>2495</v>
      </c>
      <c r="C173" s="21">
        <v>0.11229946524064172</v>
      </c>
      <c r="D173" s="21">
        <v>4.2780276969215839E-2</v>
      </c>
      <c r="E173" s="22">
        <v>4.7570902483895667E-5</v>
      </c>
      <c r="F173" s="22">
        <v>5.3422123489414837E-2</v>
      </c>
      <c r="G173" s="17" t="s">
        <v>6058</v>
      </c>
    </row>
    <row r="174" spans="1:7" x14ac:dyDescent="0.15">
      <c r="A174" s="19" t="s">
        <v>6057</v>
      </c>
      <c r="B174" s="17" t="s">
        <v>6056</v>
      </c>
      <c r="C174" s="21">
        <v>2.1390374331550801E-2</v>
      </c>
      <c r="D174" s="21">
        <v>1.0878833318632207E-3</v>
      </c>
      <c r="E174" s="22">
        <v>4.8635074520349755E-5</v>
      </c>
      <c r="F174" s="22">
        <v>5.4617188686352777E-2</v>
      </c>
      <c r="G174" s="17" t="s">
        <v>6055</v>
      </c>
    </row>
    <row r="175" spans="1:7" x14ac:dyDescent="0.15">
      <c r="A175" s="19" t="s">
        <v>4785</v>
      </c>
      <c r="B175" s="17" t="s">
        <v>4784</v>
      </c>
      <c r="C175" s="21">
        <v>0.20320855614973263</v>
      </c>
      <c r="D175" s="21">
        <v>0.10614213048719531</v>
      </c>
      <c r="E175" s="22">
        <v>5.0887467612457344E-5</v>
      </c>
      <c r="F175" s="22">
        <v>5.7146626128789596E-2</v>
      </c>
      <c r="G175" s="17" t="s">
        <v>6047</v>
      </c>
    </row>
    <row r="176" spans="1:7" x14ac:dyDescent="0.15">
      <c r="A176" s="19" t="s">
        <v>2404</v>
      </c>
      <c r="B176" s="17" t="s">
        <v>2403</v>
      </c>
      <c r="C176" s="21">
        <v>6.4171122994652413E-2</v>
      </c>
      <c r="D176" s="21">
        <v>1.6288847725735793E-2</v>
      </c>
      <c r="E176" s="22">
        <v>5.6504911489034254E-5</v>
      </c>
      <c r="F176" s="22">
        <v>6.3455015602185472E-2</v>
      </c>
      <c r="G176" s="17" t="s">
        <v>6054</v>
      </c>
    </row>
    <row r="177" spans="1:7" x14ac:dyDescent="0.15">
      <c r="A177" s="19" t="s">
        <v>4647</v>
      </c>
      <c r="B177" s="17" t="s">
        <v>4646</v>
      </c>
      <c r="C177" s="21">
        <v>0.14438502673796791</v>
      </c>
      <c r="D177" s="21">
        <v>6.4449736849842704E-2</v>
      </c>
      <c r="E177" s="22">
        <v>5.9101550775487435E-5</v>
      </c>
      <c r="F177" s="22">
        <v>6.6371041520872393E-2</v>
      </c>
      <c r="G177" s="17" t="s">
        <v>6053</v>
      </c>
    </row>
    <row r="178" spans="1:7" x14ac:dyDescent="0.15">
      <c r="A178" s="19" t="s">
        <v>2610</v>
      </c>
      <c r="B178" s="17" t="s">
        <v>2609</v>
      </c>
      <c r="C178" s="21">
        <v>4.2780748663101602E-2</v>
      </c>
      <c r="D178" s="21">
        <v>7.1447472876422337E-3</v>
      </c>
      <c r="E178" s="22">
        <v>5.9643026731281391E-5</v>
      </c>
      <c r="F178" s="22">
        <v>6.6979119019228997E-2</v>
      </c>
      <c r="G178" s="17" t="s">
        <v>6052</v>
      </c>
    </row>
    <row r="179" spans="1:7" x14ac:dyDescent="0.15">
      <c r="A179" s="19" t="s">
        <v>1789</v>
      </c>
      <c r="B179" s="17" t="s">
        <v>1788</v>
      </c>
      <c r="C179" s="21">
        <v>7.4866310160427801E-2</v>
      </c>
      <c r="D179" s="21">
        <v>2.1816471141689452E-2</v>
      </c>
      <c r="E179" s="22">
        <v>6.0562170429684533E-5</v>
      </c>
      <c r="F179" s="22">
        <v>6.8011317392535728E-2</v>
      </c>
      <c r="G179" s="17" t="s">
        <v>6051</v>
      </c>
    </row>
    <row r="180" spans="1:7" x14ac:dyDescent="0.15">
      <c r="A180" s="19" t="s">
        <v>6050</v>
      </c>
      <c r="B180" s="17" t="s">
        <v>6049</v>
      </c>
      <c r="C180" s="21">
        <v>2.6737967914438502E-2</v>
      </c>
      <c r="D180" s="21">
        <v>2.2345711681514805E-3</v>
      </c>
      <c r="E180" s="22">
        <v>6.0951984724789625E-5</v>
      </c>
      <c r="F180" s="22">
        <v>6.8449078845938746E-2</v>
      </c>
      <c r="G180" s="17" t="s">
        <v>6048</v>
      </c>
    </row>
    <row r="181" spans="1:7" x14ac:dyDescent="0.15">
      <c r="A181" s="19" t="s">
        <v>4780</v>
      </c>
      <c r="B181" s="17" t="s">
        <v>4779</v>
      </c>
      <c r="C181" s="21">
        <v>0.20320855614973263</v>
      </c>
      <c r="D181" s="21">
        <v>0.10743582958454617</v>
      </c>
      <c r="E181" s="22">
        <v>6.5968510555824373E-5</v>
      </c>
      <c r="F181" s="22">
        <v>7.4082637354190767E-2</v>
      </c>
      <c r="G181" s="17" t="s">
        <v>6047</v>
      </c>
    </row>
    <row r="182" spans="1:7" x14ac:dyDescent="0.15">
      <c r="A182" s="19" t="s">
        <v>4374</v>
      </c>
      <c r="B182" s="17" t="s">
        <v>4373</v>
      </c>
      <c r="C182" s="21">
        <v>6.4171122994652413E-2</v>
      </c>
      <c r="D182" s="21">
        <v>1.6582870247860985E-2</v>
      </c>
      <c r="E182" s="22">
        <v>6.6969826746732477E-5</v>
      </c>
      <c r="F182" s="22">
        <v>7.5207115436580568E-2</v>
      </c>
      <c r="G182" s="17" t="s">
        <v>6046</v>
      </c>
    </row>
    <row r="183" spans="1:7" x14ac:dyDescent="0.15">
      <c r="A183" s="19" t="s">
        <v>3916</v>
      </c>
      <c r="B183" s="17" t="s">
        <v>3915</v>
      </c>
      <c r="C183" s="21">
        <v>0.12299465240641712</v>
      </c>
      <c r="D183" s="21">
        <v>5.0660080562171063E-2</v>
      </c>
      <c r="E183" s="22">
        <v>6.7113665838331647E-5</v>
      </c>
      <c r="F183" s="22">
        <v>7.5368646736446443E-2</v>
      </c>
      <c r="G183" s="17" t="s">
        <v>6045</v>
      </c>
    </row>
    <row r="184" spans="1:7" x14ac:dyDescent="0.15">
      <c r="A184" s="19" t="s">
        <v>3914</v>
      </c>
      <c r="B184" s="17" t="s">
        <v>3913</v>
      </c>
      <c r="C184" s="21">
        <v>0.12299465240641712</v>
      </c>
      <c r="D184" s="21">
        <v>5.0660080562171063E-2</v>
      </c>
      <c r="E184" s="22">
        <v>6.7113665838331647E-5</v>
      </c>
      <c r="F184" s="22">
        <v>7.5368646736446443E-2</v>
      </c>
      <c r="G184" s="17" t="s">
        <v>6045</v>
      </c>
    </row>
    <row r="185" spans="1:7" x14ac:dyDescent="0.15">
      <c r="A185" s="19" t="s">
        <v>3948</v>
      </c>
      <c r="B185" s="17" t="s">
        <v>3947</v>
      </c>
      <c r="C185" s="21">
        <v>0.11764705882352941</v>
      </c>
      <c r="D185" s="21">
        <v>4.7278821557731325E-2</v>
      </c>
      <c r="E185" s="22">
        <v>6.8408083832391007E-5</v>
      </c>
      <c r="F185" s="22">
        <v>7.6822278143775097E-2</v>
      </c>
      <c r="G185" s="17" t="s">
        <v>6044</v>
      </c>
    </row>
    <row r="186" spans="1:7" x14ac:dyDescent="0.15">
      <c r="A186" s="19" t="s">
        <v>6043</v>
      </c>
      <c r="B186" s="17" t="s">
        <v>6042</v>
      </c>
      <c r="C186" s="21">
        <v>2.6737967914438502E-2</v>
      </c>
      <c r="D186" s="21">
        <v>2.322777924789039E-3</v>
      </c>
      <c r="E186" s="22">
        <v>7.3383352001284713E-5</v>
      </c>
      <c r="F186" s="22">
        <v>8.2409504297442732E-2</v>
      </c>
      <c r="G186" s="17" t="s">
        <v>6020</v>
      </c>
    </row>
    <row r="187" spans="1:7" x14ac:dyDescent="0.15">
      <c r="A187" s="19" t="s">
        <v>6041</v>
      </c>
      <c r="B187" s="17" t="s">
        <v>6040</v>
      </c>
      <c r="C187" s="21">
        <v>1.6042780748663103E-2</v>
      </c>
      <c r="D187" s="21">
        <v>4.7043603540031166E-4</v>
      </c>
      <c r="E187" s="22">
        <v>8.4165821989910225E-5</v>
      </c>
      <c r="F187" s="22">
        <v>9.4518218094669176E-2</v>
      </c>
      <c r="G187" s="17" t="s">
        <v>6039</v>
      </c>
    </row>
    <row r="188" spans="1:7" x14ac:dyDescent="0.15">
      <c r="A188" s="19" t="s">
        <v>4228</v>
      </c>
      <c r="B188" s="17" t="s">
        <v>4227</v>
      </c>
      <c r="C188" s="21">
        <v>5.3475935828877004E-2</v>
      </c>
      <c r="D188" s="21">
        <v>1.1996118902707947E-2</v>
      </c>
      <c r="E188" s="22">
        <v>8.6931184621883507E-5</v>
      </c>
      <c r="F188" s="22">
        <v>9.7623720330375183E-2</v>
      </c>
      <c r="G188" s="17" t="s">
        <v>6038</v>
      </c>
    </row>
    <row r="189" spans="1:7" x14ac:dyDescent="0.15">
      <c r="A189" s="19" t="s">
        <v>6037</v>
      </c>
      <c r="B189" s="17" t="s">
        <v>6036</v>
      </c>
      <c r="C189" s="21">
        <v>1.06951871657754E-2</v>
      </c>
      <c r="D189" s="21">
        <v>8.8206756637558437E-5</v>
      </c>
      <c r="E189" s="22">
        <v>8.7967861289631947E-5</v>
      </c>
      <c r="F189" s="22">
        <v>9.8787908228256671E-2</v>
      </c>
      <c r="G189" s="17" t="s">
        <v>6035</v>
      </c>
    </row>
    <row r="190" spans="1:7" x14ac:dyDescent="0.15">
      <c r="A190" s="19" t="s">
        <v>3644</v>
      </c>
      <c r="B190" s="17" t="s">
        <v>3643</v>
      </c>
      <c r="C190" s="21">
        <v>4.8128342245989303E-2</v>
      </c>
      <c r="D190" s="21">
        <v>9.8497544911940252E-3</v>
      </c>
      <c r="E190" s="22">
        <v>9.8800804553038981E-5</v>
      </c>
      <c r="F190" s="22">
        <v>0.11095330351306278</v>
      </c>
      <c r="G190" s="17" t="s">
        <v>6034</v>
      </c>
    </row>
    <row r="191" spans="1:7" x14ac:dyDescent="0.15">
      <c r="A191" s="19" t="s">
        <v>4071</v>
      </c>
      <c r="B191" s="17" t="s">
        <v>4070</v>
      </c>
      <c r="C191" s="21">
        <v>0.17647058823529413</v>
      </c>
      <c r="D191" s="21">
        <v>8.9559260239334332E-2</v>
      </c>
      <c r="E191" s="22">
        <v>1.0164247411040487E-4</v>
      </c>
      <c r="F191" s="22">
        <v>0.11414449842598466</v>
      </c>
      <c r="G191" s="17" t="s">
        <v>6033</v>
      </c>
    </row>
    <row r="192" spans="1:7" x14ac:dyDescent="0.15">
      <c r="A192" s="19" t="s">
        <v>4621</v>
      </c>
      <c r="B192" s="17" t="s">
        <v>4620</v>
      </c>
      <c r="C192" s="21">
        <v>0.1497326203208556</v>
      </c>
      <c r="D192" s="21">
        <v>7.0536003057834223E-2</v>
      </c>
      <c r="E192" s="22">
        <v>1.073299567171389E-4</v>
      </c>
      <c r="F192" s="22">
        <v>0.12053154139334699</v>
      </c>
      <c r="G192" s="17" t="s">
        <v>6032</v>
      </c>
    </row>
    <row r="193" spans="1:7" x14ac:dyDescent="0.15">
      <c r="A193" s="19" t="s">
        <v>1800</v>
      </c>
      <c r="B193" s="17" t="s">
        <v>1799</v>
      </c>
      <c r="C193" s="21">
        <v>3.7433155080213901E-2</v>
      </c>
      <c r="D193" s="21">
        <v>5.7922436858663376E-3</v>
      </c>
      <c r="E193" s="22">
        <v>1.0821530223123954E-4</v>
      </c>
      <c r="F193" s="22">
        <v>0.121525784405682</v>
      </c>
      <c r="G193" s="17" t="s">
        <v>6031</v>
      </c>
    </row>
    <row r="194" spans="1:7" x14ac:dyDescent="0.15">
      <c r="A194" s="19" t="s">
        <v>6030</v>
      </c>
      <c r="B194" s="17" t="s">
        <v>6029</v>
      </c>
      <c r="C194" s="21">
        <v>2.6737967914438502E-2</v>
      </c>
      <c r="D194" s="21">
        <v>2.5285936902766752E-3</v>
      </c>
      <c r="E194" s="22">
        <v>1.0996889260387726E-4</v>
      </c>
      <c r="F194" s="22">
        <v>0.12349506639415417</v>
      </c>
      <c r="G194" s="17" t="s">
        <v>6028</v>
      </c>
    </row>
    <row r="195" spans="1:7" x14ac:dyDescent="0.15">
      <c r="A195" s="19" t="s">
        <v>4686</v>
      </c>
      <c r="B195" s="17" t="s">
        <v>4685</v>
      </c>
      <c r="C195" s="21">
        <v>6.9518716577540107E-2</v>
      </c>
      <c r="D195" s="21">
        <v>2.0287554026638441E-2</v>
      </c>
      <c r="E195" s="22">
        <v>1.1299660492869888E-4</v>
      </c>
      <c r="F195" s="22">
        <v>0.12689518733492883</v>
      </c>
      <c r="G195" s="17" t="s">
        <v>6027</v>
      </c>
    </row>
    <row r="196" spans="1:7" x14ac:dyDescent="0.15">
      <c r="A196" s="19" t="s">
        <v>6026</v>
      </c>
      <c r="B196" s="17" t="s">
        <v>6025</v>
      </c>
      <c r="C196" s="21">
        <v>2.1390374331550801E-2</v>
      </c>
      <c r="D196" s="21">
        <v>1.3525036017758959E-3</v>
      </c>
      <c r="E196" s="22">
        <v>1.1566677918334634E-4</v>
      </c>
      <c r="F196" s="22">
        <v>0.12989379302289794</v>
      </c>
      <c r="G196" s="17" t="s">
        <v>6024</v>
      </c>
    </row>
    <row r="197" spans="1:7" x14ac:dyDescent="0.15">
      <c r="A197" s="19" t="s">
        <v>3305</v>
      </c>
      <c r="B197" s="17" t="s">
        <v>3304</v>
      </c>
      <c r="C197" s="21">
        <v>2.1390374331550801E-2</v>
      </c>
      <c r="D197" s="21">
        <v>1.3525036017758959E-3</v>
      </c>
      <c r="E197" s="22">
        <v>1.1566677918334634E-4</v>
      </c>
      <c r="F197" s="22">
        <v>0.12989379302289794</v>
      </c>
      <c r="G197" s="17" t="s">
        <v>6023</v>
      </c>
    </row>
    <row r="198" spans="1:7" x14ac:dyDescent="0.15">
      <c r="A198" s="19" t="s">
        <v>6022</v>
      </c>
      <c r="B198" s="17" t="s">
        <v>6021</v>
      </c>
      <c r="C198" s="21">
        <v>2.6737967914438502E-2</v>
      </c>
      <c r="D198" s="21">
        <v>2.5579959424891947E-3</v>
      </c>
      <c r="E198" s="22">
        <v>1.1616410877378595E-4</v>
      </c>
      <c r="F198" s="22">
        <v>0.13045229415296161</v>
      </c>
      <c r="G198" s="17" t="s">
        <v>6020</v>
      </c>
    </row>
    <row r="199" spans="1:7" x14ac:dyDescent="0.15">
      <c r="A199" s="19" t="s">
        <v>1529</v>
      </c>
      <c r="B199" s="17" t="s">
        <v>1528</v>
      </c>
      <c r="C199" s="21">
        <v>8.5561497326203204E-2</v>
      </c>
      <c r="D199" s="21">
        <v>2.9225838699244361E-2</v>
      </c>
      <c r="E199" s="22">
        <v>1.1629346435908679E-4</v>
      </c>
      <c r="F199" s="22">
        <v>0.13059756047525448</v>
      </c>
      <c r="G199" s="17" t="s">
        <v>6019</v>
      </c>
    </row>
    <row r="200" spans="1:7" x14ac:dyDescent="0.15">
      <c r="A200" s="19" t="s">
        <v>1374</v>
      </c>
      <c r="B200" s="17" t="s">
        <v>1373</v>
      </c>
      <c r="C200" s="21">
        <v>0.13368983957219252</v>
      </c>
      <c r="D200" s="21">
        <v>5.9980594513539737E-2</v>
      </c>
      <c r="E200" s="22">
        <v>1.2343594096681578E-4</v>
      </c>
      <c r="F200" s="22">
        <v>0.13861856170573411</v>
      </c>
      <c r="G200" s="17" t="s">
        <v>6018</v>
      </c>
    </row>
    <row r="201" spans="1:7" x14ac:dyDescent="0.15">
      <c r="A201" s="19" t="s">
        <v>3878</v>
      </c>
      <c r="B201" s="17" t="s">
        <v>3877</v>
      </c>
      <c r="C201" s="21">
        <v>0.11229946524064172</v>
      </c>
      <c r="D201" s="21">
        <v>4.6455558495780779E-2</v>
      </c>
      <c r="E201" s="22">
        <v>1.5065853218242646E-4</v>
      </c>
      <c r="F201" s="22">
        <v>0.16918953164086492</v>
      </c>
      <c r="G201" s="17" t="s">
        <v>6017</v>
      </c>
    </row>
    <row r="202" spans="1:7" x14ac:dyDescent="0.15">
      <c r="A202" s="19" t="s">
        <v>2544</v>
      </c>
      <c r="B202" s="17" t="s">
        <v>2543</v>
      </c>
      <c r="C202" s="21">
        <v>6.9518716577540107E-2</v>
      </c>
      <c r="D202" s="21">
        <v>2.093440357531387E-2</v>
      </c>
      <c r="E202" s="22">
        <v>1.5378495594682952E-4</v>
      </c>
      <c r="F202" s="22">
        <v>0.17270050552828956</v>
      </c>
      <c r="G202" s="17" t="s">
        <v>5994</v>
      </c>
    </row>
    <row r="203" spans="1:7" x14ac:dyDescent="0.15">
      <c r="A203" s="19" t="s">
        <v>2542</v>
      </c>
      <c r="B203" s="17" t="s">
        <v>2541</v>
      </c>
      <c r="C203" s="21">
        <v>6.9518716577540107E-2</v>
      </c>
      <c r="D203" s="21">
        <v>2.093440357531387E-2</v>
      </c>
      <c r="E203" s="22">
        <v>1.5378495594682952E-4</v>
      </c>
      <c r="F203" s="22">
        <v>0.17270050552828956</v>
      </c>
      <c r="G203" s="17" t="s">
        <v>5994</v>
      </c>
    </row>
    <row r="204" spans="1:7" x14ac:dyDescent="0.15">
      <c r="A204" s="19" t="s">
        <v>2854</v>
      </c>
      <c r="B204" s="17" t="s">
        <v>2853</v>
      </c>
      <c r="C204" s="21">
        <v>8.5561497326203204E-2</v>
      </c>
      <c r="D204" s="21">
        <v>3.0078504013407427E-2</v>
      </c>
      <c r="E204" s="22">
        <v>1.6124347137249511E-4</v>
      </c>
      <c r="F204" s="22">
        <v>0.18107641835131202</v>
      </c>
      <c r="G204" s="17" t="s">
        <v>5989</v>
      </c>
    </row>
    <row r="205" spans="1:7" x14ac:dyDescent="0.15">
      <c r="A205" s="19" t="s">
        <v>2474</v>
      </c>
      <c r="B205" s="17" t="s">
        <v>2473</v>
      </c>
      <c r="C205" s="21">
        <v>9.6256684491978606E-2</v>
      </c>
      <c r="D205" s="21">
        <v>3.6723413013436831E-2</v>
      </c>
      <c r="E205" s="22">
        <v>1.7262151333179997E-4</v>
      </c>
      <c r="F205" s="22">
        <v>0.19385395947161138</v>
      </c>
      <c r="G205" s="17" t="s">
        <v>5909</v>
      </c>
    </row>
    <row r="206" spans="1:7" x14ac:dyDescent="0.15">
      <c r="A206" s="19" t="s">
        <v>6016</v>
      </c>
      <c r="B206" s="17" t="s">
        <v>6015</v>
      </c>
      <c r="C206" s="21">
        <v>2.1390374331550801E-2</v>
      </c>
      <c r="D206" s="21">
        <v>1.5289171150510129E-3</v>
      </c>
      <c r="E206" s="22">
        <v>1.8707514090515325E-4</v>
      </c>
      <c r="F206" s="22">
        <v>0.21008538323648709</v>
      </c>
      <c r="G206" s="17" t="s">
        <v>6014</v>
      </c>
    </row>
    <row r="207" spans="1:7" x14ac:dyDescent="0.15">
      <c r="A207" s="19" t="s">
        <v>6013</v>
      </c>
      <c r="B207" s="17" t="s">
        <v>6012</v>
      </c>
      <c r="C207" s="21">
        <v>1.6042780748663103E-2</v>
      </c>
      <c r="D207" s="21">
        <v>6.1744729646290904E-4</v>
      </c>
      <c r="E207" s="22">
        <v>1.9592890227286883E-4</v>
      </c>
      <c r="F207" s="22">
        <v>0.22002815725243169</v>
      </c>
      <c r="G207" s="17" t="s">
        <v>5297</v>
      </c>
    </row>
    <row r="208" spans="1:7" x14ac:dyDescent="0.15">
      <c r="A208" s="19" t="s">
        <v>4068</v>
      </c>
      <c r="B208" s="17" t="s">
        <v>4067</v>
      </c>
      <c r="C208" s="21">
        <v>0.10160427807486631</v>
      </c>
      <c r="D208" s="21">
        <v>4.0516303548851842E-2</v>
      </c>
      <c r="E208" s="22">
        <v>1.9922476329012326E-4</v>
      </c>
      <c r="F208" s="22">
        <v>0.22372940917480844</v>
      </c>
      <c r="G208" s="17" t="s">
        <v>6011</v>
      </c>
    </row>
    <row r="209" spans="1:7" x14ac:dyDescent="0.15">
      <c r="A209" s="19" t="s">
        <v>1241</v>
      </c>
      <c r="B209" s="17" t="s">
        <v>1240</v>
      </c>
      <c r="C209" s="21">
        <v>0.20855614973262032</v>
      </c>
      <c r="D209" s="21">
        <v>0.11769721560671548</v>
      </c>
      <c r="E209" s="22">
        <v>2.0729100886299423E-4</v>
      </c>
      <c r="F209" s="22">
        <v>0.23278780295314253</v>
      </c>
      <c r="G209" s="17" t="s">
        <v>6010</v>
      </c>
    </row>
    <row r="210" spans="1:7" x14ac:dyDescent="0.15">
      <c r="A210" s="19" t="s">
        <v>1054</v>
      </c>
      <c r="B210" s="17" t="s">
        <v>1053</v>
      </c>
      <c r="C210" s="21">
        <v>0.20320855614973263</v>
      </c>
      <c r="D210" s="21">
        <v>0.11366910705360031</v>
      </c>
      <c r="E210" s="22">
        <v>2.1302631071149809E-4</v>
      </c>
      <c r="F210" s="22">
        <v>0.23922854692901235</v>
      </c>
      <c r="G210" s="17" t="s">
        <v>6009</v>
      </c>
    </row>
    <row r="211" spans="1:7" x14ac:dyDescent="0.15">
      <c r="A211" s="19" t="s">
        <v>4738</v>
      </c>
      <c r="B211" s="17" t="s">
        <v>4737</v>
      </c>
      <c r="C211" s="21">
        <v>0.11229946524064172</v>
      </c>
      <c r="D211" s="21">
        <v>4.7896268854194228E-2</v>
      </c>
      <c r="E211" s="22">
        <v>2.2796007703994425E-4</v>
      </c>
      <c r="F211" s="22">
        <v>0.25599916651585741</v>
      </c>
      <c r="G211" s="17" t="s">
        <v>6008</v>
      </c>
    </row>
    <row r="212" spans="1:7" x14ac:dyDescent="0.15">
      <c r="A212" s="19" t="s">
        <v>2046</v>
      </c>
      <c r="B212" s="17" t="s">
        <v>2045</v>
      </c>
      <c r="C212" s="21">
        <v>3.2085561497326207E-2</v>
      </c>
      <c r="D212" s="21">
        <v>4.645555849578078E-3</v>
      </c>
      <c r="E212" s="22">
        <v>2.365754298393841E-4</v>
      </c>
      <c r="F212" s="22">
        <v>0.26567420770962835</v>
      </c>
      <c r="G212" s="17" t="s">
        <v>6007</v>
      </c>
    </row>
    <row r="213" spans="1:7" x14ac:dyDescent="0.15">
      <c r="A213" s="19" t="s">
        <v>4501</v>
      </c>
      <c r="B213" s="17" t="s">
        <v>4500</v>
      </c>
      <c r="C213" s="21">
        <v>4.8128342245989303E-2</v>
      </c>
      <c r="D213" s="21">
        <v>1.1172855840757402E-2</v>
      </c>
      <c r="E213" s="22">
        <v>2.5273243772103496E-4</v>
      </c>
      <c r="F213" s="22">
        <v>0.28381852756072223</v>
      </c>
      <c r="G213" s="17" t="s">
        <v>6006</v>
      </c>
    </row>
    <row r="214" spans="1:7" x14ac:dyDescent="0.15">
      <c r="A214" s="19" t="s">
        <v>3455</v>
      </c>
      <c r="B214" s="17" t="s">
        <v>3454</v>
      </c>
      <c r="C214" s="21">
        <v>5.3475935828877004E-2</v>
      </c>
      <c r="D214" s="21">
        <v>1.3730851783246597E-2</v>
      </c>
      <c r="E214" s="22">
        <v>2.5865153397247001E-4</v>
      </c>
      <c r="F214" s="22">
        <v>0.29046567265108381</v>
      </c>
      <c r="G214" s="17" t="s">
        <v>6005</v>
      </c>
    </row>
    <row r="215" spans="1:7" x14ac:dyDescent="0.15">
      <c r="A215" s="19" t="s">
        <v>6004</v>
      </c>
      <c r="B215" s="17" t="s">
        <v>6003</v>
      </c>
      <c r="C215" s="21">
        <v>1.6042780748663103E-2</v>
      </c>
      <c r="D215" s="21">
        <v>6.7625180088794797E-4</v>
      </c>
      <c r="E215" s="22">
        <v>2.5881421819553706E-4</v>
      </c>
      <c r="F215" s="22">
        <v>0.2906483670335881</v>
      </c>
      <c r="G215" s="17" t="s">
        <v>5948</v>
      </c>
    </row>
    <row r="216" spans="1:7" x14ac:dyDescent="0.15">
      <c r="A216" s="19" t="s">
        <v>1498</v>
      </c>
      <c r="B216" s="17" t="s">
        <v>1497</v>
      </c>
      <c r="C216" s="21">
        <v>3.2085561497326207E-2</v>
      </c>
      <c r="D216" s="21">
        <v>4.7337626062156357E-3</v>
      </c>
      <c r="E216" s="22">
        <v>2.6178547898312882E-4</v>
      </c>
      <c r="F216" s="22">
        <v>0.29398509289805369</v>
      </c>
      <c r="G216" s="17" t="s">
        <v>6002</v>
      </c>
    </row>
    <row r="217" spans="1:7" x14ac:dyDescent="0.15">
      <c r="A217" s="19" t="s">
        <v>4065</v>
      </c>
      <c r="B217" s="17" t="s">
        <v>4064</v>
      </c>
      <c r="C217" s="21">
        <v>9.6256684491978606E-2</v>
      </c>
      <c r="D217" s="21">
        <v>3.8046514363000203E-2</v>
      </c>
      <c r="E217" s="22">
        <v>2.6509100742799915E-4</v>
      </c>
      <c r="F217" s="22">
        <v>0.29769720134164307</v>
      </c>
      <c r="G217" s="17" t="s">
        <v>5998</v>
      </c>
    </row>
    <row r="218" spans="1:7" x14ac:dyDescent="0.15">
      <c r="A218" s="19" t="s">
        <v>4722</v>
      </c>
      <c r="B218" s="17" t="s">
        <v>4721</v>
      </c>
      <c r="C218" s="21">
        <v>0.12299465240641712</v>
      </c>
      <c r="D218" s="21">
        <v>5.5805474699361972E-2</v>
      </c>
      <c r="E218" s="22">
        <v>2.7592223135539643E-4</v>
      </c>
      <c r="F218" s="22">
        <v>0.30986066581211019</v>
      </c>
      <c r="G218" s="17" t="s">
        <v>6001</v>
      </c>
    </row>
    <row r="219" spans="1:7" x14ac:dyDescent="0.15">
      <c r="A219" s="19" t="s">
        <v>1176</v>
      </c>
      <c r="B219" s="17" t="s">
        <v>1175</v>
      </c>
      <c r="C219" s="21">
        <v>4.2780748663101602E-2</v>
      </c>
      <c r="D219" s="21">
        <v>9.0264914292434804E-3</v>
      </c>
      <c r="E219" s="22">
        <v>2.9571863916924893E-4</v>
      </c>
      <c r="F219" s="22">
        <v>0.33209203178706653</v>
      </c>
      <c r="G219" s="17" t="s">
        <v>6000</v>
      </c>
    </row>
    <row r="220" spans="1:7" x14ac:dyDescent="0.15">
      <c r="A220" s="19" t="s">
        <v>3495</v>
      </c>
      <c r="B220" s="17" t="s">
        <v>3494</v>
      </c>
      <c r="C220" s="21">
        <v>4.2780748663101602E-2</v>
      </c>
      <c r="D220" s="21">
        <v>9.0264914292434804E-3</v>
      </c>
      <c r="E220" s="22">
        <v>2.9571863916924893E-4</v>
      </c>
      <c r="F220" s="22">
        <v>0.33209203178706653</v>
      </c>
      <c r="G220" s="17" t="s">
        <v>5999</v>
      </c>
    </row>
    <row r="221" spans="1:7" x14ac:dyDescent="0.15">
      <c r="A221" s="19" t="s">
        <v>4058</v>
      </c>
      <c r="B221" s="17" t="s">
        <v>4057</v>
      </c>
      <c r="C221" s="21">
        <v>9.6256684491978606E-2</v>
      </c>
      <c r="D221" s="21">
        <v>3.8399341389550437E-2</v>
      </c>
      <c r="E221" s="22">
        <v>2.9609249720274412E-4</v>
      </c>
      <c r="F221" s="22">
        <v>0.33251187435868163</v>
      </c>
      <c r="G221" s="17" t="s">
        <v>5998</v>
      </c>
    </row>
    <row r="222" spans="1:7" x14ac:dyDescent="0.15">
      <c r="A222" s="19" t="s">
        <v>4746</v>
      </c>
      <c r="B222" s="17" t="s">
        <v>4745</v>
      </c>
      <c r="C222" s="21">
        <v>0.17112299465240641</v>
      </c>
      <c r="D222" s="21">
        <v>9.1029372849960308E-2</v>
      </c>
      <c r="E222" s="22">
        <v>3.0752774293809785E-4</v>
      </c>
      <c r="F222" s="22">
        <v>0.34535365531948387</v>
      </c>
      <c r="G222" s="17" t="s">
        <v>5997</v>
      </c>
    </row>
    <row r="223" spans="1:7" x14ac:dyDescent="0.15">
      <c r="A223" s="19" t="s">
        <v>5996</v>
      </c>
      <c r="B223" s="17" t="s">
        <v>5995</v>
      </c>
      <c r="C223" s="21">
        <v>2.1390374331550801E-2</v>
      </c>
      <c r="D223" s="21">
        <v>1.7935373849636883E-3</v>
      </c>
      <c r="E223" s="22">
        <v>3.4713382025762583E-4</v>
      </c>
      <c r="F223" s="22">
        <v>0.38983128014931379</v>
      </c>
      <c r="G223" s="17" t="s">
        <v>5942</v>
      </c>
    </row>
    <row r="224" spans="1:7" x14ac:dyDescent="0.15">
      <c r="A224" s="19" t="s">
        <v>3293</v>
      </c>
      <c r="B224" s="17" t="s">
        <v>3292</v>
      </c>
      <c r="C224" s="21">
        <v>6.9518716577540107E-2</v>
      </c>
      <c r="D224" s="21">
        <v>2.2786745464702596E-2</v>
      </c>
      <c r="E224" s="22">
        <v>3.4755923616089851E-4</v>
      </c>
      <c r="F224" s="22">
        <v>0.39030902220868902</v>
      </c>
      <c r="G224" s="17" t="s">
        <v>5994</v>
      </c>
    </row>
    <row r="225" spans="1:7" x14ac:dyDescent="0.15">
      <c r="A225" s="19" t="s">
        <v>5993</v>
      </c>
      <c r="B225" s="17" t="s">
        <v>5992</v>
      </c>
      <c r="C225" s="21">
        <v>3.2085561497326207E-2</v>
      </c>
      <c r="D225" s="21">
        <v>5.145394137190909E-3</v>
      </c>
      <c r="E225" s="22">
        <v>4.0867003571867067E-4</v>
      </c>
      <c r="F225" s="22">
        <v>0.45893645011206718</v>
      </c>
      <c r="G225" s="17" t="s">
        <v>5980</v>
      </c>
    </row>
    <row r="226" spans="1:7" x14ac:dyDescent="0.15">
      <c r="A226" s="19" t="s">
        <v>3084</v>
      </c>
      <c r="B226" s="17" t="s">
        <v>3083</v>
      </c>
      <c r="C226" s="21">
        <v>4.8128342245989303E-2</v>
      </c>
      <c r="D226" s="21">
        <v>1.1937314398282908E-2</v>
      </c>
      <c r="E226" s="22">
        <v>4.0914309454323148E-4</v>
      </c>
      <c r="F226" s="22">
        <v>0.45946769517204894</v>
      </c>
      <c r="G226" s="17" t="s">
        <v>5991</v>
      </c>
    </row>
    <row r="227" spans="1:7" x14ac:dyDescent="0.15">
      <c r="A227" s="19" t="s">
        <v>2632</v>
      </c>
      <c r="B227" s="17" t="s">
        <v>2631</v>
      </c>
      <c r="C227" s="21">
        <v>7.4866310160427801E-2</v>
      </c>
      <c r="D227" s="21">
        <v>2.6285613477992416E-2</v>
      </c>
      <c r="E227" s="22">
        <v>4.1095345010654371E-4</v>
      </c>
      <c r="F227" s="22">
        <v>0.46150072446964857</v>
      </c>
      <c r="G227" s="17" t="s">
        <v>5990</v>
      </c>
    </row>
    <row r="228" spans="1:7" x14ac:dyDescent="0.15">
      <c r="A228" s="19" t="s">
        <v>2574</v>
      </c>
      <c r="B228" s="17" t="s">
        <v>2573</v>
      </c>
      <c r="C228" s="21">
        <v>8.5561497326203204E-2</v>
      </c>
      <c r="D228" s="21">
        <v>3.2754108964746696E-2</v>
      </c>
      <c r="E228" s="22">
        <v>4.1444165832424097E-4</v>
      </c>
      <c r="F228" s="22">
        <v>0.46541798229812259</v>
      </c>
      <c r="G228" s="17" t="s">
        <v>5989</v>
      </c>
    </row>
    <row r="229" spans="1:7" x14ac:dyDescent="0.15">
      <c r="A229" s="19" t="s">
        <v>2401</v>
      </c>
      <c r="B229" s="17" t="s">
        <v>2400</v>
      </c>
      <c r="C229" s="21">
        <v>2.6737967914438502E-2</v>
      </c>
      <c r="D229" s="21">
        <v>3.38125900443974E-3</v>
      </c>
      <c r="E229" s="22">
        <v>4.2687093467283727E-4</v>
      </c>
      <c r="F229" s="22">
        <v>0.47937605963759627</v>
      </c>
      <c r="G229" s="17" t="s">
        <v>5688</v>
      </c>
    </row>
    <row r="230" spans="1:7" x14ac:dyDescent="0.15">
      <c r="A230" s="19" t="s">
        <v>5988</v>
      </c>
      <c r="B230" s="17" t="s">
        <v>5987</v>
      </c>
      <c r="C230" s="21">
        <v>3.2085561497326207E-2</v>
      </c>
      <c r="D230" s="21">
        <v>5.204198641615948E-3</v>
      </c>
      <c r="E230" s="22">
        <v>4.3404727842005444E-4</v>
      </c>
      <c r="F230" s="22">
        <v>0.48743509366572113</v>
      </c>
      <c r="G230" s="17" t="s">
        <v>5980</v>
      </c>
    </row>
    <row r="231" spans="1:7" x14ac:dyDescent="0.15">
      <c r="A231" s="19" t="s">
        <v>5986</v>
      </c>
      <c r="B231" s="17" t="s">
        <v>5985</v>
      </c>
      <c r="C231" s="21">
        <v>1.06951871657754E-2</v>
      </c>
      <c r="D231" s="21">
        <v>1.7641351327511687E-4</v>
      </c>
      <c r="E231" s="22">
        <v>4.3512680401359521E-4</v>
      </c>
      <c r="F231" s="22">
        <v>0.48864740090726744</v>
      </c>
      <c r="G231" s="17" t="s">
        <v>5849</v>
      </c>
    </row>
    <row r="232" spans="1:7" x14ac:dyDescent="0.15">
      <c r="A232" s="19" t="s">
        <v>5984</v>
      </c>
      <c r="B232" s="17" t="s">
        <v>5983</v>
      </c>
      <c r="C232" s="21">
        <v>1.06951871657754E-2</v>
      </c>
      <c r="D232" s="21">
        <v>1.7641351327511687E-4</v>
      </c>
      <c r="E232" s="22">
        <v>4.3512680401359521E-4</v>
      </c>
      <c r="F232" s="22">
        <v>0.48864740090726744</v>
      </c>
      <c r="G232" s="17" t="s">
        <v>5967</v>
      </c>
    </row>
    <row r="233" spans="1:7" x14ac:dyDescent="0.15">
      <c r="A233" s="19" t="s">
        <v>5982</v>
      </c>
      <c r="B233" s="17" t="s">
        <v>5981</v>
      </c>
      <c r="C233" s="21">
        <v>3.2085561497326207E-2</v>
      </c>
      <c r="D233" s="21">
        <v>5.2336008938284675E-3</v>
      </c>
      <c r="E233" s="22">
        <v>4.4718838462415165E-4</v>
      </c>
      <c r="F233" s="22">
        <v>0.50219255593292234</v>
      </c>
      <c r="G233" s="17" t="s">
        <v>5980</v>
      </c>
    </row>
    <row r="234" spans="1:7" x14ac:dyDescent="0.15">
      <c r="A234" s="19" t="s">
        <v>5979</v>
      </c>
      <c r="B234" s="17" t="s">
        <v>5978</v>
      </c>
      <c r="C234" s="21">
        <v>1.6042780748663103E-2</v>
      </c>
      <c r="D234" s="21">
        <v>8.2326306195054546E-4</v>
      </c>
      <c r="E234" s="22">
        <v>4.6927552230953298E-4</v>
      </c>
      <c r="F234" s="22">
        <v>0.52699641155360555</v>
      </c>
      <c r="G234" s="17" t="s">
        <v>5977</v>
      </c>
    </row>
    <row r="235" spans="1:7" x14ac:dyDescent="0.15">
      <c r="A235" s="19" t="s">
        <v>4179</v>
      </c>
      <c r="B235" s="17" t="s">
        <v>4178</v>
      </c>
      <c r="C235" s="21">
        <v>0.11229946524064172</v>
      </c>
      <c r="D235" s="21">
        <v>5.0718885066596102E-2</v>
      </c>
      <c r="E235" s="22">
        <v>4.8570618475869936E-4</v>
      </c>
      <c r="F235" s="22">
        <v>0.54544804548401937</v>
      </c>
      <c r="G235" s="17" t="s">
        <v>5976</v>
      </c>
    </row>
    <row r="236" spans="1:7" x14ac:dyDescent="0.15">
      <c r="A236" s="19" t="s">
        <v>4147</v>
      </c>
      <c r="B236" s="17" t="s">
        <v>4146</v>
      </c>
      <c r="C236" s="21">
        <v>0.10695187165775401</v>
      </c>
      <c r="D236" s="21">
        <v>4.7249419305518806E-2</v>
      </c>
      <c r="E236" s="22">
        <v>5.0506622067316819E-4</v>
      </c>
      <c r="F236" s="22">
        <v>0.56718936581596791</v>
      </c>
      <c r="G236" s="17" t="s">
        <v>5975</v>
      </c>
    </row>
    <row r="237" spans="1:7" x14ac:dyDescent="0.15">
      <c r="A237" s="19" t="s">
        <v>3339</v>
      </c>
      <c r="B237" s="17" t="s">
        <v>3338</v>
      </c>
      <c r="C237" s="21">
        <v>4.8128342245989303E-2</v>
      </c>
      <c r="D237" s="21">
        <v>1.240775043368322E-2</v>
      </c>
      <c r="E237" s="22">
        <v>5.3997406372990984E-4</v>
      </c>
      <c r="F237" s="22">
        <v>0.6063908735686887</v>
      </c>
      <c r="G237" s="17" t="s">
        <v>5974</v>
      </c>
    </row>
    <row r="238" spans="1:7" x14ac:dyDescent="0.15">
      <c r="A238" s="19" t="s">
        <v>2712</v>
      </c>
      <c r="B238" s="17" t="s">
        <v>2711</v>
      </c>
      <c r="C238" s="21">
        <v>9.6256684491978606E-2</v>
      </c>
      <c r="D238" s="21">
        <v>4.0516303548851842E-2</v>
      </c>
      <c r="E238" s="22">
        <v>5.5717112929701599E-4</v>
      </c>
      <c r="F238" s="22">
        <v>0.62570317820054899</v>
      </c>
      <c r="G238" s="17" t="s">
        <v>5909</v>
      </c>
    </row>
    <row r="239" spans="1:7" x14ac:dyDescent="0.15">
      <c r="A239" s="19" t="s">
        <v>1023</v>
      </c>
      <c r="B239" s="17" t="s">
        <v>1022</v>
      </c>
      <c r="C239" s="21">
        <v>7.4866310160427801E-2</v>
      </c>
      <c r="D239" s="21">
        <v>2.7285290053218076E-2</v>
      </c>
      <c r="E239" s="22">
        <v>5.9285510390797032E-4</v>
      </c>
      <c r="F239" s="22">
        <v>0.66577628168865066</v>
      </c>
      <c r="G239" s="17" t="s">
        <v>5973</v>
      </c>
    </row>
    <row r="240" spans="1:7" x14ac:dyDescent="0.15">
      <c r="A240" s="19" t="s">
        <v>4487</v>
      </c>
      <c r="B240" s="17" t="s">
        <v>4486</v>
      </c>
      <c r="C240" s="21">
        <v>0.28877005347593582</v>
      </c>
      <c r="D240" s="21">
        <v>0.19108523712916409</v>
      </c>
      <c r="E240" s="22">
        <v>5.9505660957109841E-4</v>
      </c>
      <c r="F240" s="22">
        <v>0.66824857254834347</v>
      </c>
      <c r="G240" s="17" t="s">
        <v>5972</v>
      </c>
    </row>
    <row r="241" spans="1:7" x14ac:dyDescent="0.15">
      <c r="A241" s="19" t="s">
        <v>5971</v>
      </c>
      <c r="B241" s="17" t="s">
        <v>5970</v>
      </c>
      <c r="C241" s="21">
        <v>1.06951871657754E-2</v>
      </c>
      <c r="D241" s="21">
        <v>2.0581576548763637E-4</v>
      </c>
      <c r="E241" s="22">
        <v>6.0699597794614359E-4</v>
      </c>
      <c r="F241" s="22">
        <v>0.68165648323351924</v>
      </c>
      <c r="G241" s="17" t="s">
        <v>5889</v>
      </c>
    </row>
    <row r="242" spans="1:7" x14ac:dyDescent="0.15">
      <c r="A242" s="19" t="s">
        <v>5969</v>
      </c>
      <c r="B242" s="17" t="s">
        <v>5968</v>
      </c>
      <c r="C242" s="21">
        <v>1.06951871657754E-2</v>
      </c>
      <c r="D242" s="21">
        <v>2.0581576548763637E-4</v>
      </c>
      <c r="E242" s="22">
        <v>6.0699597794614359E-4</v>
      </c>
      <c r="F242" s="22">
        <v>0.68165648323351924</v>
      </c>
      <c r="G242" s="17" t="s">
        <v>5967</v>
      </c>
    </row>
    <row r="243" spans="1:7" x14ac:dyDescent="0.15">
      <c r="A243" s="19" t="s">
        <v>5966</v>
      </c>
      <c r="B243" s="17" t="s">
        <v>5965</v>
      </c>
      <c r="C243" s="21">
        <v>1.6042780748663103E-2</v>
      </c>
      <c r="D243" s="21">
        <v>9.1146981858810381E-4</v>
      </c>
      <c r="E243" s="22">
        <v>6.3622048724817351E-4</v>
      </c>
      <c r="F243" s="22">
        <v>0.71447560717969882</v>
      </c>
      <c r="G243" s="17" t="s">
        <v>4942</v>
      </c>
    </row>
    <row r="244" spans="1:7" x14ac:dyDescent="0.15">
      <c r="A244" s="19" t="s">
        <v>2977</v>
      </c>
      <c r="B244" s="17" t="s">
        <v>2976</v>
      </c>
      <c r="C244" s="21">
        <v>2.6737967914438502E-2</v>
      </c>
      <c r="D244" s="21">
        <v>3.7046837787774543E-3</v>
      </c>
      <c r="E244" s="22">
        <v>6.4742250144455009E-4</v>
      </c>
      <c r="F244" s="22">
        <v>0.72705546912222974</v>
      </c>
      <c r="G244" s="17" t="s">
        <v>5688</v>
      </c>
    </row>
    <row r="245" spans="1:7" x14ac:dyDescent="0.15">
      <c r="A245" s="19" t="s">
        <v>3378</v>
      </c>
      <c r="B245" s="17" t="s">
        <v>3377</v>
      </c>
      <c r="C245" s="21">
        <v>3.7433155080213901E-2</v>
      </c>
      <c r="D245" s="21">
        <v>7.8504013407427013E-3</v>
      </c>
      <c r="E245" s="22">
        <v>6.8098832832337488E-4</v>
      </c>
      <c r="F245" s="22">
        <v>0.76474989270714999</v>
      </c>
      <c r="G245" s="17" t="s">
        <v>5871</v>
      </c>
    </row>
    <row r="246" spans="1:7" x14ac:dyDescent="0.15">
      <c r="A246" s="19" t="s">
        <v>5964</v>
      </c>
      <c r="B246" s="17" t="s">
        <v>5963</v>
      </c>
      <c r="C246" s="21">
        <v>2.1390374331550801E-2</v>
      </c>
      <c r="D246" s="21">
        <v>2.1463644115139219E-3</v>
      </c>
      <c r="E246" s="22">
        <v>6.8822724895030646E-4</v>
      </c>
      <c r="F246" s="22">
        <v>0.77287920057119419</v>
      </c>
      <c r="G246" s="17" t="s">
        <v>5962</v>
      </c>
    </row>
    <row r="247" spans="1:7" x14ac:dyDescent="0.15">
      <c r="A247" s="19" t="s">
        <v>3373</v>
      </c>
      <c r="B247" s="17" t="s">
        <v>3372</v>
      </c>
      <c r="C247" s="21">
        <v>3.7433155080213901E-2</v>
      </c>
      <c r="D247" s="21">
        <v>7.8798035929552208E-3</v>
      </c>
      <c r="E247" s="22">
        <v>6.9609642938773272E-4</v>
      </c>
      <c r="F247" s="22">
        <v>0.78171629020242384</v>
      </c>
      <c r="G247" s="17" t="s">
        <v>5871</v>
      </c>
    </row>
    <row r="248" spans="1:7" x14ac:dyDescent="0.15">
      <c r="A248" s="19" t="s">
        <v>5961</v>
      </c>
      <c r="B248" s="17" t="s">
        <v>5960</v>
      </c>
      <c r="C248" s="21">
        <v>1.6042780748663103E-2</v>
      </c>
      <c r="D248" s="21">
        <v>9.4087207080062333E-4</v>
      </c>
      <c r="E248" s="22">
        <v>6.9923822536530728E-4</v>
      </c>
      <c r="F248" s="22">
        <v>0.78524452708524006</v>
      </c>
      <c r="G248" s="17" t="s">
        <v>5915</v>
      </c>
    </row>
    <row r="249" spans="1:7" x14ac:dyDescent="0.15">
      <c r="A249" s="19" t="s">
        <v>5959</v>
      </c>
      <c r="B249" s="17" t="s">
        <v>5958</v>
      </c>
      <c r="C249" s="21">
        <v>2.6737967914438502E-2</v>
      </c>
      <c r="D249" s="21">
        <v>3.7928905354150128E-3</v>
      </c>
      <c r="E249" s="22">
        <v>7.2014820653465265E-4</v>
      </c>
      <c r="F249" s="22">
        <v>0.80872643593841498</v>
      </c>
      <c r="G249" s="17" t="s">
        <v>5957</v>
      </c>
    </row>
    <row r="250" spans="1:7" x14ac:dyDescent="0.15">
      <c r="A250" s="19" t="s">
        <v>1639</v>
      </c>
      <c r="B250" s="17" t="s">
        <v>1638</v>
      </c>
      <c r="C250" s="21">
        <v>2.6737967914438502E-2</v>
      </c>
      <c r="D250" s="21">
        <v>3.7928905354150128E-3</v>
      </c>
      <c r="E250" s="22">
        <v>7.2014820653465265E-4</v>
      </c>
      <c r="F250" s="22">
        <v>0.80872643593841498</v>
      </c>
      <c r="G250" s="17" t="s">
        <v>5956</v>
      </c>
    </row>
    <row r="251" spans="1:7" x14ac:dyDescent="0.15">
      <c r="A251" s="19" t="s">
        <v>1035</v>
      </c>
      <c r="B251" s="17" t="s">
        <v>1034</v>
      </c>
      <c r="C251" s="21">
        <v>7.4866310160427801E-2</v>
      </c>
      <c r="D251" s="21">
        <v>2.7961541854106025E-2</v>
      </c>
      <c r="E251" s="22">
        <v>7.5143908640658557E-4</v>
      </c>
      <c r="F251" s="22">
        <v>0.84386609403459556</v>
      </c>
      <c r="G251" s="17" t="s">
        <v>5938</v>
      </c>
    </row>
    <row r="252" spans="1:7" x14ac:dyDescent="0.15">
      <c r="A252" s="19" t="s">
        <v>5955</v>
      </c>
      <c r="B252" s="17" t="s">
        <v>5954</v>
      </c>
      <c r="C252" s="21">
        <v>1.6042780748663103E-2</v>
      </c>
      <c r="D252" s="21">
        <v>9.7027432301314285E-4</v>
      </c>
      <c r="E252" s="22">
        <v>7.6609710470153291E-4</v>
      </c>
      <c r="F252" s="22">
        <v>0.86032704857982145</v>
      </c>
      <c r="G252" s="17" t="s">
        <v>5953</v>
      </c>
    </row>
    <row r="253" spans="1:7" x14ac:dyDescent="0.15">
      <c r="A253" s="19" t="s">
        <v>4732</v>
      </c>
      <c r="B253" s="17" t="s">
        <v>4731</v>
      </c>
      <c r="C253" s="21">
        <v>8.5561497326203204E-2</v>
      </c>
      <c r="D253" s="21">
        <v>3.4753462115198024E-2</v>
      </c>
      <c r="E253" s="22">
        <v>7.8103364383982226E-4</v>
      </c>
      <c r="F253" s="22">
        <v>0.87710078203212039</v>
      </c>
      <c r="G253" s="17" t="s">
        <v>5883</v>
      </c>
    </row>
    <row r="254" spans="1:7" x14ac:dyDescent="0.15">
      <c r="A254" s="19" t="s">
        <v>4636</v>
      </c>
      <c r="B254" s="17" t="s">
        <v>4635</v>
      </c>
      <c r="C254" s="21">
        <v>0.12834224598930483</v>
      </c>
      <c r="D254" s="21">
        <v>6.4155714327717508E-2</v>
      </c>
      <c r="E254" s="22">
        <v>8.0704222836657023E-4</v>
      </c>
      <c r="F254" s="22">
        <v>0.90630842245565835</v>
      </c>
      <c r="G254" s="17" t="s">
        <v>5952</v>
      </c>
    </row>
    <row r="255" spans="1:7" x14ac:dyDescent="0.15">
      <c r="A255" s="19" t="s">
        <v>2852</v>
      </c>
      <c r="B255" s="17" t="s">
        <v>2851</v>
      </c>
      <c r="C255" s="21">
        <v>0.10160427807486631</v>
      </c>
      <c r="D255" s="21">
        <v>4.5544088677192673E-2</v>
      </c>
      <c r="E255" s="22">
        <v>8.3152238578012194E-4</v>
      </c>
      <c r="F255" s="22">
        <v>0.93379963923107689</v>
      </c>
      <c r="G255" s="17" t="s">
        <v>5951</v>
      </c>
    </row>
    <row r="256" spans="1:7" x14ac:dyDescent="0.15">
      <c r="A256" s="19" t="s">
        <v>5950</v>
      </c>
      <c r="B256" s="17" t="s">
        <v>5949</v>
      </c>
      <c r="C256" s="21">
        <v>1.6042780748663103E-2</v>
      </c>
      <c r="D256" s="21">
        <v>9.9967657522566237E-4</v>
      </c>
      <c r="E256" s="22">
        <v>8.368882320026398E-4</v>
      </c>
      <c r="F256" s="22">
        <v>0.93982548453896453</v>
      </c>
      <c r="G256" s="17" t="s">
        <v>5948</v>
      </c>
    </row>
    <row r="257" spans="1:7" x14ac:dyDescent="0.15">
      <c r="A257" s="19" t="s">
        <v>2027</v>
      </c>
      <c r="B257" s="17" t="s">
        <v>2026</v>
      </c>
      <c r="C257" s="21">
        <v>4.8128342245989303E-2</v>
      </c>
      <c r="D257" s="21">
        <v>1.3231013495633765E-2</v>
      </c>
      <c r="E257" s="22">
        <v>8.5065505322159788E-4</v>
      </c>
      <c r="F257" s="22">
        <v>0.95528562476785439</v>
      </c>
      <c r="G257" s="17" t="s">
        <v>5863</v>
      </c>
    </row>
    <row r="258" spans="1:7" x14ac:dyDescent="0.15">
      <c r="A258" s="19" t="s">
        <v>5947</v>
      </c>
      <c r="B258" s="17" t="s">
        <v>5946</v>
      </c>
      <c r="C258" s="21">
        <v>2.1390374331550801E-2</v>
      </c>
      <c r="D258" s="21">
        <v>2.2933756725765195E-3</v>
      </c>
      <c r="E258" s="22">
        <v>8.8312095899436411E-4</v>
      </c>
      <c r="F258" s="22">
        <v>0.99174483695067084</v>
      </c>
      <c r="G258" s="17" t="s">
        <v>5945</v>
      </c>
    </row>
    <row r="259" spans="1:7" x14ac:dyDescent="0.15">
      <c r="A259" s="19" t="s">
        <v>5944</v>
      </c>
      <c r="B259" s="17" t="s">
        <v>5943</v>
      </c>
      <c r="C259" s="21">
        <v>2.1390374331550801E-2</v>
      </c>
      <c r="D259" s="21">
        <v>2.2933756725765195E-3</v>
      </c>
      <c r="E259" s="22">
        <v>8.8312095899436411E-4</v>
      </c>
      <c r="F259" s="22">
        <v>0.99174483695067084</v>
      </c>
      <c r="G259" s="17" t="s">
        <v>5942</v>
      </c>
    </row>
    <row r="260" spans="1:7" x14ac:dyDescent="0.15">
      <c r="A260" s="19" t="s">
        <v>5941</v>
      </c>
      <c r="B260" s="17" t="s">
        <v>5940</v>
      </c>
      <c r="C260" s="21">
        <v>1.6042780748663103E-2</v>
      </c>
      <c r="D260" s="21">
        <v>1.0290788274381817E-3</v>
      </c>
      <c r="E260" s="22">
        <v>9.1170090766897697E-4</v>
      </c>
      <c r="F260" s="22">
        <v>1</v>
      </c>
      <c r="G260" s="17" t="s">
        <v>5939</v>
      </c>
    </row>
    <row r="261" spans="1:7" x14ac:dyDescent="0.15">
      <c r="A261" s="19" t="s">
        <v>1033</v>
      </c>
      <c r="B261" s="17" t="s">
        <v>1032</v>
      </c>
      <c r="C261" s="21">
        <v>7.4866310160427801E-2</v>
      </c>
      <c r="D261" s="21">
        <v>2.8667195907206493E-2</v>
      </c>
      <c r="E261" s="22">
        <v>9.5386198199479718E-4</v>
      </c>
      <c r="F261" s="22">
        <v>1</v>
      </c>
      <c r="G261" s="17" t="s">
        <v>5938</v>
      </c>
    </row>
    <row r="262" spans="1:7" x14ac:dyDescent="0.15">
      <c r="A262" s="19" t="s">
        <v>5937</v>
      </c>
      <c r="B262" s="17" t="s">
        <v>5936</v>
      </c>
      <c r="C262" s="21">
        <v>1.6042780748663103E-2</v>
      </c>
      <c r="D262" s="21">
        <v>1.0584810796507012E-3</v>
      </c>
      <c r="E262" s="22">
        <v>9.9062264629018524E-4</v>
      </c>
      <c r="F262" s="22">
        <v>1</v>
      </c>
      <c r="G262" s="17" t="s">
        <v>5935</v>
      </c>
    </row>
    <row r="263" spans="1:7" x14ac:dyDescent="0.15">
      <c r="A263" s="19" t="s">
        <v>5934</v>
      </c>
      <c r="B263" s="17" t="s">
        <v>5933</v>
      </c>
      <c r="C263" s="21">
        <v>1.6042780748663103E-2</v>
      </c>
      <c r="D263" s="21">
        <v>1.0584810796507012E-3</v>
      </c>
      <c r="E263" s="22">
        <v>9.9062264629018524E-4</v>
      </c>
      <c r="F263" s="22">
        <v>1</v>
      </c>
      <c r="G263" s="17" t="s">
        <v>5802</v>
      </c>
    </row>
    <row r="264" spans="1:7" x14ac:dyDescent="0.15">
      <c r="A264" s="19" t="s">
        <v>2693</v>
      </c>
      <c r="B264" s="17" t="s">
        <v>2692</v>
      </c>
      <c r="C264" s="21">
        <v>0.14438502673796791</v>
      </c>
      <c r="D264" s="21">
        <v>7.7004498544588518E-2</v>
      </c>
      <c r="E264" s="22">
        <v>9.9493723721266422E-4</v>
      </c>
      <c r="F264" s="22">
        <v>1</v>
      </c>
      <c r="G264" s="17" t="s">
        <v>5932</v>
      </c>
    </row>
    <row r="265" spans="1:7" x14ac:dyDescent="0.15">
      <c r="A265" s="19" t="s">
        <v>4727</v>
      </c>
      <c r="B265" s="17" t="s">
        <v>4726</v>
      </c>
      <c r="C265" s="21">
        <v>8.5561497326203204E-2</v>
      </c>
      <c r="D265" s="21">
        <v>3.5694334185998648E-2</v>
      </c>
      <c r="E265" s="22">
        <v>1.0326670544133789E-3</v>
      </c>
      <c r="F265" s="22">
        <v>1</v>
      </c>
      <c r="G265" s="17" t="s">
        <v>5883</v>
      </c>
    </row>
    <row r="266" spans="1:7" x14ac:dyDescent="0.15">
      <c r="A266" s="19" t="s">
        <v>3520</v>
      </c>
      <c r="B266" s="17" t="s">
        <v>3519</v>
      </c>
      <c r="C266" s="21">
        <v>1.06951871657754E-2</v>
      </c>
      <c r="D266" s="21">
        <v>2.646202699126753E-4</v>
      </c>
      <c r="E266" s="22">
        <v>1.0331298655059664E-3</v>
      </c>
      <c r="F266" s="22">
        <v>1</v>
      </c>
      <c r="G266" s="17" t="s">
        <v>5931</v>
      </c>
    </row>
    <row r="267" spans="1:7" x14ac:dyDescent="0.15">
      <c r="A267" s="19" t="s">
        <v>5930</v>
      </c>
      <c r="B267" s="17" t="s">
        <v>5929</v>
      </c>
      <c r="C267" s="21">
        <v>1.06951871657754E-2</v>
      </c>
      <c r="D267" s="21">
        <v>2.646202699126753E-4</v>
      </c>
      <c r="E267" s="22">
        <v>1.0331298655059664E-3</v>
      </c>
      <c r="F267" s="22">
        <v>1</v>
      </c>
      <c r="G267" s="17" t="s">
        <v>5811</v>
      </c>
    </row>
    <row r="268" spans="1:7" x14ac:dyDescent="0.15">
      <c r="A268" s="19" t="s">
        <v>5928</v>
      </c>
      <c r="B268" s="17" t="s">
        <v>5927</v>
      </c>
      <c r="C268" s="21">
        <v>1.06951871657754E-2</v>
      </c>
      <c r="D268" s="21">
        <v>2.646202699126753E-4</v>
      </c>
      <c r="E268" s="22">
        <v>1.0331298655059664E-3</v>
      </c>
      <c r="F268" s="22">
        <v>1</v>
      </c>
      <c r="G268" s="17" t="s">
        <v>5926</v>
      </c>
    </row>
    <row r="269" spans="1:7" x14ac:dyDescent="0.15">
      <c r="A269" s="19" t="s">
        <v>5925</v>
      </c>
      <c r="B269" s="17" t="s">
        <v>5924</v>
      </c>
      <c r="C269" s="21">
        <v>1.06951871657754E-2</v>
      </c>
      <c r="D269" s="21">
        <v>2.646202699126753E-4</v>
      </c>
      <c r="E269" s="22">
        <v>1.0331298655059664E-3</v>
      </c>
      <c r="F269" s="22">
        <v>1</v>
      </c>
      <c r="G269" s="17" t="s">
        <v>5923</v>
      </c>
    </row>
    <row r="270" spans="1:7" x14ac:dyDescent="0.15">
      <c r="A270" s="19" t="s">
        <v>5922</v>
      </c>
      <c r="B270" s="17" t="s">
        <v>5921</v>
      </c>
      <c r="C270" s="21">
        <v>1.06951871657754E-2</v>
      </c>
      <c r="D270" s="21">
        <v>2.646202699126753E-4</v>
      </c>
      <c r="E270" s="22">
        <v>1.0331298655059664E-3</v>
      </c>
      <c r="F270" s="22">
        <v>1</v>
      </c>
      <c r="G270" s="17" t="s">
        <v>4976</v>
      </c>
    </row>
    <row r="271" spans="1:7" x14ac:dyDescent="0.15">
      <c r="A271" s="19" t="s">
        <v>5920</v>
      </c>
      <c r="B271" s="17" t="s">
        <v>5919</v>
      </c>
      <c r="C271" s="21">
        <v>3.7433155080213901E-2</v>
      </c>
      <c r="D271" s="21">
        <v>8.4678486372056095E-3</v>
      </c>
      <c r="E271" s="22">
        <v>1.058305814833346E-3</v>
      </c>
      <c r="F271" s="22">
        <v>1</v>
      </c>
      <c r="G271" s="17" t="s">
        <v>5918</v>
      </c>
    </row>
    <row r="272" spans="1:7" x14ac:dyDescent="0.15">
      <c r="A272" s="19" t="s">
        <v>5917</v>
      </c>
      <c r="B272" s="17" t="s">
        <v>5916</v>
      </c>
      <c r="C272" s="21">
        <v>1.6042780748663103E-2</v>
      </c>
      <c r="D272" s="21">
        <v>1.0878833318632207E-3</v>
      </c>
      <c r="E272" s="22">
        <v>1.0737391967830625E-3</v>
      </c>
      <c r="F272" s="22">
        <v>1</v>
      </c>
      <c r="G272" s="17" t="s">
        <v>5915</v>
      </c>
    </row>
    <row r="273" spans="1:7" x14ac:dyDescent="0.15">
      <c r="A273" s="19" t="s">
        <v>5914</v>
      </c>
      <c r="B273" s="17" t="s">
        <v>5913</v>
      </c>
      <c r="C273" s="21">
        <v>2.6737967914438502E-2</v>
      </c>
      <c r="D273" s="21">
        <v>4.2045220663902852E-3</v>
      </c>
      <c r="E273" s="22">
        <v>1.1429630811473433E-3</v>
      </c>
      <c r="F273" s="22">
        <v>1</v>
      </c>
      <c r="G273" s="17" t="s">
        <v>5912</v>
      </c>
    </row>
    <row r="274" spans="1:7" x14ac:dyDescent="0.15">
      <c r="A274" s="19" t="s">
        <v>5911</v>
      </c>
      <c r="B274" s="17" t="s">
        <v>5910</v>
      </c>
      <c r="C274" s="21">
        <v>1.6042780748663103E-2</v>
      </c>
      <c r="D274" s="21">
        <v>1.1172855840757402E-3</v>
      </c>
      <c r="E274" s="22">
        <v>1.1611345625737353E-3</v>
      </c>
      <c r="F274" s="22">
        <v>1</v>
      </c>
      <c r="G274" s="17" t="s">
        <v>4989</v>
      </c>
    </row>
    <row r="275" spans="1:7" x14ac:dyDescent="0.15">
      <c r="A275" s="19" t="s">
        <v>2462</v>
      </c>
      <c r="B275" s="17" t="s">
        <v>2461</v>
      </c>
      <c r="C275" s="21">
        <v>9.6256684491978606E-2</v>
      </c>
      <c r="D275" s="21">
        <v>4.330951750904119E-2</v>
      </c>
      <c r="E275" s="22">
        <v>1.1898743722715092E-3</v>
      </c>
      <c r="F275" s="22">
        <v>1</v>
      </c>
      <c r="G275" s="17" t="s">
        <v>5909</v>
      </c>
    </row>
    <row r="276" spans="1:7" x14ac:dyDescent="0.15">
      <c r="A276" s="19" t="s">
        <v>1703</v>
      </c>
      <c r="B276" s="17" t="s">
        <v>1702</v>
      </c>
      <c r="C276" s="21">
        <v>6.9518716577540107E-2</v>
      </c>
      <c r="D276" s="21">
        <v>2.6079797712504779E-2</v>
      </c>
      <c r="E276" s="22">
        <v>1.2038201291008177E-3</v>
      </c>
      <c r="F276" s="22">
        <v>1</v>
      </c>
      <c r="G276" s="17" t="s">
        <v>5908</v>
      </c>
    </row>
    <row r="277" spans="1:7" x14ac:dyDescent="0.15">
      <c r="A277" s="19" t="s">
        <v>3041</v>
      </c>
      <c r="B277" s="17" t="s">
        <v>3040</v>
      </c>
      <c r="C277" s="21">
        <v>0.11764705882352941</v>
      </c>
      <c r="D277" s="21">
        <v>5.8598688659551319E-2</v>
      </c>
      <c r="E277" s="22">
        <v>1.2851060442676666E-3</v>
      </c>
      <c r="F277" s="22">
        <v>1</v>
      </c>
      <c r="G277" s="17" t="s">
        <v>5907</v>
      </c>
    </row>
    <row r="278" spans="1:7" x14ac:dyDescent="0.15">
      <c r="A278" s="19" t="s">
        <v>5906</v>
      </c>
      <c r="B278" s="17" t="s">
        <v>5905</v>
      </c>
      <c r="C278" s="21">
        <v>1.06951871657754E-2</v>
      </c>
      <c r="D278" s="21">
        <v>2.9402252212519482E-4</v>
      </c>
      <c r="E278" s="22">
        <v>1.2867935825953654E-3</v>
      </c>
      <c r="F278" s="22">
        <v>1</v>
      </c>
      <c r="G278" s="17" t="s">
        <v>5904</v>
      </c>
    </row>
    <row r="279" spans="1:7" x14ac:dyDescent="0.15">
      <c r="A279" s="19" t="s">
        <v>5903</v>
      </c>
      <c r="B279" s="17" t="s">
        <v>5902</v>
      </c>
      <c r="C279" s="21">
        <v>1.06951871657754E-2</v>
      </c>
      <c r="D279" s="21">
        <v>2.9402252212519482E-4</v>
      </c>
      <c r="E279" s="22">
        <v>1.2867935825953654E-3</v>
      </c>
      <c r="F279" s="22">
        <v>1</v>
      </c>
      <c r="G279" s="17" t="s">
        <v>5821</v>
      </c>
    </row>
    <row r="280" spans="1:7" x14ac:dyDescent="0.15">
      <c r="A280" s="19" t="s">
        <v>5901</v>
      </c>
      <c r="B280" s="17" t="s">
        <v>5900</v>
      </c>
      <c r="C280" s="21">
        <v>2.1390374331550801E-2</v>
      </c>
      <c r="D280" s="21">
        <v>2.5579959424891947E-3</v>
      </c>
      <c r="E280" s="22">
        <v>1.3268057638962079E-3</v>
      </c>
      <c r="F280" s="22">
        <v>1</v>
      </c>
      <c r="G280" s="17" t="s">
        <v>5899</v>
      </c>
    </row>
    <row r="281" spans="1:7" x14ac:dyDescent="0.15">
      <c r="A281" s="19" t="s">
        <v>4740</v>
      </c>
      <c r="B281" s="17" t="s">
        <v>4739</v>
      </c>
      <c r="C281" s="21">
        <v>0.10695187165775401</v>
      </c>
      <c r="D281" s="21">
        <v>5.1365734615271531E-2</v>
      </c>
      <c r="E281" s="22">
        <v>1.398897299248879E-3</v>
      </c>
      <c r="F281" s="22">
        <v>1</v>
      </c>
      <c r="G281" s="17" t="s">
        <v>5898</v>
      </c>
    </row>
    <row r="282" spans="1:7" x14ac:dyDescent="0.15">
      <c r="A282" s="19" t="s">
        <v>3826</v>
      </c>
      <c r="B282" s="17" t="s">
        <v>3825</v>
      </c>
      <c r="C282" s="21">
        <v>5.8823529411764705E-2</v>
      </c>
      <c r="D282" s="21">
        <v>2.0169945017788363E-2</v>
      </c>
      <c r="E282" s="22">
        <v>1.4148924564412507E-3</v>
      </c>
      <c r="F282" s="22">
        <v>1</v>
      </c>
      <c r="G282" s="17" t="s">
        <v>5858</v>
      </c>
    </row>
    <row r="283" spans="1:7" x14ac:dyDescent="0.15">
      <c r="A283" s="19" t="s">
        <v>1619</v>
      </c>
      <c r="B283" s="17" t="s">
        <v>1618</v>
      </c>
      <c r="C283" s="21">
        <v>5.3475935828877004E-2</v>
      </c>
      <c r="D283" s="21">
        <v>1.7141513039898856E-2</v>
      </c>
      <c r="E283" s="22">
        <v>1.415748798563009E-3</v>
      </c>
      <c r="F283" s="22">
        <v>1</v>
      </c>
      <c r="G283" s="17" t="s">
        <v>5854</v>
      </c>
    </row>
    <row r="284" spans="1:7" x14ac:dyDescent="0.15">
      <c r="A284" s="19" t="s">
        <v>2907</v>
      </c>
      <c r="B284" s="17" t="s">
        <v>2906</v>
      </c>
      <c r="C284" s="21">
        <v>6.9518716577540107E-2</v>
      </c>
      <c r="D284" s="21">
        <v>2.6697245008967686E-2</v>
      </c>
      <c r="E284" s="22">
        <v>1.4819508294737843E-3</v>
      </c>
      <c r="F284" s="22">
        <v>1</v>
      </c>
      <c r="G284" s="17" t="s">
        <v>5897</v>
      </c>
    </row>
    <row r="285" spans="1:7" x14ac:dyDescent="0.15">
      <c r="A285" s="19" t="s">
        <v>4719</v>
      </c>
      <c r="B285" s="17" t="s">
        <v>4718</v>
      </c>
      <c r="C285" s="21">
        <v>8.5561497326203204E-2</v>
      </c>
      <c r="D285" s="21">
        <v>3.7135044544412105E-2</v>
      </c>
      <c r="E285" s="22">
        <v>1.5499641457229982E-3</v>
      </c>
      <c r="F285" s="22">
        <v>1</v>
      </c>
      <c r="G285" s="17" t="s">
        <v>5883</v>
      </c>
    </row>
    <row r="286" spans="1:7" x14ac:dyDescent="0.15">
      <c r="A286" s="19" t="s">
        <v>5896</v>
      </c>
      <c r="B286" s="17" t="s">
        <v>5895</v>
      </c>
      <c r="C286" s="21">
        <v>1.06951871657754E-2</v>
      </c>
      <c r="D286" s="21">
        <v>3.2342477433771428E-4</v>
      </c>
      <c r="E286" s="22">
        <v>1.5671251932775181E-3</v>
      </c>
      <c r="F286" s="22">
        <v>1</v>
      </c>
      <c r="G286" s="17" t="s">
        <v>5811</v>
      </c>
    </row>
    <row r="287" spans="1:7" x14ac:dyDescent="0.15">
      <c r="A287" s="19" t="s">
        <v>3806</v>
      </c>
      <c r="B287" s="17" t="s">
        <v>3805</v>
      </c>
      <c r="C287" s="21">
        <v>5.8823529411764705E-2</v>
      </c>
      <c r="D287" s="21">
        <v>2.0434565287701038E-2</v>
      </c>
      <c r="E287" s="22">
        <v>1.5677056090986068E-3</v>
      </c>
      <c r="F287" s="22">
        <v>1</v>
      </c>
      <c r="G287" s="17" t="s">
        <v>5858</v>
      </c>
    </row>
    <row r="288" spans="1:7" x14ac:dyDescent="0.15">
      <c r="A288" s="19" t="s">
        <v>3057</v>
      </c>
      <c r="B288" s="17" t="s">
        <v>3056</v>
      </c>
      <c r="C288" s="21">
        <v>8.0213903743315509E-2</v>
      </c>
      <c r="D288" s="21">
        <v>3.3900796801034958E-2</v>
      </c>
      <c r="E288" s="22">
        <v>1.6780192372330043E-3</v>
      </c>
      <c r="F288" s="22">
        <v>1</v>
      </c>
      <c r="G288" s="17" t="s">
        <v>5894</v>
      </c>
    </row>
    <row r="289" spans="1:7" x14ac:dyDescent="0.15">
      <c r="A289" s="19" t="s">
        <v>1025</v>
      </c>
      <c r="B289" s="17" t="s">
        <v>1024</v>
      </c>
      <c r="C289" s="21">
        <v>6.9518716577540107E-2</v>
      </c>
      <c r="D289" s="21">
        <v>2.7079474287730439E-2</v>
      </c>
      <c r="E289" s="22">
        <v>1.6795056055249977E-3</v>
      </c>
      <c r="F289" s="22">
        <v>1</v>
      </c>
      <c r="G289" s="17" t="s">
        <v>5893</v>
      </c>
    </row>
    <row r="290" spans="1:7" x14ac:dyDescent="0.15">
      <c r="A290" s="19" t="s">
        <v>1069</v>
      </c>
      <c r="B290" s="17" t="s">
        <v>1068</v>
      </c>
      <c r="C290" s="21">
        <v>4.8128342245989303E-2</v>
      </c>
      <c r="D290" s="21">
        <v>1.46423216018347E-2</v>
      </c>
      <c r="E290" s="22">
        <v>1.7114088543384259E-3</v>
      </c>
      <c r="F290" s="22">
        <v>1</v>
      </c>
      <c r="G290" s="17" t="s">
        <v>5892</v>
      </c>
    </row>
    <row r="291" spans="1:7" x14ac:dyDescent="0.15">
      <c r="A291" s="19" t="s">
        <v>2677</v>
      </c>
      <c r="B291" s="17" t="s">
        <v>2676</v>
      </c>
      <c r="C291" s="21">
        <v>2.6737967914438502E-2</v>
      </c>
      <c r="D291" s="21">
        <v>4.645555849578078E-3</v>
      </c>
      <c r="E291" s="22">
        <v>1.7751926360328834E-3</v>
      </c>
      <c r="F291" s="22">
        <v>1</v>
      </c>
      <c r="G291" s="17" t="s">
        <v>5701</v>
      </c>
    </row>
    <row r="292" spans="1:7" x14ac:dyDescent="0.15">
      <c r="A292" s="19" t="s">
        <v>1064</v>
      </c>
      <c r="B292" s="17" t="s">
        <v>1063</v>
      </c>
      <c r="C292" s="21">
        <v>4.8128342245989303E-2</v>
      </c>
      <c r="D292" s="21">
        <v>1.4759930610684778E-2</v>
      </c>
      <c r="E292" s="22">
        <v>1.8067176029708688E-3</v>
      </c>
      <c r="F292" s="22">
        <v>1</v>
      </c>
      <c r="G292" s="17" t="s">
        <v>5892</v>
      </c>
    </row>
    <row r="293" spans="1:7" x14ac:dyDescent="0.15">
      <c r="A293" s="19" t="s">
        <v>5891</v>
      </c>
      <c r="B293" s="17" t="s">
        <v>5890</v>
      </c>
      <c r="C293" s="21">
        <v>1.06951871657754E-2</v>
      </c>
      <c r="D293" s="21">
        <v>3.5282702655023375E-4</v>
      </c>
      <c r="E293" s="22">
        <v>1.8738302369334385E-3</v>
      </c>
      <c r="F293" s="22">
        <v>1</v>
      </c>
      <c r="G293" s="17" t="s">
        <v>5889</v>
      </c>
    </row>
    <row r="294" spans="1:7" x14ac:dyDescent="0.15">
      <c r="A294" s="19" t="s">
        <v>5888</v>
      </c>
      <c r="B294" s="17" t="s">
        <v>5887</v>
      </c>
      <c r="C294" s="21">
        <v>1.06951871657754E-2</v>
      </c>
      <c r="D294" s="21">
        <v>3.5282702655023375E-4</v>
      </c>
      <c r="E294" s="22">
        <v>1.8738302369334385E-3</v>
      </c>
      <c r="F294" s="22">
        <v>1</v>
      </c>
      <c r="G294" s="17" t="s">
        <v>5736</v>
      </c>
    </row>
    <row r="295" spans="1:7" x14ac:dyDescent="0.15">
      <c r="A295" s="19" t="s">
        <v>5886</v>
      </c>
      <c r="B295" s="17" t="s">
        <v>5885</v>
      </c>
      <c r="C295" s="21">
        <v>2.6737967914438502E-2</v>
      </c>
      <c r="D295" s="21">
        <v>4.7043603540031171E-3</v>
      </c>
      <c r="E295" s="22">
        <v>1.875582889808278E-3</v>
      </c>
      <c r="F295" s="22">
        <v>1</v>
      </c>
      <c r="G295" s="17" t="s">
        <v>5884</v>
      </c>
    </row>
    <row r="296" spans="1:7" x14ac:dyDescent="0.15">
      <c r="A296" s="19" t="s">
        <v>4711</v>
      </c>
      <c r="B296" s="17" t="s">
        <v>4710</v>
      </c>
      <c r="C296" s="21">
        <v>8.5561497326203204E-2</v>
      </c>
      <c r="D296" s="21">
        <v>3.7870100849725086E-2</v>
      </c>
      <c r="E296" s="22">
        <v>1.8887884192116072E-3</v>
      </c>
      <c r="F296" s="22">
        <v>1</v>
      </c>
      <c r="G296" s="17" t="s">
        <v>5883</v>
      </c>
    </row>
    <row r="297" spans="1:7" x14ac:dyDescent="0.15">
      <c r="A297" s="19" t="s">
        <v>2956</v>
      </c>
      <c r="B297" s="17" t="s">
        <v>2955</v>
      </c>
      <c r="C297" s="21">
        <v>5.3475935828877004E-2</v>
      </c>
      <c r="D297" s="21">
        <v>1.7905971597424363E-2</v>
      </c>
      <c r="E297" s="22">
        <v>1.9483627633573675E-3</v>
      </c>
      <c r="F297" s="22">
        <v>1</v>
      </c>
      <c r="G297" s="17" t="s">
        <v>5706</v>
      </c>
    </row>
    <row r="298" spans="1:7" x14ac:dyDescent="0.15">
      <c r="A298" s="19" t="s">
        <v>2639</v>
      </c>
      <c r="B298" s="17" t="s">
        <v>2638</v>
      </c>
      <c r="C298" s="21">
        <v>2.6737967914438502E-2</v>
      </c>
      <c r="D298" s="21">
        <v>4.7631648584281552E-3</v>
      </c>
      <c r="E298" s="22">
        <v>1.9800672021817439E-3</v>
      </c>
      <c r="F298" s="22">
        <v>1</v>
      </c>
      <c r="G298" s="17" t="s">
        <v>5701</v>
      </c>
    </row>
    <row r="299" spans="1:7" x14ac:dyDescent="0.15">
      <c r="A299" s="19" t="s">
        <v>3246</v>
      </c>
      <c r="B299" s="17" t="s">
        <v>3245</v>
      </c>
      <c r="C299" s="21">
        <v>2.1390374331550801E-2</v>
      </c>
      <c r="D299" s="21">
        <v>2.881420716826909E-3</v>
      </c>
      <c r="E299" s="22">
        <v>2.0558452338126183E-3</v>
      </c>
      <c r="F299" s="22">
        <v>1</v>
      </c>
      <c r="G299" s="17" t="s">
        <v>5882</v>
      </c>
    </row>
    <row r="300" spans="1:7" x14ac:dyDescent="0.15">
      <c r="A300" s="19" t="s">
        <v>4757</v>
      </c>
      <c r="B300" s="17" t="s">
        <v>4756</v>
      </c>
      <c r="C300" s="21">
        <v>8.0213903743315509E-2</v>
      </c>
      <c r="D300" s="21">
        <v>3.4694657610772985E-2</v>
      </c>
      <c r="E300" s="22">
        <v>2.0958145047256971E-3</v>
      </c>
      <c r="F300" s="22">
        <v>1</v>
      </c>
      <c r="G300" s="17" t="s">
        <v>5872</v>
      </c>
    </row>
    <row r="301" spans="1:7" x14ac:dyDescent="0.15">
      <c r="A301" s="19" t="s">
        <v>5881</v>
      </c>
      <c r="B301" s="17" t="s">
        <v>5880</v>
      </c>
      <c r="C301" s="21">
        <v>1.06951871657754E-2</v>
      </c>
      <c r="D301" s="21">
        <v>3.8222927876275321E-4</v>
      </c>
      <c r="E301" s="22">
        <v>2.2066166372006245E-3</v>
      </c>
      <c r="F301" s="22">
        <v>1</v>
      </c>
      <c r="G301" s="17" t="s">
        <v>5849</v>
      </c>
    </row>
    <row r="302" spans="1:7" x14ac:dyDescent="0.15">
      <c r="A302" s="19" t="s">
        <v>5879</v>
      </c>
      <c r="B302" s="17" t="s">
        <v>5878</v>
      </c>
      <c r="C302" s="21">
        <v>1.06951871657754E-2</v>
      </c>
      <c r="D302" s="21">
        <v>3.8222927876275321E-4</v>
      </c>
      <c r="E302" s="22">
        <v>2.2066166372006245E-3</v>
      </c>
      <c r="F302" s="22">
        <v>1</v>
      </c>
      <c r="G302" s="17" t="s">
        <v>5849</v>
      </c>
    </row>
    <row r="303" spans="1:7" x14ac:dyDescent="0.15">
      <c r="A303" s="19" t="s">
        <v>5877</v>
      </c>
      <c r="B303" s="17" t="s">
        <v>5876</v>
      </c>
      <c r="C303" s="21">
        <v>1.06951871657754E-2</v>
      </c>
      <c r="D303" s="21">
        <v>3.8222927876275321E-4</v>
      </c>
      <c r="E303" s="22">
        <v>2.2066166372006245E-3</v>
      </c>
      <c r="F303" s="22">
        <v>1</v>
      </c>
      <c r="G303" s="17" t="s">
        <v>5849</v>
      </c>
    </row>
    <row r="304" spans="1:7" x14ac:dyDescent="0.15">
      <c r="A304" s="19" t="s">
        <v>5875</v>
      </c>
      <c r="B304" s="17" t="s">
        <v>5874</v>
      </c>
      <c r="C304" s="21">
        <v>1.06951871657754E-2</v>
      </c>
      <c r="D304" s="21">
        <v>3.8222927876275321E-4</v>
      </c>
      <c r="E304" s="22">
        <v>2.2066166372006245E-3</v>
      </c>
      <c r="F304" s="22">
        <v>1</v>
      </c>
      <c r="G304" s="17" t="s">
        <v>5849</v>
      </c>
    </row>
    <row r="305" spans="1:7" x14ac:dyDescent="0.15">
      <c r="A305" s="19" t="s">
        <v>4672</v>
      </c>
      <c r="B305" s="17" t="s">
        <v>4671</v>
      </c>
      <c r="C305" s="21">
        <v>7.4866310160427801E-2</v>
      </c>
      <c r="D305" s="21">
        <v>3.1519214371820883E-2</v>
      </c>
      <c r="E305" s="22">
        <v>2.301709271094304E-3</v>
      </c>
      <c r="F305" s="22">
        <v>1</v>
      </c>
      <c r="G305" s="17" t="s">
        <v>5873</v>
      </c>
    </row>
    <row r="306" spans="1:7" x14ac:dyDescent="0.15">
      <c r="A306" s="19" t="s">
        <v>4755</v>
      </c>
      <c r="B306" s="17" t="s">
        <v>4754</v>
      </c>
      <c r="C306" s="21">
        <v>8.0213903743315509E-2</v>
      </c>
      <c r="D306" s="21">
        <v>3.5106289141748258E-2</v>
      </c>
      <c r="E306" s="22">
        <v>2.3445325567082419E-3</v>
      </c>
      <c r="F306" s="22">
        <v>1</v>
      </c>
      <c r="G306" s="17" t="s">
        <v>5872</v>
      </c>
    </row>
    <row r="307" spans="1:7" x14ac:dyDescent="0.15">
      <c r="A307" s="19" t="s">
        <v>3052</v>
      </c>
      <c r="B307" s="17" t="s">
        <v>3051</v>
      </c>
      <c r="C307" s="21">
        <v>3.7433155080213901E-2</v>
      </c>
      <c r="D307" s="21">
        <v>9.7615477345564666E-3</v>
      </c>
      <c r="E307" s="22">
        <v>2.3708424993022143E-3</v>
      </c>
      <c r="F307" s="22">
        <v>1</v>
      </c>
      <c r="G307" s="17" t="s">
        <v>5871</v>
      </c>
    </row>
    <row r="308" spans="1:7" x14ac:dyDescent="0.15">
      <c r="A308" s="19" t="s">
        <v>5870</v>
      </c>
      <c r="B308" s="17" t="s">
        <v>5869</v>
      </c>
      <c r="C308" s="21">
        <v>1.6042780748663103E-2</v>
      </c>
      <c r="D308" s="21">
        <v>1.4407103584134545E-3</v>
      </c>
      <c r="E308" s="22">
        <v>2.4272221116083052E-3</v>
      </c>
      <c r="F308" s="22">
        <v>1</v>
      </c>
      <c r="G308" s="17" t="s">
        <v>5868</v>
      </c>
    </row>
    <row r="309" spans="1:7" x14ac:dyDescent="0.15">
      <c r="A309" s="19" t="s">
        <v>1325</v>
      </c>
      <c r="B309" s="17" t="s">
        <v>1324</v>
      </c>
      <c r="C309" s="21">
        <v>5.8823529411764705E-2</v>
      </c>
      <c r="D309" s="21">
        <v>2.1757666637264413E-2</v>
      </c>
      <c r="E309" s="22">
        <v>2.5483110038392294E-3</v>
      </c>
      <c r="F309" s="22">
        <v>1</v>
      </c>
      <c r="G309" s="17" t="s">
        <v>5855</v>
      </c>
    </row>
    <row r="310" spans="1:7" x14ac:dyDescent="0.15">
      <c r="A310" s="19" t="s">
        <v>5867</v>
      </c>
      <c r="B310" s="17" t="s">
        <v>5866</v>
      </c>
      <c r="C310" s="21">
        <v>1.06951871657754E-2</v>
      </c>
      <c r="D310" s="21">
        <v>4.1163153097527273E-4</v>
      </c>
      <c r="E310" s="22">
        <v>2.5651946850631692E-3</v>
      </c>
      <c r="F310" s="22">
        <v>1</v>
      </c>
      <c r="G310" s="17" t="s">
        <v>5280</v>
      </c>
    </row>
    <row r="311" spans="1:7" x14ac:dyDescent="0.15">
      <c r="A311" s="19" t="s">
        <v>2096</v>
      </c>
      <c r="B311" s="17" t="s">
        <v>2095</v>
      </c>
      <c r="C311" s="21">
        <v>4.2780748663101602E-2</v>
      </c>
      <c r="D311" s="21">
        <v>1.2701772955808415E-2</v>
      </c>
      <c r="E311" s="22">
        <v>2.6382128241171968E-3</v>
      </c>
      <c r="F311" s="22">
        <v>1</v>
      </c>
      <c r="G311" s="17" t="s">
        <v>5734</v>
      </c>
    </row>
    <row r="312" spans="1:7" x14ac:dyDescent="0.15">
      <c r="A312" s="19" t="s">
        <v>4855</v>
      </c>
      <c r="B312" s="17" t="s">
        <v>4854</v>
      </c>
      <c r="C312" s="21">
        <v>6.4171122994652413E-2</v>
      </c>
      <c r="D312" s="21">
        <v>2.5227132398341713E-2</v>
      </c>
      <c r="E312" s="22">
        <v>2.7085075465488511E-3</v>
      </c>
      <c r="F312" s="22">
        <v>1</v>
      </c>
      <c r="G312" s="17" t="s">
        <v>5865</v>
      </c>
    </row>
    <row r="313" spans="1:7" x14ac:dyDescent="0.15">
      <c r="A313" s="19" t="s">
        <v>4447</v>
      </c>
      <c r="B313" s="17" t="s">
        <v>4446</v>
      </c>
      <c r="C313" s="21">
        <v>7.4866310160427801E-2</v>
      </c>
      <c r="D313" s="21">
        <v>3.2107259416071274E-2</v>
      </c>
      <c r="E313" s="22">
        <v>2.7187711546052908E-3</v>
      </c>
      <c r="F313" s="22">
        <v>1</v>
      </c>
      <c r="G313" s="17" t="s">
        <v>5864</v>
      </c>
    </row>
    <row r="314" spans="1:7" x14ac:dyDescent="0.15">
      <c r="A314" s="19" t="s">
        <v>4063</v>
      </c>
      <c r="B314" s="17" t="s">
        <v>4062</v>
      </c>
      <c r="C314" s="21">
        <v>5.8823529411764705E-2</v>
      </c>
      <c r="D314" s="21">
        <v>2.196348240275205E-2</v>
      </c>
      <c r="E314" s="22">
        <v>2.7378902439744871E-3</v>
      </c>
      <c r="F314" s="22">
        <v>1</v>
      </c>
      <c r="G314" s="17" t="s">
        <v>5830</v>
      </c>
    </row>
    <row r="315" spans="1:7" x14ac:dyDescent="0.15">
      <c r="A315" s="19" t="s">
        <v>2502</v>
      </c>
      <c r="B315" s="17" t="s">
        <v>2501</v>
      </c>
      <c r="C315" s="21">
        <v>3.2085561497326207E-2</v>
      </c>
      <c r="D315" s="21">
        <v>7.4681720619799476E-3</v>
      </c>
      <c r="E315" s="22">
        <v>2.7626960642700622E-3</v>
      </c>
      <c r="F315" s="22">
        <v>1</v>
      </c>
      <c r="G315" s="17" t="s">
        <v>5500</v>
      </c>
    </row>
    <row r="316" spans="1:7" x14ac:dyDescent="0.15">
      <c r="A316" s="19" t="s">
        <v>2094</v>
      </c>
      <c r="B316" s="17" t="s">
        <v>2093</v>
      </c>
      <c r="C316" s="21">
        <v>4.8128342245989303E-2</v>
      </c>
      <c r="D316" s="21">
        <v>1.5730204933697922E-2</v>
      </c>
      <c r="E316" s="22">
        <v>2.7660205265501161E-3</v>
      </c>
      <c r="F316" s="22">
        <v>1</v>
      </c>
      <c r="G316" s="17" t="s">
        <v>5863</v>
      </c>
    </row>
    <row r="317" spans="1:7" x14ac:dyDescent="0.15">
      <c r="A317" s="19" t="s">
        <v>3632</v>
      </c>
      <c r="B317" s="17" t="s">
        <v>3631</v>
      </c>
      <c r="C317" s="21">
        <v>5.3475935828877004E-2</v>
      </c>
      <c r="D317" s="21">
        <v>1.8817441416012468E-2</v>
      </c>
      <c r="E317" s="22">
        <v>2.7837718894228509E-3</v>
      </c>
      <c r="F317" s="22">
        <v>1</v>
      </c>
      <c r="G317" s="17" t="s">
        <v>5748</v>
      </c>
    </row>
    <row r="318" spans="1:7" x14ac:dyDescent="0.15">
      <c r="A318" s="19" t="s">
        <v>5862</v>
      </c>
      <c r="B318" s="17" t="s">
        <v>5861</v>
      </c>
      <c r="C318" s="21">
        <v>1.06951871657754E-2</v>
      </c>
      <c r="D318" s="21">
        <v>4.410337831877922E-4</v>
      </c>
      <c r="E318" s="22">
        <v>2.9492770215799797E-3</v>
      </c>
      <c r="F318" s="22">
        <v>1</v>
      </c>
      <c r="G318" s="17" t="s">
        <v>4976</v>
      </c>
    </row>
    <row r="319" spans="1:7" x14ac:dyDescent="0.15">
      <c r="A319" s="19" t="s">
        <v>5860</v>
      </c>
      <c r="B319" s="17" t="s">
        <v>5859</v>
      </c>
      <c r="C319" s="21">
        <v>1.06951871657754E-2</v>
      </c>
      <c r="D319" s="21">
        <v>4.410337831877922E-4</v>
      </c>
      <c r="E319" s="22">
        <v>2.9492770215799797E-3</v>
      </c>
      <c r="F319" s="22">
        <v>1</v>
      </c>
      <c r="G319" s="17" t="s">
        <v>5849</v>
      </c>
    </row>
    <row r="320" spans="1:7" x14ac:dyDescent="0.15">
      <c r="A320" s="19" t="s">
        <v>3967</v>
      </c>
      <c r="B320" s="17" t="s">
        <v>3966</v>
      </c>
      <c r="C320" s="21">
        <v>5.8823529411764705E-2</v>
      </c>
      <c r="D320" s="21">
        <v>2.2198700420452206E-2</v>
      </c>
      <c r="E320" s="22">
        <v>2.9683500818925082E-3</v>
      </c>
      <c r="F320" s="22">
        <v>1</v>
      </c>
      <c r="G320" s="17" t="s">
        <v>5858</v>
      </c>
    </row>
    <row r="321" spans="1:7" x14ac:dyDescent="0.15">
      <c r="A321" s="19" t="s">
        <v>2447</v>
      </c>
      <c r="B321" s="17" t="s">
        <v>2446</v>
      </c>
      <c r="C321" s="21">
        <v>2.1390374331550801E-2</v>
      </c>
      <c r="D321" s="21">
        <v>3.2048454911646233E-3</v>
      </c>
      <c r="E321" s="22">
        <v>3.0233087783962192E-3</v>
      </c>
      <c r="F321" s="22">
        <v>1</v>
      </c>
      <c r="G321" s="17" t="s">
        <v>5857</v>
      </c>
    </row>
    <row r="322" spans="1:7" x14ac:dyDescent="0.15">
      <c r="A322" s="19" t="s">
        <v>3982</v>
      </c>
      <c r="B322" s="17" t="s">
        <v>3981</v>
      </c>
      <c r="C322" s="21">
        <v>0.11764705882352941</v>
      </c>
      <c r="D322" s="21">
        <v>6.2832612978154123E-2</v>
      </c>
      <c r="E322" s="22">
        <v>3.0426005439992817E-3</v>
      </c>
      <c r="F322" s="22">
        <v>1</v>
      </c>
      <c r="G322" s="17" t="s">
        <v>5856</v>
      </c>
    </row>
    <row r="323" spans="1:7" x14ac:dyDescent="0.15">
      <c r="A323" s="19" t="s">
        <v>2439</v>
      </c>
      <c r="B323" s="17" t="s">
        <v>2438</v>
      </c>
      <c r="C323" s="21">
        <v>2.1390374331550801E-2</v>
      </c>
      <c r="D323" s="21">
        <v>3.2342477433771428E-3</v>
      </c>
      <c r="E323" s="22">
        <v>3.1242663737885245E-3</v>
      </c>
      <c r="F323" s="22">
        <v>1</v>
      </c>
      <c r="G323" s="17" t="s">
        <v>5505</v>
      </c>
    </row>
    <row r="324" spans="1:7" x14ac:dyDescent="0.15">
      <c r="A324" s="19" t="s">
        <v>1301</v>
      </c>
      <c r="B324" s="17" t="s">
        <v>1300</v>
      </c>
      <c r="C324" s="21">
        <v>5.8823529411764705E-2</v>
      </c>
      <c r="D324" s="21">
        <v>2.2375113933727323E-2</v>
      </c>
      <c r="E324" s="22">
        <v>3.1512634442390584E-3</v>
      </c>
      <c r="F324" s="22">
        <v>1</v>
      </c>
      <c r="G324" s="17" t="s">
        <v>5855</v>
      </c>
    </row>
    <row r="325" spans="1:7" x14ac:dyDescent="0.15">
      <c r="A325" s="19" t="s">
        <v>2783</v>
      </c>
      <c r="B325" s="17" t="s">
        <v>2782</v>
      </c>
      <c r="C325" s="21">
        <v>5.3475935828877004E-2</v>
      </c>
      <c r="D325" s="21">
        <v>1.9229072946987738E-2</v>
      </c>
      <c r="E325" s="22">
        <v>3.2448166617441089E-3</v>
      </c>
      <c r="F325" s="22">
        <v>1</v>
      </c>
      <c r="G325" s="17" t="s">
        <v>5854</v>
      </c>
    </row>
    <row r="326" spans="1:7" x14ac:dyDescent="0.15">
      <c r="A326" s="19" t="s">
        <v>5853</v>
      </c>
      <c r="B326" s="17" t="s">
        <v>5852</v>
      </c>
      <c r="C326" s="21">
        <v>1.06951871657754E-2</v>
      </c>
      <c r="D326" s="21">
        <v>4.7043603540031166E-4</v>
      </c>
      <c r="E326" s="22">
        <v>3.3585786214745334E-3</v>
      </c>
      <c r="F326" s="22">
        <v>1</v>
      </c>
      <c r="G326" s="17" t="s">
        <v>5529</v>
      </c>
    </row>
    <row r="327" spans="1:7" x14ac:dyDescent="0.15">
      <c r="A327" s="19" t="s">
        <v>5851</v>
      </c>
      <c r="B327" s="17" t="s">
        <v>5850</v>
      </c>
      <c r="C327" s="21">
        <v>1.06951871657754E-2</v>
      </c>
      <c r="D327" s="21">
        <v>4.7043603540031166E-4</v>
      </c>
      <c r="E327" s="22">
        <v>3.3585786214745334E-3</v>
      </c>
      <c r="F327" s="22">
        <v>1</v>
      </c>
      <c r="G327" s="17" t="s">
        <v>5849</v>
      </c>
    </row>
    <row r="328" spans="1:7" x14ac:dyDescent="0.15">
      <c r="A328" s="19" t="s">
        <v>2338</v>
      </c>
      <c r="B328" s="17" t="s">
        <v>2337</v>
      </c>
      <c r="C328" s="21">
        <v>1.6042780748663103E-2</v>
      </c>
      <c r="D328" s="21">
        <v>1.6171238716885714E-3</v>
      </c>
      <c r="E328" s="22">
        <v>3.3748528468953666E-3</v>
      </c>
      <c r="F328" s="22">
        <v>1</v>
      </c>
      <c r="G328" s="17" t="s">
        <v>5710</v>
      </c>
    </row>
    <row r="329" spans="1:7" x14ac:dyDescent="0.15">
      <c r="A329" s="19" t="s">
        <v>5848</v>
      </c>
      <c r="B329" s="17" t="s">
        <v>5847</v>
      </c>
      <c r="C329" s="21">
        <v>1.6042780748663103E-2</v>
      </c>
      <c r="D329" s="21">
        <v>1.6171238716885714E-3</v>
      </c>
      <c r="E329" s="22">
        <v>3.3748528468953666E-3</v>
      </c>
      <c r="F329" s="22">
        <v>1</v>
      </c>
      <c r="G329" s="17" t="s">
        <v>5846</v>
      </c>
    </row>
    <row r="330" spans="1:7" x14ac:dyDescent="0.15">
      <c r="A330" s="19" t="s">
        <v>5845</v>
      </c>
      <c r="B330" s="17" t="s">
        <v>5844</v>
      </c>
      <c r="C330" s="21">
        <v>1.6042780748663103E-2</v>
      </c>
      <c r="D330" s="21">
        <v>1.6465261239010909E-3</v>
      </c>
      <c r="E330" s="22">
        <v>3.5517572754518107E-3</v>
      </c>
      <c r="F330" s="22">
        <v>1</v>
      </c>
      <c r="G330" s="17" t="s">
        <v>4942</v>
      </c>
    </row>
    <row r="331" spans="1:7" x14ac:dyDescent="0.15">
      <c r="A331" s="19" t="s">
        <v>5843</v>
      </c>
      <c r="B331" s="17" t="s">
        <v>5842</v>
      </c>
      <c r="C331" s="21">
        <v>1.06951871657754E-2</v>
      </c>
      <c r="D331" s="21">
        <v>4.9983828761283118E-4</v>
      </c>
      <c r="E331" s="22">
        <v>3.7928167765917992E-3</v>
      </c>
      <c r="F331" s="22">
        <v>1</v>
      </c>
      <c r="G331" s="17" t="s">
        <v>5529</v>
      </c>
    </row>
    <row r="332" spans="1:7" x14ac:dyDescent="0.15">
      <c r="A332" s="19" t="s">
        <v>5841</v>
      </c>
      <c r="B332" s="17" t="s">
        <v>5840</v>
      </c>
      <c r="C332" s="21">
        <v>1.06951871657754E-2</v>
      </c>
      <c r="D332" s="21">
        <v>4.9983828761283118E-4</v>
      </c>
      <c r="E332" s="22">
        <v>3.7928167765917992E-3</v>
      </c>
      <c r="F332" s="22">
        <v>1</v>
      </c>
      <c r="G332" s="17" t="s">
        <v>5736</v>
      </c>
    </row>
    <row r="333" spans="1:7" x14ac:dyDescent="0.15">
      <c r="A333" s="19" t="s">
        <v>1507</v>
      </c>
      <c r="B333" s="17" t="s">
        <v>1506</v>
      </c>
      <c r="C333" s="21">
        <v>3.2085561497326207E-2</v>
      </c>
      <c r="D333" s="21">
        <v>8.056217106230338E-3</v>
      </c>
      <c r="E333" s="22">
        <v>4.0020103955886463E-3</v>
      </c>
      <c r="F333" s="22">
        <v>1</v>
      </c>
      <c r="G333" s="17" t="s">
        <v>5831</v>
      </c>
    </row>
    <row r="334" spans="1:7" x14ac:dyDescent="0.15">
      <c r="A334" s="19" t="s">
        <v>4278</v>
      </c>
      <c r="B334" s="17" t="s">
        <v>4277</v>
      </c>
      <c r="C334" s="21">
        <v>0.10160427807486631</v>
      </c>
      <c r="D334" s="21">
        <v>5.2541824703772312E-2</v>
      </c>
      <c r="E334" s="22">
        <v>4.1448088981966263E-3</v>
      </c>
      <c r="F334" s="22">
        <v>1</v>
      </c>
      <c r="G334" s="17" t="s">
        <v>5839</v>
      </c>
    </row>
    <row r="335" spans="1:7" x14ac:dyDescent="0.15">
      <c r="A335" s="19" t="s">
        <v>2358</v>
      </c>
      <c r="B335" s="17" t="s">
        <v>2357</v>
      </c>
      <c r="C335" s="21">
        <v>2.1390374331550801E-2</v>
      </c>
      <c r="D335" s="21">
        <v>3.5282702655023376E-3</v>
      </c>
      <c r="E335" s="22">
        <v>4.2630704854160163E-3</v>
      </c>
      <c r="F335" s="22">
        <v>1</v>
      </c>
      <c r="G335" s="17" t="s">
        <v>5505</v>
      </c>
    </row>
    <row r="336" spans="1:7" x14ac:dyDescent="0.15">
      <c r="A336" s="19" t="s">
        <v>4139</v>
      </c>
      <c r="B336" s="17" t="s">
        <v>4138</v>
      </c>
      <c r="C336" s="21">
        <v>2.1390374331550801E-2</v>
      </c>
      <c r="D336" s="21">
        <v>3.5282702655023376E-3</v>
      </c>
      <c r="E336" s="22">
        <v>4.2630704854160163E-3</v>
      </c>
      <c r="F336" s="22">
        <v>1</v>
      </c>
      <c r="G336" s="17" t="s">
        <v>5604</v>
      </c>
    </row>
    <row r="337" spans="1:7" x14ac:dyDescent="0.15">
      <c r="A337" s="19" t="s">
        <v>4163</v>
      </c>
      <c r="B337" s="17" t="s">
        <v>4162</v>
      </c>
      <c r="C337" s="21">
        <v>5.8823529411764705E-2</v>
      </c>
      <c r="D337" s="21">
        <v>2.3315986004527948E-2</v>
      </c>
      <c r="E337" s="22">
        <v>4.2860666775415904E-3</v>
      </c>
      <c r="F337" s="22">
        <v>1</v>
      </c>
      <c r="G337" s="17" t="s">
        <v>5756</v>
      </c>
    </row>
    <row r="338" spans="1:7" x14ac:dyDescent="0.15">
      <c r="A338" s="19" t="s">
        <v>5838</v>
      </c>
      <c r="B338" s="17" t="s">
        <v>5837</v>
      </c>
      <c r="C338" s="21">
        <v>3.2085561497326207E-2</v>
      </c>
      <c r="D338" s="21">
        <v>8.1738261150804143E-3</v>
      </c>
      <c r="E338" s="22">
        <v>4.2924815617819264E-3</v>
      </c>
      <c r="F338" s="22">
        <v>1</v>
      </c>
      <c r="G338" s="17" t="s">
        <v>5836</v>
      </c>
    </row>
    <row r="339" spans="1:7" x14ac:dyDescent="0.15">
      <c r="A339" s="19" t="s">
        <v>5835</v>
      </c>
      <c r="B339" s="17" t="s">
        <v>5834</v>
      </c>
      <c r="C339" s="21">
        <v>1.6042780748663103E-2</v>
      </c>
      <c r="D339" s="21">
        <v>1.7641351327511688E-3</v>
      </c>
      <c r="E339" s="22">
        <v>4.3155854671313469E-3</v>
      </c>
      <c r="F339" s="22">
        <v>1</v>
      </c>
      <c r="G339" s="17" t="s">
        <v>5833</v>
      </c>
    </row>
    <row r="340" spans="1:7" x14ac:dyDescent="0.15">
      <c r="A340" s="19" t="s">
        <v>3832</v>
      </c>
      <c r="B340" s="17" t="s">
        <v>3831</v>
      </c>
      <c r="C340" s="21">
        <v>9.0909090909090912E-2</v>
      </c>
      <c r="D340" s="21">
        <v>4.5103054894004881E-2</v>
      </c>
      <c r="E340" s="22">
        <v>4.4125491258475954E-3</v>
      </c>
      <c r="F340" s="22">
        <v>1</v>
      </c>
      <c r="G340" s="17" t="s">
        <v>5832</v>
      </c>
    </row>
    <row r="341" spans="1:7" x14ac:dyDescent="0.15">
      <c r="A341" s="19" t="s">
        <v>1478</v>
      </c>
      <c r="B341" s="17" t="s">
        <v>1477</v>
      </c>
      <c r="C341" s="21">
        <v>3.2085561497326207E-2</v>
      </c>
      <c r="D341" s="21">
        <v>8.2326306195054533E-3</v>
      </c>
      <c r="E341" s="22">
        <v>4.4434230607143391E-3</v>
      </c>
      <c r="F341" s="22">
        <v>1</v>
      </c>
      <c r="G341" s="17" t="s">
        <v>5831</v>
      </c>
    </row>
    <row r="342" spans="1:7" x14ac:dyDescent="0.15">
      <c r="A342" s="19" t="s">
        <v>2341</v>
      </c>
      <c r="B342" s="17" t="s">
        <v>2340</v>
      </c>
      <c r="C342" s="21">
        <v>2.1390374331550801E-2</v>
      </c>
      <c r="D342" s="21">
        <v>3.5870747699273766E-3</v>
      </c>
      <c r="E342" s="22">
        <v>4.5202740773633244E-3</v>
      </c>
      <c r="F342" s="22">
        <v>1</v>
      </c>
      <c r="G342" s="17" t="s">
        <v>5505</v>
      </c>
    </row>
    <row r="343" spans="1:7" x14ac:dyDescent="0.15">
      <c r="A343" s="19" t="s">
        <v>3901</v>
      </c>
      <c r="B343" s="17" t="s">
        <v>3900</v>
      </c>
      <c r="C343" s="21">
        <v>1.6042780748663103E-2</v>
      </c>
      <c r="D343" s="21">
        <v>1.7935373849636883E-3</v>
      </c>
      <c r="E343" s="22">
        <v>4.5208502074082181E-3</v>
      </c>
      <c r="F343" s="22">
        <v>1</v>
      </c>
      <c r="G343" s="17" t="s">
        <v>5576</v>
      </c>
    </row>
    <row r="344" spans="1:7" x14ac:dyDescent="0.15">
      <c r="A344" s="19" t="s">
        <v>3124</v>
      </c>
      <c r="B344" s="17" t="s">
        <v>3123</v>
      </c>
      <c r="C344" s="21">
        <v>1.6042780748663103E-2</v>
      </c>
      <c r="D344" s="21">
        <v>1.7935373849636883E-3</v>
      </c>
      <c r="E344" s="22">
        <v>4.5208502074082181E-3</v>
      </c>
      <c r="F344" s="22">
        <v>1</v>
      </c>
      <c r="G344" s="17" t="s">
        <v>5557</v>
      </c>
    </row>
    <row r="345" spans="1:7" x14ac:dyDescent="0.15">
      <c r="A345" s="19" t="s">
        <v>4095</v>
      </c>
      <c r="B345" s="17" t="s">
        <v>4094</v>
      </c>
      <c r="C345" s="21">
        <v>5.8823529411764705E-2</v>
      </c>
      <c r="D345" s="21">
        <v>2.3492399517803065E-2</v>
      </c>
      <c r="E345" s="22">
        <v>4.5312139674257707E-3</v>
      </c>
      <c r="F345" s="22">
        <v>1</v>
      </c>
      <c r="G345" s="17" t="s">
        <v>5830</v>
      </c>
    </row>
    <row r="346" spans="1:7" x14ac:dyDescent="0.15">
      <c r="A346" s="19" t="s">
        <v>5829</v>
      </c>
      <c r="B346" s="17" t="s">
        <v>5828</v>
      </c>
      <c r="C346" s="21">
        <v>1.6042780748663103E-2</v>
      </c>
      <c r="D346" s="21">
        <v>1.8229396371762076E-3</v>
      </c>
      <c r="E346" s="22">
        <v>4.7319353849337451E-3</v>
      </c>
      <c r="F346" s="22">
        <v>1</v>
      </c>
      <c r="G346" s="17" t="s">
        <v>5827</v>
      </c>
    </row>
    <row r="347" spans="1:7" x14ac:dyDescent="0.15">
      <c r="A347" s="19" t="s">
        <v>5826</v>
      </c>
      <c r="B347" s="17" t="s">
        <v>5825</v>
      </c>
      <c r="C347" s="21">
        <v>1.06951871657754E-2</v>
      </c>
      <c r="D347" s="21">
        <v>5.5864279203787011E-4</v>
      </c>
      <c r="E347" s="22">
        <v>4.7349834032989792E-3</v>
      </c>
      <c r="F347" s="22">
        <v>1</v>
      </c>
      <c r="G347" s="17" t="s">
        <v>5824</v>
      </c>
    </row>
    <row r="348" spans="1:7" x14ac:dyDescent="0.15">
      <c r="A348" s="19" t="s">
        <v>5823</v>
      </c>
      <c r="B348" s="17" t="s">
        <v>5822</v>
      </c>
      <c r="C348" s="21">
        <v>1.06951871657754E-2</v>
      </c>
      <c r="D348" s="21">
        <v>5.5864279203787011E-4</v>
      </c>
      <c r="E348" s="22">
        <v>4.7349834032989792E-3</v>
      </c>
      <c r="F348" s="22">
        <v>1</v>
      </c>
      <c r="G348" s="17" t="s">
        <v>5821</v>
      </c>
    </row>
    <row r="349" spans="1:7" x14ac:dyDescent="0.15">
      <c r="A349" s="19" t="s">
        <v>3770</v>
      </c>
      <c r="B349" s="17" t="s">
        <v>3769</v>
      </c>
      <c r="C349" s="21">
        <v>2.1390374331550801E-2</v>
      </c>
      <c r="D349" s="21">
        <v>3.6458792743524152E-3</v>
      </c>
      <c r="E349" s="22">
        <v>4.7877293088926191E-3</v>
      </c>
      <c r="F349" s="22">
        <v>1</v>
      </c>
      <c r="G349" s="17" t="s">
        <v>5820</v>
      </c>
    </row>
    <row r="350" spans="1:7" x14ac:dyDescent="0.15">
      <c r="A350" s="19" t="s">
        <v>5819</v>
      </c>
      <c r="B350" s="17" t="s">
        <v>5818</v>
      </c>
      <c r="C350" s="21">
        <v>2.6737967914438502E-2</v>
      </c>
      <c r="D350" s="21">
        <v>5.8804504425038961E-3</v>
      </c>
      <c r="E350" s="22">
        <v>4.8745084322937117E-3</v>
      </c>
      <c r="F350" s="22">
        <v>1</v>
      </c>
      <c r="G350" s="17" t="s">
        <v>5382</v>
      </c>
    </row>
    <row r="351" spans="1:7" x14ac:dyDescent="0.15">
      <c r="A351" s="19" t="s">
        <v>5817</v>
      </c>
      <c r="B351" s="17" t="s">
        <v>5816</v>
      </c>
      <c r="C351" s="21">
        <v>1.6042780748663103E-2</v>
      </c>
      <c r="D351" s="21">
        <v>1.8817441416012467E-3</v>
      </c>
      <c r="E351" s="22">
        <v>5.1717513313298121E-3</v>
      </c>
      <c r="F351" s="22">
        <v>1</v>
      </c>
      <c r="G351" s="17" t="s">
        <v>5815</v>
      </c>
    </row>
    <row r="352" spans="1:7" x14ac:dyDescent="0.15">
      <c r="A352" s="19" t="s">
        <v>2205</v>
      </c>
      <c r="B352" s="17" t="s">
        <v>2204</v>
      </c>
      <c r="C352" s="21">
        <v>1.6042780748663103E-2</v>
      </c>
      <c r="D352" s="21">
        <v>1.8817441416012467E-3</v>
      </c>
      <c r="E352" s="22">
        <v>5.1717513313298121E-3</v>
      </c>
      <c r="F352" s="22">
        <v>1</v>
      </c>
      <c r="G352" s="17" t="s">
        <v>5814</v>
      </c>
    </row>
    <row r="353" spans="1:7" x14ac:dyDescent="0.15">
      <c r="A353" s="19" t="s">
        <v>1652</v>
      </c>
      <c r="B353" s="17" t="s">
        <v>1651</v>
      </c>
      <c r="C353" s="21">
        <v>2.1390374331550801E-2</v>
      </c>
      <c r="D353" s="21">
        <v>3.7340860309899738E-3</v>
      </c>
      <c r="E353" s="22">
        <v>5.2085322748221434E-3</v>
      </c>
      <c r="F353" s="22">
        <v>1</v>
      </c>
      <c r="G353" s="17" t="s">
        <v>5712</v>
      </c>
    </row>
    <row r="354" spans="1:7" x14ac:dyDescent="0.15">
      <c r="A354" s="19" t="s">
        <v>5813</v>
      </c>
      <c r="B354" s="17" t="s">
        <v>5812</v>
      </c>
      <c r="C354" s="21">
        <v>1.06951871657754E-2</v>
      </c>
      <c r="D354" s="21">
        <v>5.8804504425038963E-4</v>
      </c>
      <c r="E354" s="22">
        <v>5.2423578941677082E-3</v>
      </c>
      <c r="F354" s="22">
        <v>1</v>
      </c>
      <c r="G354" s="17" t="s">
        <v>5811</v>
      </c>
    </row>
    <row r="355" spans="1:7" x14ac:dyDescent="0.15">
      <c r="A355" s="19" t="s">
        <v>5810</v>
      </c>
      <c r="B355" s="17" t="s">
        <v>5809</v>
      </c>
      <c r="C355" s="21">
        <v>2.1390374331550801E-2</v>
      </c>
      <c r="D355" s="21">
        <v>3.7928905354150128E-3</v>
      </c>
      <c r="E355" s="22">
        <v>5.50240882200037E-3</v>
      </c>
      <c r="F355" s="22">
        <v>1</v>
      </c>
      <c r="G355" s="17" t="s">
        <v>5808</v>
      </c>
    </row>
    <row r="356" spans="1:7" x14ac:dyDescent="0.15">
      <c r="A356" s="19" t="s">
        <v>4639</v>
      </c>
      <c r="B356" s="17" t="s">
        <v>4638</v>
      </c>
      <c r="C356" s="21">
        <v>8.0213903743315509E-2</v>
      </c>
      <c r="D356" s="21">
        <v>3.8516950398400515E-2</v>
      </c>
      <c r="E356" s="22">
        <v>5.5054298562569248E-3</v>
      </c>
      <c r="F356" s="22">
        <v>1</v>
      </c>
      <c r="G356" s="17" t="s">
        <v>5807</v>
      </c>
    </row>
    <row r="357" spans="1:7" x14ac:dyDescent="0.15">
      <c r="A357" s="19" t="s">
        <v>4810</v>
      </c>
      <c r="B357" s="17" t="s">
        <v>4809</v>
      </c>
      <c r="C357" s="21">
        <v>8.0213903743315509E-2</v>
      </c>
      <c r="D357" s="21">
        <v>3.8605157155038074E-2</v>
      </c>
      <c r="E357" s="22">
        <v>5.6189730567359399E-3</v>
      </c>
      <c r="F357" s="22">
        <v>1</v>
      </c>
      <c r="G357" s="17" t="s">
        <v>5806</v>
      </c>
    </row>
    <row r="358" spans="1:7" x14ac:dyDescent="0.15">
      <c r="A358" s="19" t="s">
        <v>2176</v>
      </c>
      <c r="B358" s="17" t="s">
        <v>2175</v>
      </c>
      <c r="C358" s="21">
        <v>1.6042780748663103E-2</v>
      </c>
      <c r="D358" s="21">
        <v>1.9405486460262857E-3</v>
      </c>
      <c r="E358" s="22">
        <v>5.6353891299006373E-3</v>
      </c>
      <c r="F358" s="22">
        <v>1</v>
      </c>
      <c r="G358" s="17" t="s">
        <v>5789</v>
      </c>
    </row>
    <row r="359" spans="1:7" x14ac:dyDescent="0.15">
      <c r="A359" s="19" t="s">
        <v>5805</v>
      </c>
      <c r="B359" s="17" t="s">
        <v>5804</v>
      </c>
      <c r="C359" s="21">
        <v>1.6042780748663103E-2</v>
      </c>
      <c r="D359" s="21">
        <v>1.9405486460262857E-3</v>
      </c>
      <c r="E359" s="22">
        <v>5.6353891299006373E-3</v>
      </c>
      <c r="F359" s="22">
        <v>1</v>
      </c>
      <c r="G359" s="17" t="s">
        <v>5270</v>
      </c>
    </row>
    <row r="360" spans="1:7" x14ac:dyDescent="0.15">
      <c r="A360" s="19" t="s">
        <v>4390</v>
      </c>
      <c r="B360" s="17" t="s">
        <v>4389</v>
      </c>
      <c r="C360" s="21">
        <v>5.3475935828877004E-2</v>
      </c>
      <c r="D360" s="21">
        <v>2.0846196818676312E-2</v>
      </c>
      <c r="E360" s="22">
        <v>5.676056429010738E-3</v>
      </c>
      <c r="F360" s="22">
        <v>1</v>
      </c>
      <c r="G360" s="17" t="s">
        <v>5798</v>
      </c>
    </row>
    <row r="361" spans="1:7" x14ac:dyDescent="0.15">
      <c r="A361" s="19" t="s">
        <v>1417</v>
      </c>
      <c r="B361" s="17" t="s">
        <v>1416</v>
      </c>
      <c r="C361" s="21">
        <v>6.4171122994652413E-2</v>
      </c>
      <c r="D361" s="21">
        <v>2.7755726088618388E-2</v>
      </c>
      <c r="E361" s="22">
        <v>5.749715471327424E-3</v>
      </c>
      <c r="F361" s="22">
        <v>1</v>
      </c>
      <c r="G361" s="17" t="s">
        <v>5803</v>
      </c>
    </row>
    <row r="362" spans="1:7" x14ac:dyDescent="0.15">
      <c r="A362" s="19" t="s">
        <v>3011</v>
      </c>
      <c r="B362" s="17" t="s">
        <v>3010</v>
      </c>
      <c r="C362" s="21">
        <v>1.6042780748663103E-2</v>
      </c>
      <c r="D362" s="21">
        <v>1.9699508982388052E-3</v>
      </c>
      <c r="E362" s="22">
        <v>5.8762469291074463E-3</v>
      </c>
      <c r="F362" s="22">
        <v>1</v>
      </c>
      <c r="G362" s="17" t="s">
        <v>5802</v>
      </c>
    </row>
    <row r="363" spans="1:7" x14ac:dyDescent="0.15">
      <c r="A363" s="19" t="s">
        <v>4562</v>
      </c>
      <c r="B363" s="17" t="s">
        <v>4561</v>
      </c>
      <c r="C363" s="21">
        <v>8.5561497326203204E-2</v>
      </c>
      <c r="D363" s="21">
        <v>4.2633265708153248E-2</v>
      </c>
      <c r="E363" s="22">
        <v>5.9269337560407176E-3</v>
      </c>
      <c r="F363" s="22">
        <v>1</v>
      </c>
      <c r="G363" s="17" t="s">
        <v>5715</v>
      </c>
    </row>
    <row r="364" spans="1:7" x14ac:dyDescent="0.15">
      <c r="A364" s="19" t="s">
        <v>2910</v>
      </c>
      <c r="B364" s="17" t="s">
        <v>2909</v>
      </c>
      <c r="C364" s="21">
        <v>5.3475935828877004E-2</v>
      </c>
      <c r="D364" s="21">
        <v>2.0993208079738909E-2</v>
      </c>
      <c r="E364" s="22">
        <v>5.9533076031369108E-3</v>
      </c>
      <c r="F364" s="22">
        <v>1</v>
      </c>
      <c r="G364" s="17" t="s">
        <v>5801</v>
      </c>
    </row>
    <row r="365" spans="1:7" x14ac:dyDescent="0.15">
      <c r="A365" s="19" t="s">
        <v>2252</v>
      </c>
      <c r="B365" s="17" t="s">
        <v>2251</v>
      </c>
      <c r="C365" s="21">
        <v>2.1390374331550801E-2</v>
      </c>
      <c r="D365" s="21">
        <v>3.8810972920525714E-3</v>
      </c>
      <c r="E365" s="22">
        <v>5.963674629672228E-3</v>
      </c>
      <c r="F365" s="22">
        <v>1</v>
      </c>
      <c r="G365" s="17" t="s">
        <v>5800</v>
      </c>
    </row>
    <row r="366" spans="1:7" x14ac:dyDescent="0.15">
      <c r="A366" s="19" t="s">
        <v>4705</v>
      </c>
      <c r="B366" s="17" t="s">
        <v>4704</v>
      </c>
      <c r="C366" s="21">
        <v>2.6737967914438502E-2</v>
      </c>
      <c r="D366" s="21">
        <v>6.1744729646290904E-3</v>
      </c>
      <c r="E366" s="22">
        <v>5.9726672503096177E-3</v>
      </c>
      <c r="F366" s="22">
        <v>1</v>
      </c>
      <c r="G366" s="17" t="s">
        <v>5799</v>
      </c>
    </row>
    <row r="367" spans="1:7" x14ac:dyDescent="0.15">
      <c r="A367" s="19" t="s">
        <v>4388</v>
      </c>
      <c r="B367" s="17" t="s">
        <v>4387</v>
      </c>
      <c r="C367" s="21">
        <v>5.3475935828877004E-2</v>
      </c>
      <c r="D367" s="21">
        <v>2.1052012584163948E-2</v>
      </c>
      <c r="E367" s="22">
        <v>6.0671257763479525E-3</v>
      </c>
      <c r="F367" s="22">
        <v>1</v>
      </c>
      <c r="G367" s="17" t="s">
        <v>5798</v>
      </c>
    </row>
    <row r="368" spans="1:7" x14ac:dyDescent="0.15">
      <c r="A368" s="19" t="s">
        <v>3442</v>
      </c>
      <c r="B368" s="17" t="s">
        <v>3441</v>
      </c>
      <c r="C368" s="21">
        <v>3.7433155080213901E-2</v>
      </c>
      <c r="D368" s="21">
        <v>1.1613889623945195E-2</v>
      </c>
      <c r="E368" s="22">
        <v>6.0903087791563254E-3</v>
      </c>
      <c r="F368" s="22">
        <v>1</v>
      </c>
      <c r="G368" s="17" t="s">
        <v>5797</v>
      </c>
    </row>
    <row r="369" spans="1:7" x14ac:dyDescent="0.15">
      <c r="A369" s="19" t="s">
        <v>4594</v>
      </c>
      <c r="B369" s="17" t="s">
        <v>4593</v>
      </c>
      <c r="C369" s="21">
        <v>5.3475935828877004E-2</v>
      </c>
      <c r="D369" s="21">
        <v>2.1140219340801507E-2</v>
      </c>
      <c r="E369" s="22">
        <v>6.2410313707835403E-3</v>
      </c>
      <c r="F369" s="22">
        <v>1</v>
      </c>
      <c r="G369" s="17" t="s">
        <v>5796</v>
      </c>
    </row>
    <row r="370" spans="1:7" x14ac:dyDescent="0.15">
      <c r="A370" s="19" t="s">
        <v>5795</v>
      </c>
      <c r="B370" s="17" t="s">
        <v>5794</v>
      </c>
      <c r="C370" s="21">
        <v>1.06951871657754E-2</v>
      </c>
      <c r="D370" s="21">
        <v>6.4684954867542856E-4</v>
      </c>
      <c r="E370" s="22">
        <v>6.328321188522521E-3</v>
      </c>
      <c r="F370" s="22">
        <v>1</v>
      </c>
      <c r="G370" s="17" t="s">
        <v>5749</v>
      </c>
    </row>
    <row r="371" spans="1:7" x14ac:dyDescent="0.15">
      <c r="A371" s="19" t="s">
        <v>2682</v>
      </c>
      <c r="B371" s="17" t="s">
        <v>2681</v>
      </c>
      <c r="C371" s="21">
        <v>3.7433155080213901E-2</v>
      </c>
      <c r="D371" s="21">
        <v>1.1790303137220312E-2</v>
      </c>
      <c r="E371" s="22">
        <v>6.5939427003170467E-3</v>
      </c>
      <c r="F371" s="22">
        <v>1</v>
      </c>
      <c r="G371" s="17" t="s">
        <v>5775</v>
      </c>
    </row>
    <row r="372" spans="1:7" x14ac:dyDescent="0.15">
      <c r="A372" s="19" t="s">
        <v>5793</v>
      </c>
      <c r="B372" s="17" t="s">
        <v>5792</v>
      </c>
      <c r="C372" s="21">
        <v>1.6042780748663103E-2</v>
      </c>
      <c r="D372" s="21">
        <v>2.0581576548763633E-3</v>
      </c>
      <c r="E372" s="22">
        <v>6.6354539252597225E-3</v>
      </c>
      <c r="F372" s="22">
        <v>1</v>
      </c>
      <c r="G372" s="17" t="s">
        <v>5535</v>
      </c>
    </row>
    <row r="373" spans="1:7" x14ac:dyDescent="0.15">
      <c r="A373" s="19" t="s">
        <v>2128</v>
      </c>
      <c r="B373" s="17" t="s">
        <v>2127</v>
      </c>
      <c r="C373" s="21">
        <v>1.6042780748663103E-2</v>
      </c>
      <c r="D373" s="21">
        <v>2.0581576548763633E-3</v>
      </c>
      <c r="E373" s="22">
        <v>6.6354539252597225E-3</v>
      </c>
      <c r="F373" s="22">
        <v>1</v>
      </c>
      <c r="G373" s="17" t="s">
        <v>5791</v>
      </c>
    </row>
    <row r="374" spans="1:7" x14ac:dyDescent="0.15">
      <c r="A374" s="19" t="s">
        <v>4305</v>
      </c>
      <c r="B374" s="17" t="s">
        <v>4304</v>
      </c>
      <c r="C374" s="21">
        <v>5.8823529411764705E-2</v>
      </c>
      <c r="D374" s="21">
        <v>2.478609861515392E-2</v>
      </c>
      <c r="E374" s="22">
        <v>6.6888387234012329E-3</v>
      </c>
      <c r="F374" s="22">
        <v>1</v>
      </c>
      <c r="G374" s="17" t="s">
        <v>5756</v>
      </c>
    </row>
    <row r="375" spans="1:7" x14ac:dyDescent="0.15">
      <c r="A375" s="19" t="s">
        <v>3180</v>
      </c>
      <c r="B375" s="17" t="s">
        <v>3179</v>
      </c>
      <c r="C375" s="21">
        <v>5.3475935828877004E-2</v>
      </c>
      <c r="D375" s="21">
        <v>2.137543735850166E-2</v>
      </c>
      <c r="E375" s="22">
        <v>6.7238268081857332E-3</v>
      </c>
      <c r="F375" s="22">
        <v>1</v>
      </c>
      <c r="G375" s="17" t="s">
        <v>5706</v>
      </c>
    </row>
    <row r="376" spans="1:7" x14ac:dyDescent="0.15">
      <c r="A376" s="19" t="s">
        <v>4680</v>
      </c>
      <c r="B376" s="17" t="s">
        <v>4679</v>
      </c>
      <c r="C376" s="21">
        <v>8.5561497326203204E-2</v>
      </c>
      <c r="D376" s="21">
        <v>4.3338919761253709E-2</v>
      </c>
      <c r="E376" s="22">
        <v>6.8941896603233396E-3</v>
      </c>
      <c r="F376" s="22">
        <v>1</v>
      </c>
      <c r="G376" s="17" t="s">
        <v>5770</v>
      </c>
    </row>
    <row r="377" spans="1:7" x14ac:dyDescent="0.15">
      <c r="A377" s="19" t="s">
        <v>3036</v>
      </c>
      <c r="B377" s="17" t="s">
        <v>3035</v>
      </c>
      <c r="C377" s="21">
        <v>1.06951871657754E-2</v>
      </c>
      <c r="D377" s="21">
        <v>6.7625180088794797E-4</v>
      </c>
      <c r="E377" s="22">
        <v>6.906369471345159E-3</v>
      </c>
      <c r="F377" s="22">
        <v>1</v>
      </c>
      <c r="G377" s="17" t="s">
        <v>5588</v>
      </c>
    </row>
    <row r="378" spans="1:7" x14ac:dyDescent="0.15">
      <c r="A378" s="19" t="s">
        <v>1104</v>
      </c>
      <c r="B378" s="17" t="s">
        <v>1103</v>
      </c>
      <c r="C378" s="21">
        <v>3.7433155080213901E-2</v>
      </c>
      <c r="D378" s="21">
        <v>1.1937314398282908E-2</v>
      </c>
      <c r="E378" s="22">
        <v>7.0368064349056198E-3</v>
      </c>
      <c r="F378" s="22">
        <v>1</v>
      </c>
      <c r="G378" s="17" t="s">
        <v>5790</v>
      </c>
    </row>
    <row r="379" spans="1:7" x14ac:dyDescent="0.15">
      <c r="A379" s="19" t="s">
        <v>3178</v>
      </c>
      <c r="B379" s="17" t="s">
        <v>3177</v>
      </c>
      <c r="C379" s="21">
        <v>3.2085561497326207E-2</v>
      </c>
      <c r="D379" s="21">
        <v>9.0852959336685194E-3</v>
      </c>
      <c r="E379" s="22">
        <v>7.0980816194184792E-3</v>
      </c>
      <c r="F379" s="22">
        <v>1</v>
      </c>
      <c r="G379" s="17" t="s">
        <v>5500</v>
      </c>
    </row>
    <row r="380" spans="1:7" x14ac:dyDescent="0.15">
      <c r="A380" s="19" t="s">
        <v>2934</v>
      </c>
      <c r="B380" s="17" t="s">
        <v>2933</v>
      </c>
      <c r="C380" s="21">
        <v>1.6042780748663103E-2</v>
      </c>
      <c r="D380" s="21">
        <v>2.1169621593014024E-3</v>
      </c>
      <c r="E380" s="22">
        <v>7.1724943715208885E-3</v>
      </c>
      <c r="F380" s="22">
        <v>1</v>
      </c>
      <c r="G380" s="17" t="s">
        <v>5789</v>
      </c>
    </row>
    <row r="381" spans="1:7" x14ac:dyDescent="0.15">
      <c r="A381" s="19" t="s">
        <v>1580</v>
      </c>
      <c r="B381" s="17" t="s">
        <v>1579</v>
      </c>
      <c r="C381" s="21">
        <v>2.1390374331550801E-2</v>
      </c>
      <c r="D381" s="21">
        <v>4.1163153097527267E-3</v>
      </c>
      <c r="E381" s="22">
        <v>7.3177465566299739E-3</v>
      </c>
      <c r="F381" s="22">
        <v>1</v>
      </c>
      <c r="G381" s="17" t="s">
        <v>5712</v>
      </c>
    </row>
    <row r="382" spans="1:7" x14ac:dyDescent="0.15">
      <c r="A382" s="19" t="s">
        <v>3991</v>
      </c>
      <c r="B382" s="17" t="s">
        <v>3990</v>
      </c>
      <c r="C382" s="21">
        <v>0.10695187165775401</v>
      </c>
      <c r="D382" s="21">
        <v>5.9568962982564463E-2</v>
      </c>
      <c r="E382" s="22">
        <v>7.3572534154176042E-3</v>
      </c>
      <c r="F382" s="22">
        <v>1</v>
      </c>
      <c r="G382" s="17" t="s">
        <v>5788</v>
      </c>
    </row>
    <row r="383" spans="1:7" x14ac:dyDescent="0.15">
      <c r="A383" s="19" t="s">
        <v>5787</v>
      </c>
      <c r="B383" s="17" t="s">
        <v>5786</v>
      </c>
      <c r="C383" s="21">
        <v>1.06951871657754E-2</v>
      </c>
      <c r="D383" s="21">
        <v>7.0565405310046749E-4</v>
      </c>
      <c r="E383" s="22">
        <v>7.5074388469961546E-3</v>
      </c>
      <c r="F383" s="22">
        <v>1</v>
      </c>
      <c r="G383" s="17" t="s">
        <v>5772</v>
      </c>
    </row>
    <row r="384" spans="1:7" x14ac:dyDescent="0.15">
      <c r="A384" s="19" t="s">
        <v>5785</v>
      </c>
      <c r="B384" s="17" t="s">
        <v>5784</v>
      </c>
      <c r="C384" s="21">
        <v>1.06951871657754E-2</v>
      </c>
      <c r="D384" s="21">
        <v>7.0565405310046749E-4</v>
      </c>
      <c r="E384" s="22">
        <v>7.5074388469961546E-3</v>
      </c>
      <c r="F384" s="22">
        <v>1</v>
      </c>
      <c r="G384" s="17" t="s">
        <v>5758</v>
      </c>
    </row>
    <row r="385" spans="1:7" x14ac:dyDescent="0.15">
      <c r="A385" s="19" t="s">
        <v>5783</v>
      </c>
      <c r="B385" s="17" t="s">
        <v>5782</v>
      </c>
      <c r="C385" s="21">
        <v>1.06951871657754E-2</v>
      </c>
      <c r="D385" s="21">
        <v>7.0565405310046749E-4</v>
      </c>
      <c r="E385" s="22">
        <v>7.5074388469961546E-3</v>
      </c>
      <c r="F385" s="22">
        <v>1</v>
      </c>
      <c r="G385" s="17" t="s">
        <v>5781</v>
      </c>
    </row>
    <row r="386" spans="1:7" x14ac:dyDescent="0.15">
      <c r="A386" s="19" t="s">
        <v>5780</v>
      </c>
      <c r="B386" s="17" t="s">
        <v>5779</v>
      </c>
      <c r="C386" s="21">
        <v>2.1390374331550801E-2</v>
      </c>
      <c r="D386" s="21">
        <v>4.1751198141777657E-3</v>
      </c>
      <c r="E386" s="22">
        <v>7.6853438323768392E-3</v>
      </c>
      <c r="F386" s="22">
        <v>1</v>
      </c>
      <c r="G386" s="17" t="s">
        <v>5778</v>
      </c>
    </row>
    <row r="387" spans="1:7" x14ac:dyDescent="0.15">
      <c r="A387" s="19" t="s">
        <v>4362</v>
      </c>
      <c r="B387" s="17" t="s">
        <v>4361</v>
      </c>
      <c r="C387" s="21">
        <v>2.6737967914438502E-2</v>
      </c>
      <c r="D387" s="21">
        <v>6.5861044956043637E-3</v>
      </c>
      <c r="E387" s="22">
        <v>7.7875856790386375E-3</v>
      </c>
      <c r="F387" s="22">
        <v>1</v>
      </c>
      <c r="G387" s="17" t="s">
        <v>5777</v>
      </c>
    </row>
    <row r="388" spans="1:7" x14ac:dyDescent="0.15">
      <c r="A388" s="19" t="s">
        <v>1566</v>
      </c>
      <c r="B388" s="17" t="s">
        <v>1565</v>
      </c>
      <c r="C388" s="21">
        <v>2.1390374331550801E-2</v>
      </c>
      <c r="D388" s="21">
        <v>4.2339243186028047E-3</v>
      </c>
      <c r="E388" s="22">
        <v>8.0648903600399561E-3</v>
      </c>
      <c r="F388" s="22">
        <v>1</v>
      </c>
      <c r="G388" s="17" t="s">
        <v>5776</v>
      </c>
    </row>
    <row r="389" spans="1:7" x14ac:dyDescent="0.15">
      <c r="A389" s="19" t="s">
        <v>2795</v>
      </c>
      <c r="B389" s="17" t="s">
        <v>2794</v>
      </c>
      <c r="C389" s="21">
        <v>2.1390374331550801E-2</v>
      </c>
      <c r="D389" s="21">
        <v>4.2339243186028047E-3</v>
      </c>
      <c r="E389" s="22">
        <v>8.0648903600399561E-3</v>
      </c>
      <c r="F389" s="22">
        <v>1</v>
      </c>
      <c r="G389" s="17" t="s">
        <v>5742</v>
      </c>
    </row>
    <row r="390" spans="1:7" x14ac:dyDescent="0.15">
      <c r="A390" s="19" t="s">
        <v>2589</v>
      </c>
      <c r="B390" s="17" t="s">
        <v>2588</v>
      </c>
      <c r="C390" s="21">
        <v>3.7433155080213901E-2</v>
      </c>
      <c r="D390" s="21">
        <v>1.2260739172620622E-2</v>
      </c>
      <c r="E390" s="22">
        <v>8.08844451989367E-3</v>
      </c>
      <c r="F390" s="22">
        <v>1</v>
      </c>
      <c r="G390" s="17" t="s">
        <v>5775</v>
      </c>
    </row>
    <row r="391" spans="1:7" x14ac:dyDescent="0.15">
      <c r="A391" s="19" t="s">
        <v>5774</v>
      </c>
      <c r="B391" s="17" t="s">
        <v>5773</v>
      </c>
      <c r="C391" s="21">
        <v>1.06951871657754E-2</v>
      </c>
      <c r="D391" s="21">
        <v>7.3505630531298701E-4</v>
      </c>
      <c r="E391" s="22">
        <v>8.1312645552610724E-3</v>
      </c>
      <c r="F391" s="22">
        <v>1</v>
      </c>
      <c r="G391" s="17" t="s">
        <v>5772</v>
      </c>
    </row>
    <row r="392" spans="1:7" x14ac:dyDescent="0.15">
      <c r="A392" s="19" t="s">
        <v>2651</v>
      </c>
      <c r="B392" s="17" t="s">
        <v>2650</v>
      </c>
      <c r="C392" s="21">
        <v>6.4171122994652413E-2</v>
      </c>
      <c r="D392" s="21">
        <v>2.9078827438181763E-2</v>
      </c>
      <c r="E392" s="22">
        <v>8.1821362705174275E-3</v>
      </c>
      <c r="F392" s="22">
        <v>1</v>
      </c>
      <c r="G392" s="17" t="s">
        <v>5771</v>
      </c>
    </row>
    <row r="393" spans="1:7" x14ac:dyDescent="0.15">
      <c r="A393" s="19" t="s">
        <v>4663</v>
      </c>
      <c r="B393" s="17" t="s">
        <v>4662</v>
      </c>
      <c r="C393" s="21">
        <v>8.5561497326203204E-2</v>
      </c>
      <c r="D393" s="21">
        <v>4.4250389579841815E-2</v>
      </c>
      <c r="E393" s="22">
        <v>8.3284009597343958E-3</v>
      </c>
      <c r="F393" s="22">
        <v>1</v>
      </c>
      <c r="G393" s="17" t="s">
        <v>5770</v>
      </c>
    </row>
    <row r="394" spans="1:7" x14ac:dyDescent="0.15">
      <c r="A394" s="19" t="s">
        <v>4512</v>
      </c>
      <c r="B394" s="17" t="s">
        <v>4511</v>
      </c>
      <c r="C394" s="21">
        <v>2.1390374331550801E-2</v>
      </c>
      <c r="D394" s="21">
        <v>4.2927288230278438E-3</v>
      </c>
      <c r="E394" s="22">
        <v>8.4565394854143466E-3</v>
      </c>
      <c r="F394" s="22">
        <v>1</v>
      </c>
      <c r="G394" s="17" t="s">
        <v>5769</v>
      </c>
    </row>
    <row r="395" spans="1:7" x14ac:dyDescent="0.15">
      <c r="A395" s="19" t="s">
        <v>5768</v>
      </c>
      <c r="B395" s="17" t="s">
        <v>5767</v>
      </c>
      <c r="C395" s="21">
        <v>2.1390374331550801E-2</v>
      </c>
      <c r="D395" s="21">
        <v>4.2927288230278438E-3</v>
      </c>
      <c r="E395" s="22">
        <v>8.4565394854143466E-3</v>
      </c>
      <c r="F395" s="22">
        <v>1</v>
      </c>
      <c r="G395" s="17" t="s">
        <v>5766</v>
      </c>
    </row>
    <row r="396" spans="1:7" x14ac:dyDescent="0.15">
      <c r="A396" s="19" t="s">
        <v>2157</v>
      </c>
      <c r="B396" s="17" t="s">
        <v>2156</v>
      </c>
      <c r="C396" s="21">
        <v>2.6737967914438502E-2</v>
      </c>
      <c r="D396" s="21">
        <v>6.7331157566669604E-3</v>
      </c>
      <c r="E396" s="22">
        <v>8.5195559096461013E-3</v>
      </c>
      <c r="F396" s="22">
        <v>1</v>
      </c>
      <c r="G396" s="17" t="s">
        <v>5703</v>
      </c>
    </row>
    <row r="397" spans="1:7" x14ac:dyDescent="0.15">
      <c r="A397" s="19" t="s">
        <v>2056</v>
      </c>
      <c r="B397" s="17" t="s">
        <v>2055</v>
      </c>
      <c r="C397" s="21">
        <v>1.6042780748663103E-2</v>
      </c>
      <c r="D397" s="21">
        <v>2.263973420364E-3</v>
      </c>
      <c r="E397" s="22">
        <v>8.6252528881888314E-3</v>
      </c>
      <c r="F397" s="22">
        <v>1</v>
      </c>
      <c r="G397" s="17" t="s">
        <v>5709</v>
      </c>
    </row>
    <row r="398" spans="1:7" x14ac:dyDescent="0.15">
      <c r="A398" s="19" t="s">
        <v>1549</v>
      </c>
      <c r="B398" s="17" t="s">
        <v>1548</v>
      </c>
      <c r="C398" s="21">
        <v>2.1390374331550801E-2</v>
      </c>
      <c r="D398" s="21">
        <v>4.3221310752403633E-3</v>
      </c>
      <c r="E398" s="22">
        <v>8.6569495795905654E-3</v>
      </c>
      <c r="F398" s="22">
        <v>1</v>
      </c>
      <c r="G398" s="17" t="s">
        <v>5712</v>
      </c>
    </row>
    <row r="399" spans="1:7" x14ac:dyDescent="0.15">
      <c r="A399" s="19" t="s">
        <v>2146</v>
      </c>
      <c r="B399" s="17" t="s">
        <v>2145</v>
      </c>
      <c r="C399" s="21">
        <v>3.2085561497326207E-2</v>
      </c>
      <c r="D399" s="21">
        <v>9.496927464643791E-3</v>
      </c>
      <c r="E399" s="22">
        <v>8.7247294866765867E-3</v>
      </c>
      <c r="F399" s="22">
        <v>1</v>
      </c>
      <c r="G399" s="17" t="s">
        <v>5740</v>
      </c>
    </row>
    <row r="400" spans="1:7" x14ac:dyDescent="0.15">
      <c r="A400" s="19" t="s">
        <v>4568</v>
      </c>
      <c r="B400" s="17" t="s">
        <v>4567</v>
      </c>
      <c r="C400" s="21">
        <v>2.1390374331550801E-2</v>
      </c>
      <c r="D400" s="21">
        <v>4.3515333274528828E-3</v>
      </c>
      <c r="E400" s="22">
        <v>8.8604413942368898E-3</v>
      </c>
      <c r="F400" s="22">
        <v>1</v>
      </c>
      <c r="G400" s="17" t="s">
        <v>5378</v>
      </c>
    </row>
    <row r="401" spans="1:7" x14ac:dyDescent="0.15">
      <c r="A401" s="19" t="s">
        <v>1545</v>
      </c>
      <c r="B401" s="17" t="s">
        <v>1544</v>
      </c>
      <c r="C401" s="21">
        <v>2.1390374331550801E-2</v>
      </c>
      <c r="D401" s="21">
        <v>4.3515333274528828E-3</v>
      </c>
      <c r="E401" s="22">
        <v>8.8604413942368898E-3</v>
      </c>
      <c r="F401" s="22">
        <v>1</v>
      </c>
      <c r="G401" s="17" t="s">
        <v>5712</v>
      </c>
    </row>
    <row r="402" spans="1:7" x14ac:dyDescent="0.15">
      <c r="A402" s="19" t="s">
        <v>5765</v>
      </c>
      <c r="B402" s="17" t="s">
        <v>5764</v>
      </c>
      <c r="C402" s="21">
        <v>1.6042780748663103E-2</v>
      </c>
      <c r="D402" s="21">
        <v>2.322777924789039E-3</v>
      </c>
      <c r="E402" s="22">
        <v>9.2510683445744101E-3</v>
      </c>
      <c r="F402" s="22">
        <v>1</v>
      </c>
      <c r="G402" s="17" t="s">
        <v>5763</v>
      </c>
    </row>
    <row r="403" spans="1:7" x14ac:dyDescent="0.15">
      <c r="A403" s="19" t="s">
        <v>5762</v>
      </c>
      <c r="B403" s="17" t="s">
        <v>5761</v>
      </c>
      <c r="C403" s="21">
        <v>1.06951871657754E-2</v>
      </c>
      <c r="D403" s="21">
        <v>7.9386080973802594E-4</v>
      </c>
      <c r="E403" s="22">
        <v>9.4461367749375021E-3</v>
      </c>
      <c r="F403" s="22">
        <v>1</v>
      </c>
      <c r="G403" s="17" t="s">
        <v>4918</v>
      </c>
    </row>
    <row r="404" spans="1:7" x14ac:dyDescent="0.15">
      <c r="A404" s="19" t="s">
        <v>5760</v>
      </c>
      <c r="B404" s="17" t="s">
        <v>5759</v>
      </c>
      <c r="C404" s="21">
        <v>1.06951871657754E-2</v>
      </c>
      <c r="D404" s="21">
        <v>7.9386080973802594E-4</v>
      </c>
      <c r="E404" s="22">
        <v>9.4461367749375021E-3</v>
      </c>
      <c r="F404" s="22">
        <v>1</v>
      </c>
      <c r="G404" s="17" t="s">
        <v>5758</v>
      </c>
    </row>
    <row r="405" spans="1:7" x14ac:dyDescent="0.15">
      <c r="A405" s="19" t="s">
        <v>2915</v>
      </c>
      <c r="B405" s="17" t="s">
        <v>2914</v>
      </c>
      <c r="C405" s="21">
        <v>1.06951871657754E-2</v>
      </c>
      <c r="D405" s="21">
        <v>7.9386080973802594E-4</v>
      </c>
      <c r="E405" s="22">
        <v>9.4461367749375021E-3</v>
      </c>
      <c r="F405" s="22">
        <v>1</v>
      </c>
      <c r="G405" s="17" t="s">
        <v>5588</v>
      </c>
    </row>
    <row r="406" spans="1:7" x14ac:dyDescent="0.15">
      <c r="A406" s="19" t="s">
        <v>3925</v>
      </c>
      <c r="B406" s="17" t="s">
        <v>3924</v>
      </c>
      <c r="C406" s="21">
        <v>2.6737967914438502E-2</v>
      </c>
      <c r="D406" s="21">
        <v>6.9683337743671166E-3</v>
      </c>
      <c r="E406" s="22">
        <v>9.7876749606942981E-3</v>
      </c>
      <c r="F406" s="22">
        <v>1</v>
      </c>
      <c r="G406" s="17" t="s">
        <v>5757</v>
      </c>
    </row>
    <row r="407" spans="1:7" x14ac:dyDescent="0.15">
      <c r="A407" s="19" t="s">
        <v>4450</v>
      </c>
      <c r="B407" s="17" t="s">
        <v>4449</v>
      </c>
      <c r="C407" s="21">
        <v>5.8823529411764705E-2</v>
      </c>
      <c r="D407" s="21">
        <v>2.6197406721354857E-2</v>
      </c>
      <c r="E407" s="22">
        <v>9.8861089185850268E-3</v>
      </c>
      <c r="F407" s="22">
        <v>1</v>
      </c>
      <c r="G407" s="17" t="s">
        <v>5756</v>
      </c>
    </row>
    <row r="408" spans="1:7" x14ac:dyDescent="0.15">
      <c r="A408" s="19" t="s">
        <v>4254</v>
      </c>
      <c r="B408" s="17" t="s">
        <v>4253</v>
      </c>
      <c r="C408" s="21">
        <v>2.1390374331550801E-2</v>
      </c>
      <c r="D408" s="21">
        <v>4.4985445885154804E-3</v>
      </c>
      <c r="E408" s="22">
        <v>9.9247587900971063E-3</v>
      </c>
      <c r="F408" s="22">
        <v>1</v>
      </c>
      <c r="G408" s="17" t="s">
        <v>5681</v>
      </c>
    </row>
    <row r="409" spans="1:7" x14ac:dyDescent="0.15">
      <c r="A409" s="19" t="s">
        <v>3265</v>
      </c>
      <c r="B409" s="17" t="s">
        <v>3264</v>
      </c>
      <c r="C409" s="21">
        <v>2.1390374331550801E-2</v>
      </c>
      <c r="D409" s="21">
        <v>4.4985445885154804E-3</v>
      </c>
      <c r="E409" s="22">
        <v>9.9247587900971063E-3</v>
      </c>
      <c r="F409" s="22">
        <v>1</v>
      </c>
      <c r="G409" s="17" t="s">
        <v>5013</v>
      </c>
    </row>
    <row r="410" spans="1:7" x14ac:dyDescent="0.15">
      <c r="A410" s="19" t="s">
        <v>1017</v>
      </c>
      <c r="B410" s="17" t="s">
        <v>1016</v>
      </c>
      <c r="C410" s="21">
        <v>6.9518716577540107E-2</v>
      </c>
      <c r="D410" s="21">
        <v>3.3577372026697243E-2</v>
      </c>
      <c r="E410" s="22">
        <v>9.9585809531161102E-3</v>
      </c>
      <c r="F410" s="22">
        <v>1</v>
      </c>
      <c r="G410" s="17" t="s">
        <v>5755</v>
      </c>
    </row>
    <row r="411" spans="1:7" x14ac:dyDescent="0.15">
      <c r="A411" s="19" t="s">
        <v>4283</v>
      </c>
      <c r="B411" s="17" t="s">
        <v>4282</v>
      </c>
      <c r="C411" s="21">
        <v>0.10160427807486631</v>
      </c>
      <c r="D411" s="21">
        <v>5.7304989562200467E-2</v>
      </c>
      <c r="E411" s="22">
        <v>1.0114265497186805E-2</v>
      </c>
      <c r="F411" s="22">
        <v>1</v>
      </c>
      <c r="G411" s="17" t="s">
        <v>5754</v>
      </c>
    </row>
    <row r="412" spans="1:7" x14ac:dyDescent="0.15">
      <c r="A412" s="19" t="s">
        <v>5753</v>
      </c>
      <c r="B412" s="17" t="s">
        <v>5752</v>
      </c>
      <c r="C412" s="21">
        <v>1.06951871657754E-2</v>
      </c>
      <c r="D412" s="21">
        <v>8.2326306195054546E-4</v>
      </c>
      <c r="E412" s="22">
        <v>1.0136664563909355E-2</v>
      </c>
      <c r="F412" s="22">
        <v>1</v>
      </c>
      <c r="G412" s="17" t="s">
        <v>5271</v>
      </c>
    </row>
    <row r="413" spans="1:7" x14ac:dyDescent="0.15">
      <c r="A413" s="19" t="s">
        <v>5751</v>
      </c>
      <c r="B413" s="17" t="s">
        <v>5750</v>
      </c>
      <c r="C413" s="21">
        <v>1.06951871657754E-2</v>
      </c>
      <c r="D413" s="21">
        <v>8.2326306195054546E-4</v>
      </c>
      <c r="E413" s="22">
        <v>1.0136664563909355E-2</v>
      </c>
      <c r="F413" s="22">
        <v>1</v>
      </c>
      <c r="G413" s="17" t="s">
        <v>5749</v>
      </c>
    </row>
    <row r="414" spans="1:7" x14ac:dyDescent="0.15">
      <c r="A414" s="19" t="s">
        <v>1251</v>
      </c>
      <c r="B414" s="17" t="s">
        <v>1250</v>
      </c>
      <c r="C414" s="21">
        <v>2.6737967914438502E-2</v>
      </c>
      <c r="D414" s="21">
        <v>7.0565405310046752E-3</v>
      </c>
      <c r="E414" s="22">
        <v>1.0294941588380591E-2</v>
      </c>
      <c r="F414" s="22">
        <v>1</v>
      </c>
      <c r="G414" s="17" t="s">
        <v>5575</v>
      </c>
    </row>
    <row r="415" spans="1:7" x14ac:dyDescent="0.15">
      <c r="A415" s="19" t="s">
        <v>1249</v>
      </c>
      <c r="B415" s="17" t="s">
        <v>1248</v>
      </c>
      <c r="C415" s="21">
        <v>2.6737967914438502E-2</v>
      </c>
      <c r="D415" s="21">
        <v>7.0565405310046752E-3</v>
      </c>
      <c r="E415" s="22">
        <v>1.0294941588380591E-2</v>
      </c>
      <c r="F415" s="22">
        <v>1</v>
      </c>
      <c r="G415" s="17" t="s">
        <v>5575</v>
      </c>
    </row>
    <row r="416" spans="1:7" x14ac:dyDescent="0.15">
      <c r="A416" s="19" t="s">
        <v>3290</v>
      </c>
      <c r="B416" s="17" t="s">
        <v>3289</v>
      </c>
      <c r="C416" s="21">
        <v>5.3475935828877004E-2</v>
      </c>
      <c r="D416" s="21">
        <v>2.2816147716915116E-2</v>
      </c>
      <c r="E416" s="22">
        <v>1.0345324988367873E-2</v>
      </c>
      <c r="F416" s="22">
        <v>1</v>
      </c>
      <c r="G416" s="17" t="s">
        <v>5748</v>
      </c>
    </row>
    <row r="417" spans="1:7" x14ac:dyDescent="0.15">
      <c r="A417" s="19" t="s">
        <v>1967</v>
      </c>
      <c r="B417" s="17" t="s">
        <v>1966</v>
      </c>
      <c r="C417" s="21">
        <v>6.4171122994652413E-2</v>
      </c>
      <c r="D417" s="21">
        <v>3.0019699508982388E-2</v>
      </c>
      <c r="E417" s="22">
        <v>1.0356114333538823E-2</v>
      </c>
      <c r="F417" s="22">
        <v>1</v>
      </c>
      <c r="G417" s="17" t="s">
        <v>5534</v>
      </c>
    </row>
    <row r="418" spans="1:7" x14ac:dyDescent="0.15">
      <c r="A418" s="19" t="s">
        <v>4752</v>
      </c>
      <c r="B418" s="17" t="s">
        <v>4751</v>
      </c>
      <c r="C418" s="21">
        <v>0.13903743315508021</v>
      </c>
      <c r="D418" s="21">
        <v>8.7236482314545297E-2</v>
      </c>
      <c r="E418" s="22">
        <v>1.0560387448348738E-2</v>
      </c>
      <c r="F418" s="22">
        <v>1</v>
      </c>
      <c r="G418" s="17" t="s">
        <v>5707</v>
      </c>
    </row>
    <row r="419" spans="1:7" x14ac:dyDescent="0.15">
      <c r="A419" s="19" t="s">
        <v>1980</v>
      </c>
      <c r="B419" s="17" t="s">
        <v>1979</v>
      </c>
      <c r="C419" s="21">
        <v>5.8823529411764705E-2</v>
      </c>
      <c r="D419" s="21">
        <v>2.6462026991267529E-2</v>
      </c>
      <c r="E419" s="22">
        <v>1.0598632132458883E-2</v>
      </c>
      <c r="F419" s="22">
        <v>1</v>
      </c>
      <c r="G419" s="17" t="s">
        <v>5747</v>
      </c>
    </row>
    <row r="420" spans="1:7" x14ac:dyDescent="0.15">
      <c r="A420" s="19" t="s">
        <v>4382</v>
      </c>
      <c r="B420" s="17" t="s">
        <v>4381</v>
      </c>
      <c r="C420" s="21">
        <v>3.7433155080213901E-2</v>
      </c>
      <c r="D420" s="21">
        <v>1.2936990973508571E-2</v>
      </c>
      <c r="E420" s="22">
        <v>1.0656049111713013E-2</v>
      </c>
      <c r="F420" s="22">
        <v>1</v>
      </c>
      <c r="G420" s="17" t="s">
        <v>5746</v>
      </c>
    </row>
    <row r="421" spans="1:7" x14ac:dyDescent="0.15">
      <c r="A421" s="19" t="s">
        <v>1688</v>
      </c>
      <c r="B421" s="17" t="s">
        <v>1687</v>
      </c>
      <c r="C421" s="21">
        <v>4.2780748663101602E-2</v>
      </c>
      <c r="D421" s="21">
        <v>1.6141836464673195E-2</v>
      </c>
      <c r="E421" s="22">
        <v>1.0706198950074844E-2</v>
      </c>
      <c r="F421" s="22">
        <v>1</v>
      </c>
      <c r="G421" s="17" t="s">
        <v>5734</v>
      </c>
    </row>
    <row r="422" spans="1:7" x14ac:dyDescent="0.15">
      <c r="A422" s="19" t="s">
        <v>4160</v>
      </c>
      <c r="B422" s="17" t="s">
        <v>4159</v>
      </c>
      <c r="C422" s="21">
        <v>1.06951871657754E-2</v>
      </c>
      <c r="D422" s="21">
        <v>8.5266531416306488E-4</v>
      </c>
      <c r="E422" s="22">
        <v>1.0848911208992805E-2</v>
      </c>
      <c r="F422" s="22">
        <v>1</v>
      </c>
      <c r="G422" s="17" t="s">
        <v>5692</v>
      </c>
    </row>
    <row r="423" spans="1:7" x14ac:dyDescent="0.15">
      <c r="A423" s="19" t="s">
        <v>5745</v>
      </c>
      <c r="B423" s="17" t="s">
        <v>5744</v>
      </c>
      <c r="C423" s="21">
        <v>1.06951871657754E-2</v>
      </c>
      <c r="D423" s="21">
        <v>8.5266531416306488E-4</v>
      </c>
      <c r="E423" s="22">
        <v>1.0848911208992805E-2</v>
      </c>
      <c r="F423" s="22">
        <v>1</v>
      </c>
      <c r="G423" s="17" t="s">
        <v>5168</v>
      </c>
    </row>
    <row r="424" spans="1:7" x14ac:dyDescent="0.15">
      <c r="A424" s="19" t="s">
        <v>4142</v>
      </c>
      <c r="B424" s="17" t="s">
        <v>4141</v>
      </c>
      <c r="C424" s="21">
        <v>1.6042780748663103E-2</v>
      </c>
      <c r="D424" s="21">
        <v>2.4697891858516362E-3</v>
      </c>
      <c r="E424" s="22">
        <v>1.092928820639154E-2</v>
      </c>
      <c r="F424" s="22">
        <v>1</v>
      </c>
      <c r="G424" s="17" t="s">
        <v>5743</v>
      </c>
    </row>
    <row r="425" spans="1:7" x14ac:dyDescent="0.15">
      <c r="A425" s="19" t="s">
        <v>2680</v>
      </c>
      <c r="B425" s="17" t="s">
        <v>2679</v>
      </c>
      <c r="C425" s="21">
        <v>2.1390374331550801E-2</v>
      </c>
      <c r="D425" s="21">
        <v>4.645555849578078E-3</v>
      </c>
      <c r="E425" s="22">
        <v>1.106877396370916E-2</v>
      </c>
      <c r="F425" s="22">
        <v>1</v>
      </c>
      <c r="G425" s="17" t="s">
        <v>5742</v>
      </c>
    </row>
    <row r="426" spans="1:7" x14ac:dyDescent="0.15">
      <c r="A426" s="19" t="s">
        <v>1186</v>
      </c>
      <c r="B426" s="17" t="s">
        <v>1185</v>
      </c>
      <c r="C426" s="21">
        <v>3.7433155080213901E-2</v>
      </c>
      <c r="D426" s="21">
        <v>1.3084002234571169E-2</v>
      </c>
      <c r="E426" s="22">
        <v>1.1284694169775978E-2</v>
      </c>
      <c r="F426" s="22">
        <v>1</v>
      </c>
      <c r="G426" s="17" t="s">
        <v>5741</v>
      </c>
    </row>
    <row r="427" spans="1:7" x14ac:dyDescent="0.15">
      <c r="A427" s="19" t="s">
        <v>2480</v>
      </c>
      <c r="B427" s="17" t="s">
        <v>2479</v>
      </c>
      <c r="C427" s="21">
        <v>3.2085561497326207E-2</v>
      </c>
      <c r="D427" s="21">
        <v>1.0084972508894181E-2</v>
      </c>
      <c r="E427" s="22">
        <v>1.1489601772450949E-2</v>
      </c>
      <c r="F427" s="22">
        <v>1</v>
      </c>
      <c r="G427" s="17" t="s">
        <v>5740</v>
      </c>
    </row>
    <row r="428" spans="1:7" x14ac:dyDescent="0.15">
      <c r="A428" s="19" t="s">
        <v>2478</v>
      </c>
      <c r="B428" s="17" t="s">
        <v>2477</v>
      </c>
      <c r="C428" s="21">
        <v>3.2085561497326207E-2</v>
      </c>
      <c r="D428" s="21">
        <v>1.0084972508894181E-2</v>
      </c>
      <c r="E428" s="22">
        <v>1.1489601772450949E-2</v>
      </c>
      <c r="F428" s="22">
        <v>1</v>
      </c>
      <c r="G428" s="17" t="s">
        <v>5740</v>
      </c>
    </row>
    <row r="429" spans="1:7" x14ac:dyDescent="0.15">
      <c r="A429" s="19" t="s">
        <v>3931</v>
      </c>
      <c r="B429" s="17" t="s">
        <v>3930</v>
      </c>
      <c r="C429" s="21">
        <v>1.06951871657754E-2</v>
      </c>
      <c r="D429" s="21">
        <v>8.820675663755844E-4</v>
      </c>
      <c r="E429" s="22">
        <v>1.1582622655447067E-2</v>
      </c>
      <c r="F429" s="22">
        <v>1</v>
      </c>
      <c r="G429" s="17" t="s">
        <v>5739</v>
      </c>
    </row>
    <row r="430" spans="1:7" x14ac:dyDescent="0.15">
      <c r="A430" s="19" t="s">
        <v>5738</v>
      </c>
      <c r="B430" s="17" t="s">
        <v>5737</v>
      </c>
      <c r="C430" s="21">
        <v>1.06951871657754E-2</v>
      </c>
      <c r="D430" s="21">
        <v>8.820675663755844E-4</v>
      </c>
      <c r="E430" s="22">
        <v>1.1582622655447067E-2</v>
      </c>
      <c r="F430" s="22">
        <v>1</v>
      </c>
      <c r="G430" s="17" t="s">
        <v>5736</v>
      </c>
    </row>
    <row r="431" spans="1:7" x14ac:dyDescent="0.15">
      <c r="A431" s="19" t="s">
        <v>4574</v>
      </c>
      <c r="B431" s="17" t="s">
        <v>4573</v>
      </c>
      <c r="C431" s="21">
        <v>8.5561497326203204E-2</v>
      </c>
      <c r="D431" s="21">
        <v>4.5985122460380466E-2</v>
      </c>
      <c r="E431" s="22">
        <v>1.1714473376672046E-2</v>
      </c>
      <c r="F431" s="22">
        <v>1</v>
      </c>
      <c r="G431" s="17" t="s">
        <v>5715</v>
      </c>
    </row>
    <row r="432" spans="1:7" x14ac:dyDescent="0.15">
      <c r="A432" s="19" t="s">
        <v>1154</v>
      </c>
      <c r="B432" s="17" t="s">
        <v>1153</v>
      </c>
      <c r="C432" s="21">
        <v>5.3475935828877004E-2</v>
      </c>
      <c r="D432" s="21">
        <v>2.3345388256740467E-2</v>
      </c>
      <c r="E432" s="22">
        <v>1.199540252997806E-2</v>
      </c>
      <c r="F432" s="22">
        <v>1</v>
      </c>
      <c r="G432" s="17" t="s">
        <v>5735</v>
      </c>
    </row>
    <row r="433" spans="1:7" x14ac:dyDescent="0.15">
      <c r="A433" s="19" t="s">
        <v>1666</v>
      </c>
      <c r="B433" s="17" t="s">
        <v>1665</v>
      </c>
      <c r="C433" s="21">
        <v>4.2780748663101602E-2</v>
      </c>
      <c r="D433" s="21">
        <v>1.6494663491223426E-2</v>
      </c>
      <c r="E433" s="22">
        <v>1.2069850049569565E-2</v>
      </c>
      <c r="F433" s="22">
        <v>1</v>
      </c>
      <c r="G433" s="17" t="s">
        <v>5734</v>
      </c>
    </row>
    <row r="434" spans="1:7" x14ac:dyDescent="0.15">
      <c r="A434" s="19" t="s">
        <v>3188</v>
      </c>
      <c r="B434" s="17" t="s">
        <v>3187</v>
      </c>
      <c r="C434" s="21">
        <v>9.0909090909090912E-2</v>
      </c>
      <c r="D434" s="21">
        <v>5.024844903119579E-2</v>
      </c>
      <c r="E434" s="22">
        <v>1.2258251206708197E-2</v>
      </c>
      <c r="F434" s="22">
        <v>1</v>
      </c>
      <c r="G434" s="17" t="s">
        <v>5733</v>
      </c>
    </row>
    <row r="435" spans="1:7" x14ac:dyDescent="0.15">
      <c r="A435" s="19" t="s">
        <v>3783</v>
      </c>
      <c r="B435" s="17" t="s">
        <v>3782</v>
      </c>
      <c r="C435" s="21">
        <v>4.2780748663101602E-2</v>
      </c>
      <c r="D435" s="21">
        <v>1.6553467995648465E-2</v>
      </c>
      <c r="E435" s="22">
        <v>1.2309010053683967E-2</v>
      </c>
      <c r="F435" s="22">
        <v>1</v>
      </c>
      <c r="G435" s="17" t="s">
        <v>5732</v>
      </c>
    </row>
    <row r="436" spans="1:7" x14ac:dyDescent="0.15">
      <c r="A436" s="19" t="s">
        <v>3749</v>
      </c>
      <c r="B436" s="17" t="s">
        <v>3748</v>
      </c>
      <c r="C436" s="21">
        <v>9.0909090909090912E-2</v>
      </c>
      <c r="D436" s="21">
        <v>5.0277851283408309E-2</v>
      </c>
      <c r="E436" s="22">
        <v>1.2323243970901303E-2</v>
      </c>
      <c r="F436" s="22">
        <v>1</v>
      </c>
      <c r="G436" s="17" t="s">
        <v>5731</v>
      </c>
    </row>
    <row r="437" spans="1:7" x14ac:dyDescent="0.15">
      <c r="A437" s="19" t="s">
        <v>5730</v>
      </c>
      <c r="B437" s="17" t="s">
        <v>5729</v>
      </c>
      <c r="C437" s="21">
        <v>1.6042780748663103E-2</v>
      </c>
      <c r="D437" s="21">
        <v>2.5873981947017143E-3</v>
      </c>
      <c r="E437" s="22">
        <v>1.2390315712287259E-2</v>
      </c>
      <c r="F437" s="22">
        <v>1</v>
      </c>
      <c r="G437" s="17" t="s">
        <v>4942</v>
      </c>
    </row>
    <row r="438" spans="1:7" x14ac:dyDescent="0.15">
      <c r="A438" s="19" t="s">
        <v>5728</v>
      </c>
      <c r="B438" s="17" t="s">
        <v>5727</v>
      </c>
      <c r="C438" s="21">
        <v>1.6042780748663103E-2</v>
      </c>
      <c r="D438" s="21">
        <v>2.5873981947017143E-3</v>
      </c>
      <c r="E438" s="22">
        <v>1.2390315712287259E-2</v>
      </c>
      <c r="F438" s="22">
        <v>1</v>
      </c>
      <c r="G438" s="17" t="s">
        <v>5220</v>
      </c>
    </row>
    <row r="439" spans="1:7" x14ac:dyDescent="0.15">
      <c r="A439" s="19" t="s">
        <v>2521</v>
      </c>
      <c r="B439" s="17" t="s">
        <v>2520</v>
      </c>
      <c r="C439" s="21">
        <v>2.6737967914438502E-2</v>
      </c>
      <c r="D439" s="21">
        <v>7.4093675575549085E-3</v>
      </c>
      <c r="E439" s="22">
        <v>1.2504249121103981E-2</v>
      </c>
      <c r="F439" s="22">
        <v>1</v>
      </c>
      <c r="G439" s="17" t="s">
        <v>5703</v>
      </c>
    </row>
    <row r="440" spans="1:7" x14ac:dyDescent="0.15">
      <c r="A440" s="19" t="s">
        <v>2629</v>
      </c>
      <c r="B440" s="17" t="s">
        <v>2628</v>
      </c>
      <c r="C440" s="21">
        <v>2.1390374331550801E-2</v>
      </c>
      <c r="D440" s="21">
        <v>4.8219693628531943E-3</v>
      </c>
      <c r="E440" s="22">
        <v>1.2549711939332913E-2</v>
      </c>
      <c r="F440" s="22">
        <v>1</v>
      </c>
      <c r="G440" s="17" t="s">
        <v>5726</v>
      </c>
    </row>
    <row r="441" spans="1:7" x14ac:dyDescent="0.15">
      <c r="A441" s="19" t="s">
        <v>2088</v>
      </c>
      <c r="B441" s="17" t="s">
        <v>2087</v>
      </c>
      <c r="C441" s="21">
        <v>7.4866310160427801E-2</v>
      </c>
      <c r="D441" s="21">
        <v>3.8487548146187996E-2</v>
      </c>
      <c r="E441" s="22">
        <v>1.2626352752706693E-2</v>
      </c>
      <c r="F441" s="22">
        <v>1</v>
      </c>
      <c r="G441" s="17" t="s">
        <v>5725</v>
      </c>
    </row>
    <row r="442" spans="1:7" x14ac:dyDescent="0.15">
      <c r="A442" s="19" t="s">
        <v>2849</v>
      </c>
      <c r="B442" s="17" t="s">
        <v>2848</v>
      </c>
      <c r="C442" s="21">
        <v>8.0213903743315509E-2</v>
      </c>
      <c r="D442" s="21">
        <v>4.2456852194878131E-2</v>
      </c>
      <c r="E442" s="22">
        <v>1.2752782234471242E-2</v>
      </c>
      <c r="F442" s="22">
        <v>1</v>
      </c>
      <c r="G442" s="17" t="s">
        <v>5724</v>
      </c>
    </row>
    <row r="443" spans="1:7" x14ac:dyDescent="0.15">
      <c r="A443" s="19" t="s">
        <v>5723</v>
      </c>
      <c r="B443" s="17" t="s">
        <v>5722</v>
      </c>
      <c r="C443" s="21">
        <v>1.06951871657754E-2</v>
      </c>
      <c r="D443" s="21">
        <v>9.4087207080062333E-4</v>
      </c>
      <c r="E443" s="22">
        <v>1.31134341905466E-2</v>
      </c>
      <c r="F443" s="22">
        <v>1</v>
      </c>
      <c r="G443" s="17" t="s">
        <v>5721</v>
      </c>
    </row>
    <row r="444" spans="1:7" x14ac:dyDescent="0.15">
      <c r="A444" s="19" t="s">
        <v>3922</v>
      </c>
      <c r="B444" s="17" t="s">
        <v>3921</v>
      </c>
      <c r="C444" s="21">
        <v>8.0213903743315509E-2</v>
      </c>
      <c r="D444" s="21">
        <v>4.2603863455940728E-2</v>
      </c>
      <c r="E444" s="22">
        <v>1.312391290308969E-2</v>
      </c>
      <c r="F444" s="22">
        <v>1</v>
      </c>
      <c r="G444" s="17" t="s">
        <v>5720</v>
      </c>
    </row>
    <row r="445" spans="1:7" x14ac:dyDescent="0.15">
      <c r="A445" s="19" t="s">
        <v>4526</v>
      </c>
      <c r="B445" s="17" t="s">
        <v>4525</v>
      </c>
      <c r="C445" s="21">
        <v>1.6042780748663103E-2</v>
      </c>
      <c r="D445" s="21">
        <v>2.6462026991267533E-3</v>
      </c>
      <c r="E445" s="22">
        <v>1.3160750991521711E-2</v>
      </c>
      <c r="F445" s="22">
        <v>1</v>
      </c>
      <c r="G445" s="17" t="s">
        <v>5719</v>
      </c>
    </row>
    <row r="446" spans="1:7" x14ac:dyDescent="0.15">
      <c r="A446" s="19" t="s">
        <v>4524</v>
      </c>
      <c r="B446" s="17" t="s">
        <v>4523</v>
      </c>
      <c r="C446" s="21">
        <v>1.6042780748663103E-2</v>
      </c>
      <c r="D446" s="21">
        <v>2.6462026991267533E-3</v>
      </c>
      <c r="E446" s="22">
        <v>1.3160750991521711E-2</v>
      </c>
      <c r="F446" s="22">
        <v>1</v>
      </c>
      <c r="G446" s="17" t="s">
        <v>5719</v>
      </c>
    </row>
    <row r="447" spans="1:7" x14ac:dyDescent="0.15">
      <c r="A447" s="19" t="s">
        <v>2581</v>
      </c>
      <c r="B447" s="17" t="s">
        <v>2580</v>
      </c>
      <c r="C447" s="21">
        <v>2.1390374331550801E-2</v>
      </c>
      <c r="D447" s="21">
        <v>4.9101761194907528E-3</v>
      </c>
      <c r="E447" s="22">
        <v>1.3335393980309139E-2</v>
      </c>
      <c r="F447" s="22">
        <v>1</v>
      </c>
      <c r="G447" s="17" t="s">
        <v>5601</v>
      </c>
    </row>
    <row r="448" spans="1:7" x14ac:dyDescent="0.15">
      <c r="A448" s="19" t="s">
        <v>4123</v>
      </c>
      <c r="B448" s="17" t="s">
        <v>4122</v>
      </c>
      <c r="C448" s="21">
        <v>1.6042780748663103E-2</v>
      </c>
      <c r="D448" s="21">
        <v>2.6756049513392724E-3</v>
      </c>
      <c r="E448" s="22">
        <v>1.3556008760563665E-2</v>
      </c>
      <c r="F448" s="22">
        <v>1</v>
      </c>
      <c r="G448" s="17" t="s">
        <v>5316</v>
      </c>
    </row>
    <row r="449" spans="1:7" x14ac:dyDescent="0.15">
      <c r="A449" s="19" t="s">
        <v>4453</v>
      </c>
      <c r="B449" s="17" t="s">
        <v>4452</v>
      </c>
      <c r="C449" s="21">
        <v>5.8823529411764705E-2</v>
      </c>
      <c r="D449" s="21">
        <v>2.7491105818705713E-2</v>
      </c>
      <c r="E449" s="22">
        <v>1.3751291902972007E-2</v>
      </c>
      <c r="F449" s="22">
        <v>1</v>
      </c>
      <c r="G449" s="17" t="s">
        <v>5718</v>
      </c>
    </row>
    <row r="450" spans="1:7" x14ac:dyDescent="0.15">
      <c r="A450" s="19" t="s">
        <v>4495</v>
      </c>
      <c r="B450" s="17" t="s">
        <v>4494</v>
      </c>
      <c r="C450" s="21">
        <v>8.0213903743315509E-2</v>
      </c>
      <c r="D450" s="21">
        <v>4.2868483725853397E-2</v>
      </c>
      <c r="E450" s="22">
        <v>1.3813189601618182E-2</v>
      </c>
      <c r="F450" s="22">
        <v>1</v>
      </c>
      <c r="G450" s="17" t="s">
        <v>5717</v>
      </c>
    </row>
    <row r="451" spans="1:7" x14ac:dyDescent="0.15">
      <c r="A451" s="19" t="s">
        <v>3617</v>
      </c>
      <c r="B451" s="17" t="s">
        <v>3616</v>
      </c>
      <c r="C451" s="21">
        <v>5.3475935828877004E-2</v>
      </c>
      <c r="D451" s="21">
        <v>2.3874628796565815E-2</v>
      </c>
      <c r="E451" s="22">
        <v>1.3837510347098741E-2</v>
      </c>
      <c r="F451" s="22">
        <v>1</v>
      </c>
      <c r="G451" s="17" t="s">
        <v>5716</v>
      </c>
    </row>
    <row r="452" spans="1:7" x14ac:dyDescent="0.15">
      <c r="A452" s="19" t="s">
        <v>2769</v>
      </c>
      <c r="B452" s="17" t="s">
        <v>2768</v>
      </c>
      <c r="C452" s="21">
        <v>1.06951871657754E-2</v>
      </c>
      <c r="D452" s="21">
        <v>9.7027432301314285E-4</v>
      </c>
      <c r="E452" s="22">
        <v>1.3910036582634419E-2</v>
      </c>
      <c r="F452" s="22">
        <v>1</v>
      </c>
      <c r="G452" s="17" t="s">
        <v>5588</v>
      </c>
    </row>
    <row r="453" spans="1:7" x14ac:dyDescent="0.15">
      <c r="A453" s="19" t="s">
        <v>4585</v>
      </c>
      <c r="B453" s="17" t="s">
        <v>4584</v>
      </c>
      <c r="C453" s="21">
        <v>8.5561497326203204E-2</v>
      </c>
      <c r="D453" s="21">
        <v>4.6925994531181091E-2</v>
      </c>
      <c r="E453" s="22">
        <v>1.3960476685750445E-2</v>
      </c>
      <c r="F453" s="22">
        <v>1</v>
      </c>
      <c r="G453" s="17" t="s">
        <v>5715</v>
      </c>
    </row>
    <row r="454" spans="1:7" x14ac:dyDescent="0.15">
      <c r="A454" s="19" t="s">
        <v>3821</v>
      </c>
      <c r="B454" s="17" t="s">
        <v>3820</v>
      </c>
      <c r="C454" s="21">
        <v>9.0909090909090912E-2</v>
      </c>
      <c r="D454" s="21">
        <v>5.0983505336508778E-2</v>
      </c>
      <c r="E454" s="22">
        <v>1.3966642225404002E-2</v>
      </c>
      <c r="F454" s="22">
        <v>1</v>
      </c>
      <c r="G454" s="17" t="s">
        <v>5714</v>
      </c>
    </row>
    <row r="455" spans="1:7" x14ac:dyDescent="0.15">
      <c r="A455" s="19" t="s">
        <v>3671</v>
      </c>
      <c r="B455" s="17" t="s">
        <v>3670</v>
      </c>
      <c r="C455" s="21">
        <v>4.8128342245989303E-2</v>
      </c>
      <c r="D455" s="21">
        <v>2.0405163035488519E-2</v>
      </c>
      <c r="E455" s="22">
        <v>1.4125988092559116E-2</v>
      </c>
      <c r="F455" s="22">
        <v>1</v>
      </c>
      <c r="G455" s="17" t="s">
        <v>5713</v>
      </c>
    </row>
    <row r="456" spans="1:7" x14ac:dyDescent="0.15">
      <c r="A456" s="19" t="s">
        <v>1453</v>
      </c>
      <c r="B456" s="17" t="s">
        <v>1452</v>
      </c>
      <c r="C456" s="21">
        <v>2.1390374331550801E-2</v>
      </c>
      <c r="D456" s="21">
        <v>4.9983828761283114E-3</v>
      </c>
      <c r="E456" s="22">
        <v>1.415174703289898E-2</v>
      </c>
      <c r="F456" s="22">
        <v>1</v>
      </c>
      <c r="G456" s="17" t="s">
        <v>5712</v>
      </c>
    </row>
    <row r="457" spans="1:7" x14ac:dyDescent="0.15">
      <c r="A457" s="19" t="s">
        <v>4768</v>
      </c>
      <c r="B457" s="17" t="s">
        <v>4767</v>
      </c>
      <c r="C457" s="21">
        <v>0.13903743315508021</v>
      </c>
      <c r="D457" s="21">
        <v>8.9441651230484254E-2</v>
      </c>
      <c r="E457" s="22">
        <v>1.4205992558839357E-2</v>
      </c>
      <c r="F457" s="22">
        <v>1</v>
      </c>
      <c r="G457" s="17" t="s">
        <v>5707</v>
      </c>
    </row>
    <row r="458" spans="1:7" x14ac:dyDescent="0.15">
      <c r="A458" s="19" t="s">
        <v>1886</v>
      </c>
      <c r="B458" s="17" t="s">
        <v>1885</v>
      </c>
      <c r="C458" s="21">
        <v>1.6042780748663103E-2</v>
      </c>
      <c r="D458" s="21">
        <v>2.7344094557643114E-3</v>
      </c>
      <c r="E458" s="22">
        <v>1.4366679715598532E-2</v>
      </c>
      <c r="F458" s="22">
        <v>1</v>
      </c>
      <c r="G458" s="17" t="s">
        <v>5711</v>
      </c>
    </row>
    <row r="459" spans="1:7" x14ac:dyDescent="0.15">
      <c r="A459" s="19" t="s">
        <v>1883</v>
      </c>
      <c r="B459" s="17" t="s">
        <v>1882</v>
      </c>
      <c r="C459" s="21">
        <v>1.6042780748663103E-2</v>
      </c>
      <c r="D459" s="21">
        <v>2.7344094557643114E-3</v>
      </c>
      <c r="E459" s="22">
        <v>1.4366679715598532E-2</v>
      </c>
      <c r="F459" s="22">
        <v>1</v>
      </c>
      <c r="G459" s="17" t="s">
        <v>5710</v>
      </c>
    </row>
    <row r="460" spans="1:7" x14ac:dyDescent="0.15">
      <c r="A460" s="19" t="s">
        <v>1881</v>
      </c>
      <c r="B460" s="17" t="s">
        <v>1880</v>
      </c>
      <c r="C460" s="21">
        <v>1.6042780748663103E-2</v>
      </c>
      <c r="D460" s="21">
        <v>2.7344094557643114E-3</v>
      </c>
      <c r="E460" s="22">
        <v>1.4366679715598532E-2</v>
      </c>
      <c r="F460" s="22">
        <v>1</v>
      </c>
      <c r="G460" s="17" t="s">
        <v>5709</v>
      </c>
    </row>
    <row r="461" spans="1:7" x14ac:dyDescent="0.15">
      <c r="A461" s="19" t="s">
        <v>4402</v>
      </c>
      <c r="B461" s="17" t="s">
        <v>4401</v>
      </c>
      <c r="C461" s="21">
        <v>4.8128342245989303E-2</v>
      </c>
      <c r="D461" s="21">
        <v>2.0463967539913558E-2</v>
      </c>
      <c r="E461" s="22">
        <v>1.4367430053974256E-2</v>
      </c>
      <c r="F461" s="22">
        <v>1</v>
      </c>
      <c r="G461" s="17" t="s">
        <v>5708</v>
      </c>
    </row>
    <row r="462" spans="1:7" x14ac:dyDescent="0.15">
      <c r="A462" s="19" t="s">
        <v>4766</v>
      </c>
      <c r="B462" s="17" t="s">
        <v>4765</v>
      </c>
      <c r="C462" s="21">
        <v>0.13903743315508021</v>
      </c>
      <c r="D462" s="21">
        <v>8.967686924818441E-2</v>
      </c>
      <c r="E462" s="22">
        <v>1.4648474093290172E-2</v>
      </c>
      <c r="F462" s="22">
        <v>1</v>
      </c>
      <c r="G462" s="17" t="s">
        <v>5707</v>
      </c>
    </row>
    <row r="463" spans="1:7" x14ac:dyDescent="0.15">
      <c r="A463" s="19" t="s">
        <v>2872</v>
      </c>
      <c r="B463" s="17" t="s">
        <v>2871</v>
      </c>
      <c r="C463" s="21">
        <v>5.3475935828877004E-2</v>
      </c>
      <c r="D463" s="21">
        <v>2.4109846814265971E-2</v>
      </c>
      <c r="E463" s="22">
        <v>1.4721231382811102E-2</v>
      </c>
      <c r="F463" s="22">
        <v>1</v>
      </c>
      <c r="G463" s="17" t="s">
        <v>5706</v>
      </c>
    </row>
    <row r="464" spans="1:7" x14ac:dyDescent="0.15">
      <c r="A464" s="19" t="s">
        <v>5705</v>
      </c>
      <c r="B464" s="17" t="s">
        <v>5704</v>
      </c>
      <c r="C464" s="21">
        <v>1.06951871657754E-2</v>
      </c>
      <c r="D464" s="21">
        <v>9.9967657522566237E-4</v>
      </c>
      <c r="E464" s="22">
        <v>1.4727108353833019E-2</v>
      </c>
      <c r="F464" s="22">
        <v>1</v>
      </c>
      <c r="G464" s="17" t="s">
        <v>5168</v>
      </c>
    </row>
    <row r="465" spans="1:7" x14ac:dyDescent="0.15">
      <c r="A465" s="19" t="s">
        <v>2450</v>
      </c>
      <c r="B465" s="17" t="s">
        <v>2449</v>
      </c>
      <c r="C465" s="21">
        <v>2.6737967914438502E-2</v>
      </c>
      <c r="D465" s="21">
        <v>7.7915968363176623E-3</v>
      </c>
      <c r="E465" s="22">
        <v>1.5238130141400023E-2</v>
      </c>
      <c r="F465" s="22">
        <v>1</v>
      </c>
      <c r="G465" s="17" t="s">
        <v>5703</v>
      </c>
    </row>
    <row r="466" spans="1:7" x14ac:dyDescent="0.15">
      <c r="A466" s="19" t="s">
        <v>1134</v>
      </c>
      <c r="B466" s="17" t="s">
        <v>1133</v>
      </c>
      <c r="C466" s="21">
        <v>5.3475935828877004E-2</v>
      </c>
      <c r="D466" s="21">
        <v>2.4286260327541088E-2</v>
      </c>
      <c r="E466" s="22">
        <v>1.5411259333219815E-2</v>
      </c>
      <c r="F466" s="22">
        <v>1</v>
      </c>
      <c r="G466" s="17" t="s">
        <v>5702</v>
      </c>
    </row>
    <row r="467" spans="1:7" x14ac:dyDescent="0.15">
      <c r="A467" s="19" t="s">
        <v>1964</v>
      </c>
      <c r="B467" s="17" t="s">
        <v>1963</v>
      </c>
      <c r="C467" s="21">
        <v>2.6737967914438502E-2</v>
      </c>
      <c r="D467" s="21">
        <v>7.8209990885301818E-3</v>
      </c>
      <c r="E467" s="22">
        <v>1.5463667607616902E-2</v>
      </c>
      <c r="F467" s="22">
        <v>1</v>
      </c>
      <c r="G467" s="17" t="s">
        <v>5701</v>
      </c>
    </row>
    <row r="468" spans="1:7" x14ac:dyDescent="0.15">
      <c r="A468" s="19" t="s">
        <v>5700</v>
      </c>
      <c r="B468" s="17" t="s">
        <v>5699</v>
      </c>
      <c r="C468" s="21">
        <v>1.6042780748663103E-2</v>
      </c>
      <c r="D468" s="21">
        <v>2.82261621240187E-3</v>
      </c>
      <c r="E468" s="22">
        <v>1.5633273833654846E-2</v>
      </c>
      <c r="F468" s="22">
        <v>1</v>
      </c>
      <c r="G468" s="17" t="s">
        <v>5480</v>
      </c>
    </row>
    <row r="469" spans="1:7" x14ac:dyDescent="0.15">
      <c r="A469" s="19" t="s">
        <v>2044</v>
      </c>
      <c r="B469" s="17" t="s">
        <v>2043</v>
      </c>
      <c r="C469" s="21">
        <v>6.9518716577540107E-2</v>
      </c>
      <c r="D469" s="21">
        <v>3.5635529681573609E-2</v>
      </c>
      <c r="E469" s="22">
        <v>1.564094702374158E-2</v>
      </c>
      <c r="F469" s="22">
        <v>1</v>
      </c>
      <c r="G469" s="17" t="s">
        <v>5698</v>
      </c>
    </row>
    <row r="470" spans="1:7" x14ac:dyDescent="0.15">
      <c r="A470" s="19" t="s">
        <v>2042</v>
      </c>
      <c r="B470" s="17" t="s">
        <v>2041</v>
      </c>
      <c r="C470" s="21">
        <v>6.9518716577540107E-2</v>
      </c>
      <c r="D470" s="21">
        <v>3.5694334185998648E-2</v>
      </c>
      <c r="E470" s="22">
        <v>1.5833560692208416E-2</v>
      </c>
      <c r="F470" s="22">
        <v>1</v>
      </c>
      <c r="G470" s="17" t="s">
        <v>5698</v>
      </c>
    </row>
    <row r="471" spans="1:7" x14ac:dyDescent="0.15">
      <c r="A471" s="19" t="s">
        <v>1222</v>
      </c>
      <c r="B471" s="17" t="s">
        <v>1221</v>
      </c>
      <c r="C471" s="21">
        <v>2.6737967914438502E-2</v>
      </c>
      <c r="D471" s="21">
        <v>7.9092058451677404E-3</v>
      </c>
      <c r="E471" s="22">
        <v>1.6153646191886858E-2</v>
      </c>
      <c r="F471" s="22">
        <v>1</v>
      </c>
      <c r="G471" s="17" t="s">
        <v>5575</v>
      </c>
    </row>
    <row r="472" spans="1:7" x14ac:dyDescent="0.15">
      <c r="A472" s="19" t="s">
        <v>5697</v>
      </c>
      <c r="B472" s="17" t="s">
        <v>5696</v>
      </c>
      <c r="C472" s="21">
        <v>1.06951871657754E-2</v>
      </c>
      <c r="D472" s="21">
        <v>1.0584810796507012E-3</v>
      </c>
      <c r="E472" s="22">
        <v>1.6421687135720429E-2</v>
      </c>
      <c r="F472" s="22">
        <v>1</v>
      </c>
      <c r="G472" s="17" t="s">
        <v>5678</v>
      </c>
    </row>
    <row r="473" spans="1:7" x14ac:dyDescent="0.15">
      <c r="A473" s="19" t="s">
        <v>5695</v>
      </c>
      <c r="B473" s="17" t="s">
        <v>5694</v>
      </c>
      <c r="C473" s="21">
        <v>1.06951871657754E-2</v>
      </c>
      <c r="D473" s="21">
        <v>1.0584810796507012E-3</v>
      </c>
      <c r="E473" s="22">
        <v>1.6421687135720429E-2</v>
      </c>
      <c r="F473" s="22">
        <v>1</v>
      </c>
      <c r="G473" s="17" t="s">
        <v>5693</v>
      </c>
    </row>
    <row r="474" spans="1:7" x14ac:dyDescent="0.15">
      <c r="A474" s="19" t="s">
        <v>4117</v>
      </c>
      <c r="B474" s="17" t="s">
        <v>4116</v>
      </c>
      <c r="C474" s="21">
        <v>1.06951871657754E-2</v>
      </c>
      <c r="D474" s="21">
        <v>1.0584810796507012E-3</v>
      </c>
      <c r="E474" s="22">
        <v>1.6421687135720429E-2</v>
      </c>
      <c r="F474" s="22">
        <v>1</v>
      </c>
      <c r="G474" s="17" t="s">
        <v>5692</v>
      </c>
    </row>
    <row r="475" spans="1:7" x14ac:dyDescent="0.15">
      <c r="A475" s="19" t="s">
        <v>5691</v>
      </c>
      <c r="B475" s="17" t="s">
        <v>5690</v>
      </c>
      <c r="C475" s="21">
        <v>2.1390374331550801E-2</v>
      </c>
      <c r="D475" s="21">
        <v>5.2336008938284675E-3</v>
      </c>
      <c r="E475" s="22">
        <v>1.6481434346834332E-2</v>
      </c>
      <c r="F475" s="22">
        <v>1</v>
      </c>
      <c r="G475" s="17" t="s">
        <v>5689</v>
      </c>
    </row>
    <row r="476" spans="1:7" x14ac:dyDescent="0.15">
      <c r="A476" s="19" t="s">
        <v>3336</v>
      </c>
      <c r="B476" s="17" t="s">
        <v>3335</v>
      </c>
      <c r="C476" s="21">
        <v>2.6737967914438502E-2</v>
      </c>
      <c r="D476" s="21">
        <v>8.0268148540178184E-3</v>
      </c>
      <c r="E476" s="22">
        <v>1.7105125547771473E-2</v>
      </c>
      <c r="F476" s="22">
        <v>1</v>
      </c>
      <c r="G476" s="17" t="s">
        <v>5688</v>
      </c>
    </row>
    <row r="477" spans="1:7" x14ac:dyDescent="0.15">
      <c r="A477" s="19" t="s">
        <v>5687</v>
      </c>
      <c r="B477" s="17" t="s">
        <v>5686</v>
      </c>
      <c r="C477" s="21">
        <v>1.06951871657754E-2</v>
      </c>
      <c r="D477" s="21">
        <v>1.0878833318632207E-3</v>
      </c>
      <c r="E477" s="22">
        <v>1.7298712732879293E-2</v>
      </c>
      <c r="F477" s="22">
        <v>1</v>
      </c>
      <c r="G477" s="17" t="s">
        <v>5685</v>
      </c>
    </row>
    <row r="478" spans="1:7" x14ac:dyDescent="0.15">
      <c r="A478" s="19" t="s">
        <v>5684</v>
      </c>
      <c r="B478" s="17" t="s">
        <v>5683</v>
      </c>
      <c r="C478" s="21">
        <v>1.6042780748663103E-2</v>
      </c>
      <c r="D478" s="21">
        <v>2.9402252212519481E-3</v>
      </c>
      <c r="E478" s="22">
        <v>1.7416964727705139E-2</v>
      </c>
      <c r="F478" s="22">
        <v>1</v>
      </c>
      <c r="G478" s="17" t="s">
        <v>4942</v>
      </c>
    </row>
    <row r="479" spans="1:7" x14ac:dyDescent="0.15">
      <c r="A479" s="19" t="s">
        <v>4266</v>
      </c>
      <c r="B479" s="17" t="s">
        <v>4265</v>
      </c>
      <c r="C479" s="21">
        <v>2.6737967914438502E-2</v>
      </c>
      <c r="D479" s="21">
        <v>8.0856193584428575E-3</v>
      </c>
      <c r="E479" s="22">
        <v>1.7594519686194764E-2</v>
      </c>
      <c r="F479" s="22">
        <v>1</v>
      </c>
      <c r="G479" s="17" t="s">
        <v>5682</v>
      </c>
    </row>
    <row r="480" spans="1:7" x14ac:dyDescent="0.15">
      <c r="A480" s="19" t="s">
        <v>4504</v>
      </c>
      <c r="B480" s="17" t="s">
        <v>4503</v>
      </c>
      <c r="C480" s="21">
        <v>2.1390374331550801E-2</v>
      </c>
      <c r="D480" s="21">
        <v>5.3512099026785448E-3</v>
      </c>
      <c r="E480" s="22">
        <v>1.7731114120464991E-2</v>
      </c>
      <c r="F480" s="22">
        <v>1</v>
      </c>
      <c r="G480" s="17" t="s">
        <v>5681</v>
      </c>
    </row>
    <row r="481" spans="1:7" x14ac:dyDescent="0.15">
      <c r="A481" s="19" t="s">
        <v>1414</v>
      </c>
      <c r="B481" s="17" t="s">
        <v>1413</v>
      </c>
      <c r="C481" s="21">
        <v>2.1390374331550801E-2</v>
      </c>
      <c r="D481" s="21">
        <v>5.3806121548910643E-3</v>
      </c>
      <c r="E481" s="22">
        <v>1.805249913069755E-2</v>
      </c>
      <c r="F481" s="22">
        <v>1</v>
      </c>
      <c r="G481" s="17" t="s">
        <v>5586</v>
      </c>
    </row>
    <row r="482" spans="1:7" x14ac:dyDescent="0.15">
      <c r="A482" s="19" t="s">
        <v>5680</v>
      </c>
      <c r="B482" s="17" t="s">
        <v>5679</v>
      </c>
      <c r="C482" s="21">
        <v>1.06951871657754E-2</v>
      </c>
      <c r="D482" s="21">
        <v>1.1172855840757402E-3</v>
      </c>
      <c r="E482" s="22">
        <v>1.8195244853580202E-2</v>
      </c>
      <c r="F482" s="22">
        <v>1</v>
      </c>
      <c r="G482" s="17" t="s">
        <v>5678</v>
      </c>
    </row>
    <row r="483" spans="1:7" x14ac:dyDescent="0.15">
      <c r="A483" s="19" t="s">
        <v>4436</v>
      </c>
      <c r="B483" s="17" t="s">
        <v>4435</v>
      </c>
      <c r="C483" s="21">
        <v>1.06951871657754E-2</v>
      </c>
      <c r="D483" s="21">
        <v>1.1172855840757402E-3</v>
      </c>
      <c r="E483" s="22">
        <v>1.8195244853580202E-2</v>
      </c>
      <c r="F483" s="22">
        <v>1</v>
      </c>
      <c r="G483" s="17" t="s">
        <v>5209</v>
      </c>
    </row>
    <row r="484" spans="1:7" x14ac:dyDescent="0.15">
      <c r="A484" s="19" t="s">
        <v>1532</v>
      </c>
      <c r="B484" s="17" t="s">
        <v>1531</v>
      </c>
      <c r="C484" s="21">
        <v>3.2085561497326207E-2</v>
      </c>
      <c r="D484" s="21">
        <v>1.1202258092969921E-2</v>
      </c>
      <c r="E484" s="22">
        <v>1.8351798222221414E-2</v>
      </c>
      <c r="F484" s="22">
        <v>1</v>
      </c>
      <c r="G484" s="17" t="s">
        <v>5677</v>
      </c>
    </row>
    <row r="485" spans="1:7" x14ac:dyDescent="0.15">
      <c r="A485" s="19" t="s">
        <v>2024</v>
      </c>
      <c r="B485" s="17" t="s">
        <v>2023</v>
      </c>
      <c r="C485" s="21">
        <v>6.4171122994652413E-2</v>
      </c>
      <c r="D485" s="21">
        <v>3.2577695451471586E-2</v>
      </c>
      <c r="E485" s="22">
        <v>1.8555184231213925E-2</v>
      </c>
      <c r="F485" s="22">
        <v>1</v>
      </c>
      <c r="G485" s="17" t="s">
        <v>5534</v>
      </c>
    </row>
    <row r="486" spans="1:7" x14ac:dyDescent="0.15">
      <c r="A486" s="19" t="s">
        <v>5676</v>
      </c>
      <c r="B486" s="17" t="s">
        <v>5675</v>
      </c>
      <c r="C486" s="21">
        <v>2.1390374331550801E-2</v>
      </c>
      <c r="D486" s="21">
        <v>5.4394166593161033E-3</v>
      </c>
      <c r="E486" s="22">
        <v>1.8706104307018932E-2</v>
      </c>
      <c r="F486" s="22">
        <v>1</v>
      </c>
      <c r="G486" s="17" t="s">
        <v>5672</v>
      </c>
    </row>
    <row r="487" spans="1:7" x14ac:dyDescent="0.15">
      <c r="A487" s="19" t="s">
        <v>5674</v>
      </c>
      <c r="B487" s="17" t="s">
        <v>5673</v>
      </c>
      <c r="C487" s="21">
        <v>2.1390374331550801E-2</v>
      </c>
      <c r="D487" s="21">
        <v>5.4394166593161033E-3</v>
      </c>
      <c r="E487" s="22">
        <v>1.8706104307018932E-2</v>
      </c>
      <c r="F487" s="22">
        <v>1</v>
      </c>
      <c r="G487" s="17" t="s">
        <v>5672</v>
      </c>
    </row>
    <row r="488" spans="1:7" x14ac:dyDescent="0.15">
      <c r="A488" s="19" t="s">
        <v>5671</v>
      </c>
      <c r="B488" s="17" t="s">
        <v>5670</v>
      </c>
      <c r="C488" s="21">
        <v>1.06951871657754E-2</v>
      </c>
      <c r="D488" s="21">
        <v>1.1466878362882597E-3</v>
      </c>
      <c r="E488" s="22">
        <v>1.9111047764269345E-2</v>
      </c>
      <c r="F488" s="22">
        <v>1</v>
      </c>
      <c r="G488" s="17" t="s">
        <v>5669</v>
      </c>
    </row>
    <row r="489" spans="1:7" x14ac:dyDescent="0.15">
      <c r="A489" s="19" t="s">
        <v>4086</v>
      </c>
      <c r="B489" s="17" t="s">
        <v>4085</v>
      </c>
      <c r="C489" s="21">
        <v>1.06951871657754E-2</v>
      </c>
      <c r="D489" s="21">
        <v>1.1466878362882597E-3</v>
      </c>
      <c r="E489" s="22">
        <v>1.9111047764269345E-2</v>
      </c>
      <c r="F489" s="22">
        <v>1</v>
      </c>
      <c r="G489" s="17" t="s">
        <v>5668</v>
      </c>
    </row>
    <row r="490" spans="1:7" x14ac:dyDescent="0.15">
      <c r="A490" s="19" t="s">
        <v>1862</v>
      </c>
      <c r="B490" s="17" t="s">
        <v>1861</v>
      </c>
      <c r="C490" s="21">
        <v>2.6737967914438502E-2</v>
      </c>
      <c r="D490" s="21">
        <v>8.2620328717179729E-3</v>
      </c>
      <c r="E490" s="22">
        <v>1.9118098897674168E-2</v>
      </c>
      <c r="F490" s="22">
        <v>1</v>
      </c>
      <c r="G490" s="17" t="s">
        <v>5667</v>
      </c>
    </row>
    <row r="491" spans="1:7" x14ac:dyDescent="0.15">
      <c r="A491" s="19" t="s">
        <v>1212</v>
      </c>
      <c r="B491" s="17" t="s">
        <v>1211</v>
      </c>
      <c r="C491" s="21">
        <v>2.6737967914438502E-2</v>
      </c>
      <c r="D491" s="21">
        <v>8.2620328717179729E-3</v>
      </c>
      <c r="E491" s="22">
        <v>1.9118098897674168E-2</v>
      </c>
      <c r="F491" s="22">
        <v>1</v>
      </c>
      <c r="G491" s="17" t="s">
        <v>5575</v>
      </c>
    </row>
    <row r="492" spans="1:7" x14ac:dyDescent="0.15">
      <c r="A492" s="19" t="s">
        <v>1786</v>
      </c>
      <c r="B492" s="17" t="s">
        <v>1785</v>
      </c>
      <c r="C492" s="21">
        <v>1.6042780748663103E-2</v>
      </c>
      <c r="D492" s="21">
        <v>3.0872364823145452E-3</v>
      </c>
      <c r="E492" s="22">
        <v>1.9799840960264287E-2</v>
      </c>
      <c r="F492" s="22">
        <v>1</v>
      </c>
      <c r="G492" s="17" t="s">
        <v>5249</v>
      </c>
    </row>
    <row r="493" spans="1:7" x14ac:dyDescent="0.15">
      <c r="A493" s="19" t="s">
        <v>5666</v>
      </c>
      <c r="B493" s="17" t="s">
        <v>5665</v>
      </c>
      <c r="C493" s="21">
        <v>1.6042780748663103E-2</v>
      </c>
      <c r="D493" s="21">
        <v>3.0872364823145452E-3</v>
      </c>
      <c r="E493" s="22">
        <v>1.9799840960264287E-2</v>
      </c>
      <c r="F493" s="22">
        <v>1</v>
      </c>
      <c r="G493" s="17" t="s">
        <v>5460</v>
      </c>
    </row>
    <row r="494" spans="1:7" x14ac:dyDescent="0.15">
      <c r="A494" s="19" t="s">
        <v>1846</v>
      </c>
      <c r="B494" s="17" t="s">
        <v>1845</v>
      </c>
      <c r="C494" s="21">
        <v>3.2085561497326207E-2</v>
      </c>
      <c r="D494" s="21">
        <v>1.1408073858457558E-2</v>
      </c>
      <c r="E494" s="22">
        <v>1.9867391966659511E-2</v>
      </c>
      <c r="F494" s="22">
        <v>1</v>
      </c>
      <c r="G494" s="17" t="s">
        <v>5664</v>
      </c>
    </row>
    <row r="495" spans="1:7" x14ac:dyDescent="0.15">
      <c r="A495" s="19" t="s">
        <v>5663</v>
      </c>
      <c r="B495" s="17" t="s">
        <v>5662</v>
      </c>
      <c r="C495" s="21">
        <v>1.06951871657754E-2</v>
      </c>
      <c r="D495" s="21">
        <v>1.1760900885007793E-3</v>
      </c>
      <c r="E495" s="22">
        <v>2.0045887691122911E-2</v>
      </c>
      <c r="F495" s="22">
        <v>1</v>
      </c>
      <c r="G495" s="17" t="s">
        <v>4902</v>
      </c>
    </row>
    <row r="496" spans="1:7" x14ac:dyDescent="0.15">
      <c r="A496" s="19" t="s">
        <v>2598</v>
      </c>
      <c r="B496" s="17" t="s">
        <v>2597</v>
      </c>
      <c r="C496" s="21">
        <v>1.06951871657754E-2</v>
      </c>
      <c r="D496" s="21">
        <v>1.1760900885007793E-3</v>
      </c>
      <c r="E496" s="22">
        <v>2.0045887691122911E-2</v>
      </c>
      <c r="F496" s="22">
        <v>1</v>
      </c>
      <c r="G496" s="17" t="s">
        <v>4918</v>
      </c>
    </row>
    <row r="497" spans="1:7" x14ac:dyDescent="0.15">
      <c r="A497" s="19" t="s">
        <v>5661</v>
      </c>
      <c r="B497" s="17" t="s">
        <v>5660</v>
      </c>
      <c r="C497" s="21">
        <v>3.2085561497326207E-2</v>
      </c>
      <c r="D497" s="21">
        <v>1.1437476110670078E-2</v>
      </c>
      <c r="E497" s="22">
        <v>2.0090651451711915E-2</v>
      </c>
      <c r="F497" s="22">
        <v>1</v>
      </c>
      <c r="G497" s="17" t="s">
        <v>5609</v>
      </c>
    </row>
    <row r="498" spans="1:7" x14ac:dyDescent="0.15">
      <c r="A498" s="19" t="s">
        <v>4777</v>
      </c>
      <c r="B498" s="17" t="s">
        <v>4776</v>
      </c>
      <c r="C498" s="21">
        <v>2.6737967914438502E-2</v>
      </c>
      <c r="D498" s="21">
        <v>8.4090441327805705E-3</v>
      </c>
      <c r="E498" s="22">
        <v>2.0452152325333442E-2</v>
      </c>
      <c r="F498" s="22">
        <v>1</v>
      </c>
      <c r="G498" s="17" t="s">
        <v>5659</v>
      </c>
    </row>
    <row r="499" spans="1:7" x14ac:dyDescent="0.15">
      <c r="A499" s="19" t="s">
        <v>5658</v>
      </c>
      <c r="B499" s="17" t="s">
        <v>5657</v>
      </c>
      <c r="C499" s="21">
        <v>1.6042780748663103E-2</v>
      </c>
      <c r="D499" s="21">
        <v>3.1460409867395843E-3</v>
      </c>
      <c r="E499" s="22">
        <v>2.0800816031431989E-2</v>
      </c>
      <c r="F499" s="22">
        <v>1</v>
      </c>
      <c r="G499" s="17" t="s">
        <v>5656</v>
      </c>
    </row>
    <row r="500" spans="1:7" x14ac:dyDescent="0.15">
      <c r="A500" s="19" t="s">
        <v>5655</v>
      </c>
      <c r="B500" s="17" t="s">
        <v>5654</v>
      </c>
      <c r="C500" s="21">
        <v>1.6042780748663103E-2</v>
      </c>
      <c r="D500" s="21">
        <v>3.1460409867395843E-3</v>
      </c>
      <c r="E500" s="22">
        <v>2.0800816031431989E-2</v>
      </c>
      <c r="F500" s="22">
        <v>1</v>
      </c>
      <c r="G500" s="17" t="s">
        <v>5372</v>
      </c>
    </row>
    <row r="501" spans="1:7" x14ac:dyDescent="0.15">
      <c r="A501" s="19" t="s">
        <v>5653</v>
      </c>
      <c r="B501" s="17" t="s">
        <v>5652</v>
      </c>
      <c r="C501" s="21">
        <v>1.06951871657754E-2</v>
      </c>
      <c r="D501" s="21">
        <v>1.2054923407132986E-3</v>
      </c>
      <c r="E501" s="22">
        <v>2.0999532812065822E-2</v>
      </c>
      <c r="F501" s="22">
        <v>1</v>
      </c>
      <c r="G501" s="17" t="s">
        <v>4902</v>
      </c>
    </row>
    <row r="502" spans="1:7" x14ac:dyDescent="0.15">
      <c r="A502" s="19" t="s">
        <v>4547</v>
      </c>
      <c r="B502" s="17" t="s">
        <v>4546</v>
      </c>
      <c r="C502" s="21">
        <v>4.8128342245989303E-2</v>
      </c>
      <c r="D502" s="21">
        <v>2.193408015053953E-2</v>
      </c>
      <c r="E502" s="22">
        <v>2.1448322730992966E-2</v>
      </c>
      <c r="F502" s="22">
        <v>1</v>
      </c>
      <c r="G502" s="17" t="s">
        <v>5651</v>
      </c>
    </row>
    <row r="503" spans="1:7" x14ac:dyDescent="0.15">
      <c r="A503" s="19" t="s">
        <v>4683</v>
      </c>
      <c r="B503" s="17" t="s">
        <v>4682</v>
      </c>
      <c r="C503" s="21">
        <v>2.1390374331550801E-2</v>
      </c>
      <c r="D503" s="21">
        <v>5.6746346770162595E-3</v>
      </c>
      <c r="E503" s="22">
        <v>2.1466491416510126E-2</v>
      </c>
      <c r="F503" s="22">
        <v>1</v>
      </c>
      <c r="G503" s="17" t="s">
        <v>5650</v>
      </c>
    </row>
    <row r="504" spans="1:7" x14ac:dyDescent="0.15">
      <c r="A504" s="19" t="s">
        <v>3098</v>
      </c>
      <c r="B504" s="17" t="s">
        <v>3097</v>
      </c>
      <c r="C504" s="21">
        <v>9.6256684491978606E-2</v>
      </c>
      <c r="D504" s="21">
        <v>5.7893034606450851E-2</v>
      </c>
      <c r="E504" s="22">
        <v>2.1883584665005194E-2</v>
      </c>
      <c r="F504" s="22">
        <v>1</v>
      </c>
      <c r="G504" s="17" t="s">
        <v>5644</v>
      </c>
    </row>
    <row r="505" spans="1:7" x14ac:dyDescent="0.15">
      <c r="A505" s="19" t="s">
        <v>3794</v>
      </c>
      <c r="B505" s="17" t="s">
        <v>3793</v>
      </c>
      <c r="C505" s="21">
        <v>1.06951871657754E-2</v>
      </c>
      <c r="D505" s="21">
        <v>1.2348945929258181E-3</v>
      </c>
      <c r="E505" s="22">
        <v>2.1971753238848608E-2</v>
      </c>
      <c r="F505" s="22">
        <v>1</v>
      </c>
      <c r="G505" s="17" t="s">
        <v>5547</v>
      </c>
    </row>
    <row r="506" spans="1:7" x14ac:dyDescent="0.15">
      <c r="A506" s="19" t="s">
        <v>5649</v>
      </c>
      <c r="B506" s="17" t="s">
        <v>5648</v>
      </c>
      <c r="C506" s="21">
        <v>1.06951871657754E-2</v>
      </c>
      <c r="D506" s="21">
        <v>1.2348945929258181E-3</v>
      </c>
      <c r="E506" s="22">
        <v>2.1971753238848608E-2</v>
      </c>
      <c r="F506" s="22">
        <v>1</v>
      </c>
      <c r="G506" s="17" t="s">
        <v>5229</v>
      </c>
    </row>
    <row r="507" spans="1:7" x14ac:dyDescent="0.15">
      <c r="A507" s="19" t="s">
        <v>5647</v>
      </c>
      <c r="B507" s="17" t="s">
        <v>5646</v>
      </c>
      <c r="C507" s="21">
        <v>1.06951871657754E-2</v>
      </c>
      <c r="D507" s="21">
        <v>1.2348945929258181E-3</v>
      </c>
      <c r="E507" s="22">
        <v>2.1971753238848608E-2</v>
      </c>
      <c r="F507" s="22">
        <v>1</v>
      </c>
      <c r="G507" s="17" t="s">
        <v>5645</v>
      </c>
    </row>
    <row r="508" spans="1:7" x14ac:dyDescent="0.15">
      <c r="A508" s="19" t="s">
        <v>3093</v>
      </c>
      <c r="B508" s="17" t="s">
        <v>3092</v>
      </c>
      <c r="C508" s="21">
        <v>9.6256684491978606E-2</v>
      </c>
      <c r="D508" s="21">
        <v>5.792243685866337E-2</v>
      </c>
      <c r="E508" s="22">
        <v>2.1981736652531121E-2</v>
      </c>
      <c r="F508" s="22">
        <v>1</v>
      </c>
      <c r="G508" s="17" t="s">
        <v>5644</v>
      </c>
    </row>
    <row r="509" spans="1:7" x14ac:dyDescent="0.15">
      <c r="A509" s="19" t="s">
        <v>1823</v>
      </c>
      <c r="B509" s="17" t="s">
        <v>1822</v>
      </c>
      <c r="C509" s="21">
        <v>2.6737967914438502E-2</v>
      </c>
      <c r="D509" s="21">
        <v>8.5854576460556876E-3</v>
      </c>
      <c r="E509" s="22">
        <v>2.2131689919624137E-2</v>
      </c>
      <c r="F509" s="22">
        <v>1</v>
      </c>
      <c r="G509" s="17" t="s">
        <v>5643</v>
      </c>
    </row>
    <row r="510" spans="1:7" x14ac:dyDescent="0.15">
      <c r="A510" s="19" t="s">
        <v>3674</v>
      </c>
      <c r="B510" s="17" t="s">
        <v>3673</v>
      </c>
      <c r="C510" s="21">
        <v>2.1390374331550801E-2</v>
      </c>
      <c r="D510" s="21">
        <v>5.762841433653818E-3</v>
      </c>
      <c r="E510" s="22">
        <v>2.2562524690654437E-2</v>
      </c>
      <c r="F510" s="22">
        <v>1</v>
      </c>
      <c r="G510" s="17" t="s">
        <v>5585</v>
      </c>
    </row>
    <row r="511" spans="1:7" x14ac:dyDescent="0.15">
      <c r="A511" s="19" t="s">
        <v>5642</v>
      </c>
      <c r="B511" s="17" t="s">
        <v>5641</v>
      </c>
      <c r="C511" s="21">
        <v>3.2085561497326207E-2</v>
      </c>
      <c r="D511" s="21">
        <v>1.1760900885007792E-2</v>
      </c>
      <c r="E511" s="22">
        <v>2.2660067045044426E-2</v>
      </c>
      <c r="F511" s="22">
        <v>1</v>
      </c>
      <c r="G511" s="17" t="s">
        <v>5609</v>
      </c>
    </row>
    <row r="512" spans="1:7" x14ac:dyDescent="0.15">
      <c r="A512" s="19" t="s">
        <v>1183</v>
      </c>
      <c r="B512" s="17" t="s">
        <v>1182</v>
      </c>
      <c r="C512" s="21">
        <v>2.6737967914438502E-2</v>
      </c>
      <c r="D512" s="21">
        <v>8.6442621504807266E-3</v>
      </c>
      <c r="E512" s="22">
        <v>2.2710852639543744E-2</v>
      </c>
      <c r="F512" s="22">
        <v>1</v>
      </c>
      <c r="G512" s="17" t="s">
        <v>5575</v>
      </c>
    </row>
    <row r="513" spans="1:7" x14ac:dyDescent="0.15">
      <c r="A513" s="19" t="s">
        <v>5640</v>
      </c>
      <c r="B513" s="17" t="s">
        <v>5639</v>
      </c>
      <c r="C513" s="21">
        <v>1.06951871657754E-2</v>
      </c>
      <c r="D513" s="21">
        <v>1.2642968451383376E-3</v>
      </c>
      <c r="E513" s="22">
        <v>2.2962321003826513E-2</v>
      </c>
      <c r="F513" s="22">
        <v>1</v>
      </c>
      <c r="G513" s="17" t="s">
        <v>5165</v>
      </c>
    </row>
    <row r="514" spans="1:7" x14ac:dyDescent="0.15">
      <c r="A514" s="19" t="s">
        <v>5638</v>
      </c>
      <c r="B514" s="17" t="s">
        <v>5637</v>
      </c>
      <c r="C514" s="21">
        <v>2.1390374331550801E-2</v>
      </c>
      <c r="D514" s="21">
        <v>5.8216459380788571E-3</v>
      </c>
      <c r="E514" s="22">
        <v>2.3311852449799858E-2</v>
      </c>
      <c r="F514" s="22">
        <v>1</v>
      </c>
      <c r="G514" s="17" t="s">
        <v>5636</v>
      </c>
    </row>
    <row r="515" spans="1:7" x14ac:dyDescent="0.15">
      <c r="A515" s="19" t="s">
        <v>5635</v>
      </c>
      <c r="B515" s="17" t="s">
        <v>5634</v>
      </c>
      <c r="C515" s="21">
        <v>2.1390374331550801E-2</v>
      </c>
      <c r="D515" s="21">
        <v>5.8216459380788571E-3</v>
      </c>
      <c r="E515" s="22">
        <v>2.3311852449799858E-2</v>
      </c>
      <c r="F515" s="22">
        <v>1</v>
      </c>
      <c r="G515" s="17" t="s">
        <v>5633</v>
      </c>
    </row>
    <row r="516" spans="1:7" x14ac:dyDescent="0.15">
      <c r="A516" s="19" t="s">
        <v>3662</v>
      </c>
      <c r="B516" s="17" t="s">
        <v>3661</v>
      </c>
      <c r="C516" s="21">
        <v>9.6256684491978606E-2</v>
      </c>
      <c r="D516" s="21">
        <v>5.8334068389638644E-2</v>
      </c>
      <c r="E516" s="22">
        <v>2.3391714734789251E-2</v>
      </c>
      <c r="F516" s="22">
        <v>1</v>
      </c>
      <c r="G516" s="17" t="s">
        <v>5632</v>
      </c>
    </row>
    <row r="517" spans="1:7" x14ac:dyDescent="0.15">
      <c r="A517" s="19" t="s">
        <v>1371</v>
      </c>
      <c r="B517" s="17" t="s">
        <v>1370</v>
      </c>
      <c r="C517" s="21">
        <v>2.1390374331550801E-2</v>
      </c>
      <c r="D517" s="21">
        <v>5.8510481902913766E-3</v>
      </c>
      <c r="E517" s="22">
        <v>2.3692131820231867E-2</v>
      </c>
      <c r="F517" s="22">
        <v>1</v>
      </c>
      <c r="G517" s="17" t="s">
        <v>5631</v>
      </c>
    </row>
    <row r="518" spans="1:7" x14ac:dyDescent="0.15">
      <c r="A518" s="19" t="s">
        <v>5630</v>
      </c>
      <c r="B518" s="17" t="s">
        <v>5629</v>
      </c>
      <c r="C518" s="21">
        <v>3.2085561497326207E-2</v>
      </c>
      <c r="D518" s="21">
        <v>1.190791214607039E-2</v>
      </c>
      <c r="E518" s="22">
        <v>2.3897980486797168E-2</v>
      </c>
      <c r="F518" s="22">
        <v>1</v>
      </c>
      <c r="G518" s="17" t="s">
        <v>5609</v>
      </c>
    </row>
    <row r="519" spans="1:7" x14ac:dyDescent="0.15">
      <c r="A519" s="19" t="s">
        <v>3777</v>
      </c>
      <c r="B519" s="17" t="s">
        <v>3776</v>
      </c>
      <c r="C519" s="21">
        <v>1.06951871657754E-2</v>
      </c>
      <c r="D519" s="21">
        <v>1.2936990973508571E-3</v>
      </c>
      <c r="E519" s="22">
        <v>2.397101004610722E-2</v>
      </c>
      <c r="F519" s="22">
        <v>1</v>
      </c>
      <c r="G519" s="17" t="s">
        <v>5547</v>
      </c>
    </row>
    <row r="520" spans="1:7" x14ac:dyDescent="0.15">
      <c r="A520" s="19" t="s">
        <v>3775</v>
      </c>
      <c r="B520" s="17" t="s">
        <v>3774</v>
      </c>
      <c r="C520" s="21">
        <v>1.06951871657754E-2</v>
      </c>
      <c r="D520" s="21">
        <v>1.2936990973508571E-3</v>
      </c>
      <c r="E520" s="22">
        <v>2.397101004610722E-2</v>
      </c>
      <c r="F520" s="22">
        <v>1</v>
      </c>
      <c r="G520" s="17" t="s">
        <v>5547</v>
      </c>
    </row>
    <row r="521" spans="1:7" x14ac:dyDescent="0.15">
      <c r="A521" s="19" t="s">
        <v>5628</v>
      </c>
      <c r="B521" s="17" t="s">
        <v>5627</v>
      </c>
      <c r="C521" s="21">
        <v>1.06951871657754E-2</v>
      </c>
      <c r="D521" s="21">
        <v>1.2936990973508571E-3</v>
      </c>
      <c r="E521" s="22">
        <v>2.397101004610722E-2</v>
      </c>
      <c r="F521" s="22">
        <v>1</v>
      </c>
      <c r="G521" s="17" t="s">
        <v>5168</v>
      </c>
    </row>
    <row r="522" spans="1:7" x14ac:dyDescent="0.15">
      <c r="A522" s="19" t="s">
        <v>5626</v>
      </c>
      <c r="B522" s="17" t="s">
        <v>5625</v>
      </c>
      <c r="C522" s="21">
        <v>1.06951871657754E-2</v>
      </c>
      <c r="D522" s="21">
        <v>1.2936990973508571E-3</v>
      </c>
      <c r="E522" s="22">
        <v>2.397101004610722E-2</v>
      </c>
      <c r="F522" s="22">
        <v>1</v>
      </c>
      <c r="G522" s="17" t="s">
        <v>4902</v>
      </c>
    </row>
    <row r="523" spans="1:7" x14ac:dyDescent="0.15">
      <c r="A523" s="19" t="s">
        <v>5624</v>
      </c>
      <c r="B523" s="17" t="s">
        <v>5623</v>
      </c>
      <c r="C523" s="21">
        <v>1.06951871657754E-2</v>
      </c>
      <c r="D523" s="21">
        <v>1.2936990973508571E-3</v>
      </c>
      <c r="E523" s="22">
        <v>2.397101004610722E-2</v>
      </c>
      <c r="F523" s="22">
        <v>1</v>
      </c>
      <c r="G523" s="17" t="s">
        <v>5234</v>
      </c>
    </row>
    <row r="524" spans="1:7" x14ac:dyDescent="0.15">
      <c r="A524" s="19" t="s">
        <v>4556</v>
      </c>
      <c r="B524" s="17" t="s">
        <v>4555</v>
      </c>
      <c r="C524" s="21">
        <v>3.7433155080213901E-2</v>
      </c>
      <c r="D524" s="21">
        <v>1.5377377907147688E-2</v>
      </c>
      <c r="E524" s="22">
        <v>2.4883174829415485E-2</v>
      </c>
      <c r="F524" s="22">
        <v>1</v>
      </c>
      <c r="G524" s="17" t="s">
        <v>5622</v>
      </c>
    </row>
    <row r="525" spans="1:7" x14ac:dyDescent="0.15">
      <c r="A525" s="19" t="s">
        <v>5621</v>
      </c>
      <c r="B525" s="17" t="s">
        <v>5620</v>
      </c>
      <c r="C525" s="21">
        <v>1.06951871657754E-2</v>
      </c>
      <c r="D525" s="21">
        <v>1.3231013495633766E-3</v>
      </c>
      <c r="E525" s="22">
        <v>2.4997596196403109E-2</v>
      </c>
      <c r="F525" s="22">
        <v>1</v>
      </c>
      <c r="G525" s="17" t="s">
        <v>5521</v>
      </c>
    </row>
    <row r="526" spans="1:7" x14ac:dyDescent="0.15">
      <c r="A526" s="19" t="s">
        <v>5619</v>
      </c>
      <c r="B526" s="17" t="s">
        <v>5618</v>
      </c>
      <c r="C526" s="21">
        <v>1.06951871657754E-2</v>
      </c>
      <c r="D526" s="21">
        <v>1.3231013495633766E-3</v>
      </c>
      <c r="E526" s="22">
        <v>2.4997596196403109E-2</v>
      </c>
      <c r="F526" s="22">
        <v>1</v>
      </c>
      <c r="G526" s="17" t="s">
        <v>5168</v>
      </c>
    </row>
    <row r="527" spans="1:7" x14ac:dyDescent="0.15">
      <c r="A527" s="19" t="s">
        <v>4863</v>
      </c>
      <c r="B527" s="17" t="s">
        <v>4862</v>
      </c>
      <c r="C527" s="21">
        <v>4.8128342245989303E-2</v>
      </c>
      <c r="D527" s="21">
        <v>2.255152744700244E-2</v>
      </c>
      <c r="E527" s="22">
        <v>2.5068591912271863E-2</v>
      </c>
      <c r="F527" s="22">
        <v>1</v>
      </c>
      <c r="G527" s="17" t="s">
        <v>5617</v>
      </c>
    </row>
    <row r="528" spans="1:7" x14ac:dyDescent="0.15">
      <c r="A528" s="19" t="s">
        <v>5616</v>
      </c>
      <c r="B528" s="17" t="s">
        <v>5615</v>
      </c>
      <c r="C528" s="21">
        <v>1.6042780748663103E-2</v>
      </c>
      <c r="D528" s="21">
        <v>3.38125900443974E-3</v>
      </c>
      <c r="E528" s="22">
        <v>2.5078415976798798E-2</v>
      </c>
      <c r="F528" s="22">
        <v>1</v>
      </c>
      <c r="G528" s="17" t="s">
        <v>5372</v>
      </c>
    </row>
    <row r="529" spans="1:7" x14ac:dyDescent="0.15">
      <c r="A529" s="19" t="s">
        <v>5614</v>
      </c>
      <c r="B529" s="17" t="s">
        <v>5613</v>
      </c>
      <c r="C529" s="21">
        <v>3.2085561497326207E-2</v>
      </c>
      <c r="D529" s="21">
        <v>1.2084325659345505E-2</v>
      </c>
      <c r="E529" s="22">
        <v>2.5442424858399183E-2</v>
      </c>
      <c r="F529" s="22">
        <v>1</v>
      </c>
      <c r="G529" s="17" t="s">
        <v>5612</v>
      </c>
    </row>
    <row r="530" spans="1:7" x14ac:dyDescent="0.15">
      <c r="A530" s="19" t="s">
        <v>5611</v>
      </c>
      <c r="B530" s="17" t="s">
        <v>5610</v>
      </c>
      <c r="C530" s="21">
        <v>3.2085561497326207E-2</v>
      </c>
      <c r="D530" s="21">
        <v>1.2143130163770544E-2</v>
      </c>
      <c r="E530" s="22">
        <v>2.5971694266546212E-2</v>
      </c>
      <c r="F530" s="22">
        <v>1</v>
      </c>
      <c r="G530" s="17" t="s">
        <v>5609</v>
      </c>
    </row>
    <row r="531" spans="1:7" x14ac:dyDescent="0.15">
      <c r="A531" s="19" t="s">
        <v>5608</v>
      </c>
      <c r="B531" s="17" t="s">
        <v>5607</v>
      </c>
      <c r="C531" s="21">
        <v>1.06951871657754E-2</v>
      </c>
      <c r="D531" s="21">
        <v>1.3525036017758959E-3</v>
      </c>
      <c r="E531" s="22">
        <v>2.6041857165617448E-2</v>
      </c>
      <c r="F531" s="22">
        <v>1</v>
      </c>
      <c r="G531" s="17" t="s">
        <v>5521</v>
      </c>
    </row>
    <row r="532" spans="1:7" x14ac:dyDescent="0.15">
      <c r="A532" s="19" t="s">
        <v>5606</v>
      </c>
      <c r="B532" s="17" t="s">
        <v>5605</v>
      </c>
      <c r="C532" s="21">
        <v>1.06951871657754E-2</v>
      </c>
      <c r="D532" s="21">
        <v>1.3525036017758959E-3</v>
      </c>
      <c r="E532" s="22">
        <v>2.6041857165617448E-2</v>
      </c>
      <c r="F532" s="22">
        <v>1</v>
      </c>
      <c r="G532" s="17" t="s">
        <v>5140</v>
      </c>
    </row>
    <row r="533" spans="1:7" x14ac:dyDescent="0.15">
      <c r="A533" s="19" t="s">
        <v>4231</v>
      </c>
      <c r="B533" s="17" t="s">
        <v>4230</v>
      </c>
      <c r="C533" s="21">
        <v>2.1390374331550801E-2</v>
      </c>
      <c r="D533" s="21">
        <v>6.0568639557790124E-3</v>
      </c>
      <c r="E533" s="22">
        <v>2.6459587749020106E-2</v>
      </c>
      <c r="F533" s="22">
        <v>1</v>
      </c>
      <c r="G533" s="17" t="s">
        <v>5604</v>
      </c>
    </row>
    <row r="534" spans="1:7" x14ac:dyDescent="0.15">
      <c r="A534" s="19" t="s">
        <v>4690</v>
      </c>
      <c r="B534" s="17" t="s">
        <v>4689</v>
      </c>
      <c r="C534" s="21">
        <v>5.8823529411764705E-2</v>
      </c>
      <c r="D534" s="21">
        <v>3.0401928787745142E-2</v>
      </c>
      <c r="E534" s="22">
        <v>2.6526893713212273E-2</v>
      </c>
      <c r="F534" s="22">
        <v>1</v>
      </c>
      <c r="G534" s="17" t="s">
        <v>5603</v>
      </c>
    </row>
    <row r="535" spans="1:7" x14ac:dyDescent="0.15">
      <c r="A535" s="19" t="s">
        <v>2216</v>
      </c>
      <c r="B535" s="17" t="s">
        <v>2215</v>
      </c>
      <c r="C535" s="21">
        <v>2.6737967914438502E-2</v>
      </c>
      <c r="D535" s="21">
        <v>9.0264914292434804E-3</v>
      </c>
      <c r="E535" s="22">
        <v>2.671529276092174E-2</v>
      </c>
      <c r="F535" s="22">
        <v>1</v>
      </c>
      <c r="G535" s="17" t="s">
        <v>5579</v>
      </c>
    </row>
    <row r="536" spans="1:7" x14ac:dyDescent="0.15">
      <c r="A536" s="19" t="s">
        <v>1737</v>
      </c>
      <c r="B536" s="17" t="s">
        <v>1736</v>
      </c>
      <c r="C536" s="21">
        <v>2.1390374331550801E-2</v>
      </c>
      <c r="D536" s="21">
        <v>6.0862662079915319E-3</v>
      </c>
      <c r="E536" s="22">
        <v>2.6870090392044615E-2</v>
      </c>
      <c r="F536" s="22">
        <v>1</v>
      </c>
      <c r="G536" s="17" t="s">
        <v>5602</v>
      </c>
    </row>
    <row r="537" spans="1:7" x14ac:dyDescent="0.15">
      <c r="A537" s="19" t="s">
        <v>3330</v>
      </c>
      <c r="B537" s="17" t="s">
        <v>3329</v>
      </c>
      <c r="C537" s="21">
        <v>2.1390374331550801E-2</v>
      </c>
      <c r="D537" s="21">
        <v>6.0862662079915319E-3</v>
      </c>
      <c r="E537" s="22">
        <v>2.6870090392044615E-2</v>
      </c>
      <c r="F537" s="22">
        <v>1</v>
      </c>
      <c r="G537" s="17" t="s">
        <v>5601</v>
      </c>
    </row>
    <row r="538" spans="1:7" x14ac:dyDescent="0.15">
      <c r="A538" s="19" t="s">
        <v>1734</v>
      </c>
      <c r="B538" s="17" t="s">
        <v>1733</v>
      </c>
      <c r="C538" s="21">
        <v>2.1390374331550801E-2</v>
      </c>
      <c r="D538" s="21">
        <v>6.0862662079915319E-3</v>
      </c>
      <c r="E538" s="22">
        <v>2.6870090392044615E-2</v>
      </c>
      <c r="F538" s="22">
        <v>1</v>
      </c>
      <c r="G538" s="17" t="s">
        <v>5600</v>
      </c>
    </row>
    <row r="539" spans="1:7" x14ac:dyDescent="0.15">
      <c r="A539" s="19" t="s">
        <v>4654</v>
      </c>
      <c r="B539" s="17" t="s">
        <v>4653</v>
      </c>
      <c r="C539" s="21">
        <v>3.2085561497326207E-2</v>
      </c>
      <c r="D539" s="21">
        <v>1.2260739172620622E-2</v>
      </c>
      <c r="E539" s="22">
        <v>2.705213438095333E-2</v>
      </c>
      <c r="F539" s="22">
        <v>1</v>
      </c>
      <c r="G539" s="17" t="s">
        <v>5599</v>
      </c>
    </row>
    <row r="540" spans="1:7" x14ac:dyDescent="0.15">
      <c r="A540" s="19" t="s">
        <v>5598</v>
      </c>
      <c r="B540" s="17" t="s">
        <v>5597</v>
      </c>
      <c r="C540" s="21">
        <v>1.06951871657754E-2</v>
      </c>
      <c r="D540" s="21">
        <v>1.3819058539884155E-3</v>
      </c>
      <c r="E540" s="22">
        <v>2.7103572530677481E-2</v>
      </c>
      <c r="F540" s="22">
        <v>1</v>
      </c>
      <c r="G540" s="17" t="s">
        <v>5521</v>
      </c>
    </row>
    <row r="541" spans="1:7" x14ac:dyDescent="0.15">
      <c r="A541" s="19" t="s">
        <v>1198</v>
      </c>
      <c r="B541" s="17" t="s">
        <v>1197</v>
      </c>
      <c r="C541" s="21">
        <v>7.4866310160427801E-2</v>
      </c>
      <c r="D541" s="21">
        <v>4.2574461203728209E-2</v>
      </c>
      <c r="E541" s="22">
        <v>2.7310831586929294E-2</v>
      </c>
      <c r="F541" s="22">
        <v>1</v>
      </c>
      <c r="G541" s="17" t="s">
        <v>5596</v>
      </c>
    </row>
    <row r="542" spans="1:7" x14ac:dyDescent="0.15">
      <c r="A542" s="19" t="s">
        <v>1747</v>
      </c>
      <c r="B542" s="17" t="s">
        <v>1746</v>
      </c>
      <c r="C542" s="21">
        <v>2.6737967914438502E-2</v>
      </c>
      <c r="D542" s="21">
        <v>9.0852959336685194E-3</v>
      </c>
      <c r="E542" s="22">
        <v>2.7368780978745195E-2</v>
      </c>
      <c r="F542" s="22">
        <v>1</v>
      </c>
      <c r="G542" s="17" t="s">
        <v>5595</v>
      </c>
    </row>
    <row r="543" spans="1:7" x14ac:dyDescent="0.15">
      <c r="A543" s="19" t="s">
        <v>5594</v>
      </c>
      <c r="B543" s="17" t="s">
        <v>5593</v>
      </c>
      <c r="C543" s="21">
        <v>2.6737967914438502E-2</v>
      </c>
      <c r="D543" s="21">
        <v>9.1146981858810389E-3</v>
      </c>
      <c r="E543" s="22">
        <v>2.7699312700642818E-2</v>
      </c>
      <c r="F543" s="22">
        <v>1</v>
      </c>
      <c r="G543" s="17" t="s">
        <v>5592</v>
      </c>
    </row>
    <row r="544" spans="1:7" x14ac:dyDescent="0.15">
      <c r="A544" s="19" t="s">
        <v>5591</v>
      </c>
      <c r="B544" s="17" t="s">
        <v>5590</v>
      </c>
      <c r="C544" s="21">
        <v>1.6042780748663103E-2</v>
      </c>
      <c r="D544" s="21">
        <v>3.5282702655023376E-3</v>
      </c>
      <c r="E544" s="22">
        <v>2.7974078669608455E-2</v>
      </c>
      <c r="F544" s="22">
        <v>1</v>
      </c>
      <c r="G544" s="17" t="s">
        <v>5589</v>
      </c>
    </row>
    <row r="545" spans="1:7" x14ac:dyDescent="0.15">
      <c r="A545" s="19" t="s">
        <v>2431</v>
      </c>
      <c r="B545" s="17" t="s">
        <v>2430</v>
      </c>
      <c r="C545" s="21">
        <v>1.06951871657754E-2</v>
      </c>
      <c r="D545" s="21">
        <v>1.411308106200935E-3</v>
      </c>
      <c r="E545" s="22">
        <v>2.8182523720141295E-2</v>
      </c>
      <c r="F545" s="22">
        <v>1</v>
      </c>
      <c r="G545" s="17" t="s">
        <v>5588</v>
      </c>
    </row>
    <row r="546" spans="1:7" x14ac:dyDescent="0.15">
      <c r="A546" s="19" t="s">
        <v>1173</v>
      </c>
      <c r="B546" s="17" t="s">
        <v>1172</v>
      </c>
      <c r="C546" s="21">
        <v>2.6737967914438502E-2</v>
      </c>
      <c r="D546" s="21">
        <v>9.173502690306078E-3</v>
      </c>
      <c r="E546" s="22">
        <v>2.8367977982458992E-2</v>
      </c>
      <c r="F546" s="22">
        <v>1</v>
      </c>
      <c r="G546" s="17" t="s">
        <v>5575</v>
      </c>
    </row>
    <row r="547" spans="1:7" x14ac:dyDescent="0.15">
      <c r="A547" s="19" t="s">
        <v>1171</v>
      </c>
      <c r="B547" s="17" t="s">
        <v>1170</v>
      </c>
      <c r="C547" s="21">
        <v>2.6737967914438502E-2</v>
      </c>
      <c r="D547" s="21">
        <v>9.173502690306078E-3</v>
      </c>
      <c r="E547" s="22">
        <v>2.8367977982458992E-2</v>
      </c>
      <c r="F547" s="22">
        <v>1</v>
      </c>
      <c r="G547" s="17" t="s">
        <v>5575</v>
      </c>
    </row>
    <row r="548" spans="1:7" x14ac:dyDescent="0.15">
      <c r="A548" s="19" t="s">
        <v>4222</v>
      </c>
      <c r="B548" s="17" t="s">
        <v>4221</v>
      </c>
      <c r="C548" s="21">
        <v>3.7433155080213901E-2</v>
      </c>
      <c r="D548" s="21">
        <v>1.5818411690335481E-2</v>
      </c>
      <c r="E548" s="22">
        <v>2.8412543390660364E-2</v>
      </c>
      <c r="F548" s="22">
        <v>1</v>
      </c>
      <c r="G548" s="17" t="s">
        <v>5587</v>
      </c>
    </row>
    <row r="549" spans="1:7" x14ac:dyDescent="0.15">
      <c r="A549" s="19" t="s">
        <v>1711</v>
      </c>
      <c r="B549" s="17" t="s">
        <v>1710</v>
      </c>
      <c r="C549" s="21">
        <v>2.1390374331550801E-2</v>
      </c>
      <c r="D549" s="21">
        <v>6.20387521684161E-3</v>
      </c>
      <c r="E549" s="22">
        <v>2.8550221497421781E-2</v>
      </c>
      <c r="F549" s="22">
        <v>1</v>
      </c>
      <c r="G549" s="17" t="s">
        <v>5586</v>
      </c>
    </row>
    <row r="550" spans="1:7" x14ac:dyDescent="0.15">
      <c r="A550" s="19" t="s">
        <v>4129</v>
      </c>
      <c r="B550" s="17" t="s">
        <v>4128</v>
      </c>
      <c r="C550" s="21">
        <v>2.1390374331550801E-2</v>
      </c>
      <c r="D550" s="21">
        <v>6.20387521684161E-3</v>
      </c>
      <c r="E550" s="22">
        <v>2.8550221497421781E-2</v>
      </c>
      <c r="F550" s="22">
        <v>1</v>
      </c>
      <c r="G550" s="17" t="s">
        <v>5585</v>
      </c>
    </row>
    <row r="551" spans="1:7" x14ac:dyDescent="0.15">
      <c r="A551" s="19" t="s">
        <v>2201</v>
      </c>
      <c r="B551" s="17" t="s">
        <v>2200</v>
      </c>
      <c r="C551" s="21">
        <v>2.6737967914438502E-2</v>
      </c>
      <c r="D551" s="21">
        <v>9.232307194731117E-3</v>
      </c>
      <c r="E551" s="22">
        <v>2.9046813565143444E-2</v>
      </c>
      <c r="F551" s="22">
        <v>1</v>
      </c>
      <c r="G551" s="17" t="s">
        <v>5584</v>
      </c>
    </row>
    <row r="552" spans="1:7" x14ac:dyDescent="0.15">
      <c r="A552" s="19" t="s">
        <v>3726</v>
      </c>
      <c r="B552" s="17" t="s">
        <v>3725</v>
      </c>
      <c r="C552" s="21">
        <v>1.06951871657754E-2</v>
      </c>
      <c r="D552" s="21">
        <v>1.4407103584134545E-3</v>
      </c>
      <c r="E552" s="22">
        <v>2.9278494001647882E-2</v>
      </c>
      <c r="F552" s="22">
        <v>1</v>
      </c>
      <c r="G552" s="17" t="s">
        <v>5547</v>
      </c>
    </row>
    <row r="553" spans="1:7" x14ac:dyDescent="0.15">
      <c r="A553" s="19" t="s">
        <v>5583</v>
      </c>
      <c r="B553" s="17" t="s">
        <v>5582</v>
      </c>
      <c r="C553" s="21">
        <v>1.06951871657754E-2</v>
      </c>
      <c r="D553" s="21">
        <v>1.4407103584134545E-3</v>
      </c>
      <c r="E553" s="22">
        <v>2.9278494001647882E-2</v>
      </c>
      <c r="F553" s="22">
        <v>1</v>
      </c>
      <c r="G553" s="17" t="s">
        <v>5168</v>
      </c>
    </row>
    <row r="554" spans="1:7" x14ac:dyDescent="0.15">
      <c r="A554" s="19" t="s">
        <v>2408</v>
      </c>
      <c r="B554" s="17" t="s">
        <v>2407</v>
      </c>
      <c r="C554" s="21">
        <v>1.06951871657754E-2</v>
      </c>
      <c r="D554" s="21">
        <v>1.4407103584134545E-3</v>
      </c>
      <c r="E554" s="22">
        <v>2.9278494001647882E-2</v>
      </c>
      <c r="F554" s="22">
        <v>1</v>
      </c>
      <c r="G554" s="17" t="s">
        <v>5319</v>
      </c>
    </row>
    <row r="555" spans="1:7" x14ac:dyDescent="0.15">
      <c r="A555" s="19" t="s">
        <v>5581</v>
      </c>
      <c r="B555" s="17" t="s">
        <v>5580</v>
      </c>
      <c r="C555" s="21">
        <v>1.06951871657754E-2</v>
      </c>
      <c r="D555" s="21">
        <v>1.4407103584134545E-3</v>
      </c>
      <c r="E555" s="22">
        <v>2.9278494001647882E-2</v>
      </c>
      <c r="F555" s="22">
        <v>1</v>
      </c>
      <c r="G555" s="17" t="s">
        <v>5320</v>
      </c>
    </row>
    <row r="556" spans="1:7" x14ac:dyDescent="0.15">
      <c r="A556" s="19" t="s">
        <v>2657</v>
      </c>
      <c r="B556" s="17" t="s">
        <v>2656</v>
      </c>
      <c r="C556" s="21">
        <v>2.6737967914438502E-2</v>
      </c>
      <c r="D556" s="21">
        <v>9.3499162035811951E-3</v>
      </c>
      <c r="E556" s="22">
        <v>3.043515529939635E-2</v>
      </c>
      <c r="F556" s="22">
        <v>1</v>
      </c>
      <c r="G556" s="17" t="s">
        <v>5579</v>
      </c>
    </row>
    <row r="557" spans="1:7" x14ac:dyDescent="0.15">
      <c r="A557" s="19" t="s">
        <v>2237</v>
      </c>
      <c r="B557" s="17" t="s">
        <v>2236</v>
      </c>
      <c r="C557" s="21">
        <v>2.1390374331550801E-2</v>
      </c>
      <c r="D557" s="21">
        <v>6.3508864779042076E-3</v>
      </c>
      <c r="E557" s="22">
        <v>3.0736543791246844E-2</v>
      </c>
      <c r="F557" s="22">
        <v>1</v>
      </c>
      <c r="G557" s="17" t="s">
        <v>5405</v>
      </c>
    </row>
    <row r="558" spans="1:7" x14ac:dyDescent="0.15">
      <c r="A558" s="19" t="s">
        <v>2490</v>
      </c>
      <c r="B558" s="17" t="s">
        <v>2489</v>
      </c>
      <c r="C558" s="21">
        <v>3.2085561497326207E-2</v>
      </c>
      <c r="D558" s="21">
        <v>1.2672370703595896E-2</v>
      </c>
      <c r="E558" s="22">
        <v>3.1067260572960161E-2</v>
      </c>
      <c r="F558" s="22">
        <v>1</v>
      </c>
      <c r="G558" s="17" t="s">
        <v>5500</v>
      </c>
    </row>
    <row r="559" spans="1:7" x14ac:dyDescent="0.15">
      <c r="A559" s="19" t="s">
        <v>1696</v>
      </c>
      <c r="B559" s="17" t="s">
        <v>1695</v>
      </c>
      <c r="C559" s="21">
        <v>2.6737967914438502E-2</v>
      </c>
      <c r="D559" s="21">
        <v>9.4381229602187519E-3</v>
      </c>
      <c r="E559" s="22">
        <v>3.1503398268250528E-2</v>
      </c>
      <c r="F559" s="22">
        <v>1</v>
      </c>
      <c r="G559" s="17" t="s">
        <v>5504</v>
      </c>
    </row>
    <row r="560" spans="1:7" x14ac:dyDescent="0.15">
      <c r="A560" s="19" t="s">
        <v>3994</v>
      </c>
      <c r="B560" s="17" t="s">
        <v>3993</v>
      </c>
      <c r="C560" s="21">
        <v>1.06951871657754E-2</v>
      </c>
      <c r="D560" s="21">
        <v>1.4995148628384933E-3</v>
      </c>
      <c r="E560" s="22">
        <v>3.1520634021147131E-2</v>
      </c>
      <c r="F560" s="22">
        <v>1</v>
      </c>
      <c r="G560" s="17" t="s">
        <v>5578</v>
      </c>
    </row>
    <row r="561" spans="1:7" x14ac:dyDescent="0.15">
      <c r="A561" s="19" t="s">
        <v>2383</v>
      </c>
      <c r="B561" s="17" t="s">
        <v>2382</v>
      </c>
      <c r="C561" s="21">
        <v>1.06951871657754E-2</v>
      </c>
      <c r="D561" s="21">
        <v>1.4995148628384933E-3</v>
      </c>
      <c r="E561" s="22">
        <v>3.1520634021147131E-2</v>
      </c>
      <c r="F561" s="22">
        <v>1</v>
      </c>
      <c r="G561" s="17" t="s">
        <v>5319</v>
      </c>
    </row>
    <row r="562" spans="1:7" x14ac:dyDescent="0.15">
      <c r="A562" s="19" t="s">
        <v>3218</v>
      </c>
      <c r="B562" s="17" t="s">
        <v>3217</v>
      </c>
      <c r="C562" s="21">
        <v>1.06951871657754E-2</v>
      </c>
      <c r="D562" s="21">
        <v>1.5289171150510129E-3</v>
      </c>
      <c r="E562" s="22">
        <v>3.2666379365447869E-2</v>
      </c>
      <c r="F562" s="22">
        <v>1</v>
      </c>
      <c r="G562" s="17" t="s">
        <v>5577</v>
      </c>
    </row>
    <row r="563" spans="1:7" x14ac:dyDescent="0.15">
      <c r="A563" s="19" t="s">
        <v>3988</v>
      </c>
      <c r="B563" s="17" t="s">
        <v>3987</v>
      </c>
      <c r="C563" s="21">
        <v>1.06951871657754E-2</v>
      </c>
      <c r="D563" s="21">
        <v>1.5289171150510129E-3</v>
      </c>
      <c r="E563" s="22">
        <v>3.2666379365447869E-2</v>
      </c>
      <c r="F563" s="22">
        <v>1</v>
      </c>
      <c r="G563" s="17" t="s">
        <v>5420</v>
      </c>
    </row>
    <row r="564" spans="1:7" x14ac:dyDescent="0.15">
      <c r="A564" s="19" t="s">
        <v>3961</v>
      </c>
      <c r="B564" s="17" t="s">
        <v>3960</v>
      </c>
      <c r="C564" s="21">
        <v>1.6042780748663103E-2</v>
      </c>
      <c r="D564" s="21">
        <v>3.7928905354150128E-3</v>
      </c>
      <c r="E564" s="22">
        <v>3.3614560400875008E-2</v>
      </c>
      <c r="F564" s="22">
        <v>1</v>
      </c>
      <c r="G564" s="17" t="s">
        <v>5576</v>
      </c>
    </row>
    <row r="565" spans="1:7" x14ac:dyDescent="0.15">
      <c r="A565" s="19" t="s">
        <v>2459</v>
      </c>
      <c r="B565" s="17" t="s">
        <v>2458</v>
      </c>
      <c r="C565" s="21">
        <v>3.2085561497326207E-2</v>
      </c>
      <c r="D565" s="21">
        <v>1.2936990973508571E-2</v>
      </c>
      <c r="E565" s="22">
        <v>3.3844028681062482E-2</v>
      </c>
      <c r="F565" s="22">
        <v>1</v>
      </c>
      <c r="G565" s="17" t="s">
        <v>5155</v>
      </c>
    </row>
    <row r="566" spans="1:7" x14ac:dyDescent="0.15">
      <c r="A566" s="19" t="s">
        <v>1151</v>
      </c>
      <c r="B566" s="17" t="s">
        <v>1150</v>
      </c>
      <c r="C566" s="21">
        <v>2.6737967914438502E-2</v>
      </c>
      <c r="D566" s="21">
        <v>9.6439387257063885E-3</v>
      </c>
      <c r="E566" s="22">
        <v>3.4086643293828413E-2</v>
      </c>
      <c r="F566" s="22">
        <v>1</v>
      </c>
      <c r="G566" s="17" t="s">
        <v>5575</v>
      </c>
    </row>
    <row r="567" spans="1:7" x14ac:dyDescent="0.15">
      <c r="A567" s="19" t="s">
        <v>1149</v>
      </c>
      <c r="B567" s="17" t="s">
        <v>1148</v>
      </c>
      <c r="C567" s="21">
        <v>2.6737967914438502E-2</v>
      </c>
      <c r="D567" s="21">
        <v>9.6439387257063885E-3</v>
      </c>
      <c r="E567" s="22">
        <v>3.4086643293828413E-2</v>
      </c>
      <c r="F567" s="22">
        <v>1</v>
      </c>
      <c r="G567" s="17" t="s">
        <v>5575</v>
      </c>
    </row>
    <row r="568" spans="1:7" x14ac:dyDescent="0.15">
      <c r="A568" s="19" t="s">
        <v>5574</v>
      </c>
      <c r="B568" s="17" t="s">
        <v>5573</v>
      </c>
      <c r="C568" s="21">
        <v>2.1390374331550801E-2</v>
      </c>
      <c r="D568" s="21">
        <v>6.6155067478168824E-3</v>
      </c>
      <c r="E568" s="22">
        <v>3.4914760618952441E-2</v>
      </c>
      <c r="F568" s="22">
        <v>1</v>
      </c>
      <c r="G568" s="17" t="s">
        <v>5572</v>
      </c>
    </row>
    <row r="569" spans="1:7" x14ac:dyDescent="0.15">
      <c r="A569" s="19" t="s">
        <v>5571</v>
      </c>
      <c r="B569" s="17" t="s">
        <v>5570</v>
      </c>
      <c r="C569" s="21">
        <v>1.6042780748663103E-2</v>
      </c>
      <c r="D569" s="21">
        <v>3.8516950398400519E-3</v>
      </c>
      <c r="E569" s="22">
        <v>3.4942276201111497E-2</v>
      </c>
      <c r="F569" s="22">
        <v>1</v>
      </c>
      <c r="G569" s="17" t="s">
        <v>5270</v>
      </c>
    </row>
    <row r="570" spans="1:7" x14ac:dyDescent="0.15">
      <c r="A570" s="19" t="s">
        <v>5569</v>
      </c>
      <c r="B570" s="17" t="s">
        <v>5568</v>
      </c>
      <c r="C570" s="21">
        <v>1.06951871657754E-2</v>
      </c>
      <c r="D570" s="21">
        <v>1.5877216194760519E-3</v>
      </c>
      <c r="E570" s="22">
        <v>3.50061731570784E-2</v>
      </c>
      <c r="F570" s="22">
        <v>1</v>
      </c>
      <c r="G570" s="17" t="s">
        <v>5143</v>
      </c>
    </row>
    <row r="571" spans="1:7" x14ac:dyDescent="0.15">
      <c r="A571" s="19" t="s">
        <v>5567</v>
      </c>
      <c r="B571" s="17" t="s">
        <v>5566</v>
      </c>
      <c r="C571" s="21">
        <v>1.06951871657754E-2</v>
      </c>
      <c r="D571" s="21">
        <v>1.5877216194760519E-3</v>
      </c>
      <c r="E571" s="22">
        <v>3.50061731570784E-2</v>
      </c>
      <c r="F571" s="22">
        <v>1</v>
      </c>
      <c r="G571" s="17" t="s">
        <v>5472</v>
      </c>
    </row>
    <row r="572" spans="1:7" x14ac:dyDescent="0.15">
      <c r="A572" s="19" t="s">
        <v>5565</v>
      </c>
      <c r="B572" s="17" t="s">
        <v>5564</v>
      </c>
      <c r="C572" s="21">
        <v>1.06951871657754E-2</v>
      </c>
      <c r="D572" s="21">
        <v>1.5877216194760519E-3</v>
      </c>
      <c r="E572" s="22">
        <v>3.50061731570784E-2</v>
      </c>
      <c r="F572" s="22">
        <v>1</v>
      </c>
      <c r="G572" s="17" t="s">
        <v>5563</v>
      </c>
    </row>
    <row r="573" spans="1:7" x14ac:dyDescent="0.15">
      <c r="A573" s="19" t="s">
        <v>5562</v>
      </c>
      <c r="B573" s="17" t="s">
        <v>5561</v>
      </c>
      <c r="C573" s="21">
        <v>1.06951871657754E-2</v>
      </c>
      <c r="D573" s="21">
        <v>1.5877216194760519E-3</v>
      </c>
      <c r="E573" s="22">
        <v>3.50061731570784E-2</v>
      </c>
      <c r="F573" s="22">
        <v>1</v>
      </c>
      <c r="G573" s="17" t="s">
        <v>5439</v>
      </c>
    </row>
    <row r="574" spans="1:7" x14ac:dyDescent="0.15">
      <c r="A574" s="19" t="s">
        <v>5560</v>
      </c>
      <c r="B574" s="17" t="s">
        <v>5559</v>
      </c>
      <c r="C574" s="21">
        <v>1.06951871657754E-2</v>
      </c>
      <c r="D574" s="21">
        <v>1.5877216194760519E-3</v>
      </c>
      <c r="E574" s="22">
        <v>3.50061731570784E-2</v>
      </c>
      <c r="F574" s="22">
        <v>1</v>
      </c>
      <c r="G574" s="17" t="s">
        <v>4918</v>
      </c>
    </row>
    <row r="575" spans="1:7" x14ac:dyDescent="0.15">
      <c r="A575" s="19" t="s">
        <v>3410</v>
      </c>
      <c r="B575" s="17" t="s">
        <v>3409</v>
      </c>
      <c r="C575" s="21">
        <v>3.7433155080213901E-2</v>
      </c>
      <c r="D575" s="21">
        <v>1.6582870247860985E-2</v>
      </c>
      <c r="E575" s="22">
        <v>3.5307533212520094E-2</v>
      </c>
      <c r="F575" s="22">
        <v>1</v>
      </c>
      <c r="G575" s="17" t="s">
        <v>5558</v>
      </c>
    </row>
    <row r="576" spans="1:7" x14ac:dyDescent="0.15">
      <c r="A576" s="19" t="s">
        <v>2249</v>
      </c>
      <c r="B576" s="17" t="s">
        <v>2248</v>
      </c>
      <c r="C576" s="21">
        <v>1.6042780748663103E-2</v>
      </c>
      <c r="D576" s="21">
        <v>3.8810972920525714E-3</v>
      </c>
      <c r="E576" s="22">
        <v>3.5616197168422591E-2</v>
      </c>
      <c r="F576" s="22">
        <v>1</v>
      </c>
      <c r="G576" s="17" t="s">
        <v>5557</v>
      </c>
    </row>
    <row r="577" spans="1:7" x14ac:dyDescent="0.15">
      <c r="A577" s="19" t="s">
        <v>2499</v>
      </c>
      <c r="B577" s="17" t="s">
        <v>2498</v>
      </c>
      <c r="C577" s="21">
        <v>4.8128342245989303E-2</v>
      </c>
      <c r="D577" s="21">
        <v>2.4080444562053452E-2</v>
      </c>
      <c r="E577" s="22">
        <v>3.586591711115733E-2</v>
      </c>
      <c r="F577" s="22">
        <v>1</v>
      </c>
      <c r="G577" s="17" t="s">
        <v>5556</v>
      </c>
    </row>
    <row r="578" spans="1:7" x14ac:dyDescent="0.15">
      <c r="A578" s="19" t="s">
        <v>5555</v>
      </c>
      <c r="B578" s="17" t="s">
        <v>5554</v>
      </c>
      <c r="C578" s="21">
        <v>1.6042780748663103E-2</v>
      </c>
      <c r="D578" s="21">
        <v>3.9104995442650909E-3</v>
      </c>
      <c r="E578" s="22">
        <v>3.6296810109052488E-2</v>
      </c>
      <c r="F578" s="22">
        <v>1</v>
      </c>
      <c r="G578" s="17" t="s">
        <v>5553</v>
      </c>
    </row>
    <row r="579" spans="1:7" x14ac:dyDescent="0.15">
      <c r="A579" s="19" t="s">
        <v>3728</v>
      </c>
      <c r="B579" s="17" t="s">
        <v>3727</v>
      </c>
      <c r="C579" s="21">
        <v>1.6042780748663103E-2</v>
      </c>
      <c r="D579" s="21">
        <v>3.9104995442650909E-3</v>
      </c>
      <c r="E579" s="22">
        <v>3.6296810109052488E-2</v>
      </c>
      <c r="F579" s="22">
        <v>1</v>
      </c>
      <c r="G579" s="17" t="s">
        <v>5437</v>
      </c>
    </row>
    <row r="580" spans="1:7" x14ac:dyDescent="0.15">
      <c r="A580" s="19" t="s">
        <v>3498</v>
      </c>
      <c r="B580" s="17" t="s">
        <v>3497</v>
      </c>
      <c r="C580" s="21">
        <v>3.2085561497326207E-2</v>
      </c>
      <c r="D580" s="21">
        <v>1.3201611243421245E-2</v>
      </c>
      <c r="E580" s="22">
        <v>3.6777033102689712E-2</v>
      </c>
      <c r="F580" s="22">
        <v>1</v>
      </c>
      <c r="G580" s="17" t="s">
        <v>5466</v>
      </c>
    </row>
    <row r="581" spans="1:7" x14ac:dyDescent="0.15">
      <c r="A581" s="19" t="s">
        <v>5552</v>
      </c>
      <c r="B581" s="17" t="s">
        <v>5551</v>
      </c>
      <c r="C581" s="21">
        <v>1.06951871657754E-2</v>
      </c>
      <c r="D581" s="21">
        <v>1.6465261239010909E-3</v>
      </c>
      <c r="E581" s="22">
        <v>3.7408994946813413E-2</v>
      </c>
      <c r="F581" s="22">
        <v>1</v>
      </c>
      <c r="G581" s="17" t="s">
        <v>5529</v>
      </c>
    </row>
    <row r="582" spans="1:7" x14ac:dyDescent="0.15">
      <c r="A582" s="19" t="s">
        <v>4407</v>
      </c>
      <c r="B582" s="17" t="s">
        <v>4406</v>
      </c>
      <c r="C582" s="21">
        <v>8.0213903743315509E-2</v>
      </c>
      <c r="D582" s="21">
        <v>4.8719531916144775E-2</v>
      </c>
      <c r="E582" s="22">
        <v>3.7481009676705965E-2</v>
      </c>
      <c r="F582" s="22">
        <v>1</v>
      </c>
      <c r="G582" s="17" t="s">
        <v>5550</v>
      </c>
    </row>
    <row r="583" spans="1:7" x14ac:dyDescent="0.15">
      <c r="A583" s="19" t="s">
        <v>2974</v>
      </c>
      <c r="B583" s="17" t="s">
        <v>2973</v>
      </c>
      <c r="C583" s="21">
        <v>4.2780748663101602E-2</v>
      </c>
      <c r="D583" s="21">
        <v>2.0493369792126077E-2</v>
      </c>
      <c r="E583" s="22">
        <v>3.7569059116847048E-2</v>
      </c>
      <c r="F583" s="22">
        <v>1</v>
      </c>
      <c r="G583" s="17" t="s">
        <v>5549</v>
      </c>
    </row>
    <row r="584" spans="1:7" x14ac:dyDescent="0.15">
      <c r="A584" s="19" t="s">
        <v>1396</v>
      </c>
      <c r="B584" s="17" t="s">
        <v>1395</v>
      </c>
      <c r="C584" s="21">
        <v>5.8823529411764705E-2</v>
      </c>
      <c r="D584" s="21">
        <v>3.2166063920496313E-2</v>
      </c>
      <c r="E584" s="22">
        <v>3.7575934177071488E-2</v>
      </c>
      <c r="F584" s="22">
        <v>1</v>
      </c>
      <c r="G584" s="17" t="s">
        <v>5548</v>
      </c>
    </row>
    <row r="585" spans="1:7" x14ac:dyDescent="0.15">
      <c r="A585" s="19" t="s">
        <v>4257</v>
      </c>
      <c r="B585" s="17" t="s">
        <v>4256</v>
      </c>
      <c r="C585" s="21">
        <v>1.06951871657754E-2</v>
      </c>
      <c r="D585" s="21">
        <v>1.6759283761136102E-3</v>
      </c>
      <c r="E585" s="22">
        <v>3.8633531840063726E-2</v>
      </c>
      <c r="F585" s="22">
        <v>1</v>
      </c>
      <c r="G585" s="17" t="s">
        <v>5547</v>
      </c>
    </row>
    <row r="586" spans="1:7" x14ac:dyDescent="0.15">
      <c r="A586" s="19" t="s">
        <v>5546</v>
      </c>
      <c r="B586" s="17" t="s">
        <v>5545</v>
      </c>
      <c r="C586" s="21">
        <v>1.06951871657754E-2</v>
      </c>
      <c r="D586" s="21">
        <v>1.6759283761136102E-3</v>
      </c>
      <c r="E586" s="22">
        <v>3.8633531840063726E-2</v>
      </c>
      <c r="F586" s="22">
        <v>1</v>
      </c>
      <c r="G586" s="17" t="s">
        <v>5424</v>
      </c>
    </row>
    <row r="587" spans="1:7" x14ac:dyDescent="0.15">
      <c r="A587" s="19" t="s">
        <v>4461</v>
      </c>
      <c r="B587" s="17" t="s">
        <v>4460</v>
      </c>
      <c r="C587" s="21">
        <v>3.7433155080213901E-2</v>
      </c>
      <c r="D587" s="21">
        <v>1.6994501778836258E-2</v>
      </c>
      <c r="E587" s="22">
        <v>3.944412536447614E-2</v>
      </c>
      <c r="F587" s="22">
        <v>1</v>
      </c>
      <c r="G587" s="17" t="s">
        <v>5544</v>
      </c>
    </row>
    <row r="588" spans="1:7" x14ac:dyDescent="0.15">
      <c r="A588" s="19" t="s">
        <v>1629</v>
      </c>
      <c r="B588" s="17" t="s">
        <v>1628</v>
      </c>
      <c r="C588" s="21">
        <v>3.7433155080213901E-2</v>
      </c>
      <c r="D588" s="21">
        <v>1.6994501778836258E-2</v>
      </c>
      <c r="E588" s="22">
        <v>3.944412536447614E-2</v>
      </c>
      <c r="F588" s="22">
        <v>1</v>
      </c>
      <c r="G588" s="17" t="s">
        <v>5543</v>
      </c>
    </row>
    <row r="589" spans="1:7" x14ac:dyDescent="0.15">
      <c r="A589" s="19" t="s">
        <v>4699</v>
      </c>
      <c r="B589" s="17" t="s">
        <v>4698</v>
      </c>
      <c r="C589" s="21">
        <v>8.0213903743315509E-2</v>
      </c>
      <c r="D589" s="21">
        <v>4.9101761194907528E-2</v>
      </c>
      <c r="E589" s="22">
        <v>3.9685492649411055E-2</v>
      </c>
      <c r="F589" s="22">
        <v>1</v>
      </c>
      <c r="G589" s="17" t="s">
        <v>5542</v>
      </c>
    </row>
    <row r="590" spans="1:7" x14ac:dyDescent="0.15">
      <c r="A590" s="19" t="s">
        <v>5541</v>
      </c>
      <c r="B590" s="17" t="s">
        <v>5540</v>
      </c>
      <c r="C590" s="21">
        <v>1.06951871657754E-2</v>
      </c>
      <c r="D590" s="21">
        <v>1.7053306283261298E-3</v>
      </c>
      <c r="E590" s="22">
        <v>3.9873217792394292E-2</v>
      </c>
      <c r="F590" s="22">
        <v>1</v>
      </c>
      <c r="G590" s="17" t="s">
        <v>5168</v>
      </c>
    </row>
    <row r="591" spans="1:7" x14ac:dyDescent="0.15">
      <c r="A591" s="19" t="s">
        <v>5539</v>
      </c>
      <c r="B591" s="17" t="s">
        <v>5538</v>
      </c>
      <c r="C591" s="21">
        <v>1.06951871657754E-2</v>
      </c>
      <c r="D591" s="21">
        <v>1.7053306283261298E-3</v>
      </c>
      <c r="E591" s="22">
        <v>3.9873217792394292E-2</v>
      </c>
      <c r="F591" s="22">
        <v>1</v>
      </c>
      <c r="G591" s="17" t="s">
        <v>5537</v>
      </c>
    </row>
    <row r="592" spans="1:7" x14ac:dyDescent="0.15">
      <c r="A592" s="19" t="s">
        <v>1594</v>
      </c>
      <c r="B592" s="17" t="s">
        <v>1593</v>
      </c>
      <c r="C592" s="21">
        <v>1.6042780748663103E-2</v>
      </c>
      <c r="D592" s="21">
        <v>4.0869130575402072E-3</v>
      </c>
      <c r="E592" s="22">
        <v>4.0520249270968083E-2</v>
      </c>
      <c r="F592" s="22">
        <v>1</v>
      </c>
      <c r="G592" s="17" t="s">
        <v>5536</v>
      </c>
    </row>
    <row r="593" spans="1:7" x14ac:dyDescent="0.15">
      <c r="A593" s="19" t="s">
        <v>1591</v>
      </c>
      <c r="B593" s="17" t="s">
        <v>1590</v>
      </c>
      <c r="C593" s="21">
        <v>1.6042780748663103E-2</v>
      </c>
      <c r="D593" s="21">
        <v>4.0869130575402072E-3</v>
      </c>
      <c r="E593" s="22">
        <v>4.0520249270968083E-2</v>
      </c>
      <c r="F593" s="22">
        <v>1</v>
      </c>
      <c r="G593" s="17" t="s">
        <v>5535</v>
      </c>
    </row>
    <row r="594" spans="1:7" x14ac:dyDescent="0.15">
      <c r="A594" s="19" t="s">
        <v>4035</v>
      </c>
      <c r="B594" s="17" t="s">
        <v>4034</v>
      </c>
      <c r="C594" s="21">
        <v>6.4171122994652413E-2</v>
      </c>
      <c r="D594" s="21">
        <v>3.6694010761224312E-2</v>
      </c>
      <c r="E594" s="22">
        <v>4.0820067298380114E-2</v>
      </c>
      <c r="F594" s="22">
        <v>1</v>
      </c>
      <c r="G594" s="17" t="s">
        <v>5534</v>
      </c>
    </row>
    <row r="595" spans="1:7" x14ac:dyDescent="0.15">
      <c r="A595" s="19" t="s">
        <v>5533</v>
      </c>
      <c r="B595" s="17" t="s">
        <v>5532</v>
      </c>
      <c r="C595" s="21">
        <v>1.06951871657754E-2</v>
      </c>
      <c r="D595" s="21">
        <v>1.7347328805386493E-3</v>
      </c>
      <c r="E595" s="22">
        <v>4.1127853734955484E-2</v>
      </c>
      <c r="F595" s="22">
        <v>1</v>
      </c>
      <c r="G595" s="17" t="s">
        <v>5424</v>
      </c>
    </row>
    <row r="596" spans="1:7" x14ac:dyDescent="0.15">
      <c r="A596" s="19" t="s">
        <v>5531</v>
      </c>
      <c r="B596" s="17" t="s">
        <v>5530</v>
      </c>
      <c r="C596" s="21">
        <v>1.06951871657754E-2</v>
      </c>
      <c r="D596" s="21">
        <v>1.7347328805386493E-3</v>
      </c>
      <c r="E596" s="22">
        <v>4.1127853734955484E-2</v>
      </c>
      <c r="F596" s="22">
        <v>1</v>
      </c>
      <c r="G596" s="17" t="s">
        <v>5529</v>
      </c>
    </row>
    <row r="597" spans="1:7" x14ac:dyDescent="0.15">
      <c r="A597" s="19" t="s">
        <v>2277</v>
      </c>
      <c r="B597" s="17" t="s">
        <v>2276</v>
      </c>
      <c r="C597" s="21">
        <v>1.06951871657754E-2</v>
      </c>
      <c r="D597" s="21">
        <v>1.7347328805386493E-3</v>
      </c>
      <c r="E597" s="22">
        <v>4.1127853734955484E-2</v>
      </c>
      <c r="F597" s="22">
        <v>1</v>
      </c>
      <c r="G597" s="17" t="s">
        <v>5528</v>
      </c>
    </row>
    <row r="598" spans="1:7" x14ac:dyDescent="0.15">
      <c r="A598" s="19" t="s">
        <v>5527</v>
      </c>
      <c r="B598" s="17" t="s">
        <v>5526</v>
      </c>
      <c r="C598" s="21">
        <v>1.06951871657754E-2</v>
      </c>
      <c r="D598" s="21">
        <v>1.7347328805386493E-3</v>
      </c>
      <c r="E598" s="22">
        <v>4.1127853734955484E-2</v>
      </c>
      <c r="F598" s="22">
        <v>1</v>
      </c>
      <c r="G598" s="17" t="s">
        <v>5424</v>
      </c>
    </row>
    <row r="599" spans="1:7" x14ac:dyDescent="0.15">
      <c r="A599" s="19" t="s">
        <v>5525</v>
      </c>
      <c r="B599" s="17" t="s">
        <v>5524</v>
      </c>
      <c r="C599" s="21">
        <v>1.6042780748663103E-2</v>
      </c>
      <c r="D599" s="21">
        <v>4.1163153097527267E-3</v>
      </c>
      <c r="E599" s="22">
        <v>4.1247311374201456E-2</v>
      </c>
      <c r="F599" s="22">
        <v>1</v>
      </c>
      <c r="G599" s="17" t="s">
        <v>5174</v>
      </c>
    </row>
    <row r="600" spans="1:7" x14ac:dyDescent="0.15">
      <c r="A600" s="19" t="s">
        <v>2071</v>
      </c>
      <c r="B600" s="17" t="s">
        <v>2070</v>
      </c>
      <c r="C600" s="21">
        <v>5.3475935828877004E-2</v>
      </c>
      <c r="D600" s="21">
        <v>2.8755402663844052E-2</v>
      </c>
      <c r="E600" s="22">
        <v>4.2057692040579409E-2</v>
      </c>
      <c r="F600" s="22">
        <v>1</v>
      </c>
      <c r="G600" s="17" t="s">
        <v>5523</v>
      </c>
    </row>
    <row r="601" spans="1:7" x14ac:dyDescent="0.15">
      <c r="A601" s="19" t="s">
        <v>2069</v>
      </c>
      <c r="B601" s="17" t="s">
        <v>2068</v>
      </c>
      <c r="C601" s="21">
        <v>5.3475935828877004E-2</v>
      </c>
      <c r="D601" s="21">
        <v>2.8755402663844052E-2</v>
      </c>
      <c r="E601" s="22">
        <v>4.2057692040579409E-2</v>
      </c>
      <c r="F601" s="22">
        <v>1</v>
      </c>
      <c r="G601" s="17" t="s">
        <v>5523</v>
      </c>
    </row>
    <row r="602" spans="1:7" x14ac:dyDescent="0.15">
      <c r="A602" s="19" t="s">
        <v>1922</v>
      </c>
      <c r="B602" s="17" t="s">
        <v>1921</v>
      </c>
      <c r="C602" s="21">
        <v>3.7433155080213901E-2</v>
      </c>
      <c r="D602" s="21">
        <v>1.7259122048748934E-2</v>
      </c>
      <c r="E602" s="22">
        <v>4.2264506696594116E-2</v>
      </c>
      <c r="F602" s="22">
        <v>1</v>
      </c>
      <c r="G602" s="17" t="s">
        <v>5522</v>
      </c>
    </row>
    <row r="603" spans="1:7" x14ac:dyDescent="0.15">
      <c r="A603" s="19" t="s">
        <v>2268</v>
      </c>
      <c r="B603" s="17" t="s">
        <v>2267</v>
      </c>
      <c r="C603" s="21">
        <v>1.06951871657754E-2</v>
      </c>
      <c r="D603" s="21">
        <v>1.7641351327511688E-3</v>
      </c>
      <c r="E603" s="22">
        <v>4.2397242295429578E-2</v>
      </c>
      <c r="F603" s="22">
        <v>1</v>
      </c>
      <c r="G603" s="17" t="s">
        <v>5521</v>
      </c>
    </row>
    <row r="604" spans="1:7" x14ac:dyDescent="0.15">
      <c r="A604" s="19" t="s">
        <v>5520</v>
      </c>
      <c r="B604" s="17" t="s">
        <v>5519</v>
      </c>
      <c r="C604" s="21">
        <v>1.06951871657754E-2</v>
      </c>
      <c r="D604" s="21">
        <v>1.7641351327511688E-3</v>
      </c>
      <c r="E604" s="22">
        <v>4.2397242295429578E-2</v>
      </c>
      <c r="F604" s="22">
        <v>1</v>
      </c>
      <c r="G604" s="17" t="s">
        <v>5495</v>
      </c>
    </row>
    <row r="605" spans="1:7" x14ac:dyDescent="0.15">
      <c r="A605" s="19" t="s">
        <v>3152</v>
      </c>
      <c r="B605" s="17" t="s">
        <v>3151</v>
      </c>
      <c r="C605" s="21">
        <v>2.1390374331550801E-2</v>
      </c>
      <c r="D605" s="21">
        <v>7.0565405310046752E-3</v>
      </c>
      <c r="E605" s="22">
        <v>4.2576816662118794E-2</v>
      </c>
      <c r="F605" s="22">
        <v>1</v>
      </c>
      <c r="G605" s="17" t="s">
        <v>5518</v>
      </c>
    </row>
    <row r="606" spans="1:7" x14ac:dyDescent="0.15">
      <c r="A606" s="19" t="s">
        <v>1363</v>
      </c>
      <c r="B606" s="17" t="s">
        <v>1362</v>
      </c>
      <c r="C606" s="21">
        <v>3.7433155080213901E-2</v>
      </c>
      <c r="D606" s="21">
        <v>1.7288524300961453E-2</v>
      </c>
      <c r="E606" s="22">
        <v>4.2585759735606271E-2</v>
      </c>
      <c r="F606" s="22">
        <v>1</v>
      </c>
      <c r="G606" s="17" t="s">
        <v>5517</v>
      </c>
    </row>
    <row r="607" spans="1:7" x14ac:dyDescent="0.15">
      <c r="A607" s="19" t="s">
        <v>1131</v>
      </c>
      <c r="B607" s="17" t="s">
        <v>1130</v>
      </c>
      <c r="C607" s="21">
        <v>2.6737967914438502E-2</v>
      </c>
      <c r="D607" s="21">
        <v>1.0290788274381818E-2</v>
      </c>
      <c r="E607" s="22">
        <v>4.3044356273344457E-2</v>
      </c>
      <c r="F607" s="22">
        <v>1</v>
      </c>
      <c r="G607" s="17" t="s">
        <v>5436</v>
      </c>
    </row>
    <row r="608" spans="1:7" x14ac:dyDescent="0.15">
      <c r="A608" s="19" t="s">
        <v>2820</v>
      </c>
      <c r="B608" s="17" t="s">
        <v>2819</v>
      </c>
      <c r="C608" s="21">
        <v>1.6042780748663103E-2</v>
      </c>
      <c r="D608" s="21">
        <v>4.2045220663902852E-3</v>
      </c>
      <c r="E608" s="22">
        <v>4.3467872833619019E-2</v>
      </c>
      <c r="F608" s="22">
        <v>1</v>
      </c>
      <c r="G608" s="17" t="s">
        <v>5516</v>
      </c>
    </row>
    <row r="609" spans="1:7" x14ac:dyDescent="0.15">
      <c r="A609" s="19" t="s">
        <v>3549</v>
      </c>
      <c r="B609" s="17" t="s">
        <v>3548</v>
      </c>
      <c r="C609" s="21">
        <v>3.7433155080213901E-2</v>
      </c>
      <c r="D609" s="21">
        <v>1.7376731057599012E-2</v>
      </c>
      <c r="E609" s="22">
        <v>4.3559027275833724E-2</v>
      </c>
      <c r="F609" s="22">
        <v>1</v>
      </c>
      <c r="G609" s="17" t="s">
        <v>5515</v>
      </c>
    </row>
    <row r="610" spans="1:7" x14ac:dyDescent="0.15">
      <c r="A610" s="19" t="s">
        <v>5514</v>
      </c>
      <c r="B610" s="17" t="s">
        <v>5513</v>
      </c>
      <c r="C610" s="21">
        <v>1.06951871657754E-2</v>
      </c>
      <c r="D610" s="21">
        <v>1.7935373849636883E-3</v>
      </c>
      <c r="E610" s="22">
        <v>4.3681187789697151E-2</v>
      </c>
      <c r="F610" s="22">
        <v>1</v>
      </c>
      <c r="G610" s="17" t="s">
        <v>5131</v>
      </c>
    </row>
    <row r="611" spans="1:7" x14ac:dyDescent="0.15">
      <c r="A611" s="19" t="s">
        <v>5512</v>
      </c>
      <c r="B611" s="17" t="s">
        <v>5511</v>
      </c>
      <c r="C611" s="21">
        <v>1.06951871657754E-2</v>
      </c>
      <c r="D611" s="21">
        <v>1.7935373849636883E-3</v>
      </c>
      <c r="E611" s="22">
        <v>4.3681187789697151E-2</v>
      </c>
      <c r="F611" s="22">
        <v>1</v>
      </c>
      <c r="G611" s="17" t="s">
        <v>4945</v>
      </c>
    </row>
    <row r="612" spans="1:7" x14ac:dyDescent="0.15">
      <c r="A612" s="19" t="s">
        <v>5510</v>
      </c>
      <c r="B612" s="17" t="s">
        <v>5509</v>
      </c>
      <c r="C612" s="21">
        <v>1.06951871657754E-2</v>
      </c>
      <c r="D612" s="21">
        <v>1.7935373849636883E-3</v>
      </c>
      <c r="E612" s="22">
        <v>4.3681187789697151E-2</v>
      </c>
      <c r="F612" s="22">
        <v>1</v>
      </c>
      <c r="G612" s="17" t="s">
        <v>4964</v>
      </c>
    </row>
    <row r="613" spans="1:7" x14ac:dyDescent="0.15">
      <c r="A613" s="19" t="s">
        <v>3122</v>
      </c>
      <c r="B613" s="17" t="s">
        <v>3121</v>
      </c>
      <c r="C613" s="21">
        <v>1.06951871657754E-2</v>
      </c>
      <c r="D613" s="21">
        <v>1.7935373849636883E-3</v>
      </c>
      <c r="E613" s="22">
        <v>4.3681187789697151E-2</v>
      </c>
      <c r="F613" s="22">
        <v>1</v>
      </c>
      <c r="G613" s="17" t="s">
        <v>5319</v>
      </c>
    </row>
    <row r="614" spans="1:7" x14ac:dyDescent="0.15">
      <c r="A614" s="19" t="s">
        <v>1894</v>
      </c>
      <c r="B614" s="17" t="s">
        <v>1893</v>
      </c>
      <c r="C614" s="21">
        <v>3.7433155080213901E-2</v>
      </c>
      <c r="D614" s="21">
        <v>1.7406133309811531E-2</v>
      </c>
      <c r="E614" s="22">
        <v>4.3886626090486672E-2</v>
      </c>
      <c r="F614" s="22">
        <v>1</v>
      </c>
      <c r="G614" s="17" t="s">
        <v>5508</v>
      </c>
    </row>
    <row r="615" spans="1:7" x14ac:dyDescent="0.15">
      <c r="A615" s="19" t="s">
        <v>1569</v>
      </c>
      <c r="B615" s="17" t="s">
        <v>1568</v>
      </c>
      <c r="C615" s="21">
        <v>1.6042780748663103E-2</v>
      </c>
      <c r="D615" s="21">
        <v>4.2339243186028047E-3</v>
      </c>
      <c r="E615" s="22">
        <v>4.4221127778200697E-2</v>
      </c>
      <c r="F615" s="22">
        <v>1</v>
      </c>
      <c r="G615" s="17" t="s">
        <v>4942</v>
      </c>
    </row>
    <row r="616" spans="1:7" x14ac:dyDescent="0.15">
      <c r="A616" s="19" t="s">
        <v>5507</v>
      </c>
      <c r="B616" s="17" t="s">
        <v>5506</v>
      </c>
      <c r="C616" s="21">
        <v>2.1390374331550801E-2</v>
      </c>
      <c r="D616" s="21">
        <v>7.1741495398547532E-3</v>
      </c>
      <c r="E616" s="22">
        <v>4.4767838268245978E-2</v>
      </c>
      <c r="F616" s="22">
        <v>1</v>
      </c>
      <c r="G616" s="17" t="s">
        <v>5283</v>
      </c>
    </row>
    <row r="617" spans="1:7" x14ac:dyDescent="0.15">
      <c r="A617" s="19" t="s">
        <v>2074</v>
      </c>
      <c r="B617" s="17" t="s">
        <v>2073</v>
      </c>
      <c r="C617" s="21">
        <v>2.1390374331550801E-2</v>
      </c>
      <c r="D617" s="21">
        <v>7.1741495398547532E-3</v>
      </c>
      <c r="E617" s="22">
        <v>4.4767838268245978E-2</v>
      </c>
      <c r="F617" s="22">
        <v>1</v>
      </c>
      <c r="G617" s="17" t="s">
        <v>5505</v>
      </c>
    </row>
    <row r="618" spans="1:7" x14ac:dyDescent="0.15">
      <c r="A618" s="19" t="s">
        <v>2931</v>
      </c>
      <c r="B618" s="17" t="s">
        <v>2930</v>
      </c>
      <c r="C618" s="21">
        <v>2.6737967914438502E-2</v>
      </c>
      <c r="D618" s="21">
        <v>1.0408397283231896E-2</v>
      </c>
      <c r="E618" s="22">
        <v>4.4811451839285511E-2</v>
      </c>
      <c r="F618" s="22">
        <v>1</v>
      </c>
      <c r="G618" s="17" t="s">
        <v>5504</v>
      </c>
    </row>
    <row r="619" spans="1:7" x14ac:dyDescent="0.15">
      <c r="A619" s="19" t="s">
        <v>4083</v>
      </c>
      <c r="B619" s="17" t="s">
        <v>4082</v>
      </c>
      <c r="C619" s="21">
        <v>3.7433155080213901E-2</v>
      </c>
      <c r="D619" s="21">
        <v>1.7523742318661609E-2</v>
      </c>
      <c r="E619" s="22">
        <v>4.5212955829742774E-2</v>
      </c>
      <c r="F619" s="22">
        <v>1</v>
      </c>
      <c r="G619" s="17" t="s">
        <v>5503</v>
      </c>
    </row>
    <row r="620" spans="1:7" x14ac:dyDescent="0.15">
      <c r="A620" s="19" t="s">
        <v>1878</v>
      </c>
      <c r="B620" s="17" t="s">
        <v>1877</v>
      </c>
      <c r="C620" s="21">
        <v>3.7433155080213901E-2</v>
      </c>
      <c r="D620" s="21">
        <v>1.7523742318661609E-2</v>
      </c>
      <c r="E620" s="22">
        <v>4.5212955829742774E-2</v>
      </c>
      <c r="F620" s="22">
        <v>1</v>
      </c>
      <c r="G620" s="17" t="s">
        <v>5502</v>
      </c>
    </row>
    <row r="621" spans="1:7" x14ac:dyDescent="0.15">
      <c r="A621" s="19" t="s">
        <v>1351</v>
      </c>
      <c r="B621" s="17" t="s">
        <v>1350</v>
      </c>
      <c r="C621" s="21">
        <v>3.7433155080213901E-2</v>
      </c>
      <c r="D621" s="21">
        <v>1.7582546823086648E-2</v>
      </c>
      <c r="E621" s="22">
        <v>4.5885708277771484E-2</v>
      </c>
      <c r="F621" s="22">
        <v>1</v>
      </c>
      <c r="G621" s="17" t="s">
        <v>5438</v>
      </c>
    </row>
    <row r="622" spans="1:7" x14ac:dyDescent="0.15">
      <c r="A622" s="19" t="s">
        <v>1597</v>
      </c>
      <c r="B622" s="17" t="s">
        <v>1596</v>
      </c>
      <c r="C622" s="21">
        <v>2.1390374331550801E-2</v>
      </c>
      <c r="D622" s="21">
        <v>7.2329540442797914E-3</v>
      </c>
      <c r="E622" s="22">
        <v>4.5886674000622567E-2</v>
      </c>
      <c r="F622" s="22">
        <v>1</v>
      </c>
      <c r="G622" s="17" t="s">
        <v>5501</v>
      </c>
    </row>
    <row r="623" spans="1:7" x14ac:dyDescent="0.15">
      <c r="A623" s="19" t="s">
        <v>2754</v>
      </c>
      <c r="B623" s="17" t="s">
        <v>2753</v>
      </c>
      <c r="C623" s="21">
        <v>3.2085561497326207E-2</v>
      </c>
      <c r="D623" s="21">
        <v>1.3966069800946753E-2</v>
      </c>
      <c r="E623" s="22">
        <v>4.614791619545823E-2</v>
      </c>
      <c r="F623" s="22">
        <v>1</v>
      </c>
      <c r="G623" s="17" t="s">
        <v>5500</v>
      </c>
    </row>
    <row r="624" spans="1:7" x14ac:dyDescent="0.15">
      <c r="A624" s="19" t="s">
        <v>5499</v>
      </c>
      <c r="B624" s="17" t="s">
        <v>5498</v>
      </c>
      <c r="C624" s="21">
        <v>1.06951871657754E-2</v>
      </c>
      <c r="D624" s="21">
        <v>1.8523418893887271E-3</v>
      </c>
      <c r="E624" s="22">
        <v>4.6291975181065245E-2</v>
      </c>
      <c r="F624" s="22">
        <v>1</v>
      </c>
      <c r="G624" s="17" t="s">
        <v>4976</v>
      </c>
    </row>
    <row r="625" spans="1:7" x14ac:dyDescent="0.15">
      <c r="A625" s="19" t="s">
        <v>5497</v>
      </c>
      <c r="B625" s="17" t="s">
        <v>5496</v>
      </c>
      <c r="C625" s="21">
        <v>1.06951871657754E-2</v>
      </c>
      <c r="D625" s="21">
        <v>1.8523418893887271E-3</v>
      </c>
      <c r="E625" s="22">
        <v>4.6291975181065245E-2</v>
      </c>
      <c r="F625" s="22">
        <v>1</v>
      </c>
      <c r="G625" s="17" t="s">
        <v>5495</v>
      </c>
    </row>
    <row r="626" spans="1:7" x14ac:dyDescent="0.15">
      <c r="A626" s="19" t="s">
        <v>5494</v>
      </c>
      <c r="B626" s="17" t="s">
        <v>5493</v>
      </c>
      <c r="C626" s="21">
        <v>1.6042780748663103E-2</v>
      </c>
      <c r="D626" s="21">
        <v>4.3221310752403633E-3</v>
      </c>
      <c r="E626" s="22">
        <v>4.6519844157439906E-2</v>
      </c>
      <c r="F626" s="22">
        <v>1</v>
      </c>
      <c r="G626" s="17" t="s">
        <v>5330</v>
      </c>
    </row>
    <row r="627" spans="1:7" x14ac:dyDescent="0.15">
      <c r="A627" s="19" t="s">
        <v>3296</v>
      </c>
      <c r="B627" s="17" t="s">
        <v>3295</v>
      </c>
      <c r="C627" s="21">
        <v>4.8128342245989303E-2</v>
      </c>
      <c r="D627" s="21">
        <v>2.540354591161683E-2</v>
      </c>
      <c r="E627" s="22">
        <v>4.7494857787851993E-2</v>
      </c>
      <c r="F627" s="22">
        <v>1</v>
      </c>
      <c r="G627" s="17" t="s">
        <v>5492</v>
      </c>
    </row>
    <row r="628" spans="1:7" x14ac:dyDescent="0.15">
      <c r="A628" s="19" t="s">
        <v>4150</v>
      </c>
      <c r="B628" s="17" t="s">
        <v>4149</v>
      </c>
      <c r="C628" s="21">
        <v>2.1390374331550801E-2</v>
      </c>
      <c r="D628" s="21">
        <v>7.32116080091735E-3</v>
      </c>
      <c r="E628" s="22">
        <v>4.7594053075947974E-2</v>
      </c>
      <c r="F628" s="22">
        <v>1</v>
      </c>
      <c r="G628" s="17" t="s">
        <v>5491</v>
      </c>
    </row>
    <row r="629" spans="1:7" x14ac:dyDescent="0.15">
      <c r="A629" s="19" t="s">
        <v>4104</v>
      </c>
      <c r="B629" s="17" t="s">
        <v>4103</v>
      </c>
      <c r="C629" s="21">
        <v>1.06951871657754E-2</v>
      </c>
      <c r="D629" s="21">
        <v>1.8817441416012467E-3</v>
      </c>
      <c r="E629" s="22">
        <v>4.761843401624067E-2</v>
      </c>
      <c r="F629" s="22">
        <v>1</v>
      </c>
      <c r="G629" s="17" t="s">
        <v>5420</v>
      </c>
    </row>
    <row r="630" spans="1:7" x14ac:dyDescent="0.15">
      <c r="A630" s="19" t="s">
        <v>5490</v>
      </c>
      <c r="B630" s="17" t="s">
        <v>5489</v>
      </c>
      <c r="C630" s="21">
        <v>1.06951871657754E-2</v>
      </c>
      <c r="D630" s="21">
        <v>1.8817441416012467E-3</v>
      </c>
      <c r="E630" s="22">
        <v>4.761843401624067E-2</v>
      </c>
      <c r="F630" s="22">
        <v>1</v>
      </c>
      <c r="G630" s="17" t="s">
        <v>5488</v>
      </c>
    </row>
    <row r="631" spans="1:7" x14ac:dyDescent="0.15">
      <c r="A631" s="19" t="s">
        <v>5487</v>
      </c>
      <c r="B631" s="17" t="s">
        <v>5486</v>
      </c>
      <c r="C631" s="21">
        <v>1.06951871657754E-2</v>
      </c>
      <c r="D631" s="21">
        <v>1.8817441416012467E-3</v>
      </c>
      <c r="E631" s="22">
        <v>4.761843401624067E-2</v>
      </c>
      <c r="F631" s="22">
        <v>1</v>
      </c>
      <c r="G631" s="17" t="s">
        <v>5067</v>
      </c>
    </row>
    <row r="632" spans="1:7" x14ac:dyDescent="0.15">
      <c r="A632" s="19" t="s">
        <v>4791</v>
      </c>
      <c r="B632" s="17" t="s">
        <v>4790</v>
      </c>
      <c r="C632" s="21">
        <v>3.7433155080213901E-2</v>
      </c>
      <c r="D632" s="21">
        <v>1.7788362588574285E-2</v>
      </c>
      <c r="E632" s="22">
        <v>4.8290925899161251E-2</v>
      </c>
      <c r="F632" s="22">
        <v>1</v>
      </c>
      <c r="G632" s="17" t="s">
        <v>5485</v>
      </c>
    </row>
    <row r="633" spans="1:7" x14ac:dyDescent="0.15">
      <c r="A633" s="19" t="s">
        <v>5484</v>
      </c>
      <c r="B633" s="17" t="s">
        <v>5483</v>
      </c>
      <c r="C633" s="21">
        <v>1.6042780748663103E-2</v>
      </c>
      <c r="D633" s="21">
        <v>4.4103378318779219E-3</v>
      </c>
      <c r="E633" s="22">
        <v>4.8876589592201418E-2</v>
      </c>
      <c r="F633" s="22">
        <v>1</v>
      </c>
      <c r="G633" s="17" t="s">
        <v>5480</v>
      </c>
    </row>
    <row r="634" spans="1:7" x14ac:dyDescent="0.15">
      <c r="A634" s="19" t="s">
        <v>5482</v>
      </c>
      <c r="B634" s="17" t="s">
        <v>5481</v>
      </c>
      <c r="C634" s="21">
        <v>1.6042780748663103E-2</v>
      </c>
      <c r="D634" s="21">
        <v>4.4103378318779219E-3</v>
      </c>
      <c r="E634" s="22">
        <v>4.8876589592201418E-2</v>
      </c>
      <c r="F634" s="22">
        <v>1</v>
      </c>
      <c r="G634" s="17" t="s">
        <v>5480</v>
      </c>
    </row>
    <row r="635" spans="1:7" x14ac:dyDescent="0.15">
      <c r="A635" s="19" t="s">
        <v>2192</v>
      </c>
      <c r="B635" s="17" t="s">
        <v>2191</v>
      </c>
      <c r="C635" s="21">
        <v>1.06951871657754E-2</v>
      </c>
      <c r="D635" s="21">
        <v>1.9111463938137662E-3</v>
      </c>
      <c r="E635" s="22">
        <v>4.8958683632628397E-2</v>
      </c>
      <c r="F635" s="22">
        <v>1</v>
      </c>
      <c r="G635" s="17" t="s">
        <v>5279</v>
      </c>
    </row>
    <row r="636" spans="1:7" x14ac:dyDescent="0.15">
      <c r="A636" s="19" t="s">
        <v>5479</v>
      </c>
      <c r="B636" s="17" t="s">
        <v>5478</v>
      </c>
      <c r="C636" s="21">
        <v>1.06951871657754E-2</v>
      </c>
      <c r="D636" s="21">
        <v>1.9111463938137662E-3</v>
      </c>
      <c r="E636" s="22">
        <v>4.8958683632628397E-2</v>
      </c>
      <c r="F636" s="22">
        <v>1</v>
      </c>
      <c r="G636" s="17" t="s">
        <v>5165</v>
      </c>
    </row>
    <row r="637" spans="1:7" x14ac:dyDescent="0.15">
      <c r="A637" s="19" t="s">
        <v>2739</v>
      </c>
      <c r="B637" s="17" t="s">
        <v>2738</v>
      </c>
      <c r="C637" s="21">
        <v>1.6042780748663103E-2</v>
      </c>
      <c r="D637" s="21">
        <v>4.4397400840904414E-3</v>
      </c>
      <c r="E637" s="22">
        <v>4.9674974741024856E-2</v>
      </c>
      <c r="F637" s="22">
        <v>1</v>
      </c>
      <c r="G637" s="17" t="s">
        <v>5477</v>
      </c>
    </row>
    <row r="638" spans="1:7" x14ac:dyDescent="0.15">
      <c r="A638" s="19" t="s">
        <v>5476</v>
      </c>
      <c r="B638" s="17" t="s">
        <v>5475</v>
      </c>
      <c r="C638" s="21">
        <v>1.06951871657754E-2</v>
      </c>
      <c r="D638" s="21">
        <v>1.9405486460262857E-3</v>
      </c>
      <c r="E638" s="22">
        <v>5.0312536586797636E-2</v>
      </c>
      <c r="F638" s="22">
        <v>1</v>
      </c>
      <c r="G638" s="17" t="s">
        <v>5472</v>
      </c>
    </row>
    <row r="639" spans="1:7" x14ac:dyDescent="0.15">
      <c r="A639" s="19" t="s">
        <v>5474</v>
      </c>
      <c r="B639" s="17" t="s">
        <v>5473</v>
      </c>
      <c r="C639" s="21">
        <v>1.06951871657754E-2</v>
      </c>
      <c r="D639" s="21">
        <v>1.9405486460262857E-3</v>
      </c>
      <c r="E639" s="22">
        <v>5.0312536586797636E-2</v>
      </c>
      <c r="F639" s="22">
        <v>1</v>
      </c>
      <c r="G639" s="17" t="s">
        <v>5472</v>
      </c>
    </row>
    <row r="640" spans="1:7" x14ac:dyDescent="0.15">
      <c r="A640" s="19" t="s">
        <v>5471</v>
      </c>
      <c r="B640" s="17" t="s">
        <v>5470</v>
      </c>
      <c r="C640" s="21">
        <v>1.06951871657754E-2</v>
      </c>
      <c r="D640" s="21">
        <v>1.9405486460262857E-3</v>
      </c>
      <c r="E640" s="22">
        <v>5.0312536586797636E-2</v>
      </c>
      <c r="F640" s="22">
        <v>1</v>
      </c>
      <c r="G640" s="17" t="s">
        <v>4976</v>
      </c>
    </row>
    <row r="641" spans="1:7" x14ac:dyDescent="0.15">
      <c r="A641" s="19" t="s">
        <v>5469</v>
      </c>
      <c r="B641" s="17" t="s">
        <v>5468</v>
      </c>
      <c r="C641" s="21">
        <v>2.1390374331550801E-2</v>
      </c>
      <c r="D641" s="21">
        <v>7.5269765664049866E-3</v>
      </c>
      <c r="E641" s="22">
        <v>5.1713570525560096E-2</v>
      </c>
      <c r="F641" s="22">
        <v>1</v>
      </c>
      <c r="G641" s="17" t="s">
        <v>5467</v>
      </c>
    </row>
    <row r="642" spans="1:7" x14ac:dyDescent="0.15">
      <c r="A642" s="19" t="s">
        <v>3614</v>
      </c>
      <c r="B642" s="17" t="s">
        <v>3613</v>
      </c>
      <c r="C642" s="21">
        <v>3.2085561497326207E-2</v>
      </c>
      <c r="D642" s="21">
        <v>1.4377701331922026E-2</v>
      </c>
      <c r="E642" s="22">
        <v>5.1757119854687395E-2</v>
      </c>
      <c r="F642" s="22">
        <v>1</v>
      </c>
      <c r="G642" s="17" t="s">
        <v>5466</v>
      </c>
    </row>
    <row r="643" spans="1:7" x14ac:dyDescent="0.15">
      <c r="A643" s="19" t="s">
        <v>4846</v>
      </c>
      <c r="B643" s="17" t="s">
        <v>4845</v>
      </c>
      <c r="C643" s="21">
        <v>3.7433155080213901E-2</v>
      </c>
      <c r="D643" s="21">
        <v>1.808238511069948E-2</v>
      </c>
      <c r="E643" s="22">
        <v>5.1864346971437353E-2</v>
      </c>
      <c r="F643" s="22">
        <v>1</v>
      </c>
      <c r="G643" s="17" t="s">
        <v>5465</v>
      </c>
    </row>
    <row r="644" spans="1:7" x14ac:dyDescent="0.15">
      <c r="A644" s="19" t="s">
        <v>5464</v>
      </c>
      <c r="B644" s="17" t="s">
        <v>5463</v>
      </c>
      <c r="C644" s="21">
        <v>1.6042780748663103E-2</v>
      </c>
      <c r="D644" s="21">
        <v>4.5279468407279999E-3</v>
      </c>
      <c r="E644" s="22">
        <v>5.210825155265756E-2</v>
      </c>
      <c r="F644" s="22">
        <v>1</v>
      </c>
      <c r="G644" s="17" t="s">
        <v>5379</v>
      </c>
    </row>
    <row r="645" spans="1:7" x14ac:dyDescent="0.15">
      <c r="A645" s="19" t="s">
        <v>5462</v>
      </c>
      <c r="B645" s="17" t="s">
        <v>5461</v>
      </c>
      <c r="C645" s="21">
        <v>1.6042780748663103E-2</v>
      </c>
      <c r="D645" s="21">
        <v>4.5279468407279999E-3</v>
      </c>
      <c r="E645" s="22">
        <v>5.210825155265756E-2</v>
      </c>
      <c r="F645" s="22">
        <v>1</v>
      </c>
      <c r="G645" s="17" t="s">
        <v>5460</v>
      </c>
    </row>
    <row r="646" spans="1:7" x14ac:dyDescent="0.15">
      <c r="A646" s="19" t="s">
        <v>1527</v>
      </c>
      <c r="B646" s="17" t="s">
        <v>1526</v>
      </c>
      <c r="C646" s="21">
        <v>1.6042780748663103E-2</v>
      </c>
      <c r="D646" s="21">
        <v>4.5279468407279999E-3</v>
      </c>
      <c r="E646" s="22">
        <v>5.210825155265756E-2</v>
      </c>
      <c r="F646" s="22">
        <v>1</v>
      </c>
      <c r="G646" s="17" t="s">
        <v>5459</v>
      </c>
    </row>
    <row r="647" spans="1:7" x14ac:dyDescent="0.15">
      <c r="A647" s="19" t="s">
        <v>5458</v>
      </c>
      <c r="B647" s="17" t="s">
        <v>5457</v>
      </c>
      <c r="C647" s="21">
        <v>1.06951871657754E-2</v>
      </c>
      <c r="D647" s="21">
        <v>1.9993531504513247E-3</v>
      </c>
      <c r="E647" s="22">
        <v>5.3060310750440993E-2</v>
      </c>
      <c r="F647" s="22">
        <v>1</v>
      </c>
      <c r="G647" s="17" t="s">
        <v>5456</v>
      </c>
    </row>
    <row r="648" spans="1:7" x14ac:dyDescent="0.15">
      <c r="A648" s="19" t="s">
        <v>5455</v>
      </c>
      <c r="B648" s="17" t="s">
        <v>5454</v>
      </c>
      <c r="C648" s="21">
        <v>1.06951871657754E-2</v>
      </c>
      <c r="D648" s="21">
        <v>1.9993531504513247E-3</v>
      </c>
      <c r="E648" s="22">
        <v>5.3060310750440993E-2</v>
      </c>
      <c r="F648" s="22">
        <v>1</v>
      </c>
      <c r="G648" s="17" t="s">
        <v>5453</v>
      </c>
    </row>
    <row r="649" spans="1:7" x14ac:dyDescent="0.15">
      <c r="A649" s="19" t="s">
        <v>5452</v>
      </c>
      <c r="B649" s="17" t="s">
        <v>5451</v>
      </c>
      <c r="C649" s="21">
        <v>1.06951871657754E-2</v>
      </c>
      <c r="D649" s="21">
        <v>1.9993531504513247E-3</v>
      </c>
      <c r="E649" s="22">
        <v>5.3060310750440993E-2</v>
      </c>
      <c r="F649" s="22">
        <v>1</v>
      </c>
      <c r="G649" s="17" t="s">
        <v>5450</v>
      </c>
    </row>
    <row r="650" spans="1:7" x14ac:dyDescent="0.15">
      <c r="A650" s="19" t="s">
        <v>1447</v>
      </c>
      <c r="B650" s="17" t="s">
        <v>1446</v>
      </c>
      <c r="C650" s="21">
        <v>6.4171122994652413E-2</v>
      </c>
      <c r="D650" s="21">
        <v>3.8311134632912879E-2</v>
      </c>
      <c r="E650" s="22">
        <v>5.3311669135958133E-2</v>
      </c>
      <c r="F650" s="22">
        <v>1</v>
      </c>
      <c r="G650" s="17" t="s">
        <v>5449</v>
      </c>
    </row>
    <row r="651" spans="1:7" x14ac:dyDescent="0.15">
      <c r="A651" s="19" t="s">
        <v>3022</v>
      </c>
      <c r="B651" s="17" t="s">
        <v>3021</v>
      </c>
      <c r="C651" s="21">
        <v>2.1390374331550801E-2</v>
      </c>
      <c r="D651" s="21">
        <v>7.6151833230425452E-3</v>
      </c>
      <c r="E651" s="22">
        <v>5.3537033222681996E-2</v>
      </c>
      <c r="F651" s="22">
        <v>1</v>
      </c>
      <c r="G651" s="17" t="s">
        <v>5448</v>
      </c>
    </row>
    <row r="652" spans="1:7" x14ac:dyDescent="0.15">
      <c r="A652" s="19" t="s">
        <v>3020</v>
      </c>
      <c r="B652" s="17" t="s">
        <v>3019</v>
      </c>
      <c r="C652" s="21">
        <v>2.1390374331550801E-2</v>
      </c>
      <c r="D652" s="21">
        <v>7.6151833230425452E-3</v>
      </c>
      <c r="E652" s="22">
        <v>5.3537033222681996E-2</v>
      </c>
      <c r="F652" s="22">
        <v>1</v>
      </c>
      <c r="G652" s="17" t="s">
        <v>5448</v>
      </c>
    </row>
    <row r="653" spans="1:7" x14ac:dyDescent="0.15">
      <c r="A653" s="19" t="s">
        <v>1518</v>
      </c>
      <c r="B653" s="17" t="s">
        <v>1517</v>
      </c>
      <c r="C653" s="21">
        <v>1.6042780748663103E-2</v>
      </c>
      <c r="D653" s="21">
        <v>4.586751345153039E-3</v>
      </c>
      <c r="E653" s="22">
        <v>5.3761989939855578E-2</v>
      </c>
      <c r="F653" s="22">
        <v>1</v>
      </c>
      <c r="G653" s="17" t="s">
        <v>4919</v>
      </c>
    </row>
    <row r="654" spans="1:7" x14ac:dyDescent="0.15">
      <c r="A654" s="19" t="s">
        <v>5447</v>
      </c>
      <c r="B654" s="17" t="s">
        <v>5446</v>
      </c>
      <c r="C654" s="21">
        <v>2.1390374331550801E-2</v>
      </c>
      <c r="D654" s="21">
        <v>7.6445855752550647E-3</v>
      </c>
      <c r="E654" s="22">
        <v>5.4152557773134852E-2</v>
      </c>
      <c r="F654" s="22">
        <v>1</v>
      </c>
      <c r="G654" s="17" t="s">
        <v>5445</v>
      </c>
    </row>
    <row r="655" spans="1:7" x14ac:dyDescent="0.15">
      <c r="A655" s="19" t="s">
        <v>5444</v>
      </c>
      <c r="B655" s="17" t="s">
        <v>5443</v>
      </c>
      <c r="C655" s="21">
        <v>1.06951871657754E-2</v>
      </c>
      <c r="D655" s="21">
        <v>2.0287554026638442E-3</v>
      </c>
      <c r="E655" s="22">
        <v>5.4453865069657388E-2</v>
      </c>
      <c r="F655" s="22">
        <v>1</v>
      </c>
      <c r="G655" s="17" t="s">
        <v>5442</v>
      </c>
    </row>
    <row r="656" spans="1:7" x14ac:dyDescent="0.15">
      <c r="A656" s="19" t="s">
        <v>5441</v>
      </c>
      <c r="B656" s="17" t="s">
        <v>5440</v>
      </c>
      <c r="C656" s="21">
        <v>1.06951871657754E-2</v>
      </c>
      <c r="D656" s="21">
        <v>2.0287554026638442E-3</v>
      </c>
      <c r="E656" s="22">
        <v>5.4453865069657388E-2</v>
      </c>
      <c r="F656" s="22">
        <v>1</v>
      </c>
      <c r="G656" s="17" t="s">
        <v>5439</v>
      </c>
    </row>
    <row r="657" spans="1:7" x14ac:dyDescent="0.15">
      <c r="A657" s="19" t="s">
        <v>1311</v>
      </c>
      <c r="B657" s="17" t="s">
        <v>1310</v>
      </c>
      <c r="C657" s="21">
        <v>3.7433155080213901E-2</v>
      </c>
      <c r="D657" s="21">
        <v>1.8288200876187117E-2</v>
      </c>
      <c r="E657" s="22">
        <v>5.4462629415512623E-2</v>
      </c>
      <c r="F657" s="22">
        <v>1</v>
      </c>
      <c r="G657" s="17" t="s">
        <v>5438</v>
      </c>
    </row>
    <row r="658" spans="1:7" x14ac:dyDescent="0.15">
      <c r="A658" s="19" t="s">
        <v>3611</v>
      </c>
      <c r="B658" s="17" t="s">
        <v>3610</v>
      </c>
      <c r="C658" s="21">
        <v>1.6042780748663103E-2</v>
      </c>
      <c r="D658" s="21">
        <v>4.6161535973655585E-3</v>
      </c>
      <c r="E658" s="22">
        <v>5.4598259353831301E-2</v>
      </c>
      <c r="F658" s="22">
        <v>1</v>
      </c>
      <c r="G658" s="17" t="s">
        <v>5437</v>
      </c>
    </row>
    <row r="659" spans="1:7" x14ac:dyDescent="0.15">
      <c r="A659" s="19" t="s">
        <v>1263</v>
      </c>
      <c r="B659" s="17" t="s">
        <v>1262</v>
      </c>
      <c r="C659" s="21">
        <v>2.6737967914438502E-2</v>
      </c>
      <c r="D659" s="21">
        <v>1.1055246831907324E-2</v>
      </c>
      <c r="E659" s="22">
        <v>5.5299870971682034E-2</v>
      </c>
      <c r="F659" s="22">
        <v>1</v>
      </c>
      <c r="G659" s="17" t="s">
        <v>5436</v>
      </c>
    </row>
    <row r="660" spans="1:7" x14ac:dyDescent="0.15">
      <c r="A660" s="19" t="s">
        <v>1909</v>
      </c>
      <c r="B660" s="17" t="s">
        <v>1908</v>
      </c>
      <c r="C660" s="21">
        <v>2.6737967914438502E-2</v>
      </c>
      <c r="D660" s="21">
        <v>1.1055246831907324E-2</v>
      </c>
      <c r="E660" s="22">
        <v>5.5299870971682034E-2</v>
      </c>
      <c r="F660" s="22">
        <v>1</v>
      </c>
      <c r="G660" s="17" t="s">
        <v>5042</v>
      </c>
    </row>
    <row r="661" spans="1:7" x14ac:dyDescent="0.15">
      <c r="A661" s="19" t="s">
        <v>5435</v>
      </c>
      <c r="B661" s="17" t="s">
        <v>5434</v>
      </c>
      <c r="C661" s="21">
        <v>1.06951871657754E-2</v>
      </c>
      <c r="D661" s="21">
        <v>2.0581576548763633E-3</v>
      </c>
      <c r="E661" s="22">
        <v>5.5860288927159198E-2</v>
      </c>
      <c r="F661" s="22">
        <v>1</v>
      </c>
      <c r="G661" s="17" t="s">
        <v>5032</v>
      </c>
    </row>
    <row r="662" spans="1:7" x14ac:dyDescent="0.15">
      <c r="A662" s="19" t="s">
        <v>5433</v>
      </c>
      <c r="B662" s="17" t="s">
        <v>5432</v>
      </c>
      <c r="C662" s="21">
        <v>1.06951871657754E-2</v>
      </c>
      <c r="D662" s="21">
        <v>2.0581576548763633E-3</v>
      </c>
      <c r="E662" s="22">
        <v>5.5860288927159198E-2</v>
      </c>
      <c r="F662" s="22">
        <v>1</v>
      </c>
      <c r="G662" s="17" t="s">
        <v>5187</v>
      </c>
    </row>
    <row r="663" spans="1:7" x14ac:dyDescent="0.15">
      <c r="A663" s="19" t="s">
        <v>4484</v>
      </c>
      <c r="B663" s="17" t="s">
        <v>4483</v>
      </c>
      <c r="C663" s="21">
        <v>1.6042780748663103E-2</v>
      </c>
      <c r="D663" s="21">
        <v>4.6749581017905975E-3</v>
      </c>
      <c r="E663" s="22">
        <v>5.6289485508210745E-2</v>
      </c>
      <c r="F663" s="22">
        <v>1</v>
      </c>
      <c r="G663" s="17" t="s">
        <v>5316</v>
      </c>
    </row>
    <row r="664" spans="1:7" x14ac:dyDescent="0.15">
      <c r="A664" s="19" t="s">
        <v>1509</v>
      </c>
      <c r="B664" s="17" t="s">
        <v>1508</v>
      </c>
      <c r="C664" s="21">
        <v>1.6042780748663103E-2</v>
      </c>
      <c r="D664" s="21">
        <v>4.6749581017905975E-3</v>
      </c>
      <c r="E664" s="22">
        <v>5.6289485508210745E-2</v>
      </c>
      <c r="F664" s="22">
        <v>1</v>
      </c>
      <c r="G664" s="17" t="s">
        <v>5431</v>
      </c>
    </row>
    <row r="665" spans="1:7" x14ac:dyDescent="0.15">
      <c r="A665" s="19" t="s">
        <v>5430</v>
      </c>
      <c r="B665" s="17" t="s">
        <v>5429</v>
      </c>
      <c r="C665" s="21">
        <v>1.6042780748663103E-2</v>
      </c>
      <c r="D665" s="21">
        <v>4.6749581017905975E-3</v>
      </c>
      <c r="E665" s="22">
        <v>5.6289485508210745E-2</v>
      </c>
      <c r="F665" s="22">
        <v>1</v>
      </c>
      <c r="G665" s="17" t="s">
        <v>5372</v>
      </c>
    </row>
    <row r="666" spans="1:7" x14ac:dyDescent="0.15">
      <c r="A666" s="19" t="s">
        <v>4696</v>
      </c>
      <c r="B666" s="17" t="s">
        <v>4695</v>
      </c>
      <c r="C666" s="21">
        <v>7.4866310160427801E-2</v>
      </c>
      <c r="D666" s="21">
        <v>4.7278821557731325E-2</v>
      </c>
      <c r="E666" s="22">
        <v>5.6721635189893344E-2</v>
      </c>
      <c r="F666" s="22">
        <v>1</v>
      </c>
      <c r="G666" s="17" t="s">
        <v>5428</v>
      </c>
    </row>
    <row r="667" spans="1:7" x14ac:dyDescent="0.15">
      <c r="A667" s="19" t="s">
        <v>4545</v>
      </c>
      <c r="B667" s="17" t="s">
        <v>4544</v>
      </c>
      <c r="C667" s="21">
        <v>6.4171122994652413E-2</v>
      </c>
      <c r="D667" s="21">
        <v>3.8722766163888152E-2</v>
      </c>
      <c r="E667" s="22">
        <v>5.6866085068223181E-2</v>
      </c>
      <c r="F667" s="22">
        <v>1</v>
      </c>
      <c r="G667" s="17" t="s">
        <v>5427</v>
      </c>
    </row>
    <row r="668" spans="1:7" x14ac:dyDescent="0.15">
      <c r="A668" s="19" t="s">
        <v>5426</v>
      </c>
      <c r="B668" s="17" t="s">
        <v>5425</v>
      </c>
      <c r="C668" s="21">
        <v>1.06951871657754E-2</v>
      </c>
      <c r="D668" s="21">
        <v>2.0875599070888829E-3</v>
      </c>
      <c r="E668" s="22">
        <v>5.7279402811189345E-2</v>
      </c>
      <c r="F668" s="22">
        <v>1</v>
      </c>
      <c r="G668" s="17" t="s">
        <v>5424</v>
      </c>
    </row>
    <row r="669" spans="1:7" x14ac:dyDescent="0.15">
      <c r="A669" s="19" t="s">
        <v>3197</v>
      </c>
      <c r="B669" s="17" t="s">
        <v>3196</v>
      </c>
      <c r="C669" s="21">
        <v>0.11229946524064172</v>
      </c>
      <c r="D669" s="21">
        <v>7.8680426920702123E-2</v>
      </c>
      <c r="E669" s="22">
        <v>5.7415613713345526E-2</v>
      </c>
      <c r="F669" s="22">
        <v>1</v>
      </c>
      <c r="G669" s="17" t="s">
        <v>5423</v>
      </c>
    </row>
    <row r="670" spans="1:7" x14ac:dyDescent="0.15">
      <c r="A670" s="19" t="s">
        <v>1870</v>
      </c>
      <c r="B670" s="17" t="s">
        <v>1869</v>
      </c>
      <c r="C670" s="21">
        <v>2.6737967914438502E-2</v>
      </c>
      <c r="D670" s="21">
        <v>1.1231660345182441E-2</v>
      </c>
      <c r="E670" s="22">
        <v>5.8386916932723069E-2</v>
      </c>
      <c r="F670" s="22">
        <v>1</v>
      </c>
      <c r="G670" s="17" t="s">
        <v>5422</v>
      </c>
    </row>
    <row r="671" spans="1:7" x14ac:dyDescent="0.15">
      <c r="A671" s="19" t="s">
        <v>2106</v>
      </c>
      <c r="B671" s="17" t="s">
        <v>2105</v>
      </c>
      <c r="C671" s="21">
        <v>1.06951871657754E-2</v>
      </c>
      <c r="D671" s="21">
        <v>2.1169621593014024E-3</v>
      </c>
      <c r="E671" s="22">
        <v>5.8711028766238862E-2</v>
      </c>
      <c r="F671" s="22">
        <v>1</v>
      </c>
      <c r="G671" s="17" t="s">
        <v>5229</v>
      </c>
    </row>
    <row r="672" spans="1:7" x14ac:dyDescent="0.15">
      <c r="A672" s="19" t="s">
        <v>2103</v>
      </c>
      <c r="B672" s="17" t="s">
        <v>2102</v>
      </c>
      <c r="C672" s="21">
        <v>1.06951871657754E-2</v>
      </c>
      <c r="D672" s="21">
        <v>2.1169621593014024E-3</v>
      </c>
      <c r="E672" s="22">
        <v>5.8711028766238862E-2</v>
      </c>
      <c r="F672" s="22">
        <v>1</v>
      </c>
      <c r="G672" s="17" t="s">
        <v>5421</v>
      </c>
    </row>
    <row r="673" spans="1:7" x14ac:dyDescent="0.15">
      <c r="A673" s="19" t="s">
        <v>4044</v>
      </c>
      <c r="B673" s="17" t="s">
        <v>4043</v>
      </c>
      <c r="C673" s="21">
        <v>1.06951871657754E-2</v>
      </c>
      <c r="D673" s="21">
        <v>2.1169621593014024E-3</v>
      </c>
      <c r="E673" s="22">
        <v>5.8711028766238862E-2</v>
      </c>
      <c r="F673" s="22">
        <v>1</v>
      </c>
      <c r="G673" s="17" t="s">
        <v>5420</v>
      </c>
    </row>
    <row r="674" spans="1:7" x14ac:dyDescent="0.15">
      <c r="A674" s="19" t="s">
        <v>3486</v>
      </c>
      <c r="B674" s="17" t="s">
        <v>3485</v>
      </c>
      <c r="C674" s="21">
        <v>2.6737967914438502E-2</v>
      </c>
      <c r="D674" s="21">
        <v>1.129046484960748E-2</v>
      </c>
      <c r="E674" s="22">
        <v>5.943750861254507E-2</v>
      </c>
      <c r="F674" s="22">
        <v>1</v>
      </c>
      <c r="G674" s="17" t="s">
        <v>5419</v>
      </c>
    </row>
    <row r="675" spans="1:7" x14ac:dyDescent="0.15">
      <c r="A675" s="19" t="s">
        <v>4356</v>
      </c>
      <c r="B675" s="17" t="s">
        <v>4355</v>
      </c>
      <c r="C675" s="21">
        <v>2.1390374331550801E-2</v>
      </c>
      <c r="D675" s="21">
        <v>7.9092058451677404E-3</v>
      </c>
      <c r="E675" s="22">
        <v>5.9864826802474375E-2</v>
      </c>
      <c r="F675" s="22">
        <v>1</v>
      </c>
      <c r="G675" s="17" t="s">
        <v>5240</v>
      </c>
    </row>
    <row r="676" spans="1:7" x14ac:dyDescent="0.15">
      <c r="A676" s="19" t="s">
        <v>1929</v>
      </c>
      <c r="B676" s="17" t="s">
        <v>1928</v>
      </c>
      <c r="C676" s="21">
        <v>2.1390374331550801E-2</v>
      </c>
      <c r="D676" s="21">
        <v>7.9680103495927794E-3</v>
      </c>
      <c r="E676" s="22">
        <v>6.1176196166289568E-2</v>
      </c>
      <c r="F676" s="22">
        <v>1</v>
      </c>
      <c r="G676" s="17" t="s">
        <v>5418</v>
      </c>
    </row>
    <row r="677" spans="1:7" x14ac:dyDescent="0.15">
      <c r="A677" s="19" t="s">
        <v>2303</v>
      </c>
      <c r="B677" s="17" t="s">
        <v>2302</v>
      </c>
      <c r="C677" s="21">
        <v>2.6737967914438502E-2</v>
      </c>
      <c r="D677" s="21">
        <v>1.1408073858457558E-2</v>
      </c>
      <c r="E677" s="22">
        <v>6.1571023543010014E-2</v>
      </c>
      <c r="F677" s="22">
        <v>1</v>
      </c>
      <c r="G677" s="17" t="s">
        <v>5417</v>
      </c>
    </row>
    <row r="678" spans="1:7" x14ac:dyDescent="0.15">
      <c r="A678" s="19" t="s">
        <v>5416</v>
      </c>
      <c r="B678" s="17" t="s">
        <v>5415</v>
      </c>
      <c r="C678" s="21">
        <v>1.06951871657754E-2</v>
      </c>
      <c r="D678" s="21">
        <v>2.1757666637264414E-3</v>
      </c>
      <c r="E678" s="22">
        <v>6.1611112764678316E-2</v>
      </c>
      <c r="F678" s="22">
        <v>1</v>
      </c>
      <c r="G678" s="17" t="s">
        <v>5414</v>
      </c>
    </row>
    <row r="679" spans="1:7" x14ac:dyDescent="0.15">
      <c r="A679" s="19" t="s">
        <v>5413</v>
      </c>
      <c r="B679" s="17" t="s">
        <v>5412</v>
      </c>
      <c r="C679" s="21">
        <v>1.06951871657754E-2</v>
      </c>
      <c r="D679" s="21">
        <v>2.1757666637264414E-3</v>
      </c>
      <c r="E679" s="22">
        <v>6.1611112764678316E-2</v>
      </c>
      <c r="F679" s="22">
        <v>1</v>
      </c>
      <c r="G679" s="17" t="s">
        <v>5131</v>
      </c>
    </row>
    <row r="680" spans="1:7" x14ac:dyDescent="0.15">
      <c r="A680" s="19" t="s">
        <v>3800</v>
      </c>
      <c r="B680" s="17" t="s">
        <v>3799</v>
      </c>
      <c r="C680" s="21">
        <v>1.06951871657754E-2</v>
      </c>
      <c r="D680" s="21">
        <v>2.1757666637264414E-3</v>
      </c>
      <c r="E680" s="22">
        <v>6.1611112764678316E-2</v>
      </c>
      <c r="F680" s="22">
        <v>1</v>
      </c>
      <c r="G680" s="17" t="s">
        <v>5177</v>
      </c>
    </row>
    <row r="681" spans="1:7" x14ac:dyDescent="0.15">
      <c r="A681" s="19" t="s">
        <v>5411</v>
      </c>
      <c r="B681" s="17" t="s">
        <v>5410</v>
      </c>
      <c r="C681" s="21">
        <v>1.06951871657754E-2</v>
      </c>
      <c r="D681" s="21">
        <v>2.1757666637264414E-3</v>
      </c>
      <c r="E681" s="22">
        <v>6.1611112764678316E-2</v>
      </c>
      <c r="F681" s="22">
        <v>1</v>
      </c>
      <c r="G681" s="17" t="s">
        <v>5159</v>
      </c>
    </row>
    <row r="682" spans="1:7" x14ac:dyDescent="0.15">
      <c r="A682" s="19" t="s">
        <v>5409</v>
      </c>
      <c r="B682" s="17" t="s">
        <v>5408</v>
      </c>
      <c r="C682" s="21">
        <v>1.06951871657754E-2</v>
      </c>
      <c r="D682" s="21">
        <v>2.1757666637264414E-3</v>
      </c>
      <c r="E682" s="22">
        <v>6.1611112764678316E-2</v>
      </c>
      <c r="F682" s="22">
        <v>1</v>
      </c>
      <c r="G682" s="17" t="s">
        <v>5407</v>
      </c>
    </row>
    <row r="683" spans="1:7" x14ac:dyDescent="0.15">
      <c r="A683" s="19" t="s">
        <v>4047</v>
      </c>
      <c r="B683" s="17" t="s">
        <v>4046</v>
      </c>
      <c r="C683" s="21">
        <v>4.8128342245989303E-2</v>
      </c>
      <c r="D683" s="21">
        <v>2.6814854017817764E-2</v>
      </c>
      <c r="E683" s="22">
        <v>6.2412700502519194E-2</v>
      </c>
      <c r="F683" s="22">
        <v>1</v>
      </c>
      <c r="G683" s="17" t="s">
        <v>5406</v>
      </c>
    </row>
    <row r="684" spans="1:7" x14ac:dyDescent="0.15">
      <c r="A684" s="19" t="s">
        <v>1512</v>
      </c>
      <c r="B684" s="17" t="s">
        <v>1511</v>
      </c>
      <c r="C684" s="21">
        <v>2.1390374331550801E-2</v>
      </c>
      <c r="D684" s="21">
        <v>8.0268148540178184E-3</v>
      </c>
      <c r="E684" s="22">
        <v>6.2502740925728939E-2</v>
      </c>
      <c r="F684" s="22">
        <v>1</v>
      </c>
      <c r="G684" s="17" t="s">
        <v>5371</v>
      </c>
    </row>
    <row r="685" spans="1:7" x14ac:dyDescent="0.15">
      <c r="A685" s="19" t="s">
        <v>1995</v>
      </c>
      <c r="B685" s="17" t="s">
        <v>1994</v>
      </c>
      <c r="C685" s="21">
        <v>1.6042780748663103E-2</v>
      </c>
      <c r="D685" s="21">
        <v>4.9101761194907528E-3</v>
      </c>
      <c r="E685" s="22">
        <v>6.3300092621723758E-2</v>
      </c>
      <c r="F685" s="22">
        <v>1</v>
      </c>
      <c r="G685" s="17" t="s">
        <v>5266</v>
      </c>
    </row>
    <row r="686" spans="1:7" x14ac:dyDescent="0.15">
      <c r="A686" s="19" t="s">
        <v>1901</v>
      </c>
      <c r="B686" s="17" t="s">
        <v>1900</v>
      </c>
      <c r="C686" s="21">
        <v>2.1390374331550801E-2</v>
      </c>
      <c r="D686" s="21">
        <v>8.0856193584428575E-3</v>
      </c>
      <c r="E686" s="22">
        <v>6.3844415770642524E-2</v>
      </c>
      <c r="F686" s="22">
        <v>1</v>
      </c>
      <c r="G686" s="17" t="s">
        <v>5405</v>
      </c>
    </row>
    <row r="687" spans="1:7" x14ac:dyDescent="0.15">
      <c r="A687" s="19" t="s">
        <v>2066</v>
      </c>
      <c r="B687" s="17" t="s">
        <v>2065</v>
      </c>
      <c r="C687" s="21">
        <v>1.06951871657754E-2</v>
      </c>
      <c r="D687" s="21">
        <v>2.2345711681514805E-3</v>
      </c>
      <c r="E687" s="22">
        <v>6.4559147902179009E-2</v>
      </c>
      <c r="F687" s="22">
        <v>1</v>
      </c>
      <c r="G687" s="17" t="s">
        <v>4918</v>
      </c>
    </row>
    <row r="688" spans="1:7" x14ac:dyDescent="0.15">
      <c r="A688" s="19" t="s">
        <v>2143</v>
      </c>
      <c r="B688" s="17" t="s">
        <v>2142</v>
      </c>
      <c r="C688" s="21">
        <v>5.3475935828877004E-2</v>
      </c>
      <c r="D688" s="21">
        <v>3.113698509305813E-2</v>
      </c>
      <c r="E688" s="22">
        <v>6.4787472529017648E-2</v>
      </c>
      <c r="F688" s="22">
        <v>1</v>
      </c>
      <c r="G688" s="17" t="s">
        <v>5404</v>
      </c>
    </row>
    <row r="689" spans="1:7" x14ac:dyDescent="0.15">
      <c r="A689" s="19" t="s">
        <v>1456</v>
      </c>
      <c r="B689" s="17" t="s">
        <v>1455</v>
      </c>
      <c r="C689" s="21">
        <v>1.6042780748663103E-2</v>
      </c>
      <c r="D689" s="21">
        <v>4.9689806239157919E-3</v>
      </c>
      <c r="E689" s="22">
        <v>6.5113188778930187E-2</v>
      </c>
      <c r="F689" s="22">
        <v>1</v>
      </c>
      <c r="G689" s="17" t="s">
        <v>5403</v>
      </c>
    </row>
    <row r="690" spans="1:7" x14ac:dyDescent="0.15">
      <c r="A690" s="19" t="s">
        <v>3792</v>
      </c>
      <c r="B690" s="17" t="s">
        <v>3791</v>
      </c>
      <c r="C690" s="21">
        <v>1.06951871657754E-2</v>
      </c>
      <c r="D690" s="21">
        <v>2.263973420364E-3</v>
      </c>
      <c r="E690" s="22">
        <v>6.6050718436759664E-2</v>
      </c>
      <c r="F690" s="22">
        <v>1</v>
      </c>
      <c r="G690" s="17" t="s">
        <v>5402</v>
      </c>
    </row>
    <row r="691" spans="1:7" x14ac:dyDescent="0.15">
      <c r="A691" s="19" t="s">
        <v>1969</v>
      </c>
      <c r="B691" s="17" t="s">
        <v>1968</v>
      </c>
      <c r="C691" s="21">
        <v>1.6042780748663103E-2</v>
      </c>
      <c r="D691" s="21">
        <v>5.0277851283408309E-3</v>
      </c>
      <c r="E691" s="22">
        <v>6.6950055174321302E-2</v>
      </c>
      <c r="F691" s="22">
        <v>1</v>
      </c>
      <c r="G691" s="17" t="s">
        <v>5249</v>
      </c>
    </row>
    <row r="692" spans="1:7" x14ac:dyDescent="0.15">
      <c r="A692" s="19" t="s">
        <v>4730</v>
      </c>
      <c r="B692" s="17" t="s">
        <v>4729</v>
      </c>
      <c r="C692" s="21">
        <v>0.12299465240641712</v>
      </c>
      <c r="D692" s="21">
        <v>8.9441651230484254E-2</v>
      </c>
      <c r="E692" s="22">
        <v>6.6961166341669071E-2</v>
      </c>
      <c r="F692" s="22">
        <v>1</v>
      </c>
      <c r="G692" s="17" t="s">
        <v>5401</v>
      </c>
    </row>
    <row r="693" spans="1:7" x14ac:dyDescent="0.15">
      <c r="A693" s="19" t="s">
        <v>1867</v>
      </c>
      <c r="B693" s="17" t="s">
        <v>1866</v>
      </c>
      <c r="C693" s="21">
        <v>2.1390374331550801E-2</v>
      </c>
      <c r="D693" s="21">
        <v>8.2326306195054533E-3</v>
      </c>
      <c r="E693" s="22">
        <v>6.7264479238980615E-2</v>
      </c>
      <c r="F693" s="22">
        <v>1</v>
      </c>
      <c r="G693" s="17" t="s">
        <v>5325</v>
      </c>
    </row>
    <row r="694" spans="1:7" x14ac:dyDescent="0.15">
      <c r="A694" s="19" t="s">
        <v>5400</v>
      </c>
      <c r="B694" s="17" t="s">
        <v>5399</v>
      </c>
      <c r="C694" s="21">
        <v>1.06951871657754E-2</v>
      </c>
      <c r="D694" s="21">
        <v>2.2933756725765195E-3</v>
      </c>
      <c r="E694" s="22">
        <v>6.755376528717022E-2</v>
      </c>
      <c r="F694" s="22">
        <v>1</v>
      </c>
      <c r="G694" s="17" t="s">
        <v>5032</v>
      </c>
    </row>
    <row r="695" spans="1:7" x14ac:dyDescent="0.15">
      <c r="A695" s="19" t="s">
        <v>1469</v>
      </c>
      <c r="B695" s="17" t="s">
        <v>1468</v>
      </c>
      <c r="C695" s="21">
        <v>2.1390374331550801E-2</v>
      </c>
      <c r="D695" s="21">
        <v>8.2620328717179729E-3</v>
      </c>
      <c r="E695" s="22">
        <v>6.7959733828935581E-2</v>
      </c>
      <c r="F695" s="22">
        <v>1</v>
      </c>
      <c r="G695" s="17" t="s">
        <v>5398</v>
      </c>
    </row>
    <row r="696" spans="1:7" x14ac:dyDescent="0.15">
      <c r="A696" s="19" t="s">
        <v>3818</v>
      </c>
      <c r="B696" s="17" t="s">
        <v>3817</v>
      </c>
      <c r="C696" s="21">
        <v>2.6737967914438502E-2</v>
      </c>
      <c r="D696" s="21">
        <v>1.1760900885007792E-2</v>
      </c>
      <c r="E696" s="22">
        <v>6.8229561164676683E-2</v>
      </c>
      <c r="F696" s="22">
        <v>1</v>
      </c>
      <c r="G696" s="17" t="s">
        <v>5397</v>
      </c>
    </row>
    <row r="697" spans="1:7" x14ac:dyDescent="0.15">
      <c r="A697" s="19" t="s">
        <v>1600</v>
      </c>
      <c r="B697" s="17" t="s">
        <v>1599</v>
      </c>
      <c r="C697" s="21">
        <v>8.5561497326203204E-2</v>
      </c>
      <c r="D697" s="21">
        <v>5.7569609832113143E-2</v>
      </c>
      <c r="E697" s="22">
        <v>6.8622076398667284E-2</v>
      </c>
      <c r="F697" s="22">
        <v>1</v>
      </c>
      <c r="G697" s="17" t="s">
        <v>5396</v>
      </c>
    </row>
    <row r="698" spans="1:7" x14ac:dyDescent="0.15">
      <c r="A698" s="19" t="s">
        <v>1441</v>
      </c>
      <c r="B698" s="17" t="s">
        <v>1440</v>
      </c>
      <c r="C698" s="21">
        <v>1.6042780748663103E-2</v>
      </c>
      <c r="D698" s="21">
        <v>5.08658963276587E-3</v>
      </c>
      <c r="E698" s="22">
        <v>6.8810481021419692E-2</v>
      </c>
      <c r="F698" s="22">
        <v>1</v>
      </c>
      <c r="G698" s="17" t="s">
        <v>5395</v>
      </c>
    </row>
    <row r="699" spans="1:7" x14ac:dyDescent="0.15">
      <c r="A699" s="19" t="s">
        <v>2032</v>
      </c>
      <c r="B699" s="17" t="s">
        <v>2031</v>
      </c>
      <c r="C699" s="21">
        <v>1.06951871657754E-2</v>
      </c>
      <c r="D699" s="21">
        <v>2.322777924789039E-3</v>
      </c>
      <c r="E699" s="22">
        <v>6.9068121053070614E-2</v>
      </c>
      <c r="F699" s="22">
        <v>1</v>
      </c>
      <c r="G699" s="17" t="s">
        <v>5319</v>
      </c>
    </row>
    <row r="700" spans="1:7" x14ac:dyDescent="0.15">
      <c r="A700" s="19" t="s">
        <v>5394</v>
      </c>
      <c r="B700" s="17" t="s">
        <v>5393</v>
      </c>
      <c r="C700" s="21">
        <v>1.06951871657754E-2</v>
      </c>
      <c r="D700" s="21">
        <v>2.322777924789039E-3</v>
      </c>
      <c r="E700" s="22">
        <v>6.9068121053070614E-2</v>
      </c>
      <c r="F700" s="22">
        <v>1</v>
      </c>
      <c r="G700" s="17" t="s">
        <v>5392</v>
      </c>
    </row>
    <row r="701" spans="1:7" x14ac:dyDescent="0.15">
      <c r="A701" s="19" t="s">
        <v>5391</v>
      </c>
      <c r="B701" s="17" t="s">
        <v>5390</v>
      </c>
      <c r="C701" s="21">
        <v>1.06951871657754E-2</v>
      </c>
      <c r="D701" s="21">
        <v>2.322777924789039E-3</v>
      </c>
      <c r="E701" s="22">
        <v>6.9068121053070614E-2</v>
      </c>
      <c r="F701" s="22">
        <v>1</v>
      </c>
      <c r="G701" s="17" t="s">
        <v>5131</v>
      </c>
    </row>
    <row r="702" spans="1:7" x14ac:dyDescent="0.15">
      <c r="A702" s="19" t="s">
        <v>5389</v>
      </c>
      <c r="B702" s="17" t="s">
        <v>5388</v>
      </c>
      <c r="C702" s="21">
        <v>1.06951871657754E-2</v>
      </c>
      <c r="D702" s="21">
        <v>2.322777924789039E-3</v>
      </c>
      <c r="E702" s="22">
        <v>6.9068121053070614E-2</v>
      </c>
      <c r="F702" s="22">
        <v>1</v>
      </c>
      <c r="G702" s="17" t="s">
        <v>4986</v>
      </c>
    </row>
    <row r="703" spans="1:7" x14ac:dyDescent="0.15">
      <c r="A703" s="19" t="s">
        <v>5387</v>
      </c>
      <c r="B703" s="17" t="s">
        <v>5386</v>
      </c>
      <c r="C703" s="21">
        <v>1.06951871657754E-2</v>
      </c>
      <c r="D703" s="21">
        <v>2.322777924789039E-3</v>
      </c>
      <c r="E703" s="22">
        <v>6.9068121053070614E-2</v>
      </c>
      <c r="F703" s="22">
        <v>1</v>
      </c>
      <c r="G703" s="17" t="s">
        <v>5168</v>
      </c>
    </row>
    <row r="704" spans="1:7" x14ac:dyDescent="0.15">
      <c r="A704" s="19" t="s">
        <v>1850</v>
      </c>
      <c r="B704" s="17" t="s">
        <v>1849</v>
      </c>
      <c r="C704" s="21">
        <v>2.1390374331550801E-2</v>
      </c>
      <c r="D704" s="21">
        <v>8.3208373761430119E-3</v>
      </c>
      <c r="E704" s="22">
        <v>6.9361430986484188E-2</v>
      </c>
      <c r="F704" s="22">
        <v>1</v>
      </c>
      <c r="G704" s="17" t="s">
        <v>5325</v>
      </c>
    </row>
    <row r="705" spans="1:7" x14ac:dyDescent="0.15">
      <c r="A705" s="19" t="s">
        <v>3129</v>
      </c>
      <c r="B705" s="17" t="s">
        <v>3128</v>
      </c>
      <c r="C705" s="21">
        <v>1.6042780748663103E-2</v>
      </c>
      <c r="D705" s="21">
        <v>5.1159918849783895E-3</v>
      </c>
      <c r="E705" s="22">
        <v>6.9749461840212579E-2</v>
      </c>
      <c r="F705" s="22">
        <v>1</v>
      </c>
      <c r="G705" s="17" t="s">
        <v>5258</v>
      </c>
    </row>
    <row r="706" spans="1:7" x14ac:dyDescent="0.15">
      <c r="A706" s="19" t="s">
        <v>1201</v>
      </c>
      <c r="B706" s="17" t="s">
        <v>1200</v>
      </c>
      <c r="C706" s="21">
        <v>2.1390374331550801E-2</v>
      </c>
      <c r="D706" s="21">
        <v>8.3502396283555314E-3</v>
      </c>
      <c r="E706" s="22">
        <v>7.0067859470849772E-2</v>
      </c>
      <c r="F706" s="22">
        <v>1</v>
      </c>
      <c r="G706" s="17" t="s">
        <v>5385</v>
      </c>
    </row>
    <row r="707" spans="1:7" x14ac:dyDescent="0.15">
      <c r="A707" s="19" t="s">
        <v>5384</v>
      </c>
      <c r="B707" s="17" t="s">
        <v>5383</v>
      </c>
      <c r="C707" s="21">
        <v>2.6737967914438502E-2</v>
      </c>
      <c r="D707" s="21">
        <v>1.190791214607039E-2</v>
      </c>
      <c r="E707" s="22">
        <v>7.1117698416545819E-2</v>
      </c>
      <c r="F707" s="22">
        <v>1</v>
      </c>
      <c r="G707" s="17" t="s">
        <v>5382</v>
      </c>
    </row>
    <row r="708" spans="1:7" x14ac:dyDescent="0.15">
      <c r="A708" s="19" t="s">
        <v>5381</v>
      </c>
      <c r="B708" s="17" t="s">
        <v>5380</v>
      </c>
      <c r="C708" s="21">
        <v>1.6042780748663103E-2</v>
      </c>
      <c r="D708" s="21">
        <v>5.1747963894034285E-3</v>
      </c>
      <c r="E708" s="22">
        <v>7.1644823506081562E-2</v>
      </c>
      <c r="F708" s="22">
        <v>1</v>
      </c>
      <c r="G708" s="17" t="s">
        <v>5379</v>
      </c>
    </row>
    <row r="709" spans="1:7" x14ac:dyDescent="0.15">
      <c r="A709" s="19" t="s">
        <v>4428</v>
      </c>
      <c r="B709" s="17" t="s">
        <v>4427</v>
      </c>
      <c r="C709" s="21">
        <v>1.06951871657754E-2</v>
      </c>
      <c r="D709" s="21">
        <v>2.3815824292140776E-3</v>
      </c>
      <c r="E709" s="22">
        <v>7.2130097036206708E-2</v>
      </c>
      <c r="F709" s="22">
        <v>1</v>
      </c>
      <c r="G709" s="17" t="s">
        <v>5363</v>
      </c>
    </row>
    <row r="710" spans="1:7" x14ac:dyDescent="0.15">
      <c r="A710" s="19" t="s">
        <v>4774</v>
      </c>
      <c r="B710" s="17" t="s">
        <v>4773</v>
      </c>
      <c r="C710" s="21">
        <v>2.1390374331550801E-2</v>
      </c>
      <c r="D710" s="21">
        <v>8.43844638499309E-3</v>
      </c>
      <c r="E710" s="22">
        <v>7.2209377332143027E-2</v>
      </c>
      <c r="F710" s="22">
        <v>1</v>
      </c>
      <c r="G710" s="17" t="s">
        <v>5378</v>
      </c>
    </row>
    <row r="711" spans="1:7" x14ac:dyDescent="0.15">
      <c r="A711" s="19" t="s">
        <v>1837</v>
      </c>
      <c r="B711" s="17" t="s">
        <v>1836</v>
      </c>
      <c r="C711" s="21">
        <v>2.1390374331550801E-2</v>
      </c>
      <c r="D711" s="21">
        <v>8.43844638499309E-3</v>
      </c>
      <c r="E711" s="22">
        <v>7.2209377332143027E-2</v>
      </c>
      <c r="F711" s="22">
        <v>1</v>
      </c>
      <c r="G711" s="17" t="s">
        <v>5325</v>
      </c>
    </row>
    <row r="712" spans="1:7" x14ac:dyDescent="0.15">
      <c r="A712" s="19" t="s">
        <v>1779</v>
      </c>
      <c r="B712" s="17" t="s">
        <v>1778</v>
      </c>
      <c r="C712" s="21">
        <v>2.6737967914438502E-2</v>
      </c>
      <c r="D712" s="21">
        <v>1.1966716650495427E-2</v>
      </c>
      <c r="E712" s="22">
        <v>7.2291599396537551E-2</v>
      </c>
      <c r="F712" s="22">
        <v>1</v>
      </c>
      <c r="G712" s="17" t="s">
        <v>5042</v>
      </c>
    </row>
    <row r="713" spans="1:7" x14ac:dyDescent="0.15">
      <c r="A713" s="19" t="s">
        <v>5377</v>
      </c>
      <c r="B713" s="17" t="s">
        <v>5376</v>
      </c>
      <c r="C713" s="21">
        <v>1.6042780748663103E-2</v>
      </c>
      <c r="D713" s="21">
        <v>5.204198641615948E-3</v>
      </c>
      <c r="E713" s="22">
        <v>7.2601149389214623E-2</v>
      </c>
      <c r="F713" s="22">
        <v>1</v>
      </c>
      <c r="G713" s="17" t="s">
        <v>5375</v>
      </c>
    </row>
    <row r="714" spans="1:7" x14ac:dyDescent="0.15">
      <c r="A714" s="19" t="s">
        <v>5374</v>
      </c>
      <c r="B714" s="17" t="s">
        <v>5373</v>
      </c>
      <c r="C714" s="21">
        <v>1.6042780748663103E-2</v>
      </c>
      <c r="D714" s="21">
        <v>5.204198641615948E-3</v>
      </c>
      <c r="E714" s="22">
        <v>7.2601149389214623E-2</v>
      </c>
      <c r="F714" s="22">
        <v>1</v>
      </c>
      <c r="G714" s="17" t="s">
        <v>5372</v>
      </c>
    </row>
    <row r="715" spans="1:7" x14ac:dyDescent="0.15">
      <c r="A715" s="19" t="s">
        <v>1831</v>
      </c>
      <c r="B715" s="17" t="s">
        <v>1830</v>
      </c>
      <c r="C715" s="21">
        <v>2.1390374331550801E-2</v>
      </c>
      <c r="D715" s="21">
        <v>8.497250889418129E-3</v>
      </c>
      <c r="E715" s="22">
        <v>7.3655507634004566E-2</v>
      </c>
      <c r="F715" s="22">
        <v>1</v>
      </c>
      <c r="G715" s="17" t="s">
        <v>5371</v>
      </c>
    </row>
    <row r="716" spans="1:7" x14ac:dyDescent="0.15">
      <c r="A716" s="19" t="s">
        <v>5370</v>
      </c>
      <c r="B716" s="17" t="s">
        <v>5369</v>
      </c>
      <c r="C716" s="21">
        <v>1.06951871657754E-2</v>
      </c>
      <c r="D716" s="21">
        <v>2.4109846814265971E-3</v>
      </c>
      <c r="E716" s="22">
        <v>7.3677389729801909E-2</v>
      </c>
      <c r="F716" s="22">
        <v>1</v>
      </c>
      <c r="G716" s="17" t="s">
        <v>5234</v>
      </c>
    </row>
    <row r="717" spans="1:7" x14ac:dyDescent="0.15">
      <c r="A717" s="19" t="s">
        <v>5368</v>
      </c>
      <c r="B717" s="17" t="s">
        <v>5367</v>
      </c>
      <c r="C717" s="21">
        <v>1.6042780748663103E-2</v>
      </c>
      <c r="D717" s="21">
        <v>5.3218076504660261E-3</v>
      </c>
      <c r="E717" s="22">
        <v>7.6483435666200264E-2</v>
      </c>
      <c r="F717" s="22">
        <v>1</v>
      </c>
      <c r="G717" s="17" t="s">
        <v>5366</v>
      </c>
    </row>
    <row r="718" spans="1:7" x14ac:dyDescent="0.15">
      <c r="A718" s="19" t="s">
        <v>4456</v>
      </c>
      <c r="B718" s="17" t="s">
        <v>4455</v>
      </c>
      <c r="C718" s="21">
        <v>2.1390374331550801E-2</v>
      </c>
      <c r="D718" s="21">
        <v>8.6148598982682071E-3</v>
      </c>
      <c r="E718" s="22">
        <v>7.6591770001101497E-2</v>
      </c>
      <c r="F718" s="22">
        <v>1</v>
      </c>
      <c r="G718" s="17" t="s">
        <v>5365</v>
      </c>
    </row>
    <row r="719" spans="1:7" x14ac:dyDescent="0.15">
      <c r="A719" s="19" t="s">
        <v>1115</v>
      </c>
      <c r="B719" s="17" t="s">
        <v>1114</v>
      </c>
      <c r="C719" s="21">
        <v>3.2085561497326207E-2</v>
      </c>
      <c r="D719" s="21">
        <v>1.5936020699185559E-2</v>
      </c>
      <c r="E719" s="22">
        <v>7.6632345415779915E-2</v>
      </c>
      <c r="F719" s="22">
        <v>1</v>
      </c>
      <c r="G719" s="17" t="s">
        <v>5364</v>
      </c>
    </row>
    <row r="720" spans="1:7" x14ac:dyDescent="0.15">
      <c r="A720" s="19" t="s">
        <v>4473</v>
      </c>
      <c r="B720" s="17" t="s">
        <v>4472</v>
      </c>
      <c r="C720" s="21">
        <v>1.06951871657754E-2</v>
      </c>
      <c r="D720" s="21">
        <v>2.4697891858516362E-3</v>
      </c>
      <c r="E720" s="22">
        <v>7.6803776461606077E-2</v>
      </c>
      <c r="F720" s="22">
        <v>1</v>
      </c>
      <c r="G720" s="17" t="s">
        <v>5363</v>
      </c>
    </row>
    <row r="721" spans="1:7" x14ac:dyDescent="0.15">
      <c r="A721" s="19" t="s">
        <v>5362</v>
      </c>
      <c r="B721" s="17" t="s">
        <v>5361</v>
      </c>
      <c r="C721" s="21">
        <v>1.06951871657754E-2</v>
      </c>
      <c r="D721" s="21">
        <v>2.4697891858516362E-3</v>
      </c>
      <c r="E721" s="22">
        <v>7.6803776461606077E-2</v>
      </c>
      <c r="F721" s="22">
        <v>1</v>
      </c>
      <c r="G721" s="17" t="s">
        <v>4902</v>
      </c>
    </row>
    <row r="722" spans="1:7" x14ac:dyDescent="0.15">
      <c r="A722" s="19" t="s">
        <v>3390</v>
      </c>
      <c r="B722" s="17" t="s">
        <v>3389</v>
      </c>
      <c r="C722" s="21">
        <v>1.06951871657754E-2</v>
      </c>
      <c r="D722" s="21">
        <v>2.4697891858516362E-3</v>
      </c>
      <c r="E722" s="22">
        <v>7.6803776461606077E-2</v>
      </c>
      <c r="F722" s="22">
        <v>1</v>
      </c>
      <c r="G722" s="17" t="s">
        <v>5360</v>
      </c>
    </row>
    <row r="723" spans="1:7" x14ac:dyDescent="0.15">
      <c r="A723" s="19" t="s">
        <v>4291</v>
      </c>
      <c r="B723" s="17" t="s">
        <v>4290</v>
      </c>
      <c r="C723" s="21">
        <v>2.6737967914438502E-2</v>
      </c>
      <c r="D723" s="21">
        <v>1.2201934668195583E-2</v>
      </c>
      <c r="E723" s="22">
        <v>7.7093255334746175E-2</v>
      </c>
      <c r="F723" s="22">
        <v>1</v>
      </c>
      <c r="G723" s="17" t="s">
        <v>5359</v>
      </c>
    </row>
    <row r="724" spans="1:7" x14ac:dyDescent="0.15">
      <c r="A724" s="19" t="s">
        <v>1439</v>
      </c>
      <c r="B724" s="17" t="s">
        <v>1438</v>
      </c>
      <c r="C724" s="21">
        <v>2.6737967914438502E-2</v>
      </c>
      <c r="D724" s="21">
        <v>1.2260739172620622E-2</v>
      </c>
      <c r="E724" s="22">
        <v>7.8320071007440872E-2</v>
      </c>
      <c r="F724" s="22">
        <v>1</v>
      </c>
      <c r="G724" s="17" t="s">
        <v>5208</v>
      </c>
    </row>
    <row r="725" spans="1:7" x14ac:dyDescent="0.15">
      <c r="A725" s="19" t="s">
        <v>1977</v>
      </c>
      <c r="B725" s="17" t="s">
        <v>1976</v>
      </c>
      <c r="C725" s="21">
        <v>1.06951871657754E-2</v>
      </c>
      <c r="D725" s="21">
        <v>2.4991914380641557E-3</v>
      </c>
      <c r="E725" s="22">
        <v>7.8382551534311881E-2</v>
      </c>
      <c r="F725" s="22">
        <v>1</v>
      </c>
      <c r="G725" s="17" t="s">
        <v>5234</v>
      </c>
    </row>
    <row r="726" spans="1:7" x14ac:dyDescent="0.15">
      <c r="A726" s="19" t="s">
        <v>1975</v>
      </c>
      <c r="B726" s="17" t="s">
        <v>1974</v>
      </c>
      <c r="C726" s="21">
        <v>1.06951871657754E-2</v>
      </c>
      <c r="D726" s="21">
        <v>2.4991914380641557E-3</v>
      </c>
      <c r="E726" s="22">
        <v>7.8382551534311881E-2</v>
      </c>
      <c r="F726" s="22">
        <v>1</v>
      </c>
      <c r="G726" s="17" t="s">
        <v>5234</v>
      </c>
    </row>
    <row r="727" spans="1:7" x14ac:dyDescent="0.15">
      <c r="A727" s="19" t="s">
        <v>1859</v>
      </c>
      <c r="B727" s="17" t="s">
        <v>1858</v>
      </c>
      <c r="C727" s="21">
        <v>1.6042780748663103E-2</v>
      </c>
      <c r="D727" s="21">
        <v>5.4100144071035838E-3</v>
      </c>
      <c r="E727" s="22">
        <v>7.9454187329911913E-2</v>
      </c>
      <c r="F727" s="22">
        <v>1</v>
      </c>
      <c r="G727" s="17" t="s">
        <v>5249</v>
      </c>
    </row>
    <row r="728" spans="1:7" x14ac:dyDescent="0.15">
      <c r="A728" s="19" t="s">
        <v>3376</v>
      </c>
      <c r="B728" s="17" t="s">
        <v>3375</v>
      </c>
      <c r="C728" s="21">
        <v>1.06951871657754E-2</v>
      </c>
      <c r="D728" s="21">
        <v>2.5285936902766752E-3</v>
      </c>
      <c r="E728" s="22">
        <v>7.9971504108143382E-2</v>
      </c>
      <c r="F728" s="22">
        <v>1</v>
      </c>
      <c r="G728" s="17" t="s">
        <v>5358</v>
      </c>
    </row>
    <row r="729" spans="1:7" x14ac:dyDescent="0.15">
      <c r="A729" s="19" t="s">
        <v>5357</v>
      </c>
      <c r="B729" s="17" t="s">
        <v>5356</v>
      </c>
      <c r="C729" s="21">
        <v>1.06951871657754E-2</v>
      </c>
      <c r="D729" s="21">
        <v>2.5285936902766752E-3</v>
      </c>
      <c r="E729" s="22">
        <v>7.9971504108143382E-2</v>
      </c>
      <c r="F729" s="22">
        <v>1</v>
      </c>
      <c r="G729" s="17" t="s">
        <v>4985</v>
      </c>
    </row>
    <row r="730" spans="1:7" x14ac:dyDescent="0.15">
      <c r="A730" s="19" t="s">
        <v>2287</v>
      </c>
      <c r="B730" s="17" t="s">
        <v>2286</v>
      </c>
      <c r="C730" s="21">
        <v>2.1390374331550801E-2</v>
      </c>
      <c r="D730" s="21">
        <v>8.7618711593308047E-3</v>
      </c>
      <c r="E730" s="22">
        <v>8.0343918665323089E-2</v>
      </c>
      <c r="F730" s="22">
        <v>1</v>
      </c>
      <c r="G730" s="17" t="s">
        <v>5355</v>
      </c>
    </row>
    <row r="731" spans="1:7" x14ac:dyDescent="0.15">
      <c r="A731" s="19" t="s">
        <v>5354</v>
      </c>
      <c r="B731" s="17" t="s">
        <v>5353</v>
      </c>
      <c r="C731" s="21">
        <v>1.6042780748663103E-2</v>
      </c>
      <c r="D731" s="21">
        <v>5.4394166593161033E-3</v>
      </c>
      <c r="E731" s="22">
        <v>8.0455529358329891E-2</v>
      </c>
      <c r="F731" s="22">
        <v>1</v>
      </c>
      <c r="G731" s="17" t="s">
        <v>5174</v>
      </c>
    </row>
    <row r="732" spans="1:7" x14ac:dyDescent="0.15">
      <c r="A732" s="19" t="s">
        <v>5352</v>
      </c>
      <c r="B732" s="17" t="s">
        <v>5351</v>
      </c>
      <c r="C732" s="21">
        <v>1.6042780748663103E-2</v>
      </c>
      <c r="D732" s="21">
        <v>5.4394166593161033E-3</v>
      </c>
      <c r="E732" s="22">
        <v>8.0455529358329891E-2</v>
      </c>
      <c r="F732" s="22">
        <v>1</v>
      </c>
      <c r="G732" s="17" t="s">
        <v>5190</v>
      </c>
    </row>
    <row r="733" spans="1:7" x14ac:dyDescent="0.15">
      <c r="A733" s="19" t="s">
        <v>3450</v>
      </c>
      <c r="B733" s="17" t="s">
        <v>3449</v>
      </c>
      <c r="C733" s="21">
        <v>1.6042780748663103E-2</v>
      </c>
      <c r="D733" s="21">
        <v>5.4394166593161033E-3</v>
      </c>
      <c r="E733" s="22">
        <v>8.0455529358329891E-2</v>
      </c>
      <c r="F733" s="22">
        <v>1</v>
      </c>
      <c r="G733" s="17" t="s">
        <v>5350</v>
      </c>
    </row>
    <row r="734" spans="1:7" x14ac:dyDescent="0.15">
      <c r="A734" s="19" t="s">
        <v>4416</v>
      </c>
      <c r="B734" s="17" t="s">
        <v>4415</v>
      </c>
      <c r="C734" s="21">
        <v>1.6042780748663103E-2</v>
      </c>
      <c r="D734" s="21">
        <v>5.4394166593161033E-3</v>
      </c>
      <c r="E734" s="22">
        <v>8.0455529358329891E-2</v>
      </c>
      <c r="F734" s="22">
        <v>1</v>
      </c>
      <c r="G734" s="17" t="s">
        <v>5349</v>
      </c>
    </row>
    <row r="735" spans="1:7" x14ac:dyDescent="0.15">
      <c r="A735" s="19" t="s">
        <v>2425</v>
      </c>
      <c r="B735" s="17" t="s">
        <v>2424</v>
      </c>
      <c r="C735" s="21">
        <v>1.6042780748663103E-2</v>
      </c>
      <c r="D735" s="21">
        <v>5.4688189115286228E-3</v>
      </c>
      <c r="E735" s="22">
        <v>8.146236843418482E-2</v>
      </c>
      <c r="F735" s="22">
        <v>1</v>
      </c>
      <c r="G735" s="17" t="s">
        <v>5323</v>
      </c>
    </row>
    <row r="736" spans="1:7" x14ac:dyDescent="0.15">
      <c r="A736" s="19" t="s">
        <v>5348</v>
      </c>
      <c r="B736" s="17" t="s">
        <v>5347</v>
      </c>
      <c r="C736" s="21">
        <v>1.06951871657754E-2</v>
      </c>
      <c r="D736" s="21">
        <v>2.5579959424891947E-3</v>
      </c>
      <c r="E736" s="22">
        <v>8.1570478195158613E-2</v>
      </c>
      <c r="F736" s="22">
        <v>1</v>
      </c>
      <c r="G736" s="17" t="s">
        <v>5271</v>
      </c>
    </row>
    <row r="737" spans="1:7" x14ac:dyDescent="0.15">
      <c r="A737" s="19" t="s">
        <v>5346</v>
      </c>
      <c r="B737" s="17" t="s">
        <v>5345</v>
      </c>
      <c r="C737" s="21">
        <v>1.06951871657754E-2</v>
      </c>
      <c r="D737" s="21">
        <v>2.5579959424891947E-3</v>
      </c>
      <c r="E737" s="22">
        <v>8.1570478195158613E-2</v>
      </c>
      <c r="F737" s="22">
        <v>1</v>
      </c>
      <c r="G737" s="17" t="s">
        <v>5143</v>
      </c>
    </row>
    <row r="738" spans="1:7" x14ac:dyDescent="0.15">
      <c r="A738" s="19" t="s">
        <v>5344</v>
      </c>
      <c r="B738" s="17" t="s">
        <v>5343</v>
      </c>
      <c r="C738" s="21">
        <v>1.06951871657754E-2</v>
      </c>
      <c r="D738" s="21">
        <v>2.5579959424891947E-3</v>
      </c>
      <c r="E738" s="22">
        <v>8.1570478195158613E-2</v>
      </c>
      <c r="F738" s="22">
        <v>1</v>
      </c>
      <c r="G738" s="17" t="s">
        <v>4918</v>
      </c>
    </row>
    <row r="739" spans="1:7" x14ac:dyDescent="0.15">
      <c r="A739" s="19" t="s">
        <v>5342</v>
      </c>
      <c r="B739" s="17" t="s">
        <v>5341</v>
      </c>
      <c r="C739" s="21">
        <v>1.6042780748663103E-2</v>
      </c>
      <c r="D739" s="21">
        <v>5.4982211637411424E-3</v>
      </c>
      <c r="E739" s="22">
        <v>8.2474675095171535E-2</v>
      </c>
      <c r="F739" s="22">
        <v>1</v>
      </c>
      <c r="G739" s="17" t="s">
        <v>5217</v>
      </c>
    </row>
    <row r="740" spans="1:7" x14ac:dyDescent="0.15">
      <c r="A740" s="19" t="s">
        <v>3387</v>
      </c>
      <c r="B740" s="17" t="s">
        <v>3386</v>
      </c>
      <c r="C740" s="21">
        <v>5.3475935828877004E-2</v>
      </c>
      <c r="D740" s="21">
        <v>3.2636499955896625E-2</v>
      </c>
      <c r="E740" s="22">
        <v>8.2536301980676588E-2</v>
      </c>
      <c r="F740" s="22">
        <v>1</v>
      </c>
      <c r="G740" s="17" t="s">
        <v>5340</v>
      </c>
    </row>
    <row r="741" spans="1:7" x14ac:dyDescent="0.15">
      <c r="A741" s="19" t="s">
        <v>1112</v>
      </c>
      <c r="B741" s="17" t="s">
        <v>1111</v>
      </c>
      <c r="C741" s="21">
        <v>3.2085561497326207E-2</v>
      </c>
      <c r="D741" s="21">
        <v>1.6288847725735793E-2</v>
      </c>
      <c r="E741" s="22">
        <v>8.3064867521974256E-2</v>
      </c>
      <c r="F741" s="22">
        <v>1</v>
      </c>
      <c r="G741" s="17" t="s">
        <v>5339</v>
      </c>
    </row>
    <row r="742" spans="1:7" x14ac:dyDescent="0.15">
      <c r="A742" s="19" t="s">
        <v>5338</v>
      </c>
      <c r="B742" s="17" t="s">
        <v>5337</v>
      </c>
      <c r="C742" s="21">
        <v>1.06951871657754E-2</v>
      </c>
      <c r="D742" s="21">
        <v>2.5873981947017143E-3</v>
      </c>
      <c r="E742" s="22">
        <v>8.3179319182523942E-2</v>
      </c>
      <c r="F742" s="22">
        <v>1</v>
      </c>
      <c r="G742" s="17" t="s">
        <v>5302</v>
      </c>
    </row>
    <row r="743" spans="1:7" x14ac:dyDescent="0.15">
      <c r="A743" s="19" t="s">
        <v>5336</v>
      </c>
      <c r="B743" s="17" t="s">
        <v>5335</v>
      </c>
      <c r="C743" s="21">
        <v>1.06951871657754E-2</v>
      </c>
      <c r="D743" s="21">
        <v>2.5873981947017143E-3</v>
      </c>
      <c r="E743" s="22">
        <v>8.3179319182523942E-2</v>
      </c>
      <c r="F743" s="22">
        <v>1</v>
      </c>
      <c r="G743" s="17" t="s">
        <v>5131</v>
      </c>
    </row>
    <row r="744" spans="1:7" x14ac:dyDescent="0.15">
      <c r="A744" s="19" t="s">
        <v>4464</v>
      </c>
      <c r="B744" s="17" t="s">
        <v>4463</v>
      </c>
      <c r="C744" s="21">
        <v>1.06951871657754E-2</v>
      </c>
      <c r="D744" s="21">
        <v>2.5873981947017143E-3</v>
      </c>
      <c r="E744" s="22">
        <v>8.3179319182523942E-2</v>
      </c>
      <c r="F744" s="22">
        <v>1</v>
      </c>
      <c r="G744" s="17" t="s">
        <v>5334</v>
      </c>
    </row>
    <row r="745" spans="1:7" x14ac:dyDescent="0.15">
      <c r="A745" s="19" t="s">
        <v>1178</v>
      </c>
      <c r="B745" s="17" t="s">
        <v>1177</v>
      </c>
      <c r="C745" s="21">
        <v>2.1390374331550801E-2</v>
      </c>
      <c r="D745" s="21">
        <v>8.8794801681808828E-3</v>
      </c>
      <c r="E745" s="22">
        <v>8.3410413949781798E-2</v>
      </c>
      <c r="F745" s="22">
        <v>1</v>
      </c>
      <c r="G745" s="17" t="s">
        <v>5278</v>
      </c>
    </row>
    <row r="746" spans="1:7" x14ac:dyDescent="0.15">
      <c r="A746" s="19" t="s">
        <v>1840</v>
      </c>
      <c r="B746" s="17" t="s">
        <v>1839</v>
      </c>
      <c r="C746" s="21">
        <v>1.6042780748663103E-2</v>
      </c>
      <c r="D746" s="21">
        <v>5.5276234159536619E-3</v>
      </c>
      <c r="E746" s="22">
        <v>8.3492419710313751E-2</v>
      </c>
      <c r="F746" s="22">
        <v>1</v>
      </c>
      <c r="G746" s="17" t="s">
        <v>5333</v>
      </c>
    </row>
    <row r="747" spans="1:7" x14ac:dyDescent="0.15">
      <c r="A747" s="19" t="s">
        <v>5332</v>
      </c>
      <c r="B747" s="17" t="s">
        <v>5331</v>
      </c>
      <c r="C747" s="21">
        <v>1.6042780748663103E-2</v>
      </c>
      <c r="D747" s="21">
        <v>5.5276234159536619E-3</v>
      </c>
      <c r="E747" s="22">
        <v>8.3492419710313751E-2</v>
      </c>
      <c r="F747" s="22">
        <v>1</v>
      </c>
      <c r="G747" s="17" t="s">
        <v>5330</v>
      </c>
    </row>
    <row r="748" spans="1:7" x14ac:dyDescent="0.15">
      <c r="A748" s="19" t="s">
        <v>1230</v>
      </c>
      <c r="B748" s="17" t="s">
        <v>1229</v>
      </c>
      <c r="C748" s="21">
        <v>4.2780748663101602E-2</v>
      </c>
      <c r="D748" s="21">
        <v>2.4345064831966128E-2</v>
      </c>
      <c r="E748" s="22">
        <v>8.3800089299662303E-2</v>
      </c>
      <c r="F748" s="22">
        <v>1</v>
      </c>
      <c r="G748" s="17" t="s">
        <v>5115</v>
      </c>
    </row>
    <row r="749" spans="1:7" x14ac:dyDescent="0.15">
      <c r="A749" s="19" t="s">
        <v>1943</v>
      </c>
      <c r="B749" s="17" t="s">
        <v>1942</v>
      </c>
      <c r="C749" s="21">
        <v>3.7433155080213901E-2</v>
      </c>
      <c r="D749" s="21">
        <v>2.031695627885096E-2</v>
      </c>
      <c r="E749" s="22">
        <v>8.4407621987684797E-2</v>
      </c>
      <c r="F749" s="22">
        <v>1</v>
      </c>
      <c r="G749" s="17" t="s">
        <v>5329</v>
      </c>
    </row>
    <row r="750" spans="1:7" x14ac:dyDescent="0.15">
      <c r="A750" s="19" t="s">
        <v>5328</v>
      </c>
      <c r="B750" s="17" t="s">
        <v>5327</v>
      </c>
      <c r="C750" s="21">
        <v>1.06951871657754E-2</v>
      </c>
      <c r="D750" s="21">
        <v>2.6168004469142338E-3</v>
      </c>
      <c r="E750" s="22">
        <v>8.4797873833878726E-2</v>
      </c>
      <c r="F750" s="22">
        <v>1</v>
      </c>
      <c r="G750" s="17" t="s">
        <v>5202</v>
      </c>
    </row>
    <row r="751" spans="1:7" x14ac:dyDescent="0.15">
      <c r="A751" s="19" t="s">
        <v>1805</v>
      </c>
      <c r="B751" s="17" t="s">
        <v>1804</v>
      </c>
      <c r="C751" s="21">
        <v>6.9518716577540107E-2</v>
      </c>
      <c r="D751" s="21">
        <v>4.5985122460380466E-2</v>
      </c>
      <c r="E751" s="22">
        <v>8.5804440510068497E-2</v>
      </c>
      <c r="F751" s="22">
        <v>1</v>
      </c>
      <c r="G751" s="17" t="s">
        <v>5326</v>
      </c>
    </row>
    <row r="752" spans="1:7" x14ac:dyDescent="0.15">
      <c r="A752" s="19" t="s">
        <v>2219</v>
      </c>
      <c r="B752" s="17" t="s">
        <v>2218</v>
      </c>
      <c r="C752" s="21">
        <v>2.1390374331550801E-2</v>
      </c>
      <c r="D752" s="21">
        <v>9.0264914292434804E-3</v>
      </c>
      <c r="E752" s="22">
        <v>8.7323533653652724E-2</v>
      </c>
      <c r="F752" s="22">
        <v>1</v>
      </c>
      <c r="G752" s="17" t="s">
        <v>5325</v>
      </c>
    </row>
    <row r="753" spans="1:7" x14ac:dyDescent="0.15">
      <c r="A753" s="19" t="s">
        <v>4470</v>
      </c>
      <c r="B753" s="17" t="s">
        <v>4469</v>
      </c>
      <c r="C753" s="21">
        <v>3.2085561497326207E-2</v>
      </c>
      <c r="D753" s="21">
        <v>1.6524065743435946E-2</v>
      </c>
      <c r="E753" s="22">
        <v>8.7515714212335199E-2</v>
      </c>
      <c r="F753" s="22">
        <v>1</v>
      </c>
      <c r="G753" s="17" t="s">
        <v>5324</v>
      </c>
    </row>
    <row r="754" spans="1:7" x14ac:dyDescent="0.15">
      <c r="A754" s="19" t="s">
        <v>2393</v>
      </c>
      <c r="B754" s="17" t="s">
        <v>2392</v>
      </c>
      <c r="C754" s="21">
        <v>1.6042780748663103E-2</v>
      </c>
      <c r="D754" s="21">
        <v>5.64523242480374E-3</v>
      </c>
      <c r="E754" s="22">
        <v>8.7617179677900753E-2</v>
      </c>
      <c r="F754" s="22">
        <v>1</v>
      </c>
      <c r="G754" s="17" t="s">
        <v>5323</v>
      </c>
    </row>
    <row r="755" spans="1:7" x14ac:dyDescent="0.15">
      <c r="A755" s="19" t="s">
        <v>5322</v>
      </c>
      <c r="B755" s="17" t="s">
        <v>5321</v>
      </c>
      <c r="C755" s="21">
        <v>1.06951871657754E-2</v>
      </c>
      <c r="D755" s="21">
        <v>2.6756049513392724E-3</v>
      </c>
      <c r="E755" s="22">
        <v>8.8063517931605453E-2</v>
      </c>
      <c r="F755" s="22">
        <v>1</v>
      </c>
      <c r="G755" s="17" t="s">
        <v>5302</v>
      </c>
    </row>
    <row r="756" spans="1:7" x14ac:dyDescent="0.15">
      <c r="A756" s="19" t="s">
        <v>1905</v>
      </c>
      <c r="B756" s="17" t="s">
        <v>1904</v>
      </c>
      <c r="C756" s="21">
        <v>1.06951871657754E-2</v>
      </c>
      <c r="D756" s="21">
        <v>2.6756049513392724E-3</v>
      </c>
      <c r="E756" s="22">
        <v>8.8063517931605453E-2</v>
      </c>
      <c r="F756" s="22">
        <v>1</v>
      </c>
      <c r="G756" s="17" t="s">
        <v>5320</v>
      </c>
    </row>
    <row r="757" spans="1:7" x14ac:dyDescent="0.15">
      <c r="A757" s="19" t="s">
        <v>1903</v>
      </c>
      <c r="B757" s="17" t="s">
        <v>1902</v>
      </c>
      <c r="C757" s="21">
        <v>1.06951871657754E-2</v>
      </c>
      <c r="D757" s="21">
        <v>2.6756049513392724E-3</v>
      </c>
      <c r="E757" s="22">
        <v>8.8063517931605453E-2</v>
      </c>
      <c r="F757" s="22">
        <v>1</v>
      </c>
      <c r="G757" s="17" t="s">
        <v>5020</v>
      </c>
    </row>
    <row r="758" spans="1:7" x14ac:dyDescent="0.15">
      <c r="A758" s="19" t="s">
        <v>2673</v>
      </c>
      <c r="B758" s="17" t="s">
        <v>2672</v>
      </c>
      <c r="C758" s="21">
        <v>1.06951871657754E-2</v>
      </c>
      <c r="D758" s="21">
        <v>2.6756049513392724E-3</v>
      </c>
      <c r="E758" s="22">
        <v>8.8063517931605453E-2</v>
      </c>
      <c r="F758" s="22">
        <v>1</v>
      </c>
      <c r="G758" s="17" t="s">
        <v>5319</v>
      </c>
    </row>
    <row r="759" spans="1:7" x14ac:dyDescent="0.15">
      <c r="A759" s="19" t="s">
        <v>5318</v>
      </c>
      <c r="B759" s="17" t="s">
        <v>5317</v>
      </c>
      <c r="C759" s="21">
        <v>1.06951871657754E-2</v>
      </c>
      <c r="D759" s="21">
        <v>2.6756049513392724E-3</v>
      </c>
      <c r="E759" s="22">
        <v>8.8063517931605453E-2</v>
      </c>
      <c r="F759" s="22">
        <v>1</v>
      </c>
      <c r="G759" s="17" t="s">
        <v>5087</v>
      </c>
    </row>
    <row r="760" spans="1:7" x14ac:dyDescent="0.15">
      <c r="A760" s="19" t="s">
        <v>4444</v>
      </c>
      <c r="B760" s="17" t="s">
        <v>4443</v>
      </c>
      <c r="C760" s="21">
        <v>1.6042780748663103E-2</v>
      </c>
      <c r="D760" s="21">
        <v>5.6746346770162595E-3</v>
      </c>
      <c r="E760" s="22">
        <v>8.8661664228889103E-2</v>
      </c>
      <c r="F760" s="22">
        <v>1</v>
      </c>
      <c r="G760" s="17" t="s">
        <v>5316</v>
      </c>
    </row>
    <row r="761" spans="1:7" x14ac:dyDescent="0.15">
      <c r="A761" s="19" t="s">
        <v>5315</v>
      </c>
      <c r="B761" s="17" t="s">
        <v>5314</v>
      </c>
      <c r="C761" s="21">
        <v>1.06951871657754E-2</v>
      </c>
      <c r="D761" s="21">
        <v>2.7050072035517919E-3</v>
      </c>
      <c r="E761" s="22">
        <v>8.9710307660406746E-2</v>
      </c>
      <c r="F761" s="22">
        <v>1</v>
      </c>
      <c r="G761" s="17" t="s">
        <v>5168</v>
      </c>
    </row>
    <row r="762" spans="1:7" x14ac:dyDescent="0.15">
      <c r="A762" s="19" t="s">
        <v>5313</v>
      </c>
      <c r="B762" s="17" t="s">
        <v>5312</v>
      </c>
      <c r="C762" s="21">
        <v>1.6042780748663103E-2</v>
      </c>
      <c r="D762" s="21">
        <v>5.704036929228779E-3</v>
      </c>
      <c r="E762" s="22">
        <v>8.9711405774910546E-2</v>
      </c>
      <c r="F762" s="22">
        <v>1</v>
      </c>
      <c r="G762" s="17" t="s">
        <v>4989</v>
      </c>
    </row>
    <row r="763" spans="1:7" x14ac:dyDescent="0.15">
      <c r="A763" s="19" t="s">
        <v>5311</v>
      </c>
      <c r="B763" s="17" t="s">
        <v>5310</v>
      </c>
      <c r="C763" s="21">
        <v>1.6042780748663103E-2</v>
      </c>
      <c r="D763" s="21">
        <v>5.704036929228779E-3</v>
      </c>
      <c r="E763" s="22">
        <v>8.9711405774910546E-2</v>
      </c>
      <c r="F763" s="22">
        <v>1</v>
      </c>
      <c r="G763" s="17" t="s">
        <v>5217</v>
      </c>
    </row>
    <row r="764" spans="1:7" x14ac:dyDescent="0.15">
      <c r="A764" s="19" t="s">
        <v>2085</v>
      </c>
      <c r="B764" s="17" t="s">
        <v>2084</v>
      </c>
      <c r="C764" s="21">
        <v>2.6737967914438502E-2</v>
      </c>
      <c r="D764" s="21">
        <v>1.2819381964658493E-2</v>
      </c>
      <c r="E764" s="22">
        <v>9.0495151658837827E-2</v>
      </c>
      <c r="F764" s="22">
        <v>1</v>
      </c>
      <c r="G764" s="17" t="s">
        <v>5235</v>
      </c>
    </row>
    <row r="765" spans="1:7" x14ac:dyDescent="0.15">
      <c r="A765" s="19" t="s">
        <v>2243</v>
      </c>
      <c r="B765" s="17" t="s">
        <v>2242</v>
      </c>
      <c r="C765" s="21">
        <v>5.3475935828877004E-2</v>
      </c>
      <c r="D765" s="21">
        <v>3.3253947252359528E-2</v>
      </c>
      <c r="E765" s="22">
        <v>9.0637829100003967E-2</v>
      </c>
      <c r="F765" s="22">
        <v>1</v>
      </c>
      <c r="G765" s="17" t="s">
        <v>5309</v>
      </c>
    </row>
    <row r="766" spans="1:7" x14ac:dyDescent="0.15">
      <c r="A766" s="19" t="s">
        <v>5308</v>
      </c>
      <c r="B766" s="17" t="s">
        <v>5307</v>
      </c>
      <c r="C766" s="21">
        <v>1.06951871657754E-2</v>
      </c>
      <c r="D766" s="21">
        <v>2.7344094557643114E-3</v>
      </c>
      <c r="E766" s="22">
        <v>9.1366211572151523E-2</v>
      </c>
      <c r="F766" s="22">
        <v>1</v>
      </c>
      <c r="G766" s="17" t="s">
        <v>5143</v>
      </c>
    </row>
    <row r="767" spans="1:7" x14ac:dyDescent="0.15">
      <c r="A767" s="19" t="s">
        <v>5306</v>
      </c>
      <c r="B767" s="17" t="s">
        <v>5305</v>
      </c>
      <c r="C767" s="21">
        <v>1.6042780748663103E-2</v>
      </c>
      <c r="D767" s="21">
        <v>5.7922436858663376E-3</v>
      </c>
      <c r="E767" s="22">
        <v>9.2891865235017579E-2</v>
      </c>
      <c r="F767" s="22">
        <v>1</v>
      </c>
      <c r="G767" s="17" t="s">
        <v>5263</v>
      </c>
    </row>
    <row r="768" spans="1:7" x14ac:dyDescent="0.15">
      <c r="A768" s="19" t="s">
        <v>5304</v>
      </c>
      <c r="B768" s="17" t="s">
        <v>5303</v>
      </c>
      <c r="C768" s="21">
        <v>1.06951871657754E-2</v>
      </c>
      <c r="D768" s="21">
        <v>2.7638117079768309E-3</v>
      </c>
      <c r="E768" s="22">
        <v>9.3031083119656174E-2</v>
      </c>
      <c r="F768" s="22">
        <v>1</v>
      </c>
      <c r="G768" s="17" t="s">
        <v>5302</v>
      </c>
    </row>
    <row r="769" spans="1:7" x14ac:dyDescent="0.15">
      <c r="A769" s="19" t="s">
        <v>5301</v>
      </c>
      <c r="B769" s="17" t="s">
        <v>5300</v>
      </c>
      <c r="C769" s="21">
        <v>1.6042780748663103E-2</v>
      </c>
      <c r="D769" s="21">
        <v>5.8216459380788571E-3</v>
      </c>
      <c r="E769" s="22">
        <v>9.3962326970257207E-2</v>
      </c>
      <c r="F769" s="22">
        <v>1</v>
      </c>
      <c r="G769" s="17" t="s">
        <v>5190</v>
      </c>
    </row>
    <row r="770" spans="1:7" x14ac:dyDescent="0.15">
      <c r="A770" s="19" t="s">
        <v>5299</v>
      </c>
      <c r="B770" s="17" t="s">
        <v>5298</v>
      </c>
      <c r="C770" s="21">
        <v>1.6042780748663103E-2</v>
      </c>
      <c r="D770" s="21">
        <v>5.8510481902913766E-3</v>
      </c>
      <c r="E770" s="22">
        <v>9.503789117905026E-2</v>
      </c>
      <c r="F770" s="22">
        <v>1</v>
      </c>
      <c r="G770" s="17" t="s">
        <v>5297</v>
      </c>
    </row>
    <row r="771" spans="1:7" x14ac:dyDescent="0.15">
      <c r="A771" s="19" t="s">
        <v>5296</v>
      </c>
      <c r="B771" s="17" t="s">
        <v>5295</v>
      </c>
      <c r="C771" s="21">
        <v>1.6042780748663103E-2</v>
      </c>
      <c r="D771" s="21">
        <v>5.8510481902913766E-3</v>
      </c>
      <c r="E771" s="22">
        <v>9.503789117905026E-2</v>
      </c>
      <c r="F771" s="22">
        <v>1</v>
      </c>
      <c r="G771" s="17" t="s">
        <v>5294</v>
      </c>
    </row>
    <row r="772" spans="1:7" x14ac:dyDescent="0.15">
      <c r="A772" s="19" t="s">
        <v>2701</v>
      </c>
      <c r="B772" s="17" t="s">
        <v>2700</v>
      </c>
      <c r="C772" s="21">
        <v>3.2085561497326207E-2</v>
      </c>
      <c r="D772" s="21">
        <v>1.6965099526623739E-2</v>
      </c>
      <c r="E772" s="22">
        <v>9.6207861103506501E-2</v>
      </c>
      <c r="F772" s="22">
        <v>1</v>
      </c>
      <c r="G772" s="17" t="s">
        <v>5293</v>
      </c>
    </row>
    <row r="773" spans="1:7" x14ac:dyDescent="0.15">
      <c r="A773" s="19" t="s">
        <v>5292</v>
      </c>
      <c r="B773" s="17" t="s">
        <v>5291</v>
      </c>
      <c r="C773" s="21">
        <v>1.06951871657754E-2</v>
      </c>
      <c r="D773" s="21">
        <v>2.82261621240187E-3</v>
      </c>
      <c r="E773" s="22">
        <v>9.6387149481735421E-2</v>
      </c>
      <c r="F773" s="22">
        <v>1</v>
      </c>
      <c r="G773" s="17" t="s">
        <v>5290</v>
      </c>
    </row>
    <row r="774" spans="1:7" x14ac:dyDescent="0.15">
      <c r="A774" s="19" t="s">
        <v>5289</v>
      </c>
      <c r="B774" s="17" t="s">
        <v>5288</v>
      </c>
      <c r="C774" s="21">
        <v>1.06951871657754E-2</v>
      </c>
      <c r="D774" s="21">
        <v>2.82261621240187E-3</v>
      </c>
      <c r="E774" s="22">
        <v>9.6387149481735421E-2</v>
      </c>
      <c r="F774" s="22">
        <v>1</v>
      </c>
      <c r="G774" s="17" t="s">
        <v>4966</v>
      </c>
    </row>
    <row r="775" spans="1:7" x14ac:dyDescent="0.15">
      <c r="A775" s="19" t="s">
        <v>2612</v>
      </c>
      <c r="B775" s="17" t="s">
        <v>2611</v>
      </c>
      <c r="C775" s="21">
        <v>1.06951871657754E-2</v>
      </c>
      <c r="D775" s="21">
        <v>2.82261621240187E-3</v>
      </c>
      <c r="E775" s="22">
        <v>9.6387149481735421E-2</v>
      </c>
      <c r="F775" s="22">
        <v>1</v>
      </c>
      <c r="G775" s="17" t="s">
        <v>5279</v>
      </c>
    </row>
    <row r="776" spans="1:7" x14ac:dyDescent="0.15">
      <c r="A776" s="19" t="s">
        <v>1387</v>
      </c>
      <c r="B776" s="17" t="s">
        <v>1386</v>
      </c>
      <c r="C776" s="21">
        <v>2.1390374331550801E-2</v>
      </c>
      <c r="D776" s="21">
        <v>9.3793184557937146E-3</v>
      </c>
      <c r="E776" s="22">
        <v>9.7070593751543366E-2</v>
      </c>
      <c r="F776" s="22">
        <v>1</v>
      </c>
      <c r="G776" s="17" t="s">
        <v>5287</v>
      </c>
    </row>
    <row r="777" spans="1:7" x14ac:dyDescent="0.15">
      <c r="A777" s="19" t="s">
        <v>5286</v>
      </c>
      <c r="B777" s="17" t="s">
        <v>5285</v>
      </c>
      <c r="C777" s="21">
        <v>1.6042780748663103E-2</v>
      </c>
      <c r="D777" s="21">
        <v>5.9098526947164156E-3</v>
      </c>
      <c r="E777" s="22">
        <v>9.7204201862858622E-2</v>
      </c>
      <c r="F777" s="22">
        <v>1</v>
      </c>
      <c r="G777" s="17" t="s">
        <v>5284</v>
      </c>
    </row>
    <row r="778" spans="1:7" x14ac:dyDescent="0.15">
      <c r="A778" s="19" t="s">
        <v>1384</v>
      </c>
      <c r="B778" s="17" t="s">
        <v>1383</v>
      </c>
      <c r="C778" s="21">
        <v>2.1390374331550801E-2</v>
      </c>
      <c r="D778" s="21">
        <v>9.4087207080062341E-3</v>
      </c>
      <c r="E778" s="22">
        <v>9.7905098258502521E-2</v>
      </c>
      <c r="F778" s="22">
        <v>1</v>
      </c>
      <c r="G778" s="17" t="s">
        <v>5283</v>
      </c>
    </row>
    <row r="779" spans="1:7" x14ac:dyDescent="0.15">
      <c r="A779" s="19" t="s">
        <v>5282</v>
      </c>
      <c r="B779" s="17" t="s">
        <v>5281</v>
      </c>
      <c r="C779" s="21">
        <v>1.06951871657754E-2</v>
      </c>
      <c r="D779" s="21">
        <v>2.8520184646143895E-3</v>
      </c>
      <c r="E779" s="22">
        <v>9.8078057698804719E-2</v>
      </c>
      <c r="F779" s="22">
        <v>1</v>
      </c>
      <c r="G779" s="17" t="s">
        <v>4945</v>
      </c>
    </row>
    <row r="780" spans="1:7" x14ac:dyDescent="0.15">
      <c r="A780" s="19" t="s">
        <v>3650</v>
      </c>
      <c r="B780" s="17" t="s">
        <v>3649</v>
      </c>
      <c r="C780" s="21">
        <v>1.06951871657754E-2</v>
      </c>
      <c r="D780" s="21">
        <v>2.881420716826909E-3</v>
      </c>
      <c r="E780" s="22">
        <v>9.9777360356633829E-2</v>
      </c>
      <c r="F780" s="22">
        <v>1</v>
      </c>
      <c r="G780" s="17" t="s">
        <v>5100</v>
      </c>
    </row>
    <row r="781" spans="1:7" x14ac:dyDescent="0.15">
      <c r="A781" s="19" t="s">
        <v>1834</v>
      </c>
      <c r="B781" s="17" t="s">
        <v>1833</v>
      </c>
      <c r="C781" s="21">
        <v>1.06951871657754E-2</v>
      </c>
      <c r="D781" s="21">
        <v>2.881420716826909E-3</v>
      </c>
      <c r="E781" s="22">
        <v>9.9777360356633829E-2</v>
      </c>
      <c r="F781" s="22">
        <v>1</v>
      </c>
      <c r="G781" s="17" t="s">
        <v>5280</v>
      </c>
    </row>
    <row r="782" spans="1:7" x14ac:dyDescent="0.15">
      <c r="A782" s="19" t="s">
        <v>2577</v>
      </c>
      <c r="B782" s="17" t="s">
        <v>2576</v>
      </c>
      <c r="C782" s="21">
        <v>1.06951871657754E-2</v>
      </c>
      <c r="D782" s="21">
        <v>2.881420716826909E-3</v>
      </c>
      <c r="E782" s="22">
        <v>9.9777360356633829E-2</v>
      </c>
      <c r="F782" s="22">
        <v>1</v>
      </c>
      <c r="G782" s="17" t="s">
        <v>5279</v>
      </c>
    </row>
    <row r="783" spans="1:7" x14ac:dyDescent="0.15">
      <c r="A783" s="19" t="s">
        <v>1163</v>
      </c>
      <c r="B783" s="17" t="s">
        <v>1162</v>
      </c>
      <c r="C783" s="21">
        <v>2.1390374331550801E-2</v>
      </c>
      <c r="D783" s="21">
        <v>9.496927464643791E-3</v>
      </c>
      <c r="E783" s="22">
        <v>0.10042879745529534</v>
      </c>
      <c r="F783" s="22">
        <v>1</v>
      </c>
      <c r="G783" s="17" t="s">
        <v>5278</v>
      </c>
    </row>
    <row r="784" spans="1:7" x14ac:dyDescent="0.15">
      <c r="A784" s="19" t="s">
        <v>4203</v>
      </c>
      <c r="B784" s="17" t="s">
        <v>4202</v>
      </c>
      <c r="C784" s="21">
        <v>1.06951871657754E-2</v>
      </c>
      <c r="D784" s="21">
        <v>2.9108229690394285E-3</v>
      </c>
      <c r="E784" s="22">
        <v>0.10148491735703442</v>
      </c>
      <c r="F784" s="22">
        <v>1</v>
      </c>
      <c r="G784" s="17" t="s">
        <v>5254</v>
      </c>
    </row>
    <row r="785" spans="1:7" x14ac:dyDescent="0.15">
      <c r="A785" s="19" t="s">
        <v>5277</v>
      </c>
      <c r="B785" s="17" t="s">
        <v>5276</v>
      </c>
      <c r="C785" s="21">
        <v>1.06951871657754E-2</v>
      </c>
      <c r="D785" s="21">
        <v>2.9108229690394285E-3</v>
      </c>
      <c r="E785" s="22">
        <v>0.10148491735703442</v>
      </c>
      <c r="F785" s="22">
        <v>1</v>
      </c>
      <c r="G785" s="17" t="s">
        <v>4976</v>
      </c>
    </row>
    <row r="786" spans="1:7" x14ac:dyDescent="0.15">
      <c r="A786" s="19" t="s">
        <v>2318</v>
      </c>
      <c r="B786" s="17" t="s">
        <v>2317</v>
      </c>
      <c r="C786" s="21">
        <v>1.6042780748663103E-2</v>
      </c>
      <c r="D786" s="21">
        <v>6.0274617035664928E-3</v>
      </c>
      <c r="E786" s="22">
        <v>0.1015966701685164</v>
      </c>
      <c r="F786" s="22">
        <v>1</v>
      </c>
      <c r="G786" s="17" t="s">
        <v>5247</v>
      </c>
    </row>
    <row r="787" spans="1:7" x14ac:dyDescent="0.15">
      <c r="A787" s="19" t="s">
        <v>1210</v>
      </c>
      <c r="B787" s="17" t="s">
        <v>1209</v>
      </c>
      <c r="C787" s="21">
        <v>4.2780748663101602E-2</v>
      </c>
      <c r="D787" s="21">
        <v>2.5521154920466908E-2</v>
      </c>
      <c r="E787" s="22">
        <v>0.10263107322834177</v>
      </c>
      <c r="F787" s="22">
        <v>1</v>
      </c>
      <c r="G787" s="17" t="s">
        <v>5275</v>
      </c>
    </row>
    <row r="788" spans="1:7" x14ac:dyDescent="0.15">
      <c r="A788" s="19" t="s">
        <v>4185</v>
      </c>
      <c r="B788" s="17" t="s">
        <v>4184</v>
      </c>
      <c r="C788" s="21">
        <v>2.1390374331550801E-2</v>
      </c>
      <c r="D788" s="21">
        <v>9.5851342212813495E-3</v>
      </c>
      <c r="E788" s="22">
        <v>0.10298253481015274</v>
      </c>
      <c r="F788" s="22">
        <v>1</v>
      </c>
      <c r="G788" s="17" t="s">
        <v>5274</v>
      </c>
    </row>
    <row r="789" spans="1:7" x14ac:dyDescent="0.15">
      <c r="A789" s="19" t="s">
        <v>5273</v>
      </c>
      <c r="B789" s="17" t="s">
        <v>5272</v>
      </c>
      <c r="C789" s="21">
        <v>1.06951871657754E-2</v>
      </c>
      <c r="D789" s="21">
        <v>2.9402252212519481E-3</v>
      </c>
      <c r="E789" s="22">
        <v>0.10320058985697696</v>
      </c>
      <c r="F789" s="22">
        <v>1</v>
      </c>
      <c r="G789" s="17" t="s">
        <v>5271</v>
      </c>
    </row>
    <row r="790" spans="1:7" x14ac:dyDescent="0.15">
      <c r="A790" s="19" t="s">
        <v>1333</v>
      </c>
      <c r="B790" s="17" t="s">
        <v>1332</v>
      </c>
      <c r="C790" s="21">
        <v>1.6042780748663103E-2</v>
      </c>
      <c r="D790" s="21">
        <v>6.0862662079915319E-3</v>
      </c>
      <c r="E790" s="22">
        <v>0.10382232011231037</v>
      </c>
      <c r="F790" s="22">
        <v>1</v>
      </c>
      <c r="G790" s="17" t="s">
        <v>5270</v>
      </c>
    </row>
    <row r="791" spans="1:7" x14ac:dyDescent="0.15">
      <c r="A791" s="19" t="s">
        <v>1354</v>
      </c>
      <c r="B791" s="17" t="s">
        <v>1353</v>
      </c>
      <c r="C791" s="21">
        <v>3.7433155080213901E-2</v>
      </c>
      <c r="D791" s="21">
        <v>2.1434241862926699E-2</v>
      </c>
      <c r="E791" s="22">
        <v>0.10425822661186485</v>
      </c>
      <c r="F791" s="22">
        <v>1</v>
      </c>
      <c r="G791" s="17" t="s">
        <v>5269</v>
      </c>
    </row>
    <row r="792" spans="1:7" x14ac:dyDescent="0.15">
      <c r="A792" s="19" t="s">
        <v>5268</v>
      </c>
      <c r="B792" s="17" t="s">
        <v>5267</v>
      </c>
      <c r="C792" s="21">
        <v>1.06951871657754E-2</v>
      </c>
      <c r="D792" s="21">
        <v>2.9696274734644676E-3</v>
      </c>
      <c r="E792" s="22">
        <v>0.10492424027355494</v>
      </c>
      <c r="F792" s="22">
        <v>1</v>
      </c>
      <c r="G792" s="17" t="s">
        <v>5250</v>
      </c>
    </row>
    <row r="793" spans="1:7" x14ac:dyDescent="0.15">
      <c r="A793" s="19" t="s">
        <v>1721</v>
      </c>
      <c r="B793" s="17" t="s">
        <v>1720</v>
      </c>
      <c r="C793" s="21">
        <v>1.6042780748663103E-2</v>
      </c>
      <c r="D793" s="21">
        <v>6.1156684602040514E-3</v>
      </c>
      <c r="E793" s="22">
        <v>0.10494238724569503</v>
      </c>
      <c r="F793" s="22">
        <v>1</v>
      </c>
      <c r="G793" s="17" t="s">
        <v>5266</v>
      </c>
    </row>
    <row r="794" spans="1:7" x14ac:dyDescent="0.15">
      <c r="A794" s="19" t="s">
        <v>5265</v>
      </c>
      <c r="B794" s="17" t="s">
        <v>5264</v>
      </c>
      <c r="C794" s="21">
        <v>1.6042780748663103E-2</v>
      </c>
      <c r="D794" s="21">
        <v>6.1156684602040514E-3</v>
      </c>
      <c r="E794" s="22">
        <v>0.10494238724569503</v>
      </c>
      <c r="F794" s="22">
        <v>1</v>
      </c>
      <c r="G794" s="17" t="s">
        <v>5263</v>
      </c>
    </row>
    <row r="795" spans="1:7" x14ac:dyDescent="0.15">
      <c r="A795" s="19" t="s">
        <v>2007</v>
      </c>
      <c r="B795" s="17" t="s">
        <v>2006</v>
      </c>
      <c r="C795" s="21">
        <v>2.6737967914438502E-2</v>
      </c>
      <c r="D795" s="21">
        <v>1.3466231513333921E-2</v>
      </c>
      <c r="E795" s="22">
        <v>0.10574220129547057</v>
      </c>
      <c r="F795" s="22">
        <v>1</v>
      </c>
      <c r="G795" s="17" t="s">
        <v>5235</v>
      </c>
    </row>
    <row r="796" spans="1:7" x14ac:dyDescent="0.15">
      <c r="A796" s="19" t="s">
        <v>5262</v>
      </c>
      <c r="B796" s="17" t="s">
        <v>5261</v>
      </c>
      <c r="C796" s="21">
        <v>1.6042780748663103E-2</v>
      </c>
      <c r="D796" s="21">
        <v>6.1450707124165709E-3</v>
      </c>
      <c r="E796" s="22">
        <v>0.10606723966701073</v>
      </c>
      <c r="F796" s="22">
        <v>1</v>
      </c>
      <c r="G796" s="17" t="s">
        <v>5190</v>
      </c>
    </row>
    <row r="797" spans="1:7" x14ac:dyDescent="0.15">
      <c r="A797" s="19" t="s">
        <v>5260</v>
      </c>
      <c r="B797" s="17" t="s">
        <v>5259</v>
      </c>
      <c r="C797" s="21">
        <v>1.06951871657754E-2</v>
      </c>
      <c r="D797" s="21">
        <v>2.9990297256769867E-3</v>
      </c>
      <c r="E797" s="22">
        <v>0.10665573225747442</v>
      </c>
      <c r="F797" s="22">
        <v>1</v>
      </c>
      <c r="G797" s="17" t="s">
        <v>4966</v>
      </c>
    </row>
    <row r="798" spans="1:7" x14ac:dyDescent="0.15">
      <c r="A798" s="19" t="s">
        <v>1813</v>
      </c>
      <c r="B798" s="17" t="s">
        <v>1812</v>
      </c>
      <c r="C798" s="21">
        <v>1.06951871657754E-2</v>
      </c>
      <c r="D798" s="21">
        <v>2.9990297256769867E-3</v>
      </c>
      <c r="E798" s="22">
        <v>0.10665573225747442</v>
      </c>
      <c r="F798" s="22">
        <v>1</v>
      </c>
      <c r="G798" s="17" t="s">
        <v>5234</v>
      </c>
    </row>
    <row r="799" spans="1:7" x14ac:dyDescent="0.15">
      <c r="A799" s="19" t="s">
        <v>3207</v>
      </c>
      <c r="B799" s="17" t="s">
        <v>3206</v>
      </c>
      <c r="C799" s="21">
        <v>1.06951871657754E-2</v>
      </c>
      <c r="D799" s="21">
        <v>2.9990297256769867E-3</v>
      </c>
      <c r="E799" s="22">
        <v>0.10665573225747442</v>
      </c>
      <c r="F799" s="22">
        <v>1</v>
      </c>
      <c r="G799" s="17" t="s">
        <v>5229</v>
      </c>
    </row>
    <row r="800" spans="1:7" x14ac:dyDescent="0.15">
      <c r="A800" s="19" t="s">
        <v>4009</v>
      </c>
      <c r="B800" s="17" t="s">
        <v>4008</v>
      </c>
      <c r="C800" s="21">
        <v>1.6042780748663103E-2</v>
      </c>
      <c r="D800" s="21">
        <v>6.1744729646290904E-3</v>
      </c>
      <c r="E800" s="22">
        <v>0.10719684517719599</v>
      </c>
      <c r="F800" s="22">
        <v>1</v>
      </c>
      <c r="G800" s="17" t="s">
        <v>5258</v>
      </c>
    </row>
    <row r="801" spans="1:7" x14ac:dyDescent="0.15">
      <c r="A801" s="19" t="s">
        <v>3302</v>
      </c>
      <c r="B801" s="17" t="s">
        <v>3301</v>
      </c>
      <c r="C801" s="21">
        <v>3.2085561497326207E-2</v>
      </c>
      <c r="D801" s="21">
        <v>1.749434006644909E-2</v>
      </c>
      <c r="E801" s="22">
        <v>0.10722623271041634</v>
      </c>
      <c r="F801" s="22">
        <v>1</v>
      </c>
      <c r="G801" s="17" t="s">
        <v>5257</v>
      </c>
    </row>
    <row r="802" spans="1:7" x14ac:dyDescent="0.15">
      <c r="A802" s="19" t="s">
        <v>5256</v>
      </c>
      <c r="B802" s="17" t="s">
        <v>5255</v>
      </c>
      <c r="C802" s="21">
        <v>1.06951871657754E-2</v>
      </c>
      <c r="D802" s="21">
        <v>3.0284319778895062E-3</v>
      </c>
      <c r="E802" s="22">
        <v>0.10839493069532072</v>
      </c>
      <c r="F802" s="22">
        <v>1</v>
      </c>
      <c r="G802" s="17" t="s">
        <v>4964</v>
      </c>
    </row>
    <row r="803" spans="1:7" x14ac:dyDescent="0.15">
      <c r="A803" s="19" t="s">
        <v>4188</v>
      </c>
      <c r="B803" s="17" t="s">
        <v>4187</v>
      </c>
      <c r="C803" s="21">
        <v>1.06951871657754E-2</v>
      </c>
      <c r="D803" s="21">
        <v>3.0284319778895062E-3</v>
      </c>
      <c r="E803" s="22">
        <v>0.10839493069532072</v>
      </c>
      <c r="F803" s="22">
        <v>1</v>
      </c>
      <c r="G803" s="17" t="s">
        <v>5254</v>
      </c>
    </row>
    <row r="804" spans="1:7" x14ac:dyDescent="0.15">
      <c r="A804" s="19" t="s">
        <v>3046</v>
      </c>
      <c r="B804" s="17" t="s">
        <v>3045</v>
      </c>
      <c r="C804" s="21">
        <v>2.1390374331550801E-2</v>
      </c>
      <c r="D804" s="21">
        <v>9.7909499867689861E-3</v>
      </c>
      <c r="E804" s="22">
        <v>0.10905628868739646</v>
      </c>
      <c r="F804" s="22">
        <v>1</v>
      </c>
      <c r="G804" s="17" t="s">
        <v>5182</v>
      </c>
    </row>
    <row r="805" spans="1:7" x14ac:dyDescent="0.15">
      <c r="A805" s="19" t="s">
        <v>3044</v>
      </c>
      <c r="B805" s="17" t="s">
        <v>3043</v>
      </c>
      <c r="C805" s="21">
        <v>2.1390374331550801E-2</v>
      </c>
      <c r="D805" s="21">
        <v>9.7909499867689861E-3</v>
      </c>
      <c r="E805" s="22">
        <v>0.10905628868739646</v>
      </c>
      <c r="F805" s="22">
        <v>1</v>
      </c>
      <c r="G805" s="17" t="s">
        <v>5182</v>
      </c>
    </row>
    <row r="806" spans="1:7" x14ac:dyDescent="0.15">
      <c r="A806" s="19" t="s">
        <v>4669</v>
      </c>
      <c r="B806" s="17" t="s">
        <v>4668</v>
      </c>
      <c r="C806" s="21">
        <v>0.11229946524064172</v>
      </c>
      <c r="D806" s="21">
        <v>8.5325335920731535E-2</v>
      </c>
      <c r="E806" s="22">
        <v>0.10956650597445226</v>
      </c>
      <c r="F806" s="22">
        <v>1</v>
      </c>
      <c r="G806" s="17" t="s">
        <v>5253</v>
      </c>
    </row>
    <row r="807" spans="1:7" x14ac:dyDescent="0.15">
      <c r="A807" s="19" t="s">
        <v>5252</v>
      </c>
      <c r="B807" s="17" t="s">
        <v>5251</v>
      </c>
      <c r="C807" s="21">
        <v>1.06951871657754E-2</v>
      </c>
      <c r="D807" s="21">
        <v>3.0578342301020257E-3</v>
      </c>
      <c r="E807" s="22">
        <v>0.11014170169778624</v>
      </c>
      <c r="F807" s="22">
        <v>1</v>
      </c>
      <c r="G807" s="17" t="s">
        <v>4945</v>
      </c>
    </row>
    <row r="808" spans="1:7" x14ac:dyDescent="0.15">
      <c r="A808" s="19" t="s">
        <v>1794</v>
      </c>
      <c r="B808" s="17" t="s">
        <v>1793</v>
      </c>
      <c r="C808" s="21">
        <v>1.06951871657754E-2</v>
      </c>
      <c r="D808" s="21">
        <v>3.0578342301020257E-3</v>
      </c>
      <c r="E808" s="22">
        <v>0.11014170169778624</v>
      </c>
      <c r="F808" s="22">
        <v>1</v>
      </c>
      <c r="G808" s="17" t="s">
        <v>5250</v>
      </c>
    </row>
    <row r="809" spans="1:7" x14ac:dyDescent="0.15">
      <c r="A809" s="19" t="s">
        <v>2265</v>
      </c>
      <c r="B809" s="17" t="s">
        <v>2264</v>
      </c>
      <c r="C809" s="21">
        <v>1.6042780748663103E-2</v>
      </c>
      <c r="D809" s="21">
        <v>6.262679721266649E-3</v>
      </c>
      <c r="E809" s="22">
        <v>0.11061385697530562</v>
      </c>
      <c r="F809" s="22">
        <v>1</v>
      </c>
      <c r="G809" s="17" t="s">
        <v>5249</v>
      </c>
    </row>
    <row r="810" spans="1:7" x14ac:dyDescent="0.15">
      <c r="A810" s="19" t="s">
        <v>3200</v>
      </c>
      <c r="B810" s="17" t="s">
        <v>3199</v>
      </c>
      <c r="C810" s="21">
        <v>1.06951871657754E-2</v>
      </c>
      <c r="D810" s="21">
        <v>3.0872364823145452E-3</v>
      </c>
      <c r="E810" s="22">
        <v>0.11189591258320514</v>
      </c>
      <c r="F810" s="22">
        <v>1</v>
      </c>
      <c r="G810" s="17" t="s">
        <v>5248</v>
      </c>
    </row>
    <row r="811" spans="1:7" x14ac:dyDescent="0.15">
      <c r="A811" s="19" t="s">
        <v>2246</v>
      </c>
      <c r="B811" s="17" t="s">
        <v>2245</v>
      </c>
      <c r="C811" s="21">
        <v>1.6042780748663103E-2</v>
      </c>
      <c r="D811" s="21">
        <v>6.321484225691688E-3</v>
      </c>
      <c r="E811" s="22">
        <v>0.11291503645561285</v>
      </c>
      <c r="F811" s="22">
        <v>1</v>
      </c>
      <c r="G811" s="17" t="s">
        <v>5247</v>
      </c>
    </row>
    <row r="812" spans="1:7" x14ac:dyDescent="0.15">
      <c r="A812" s="19" t="s">
        <v>5246</v>
      </c>
      <c r="B812" s="17" t="s">
        <v>5245</v>
      </c>
      <c r="C812" s="21">
        <v>1.06951871657754E-2</v>
      </c>
      <c r="D812" s="21">
        <v>3.1166387345270647E-3</v>
      </c>
      <c r="E812" s="22">
        <v>0.11365743188782015</v>
      </c>
      <c r="F812" s="22">
        <v>1</v>
      </c>
      <c r="G812" s="17" t="s">
        <v>5078</v>
      </c>
    </row>
    <row r="813" spans="1:7" x14ac:dyDescent="0.15">
      <c r="A813" s="19" t="s">
        <v>5244</v>
      </c>
      <c r="B813" s="17" t="s">
        <v>5243</v>
      </c>
      <c r="C813" s="21">
        <v>1.06951871657754E-2</v>
      </c>
      <c r="D813" s="21">
        <v>3.1166387345270647E-3</v>
      </c>
      <c r="E813" s="22">
        <v>0.11365743188782015</v>
      </c>
      <c r="F813" s="22">
        <v>1</v>
      </c>
      <c r="G813" s="17" t="s">
        <v>4990</v>
      </c>
    </row>
    <row r="814" spans="1:7" x14ac:dyDescent="0.15">
      <c r="A814" s="19" t="s">
        <v>5242</v>
      </c>
      <c r="B814" s="17" t="s">
        <v>5241</v>
      </c>
      <c r="C814" s="21">
        <v>1.6042780748663103E-2</v>
      </c>
      <c r="D814" s="21">
        <v>6.3802887301167271E-3</v>
      </c>
      <c r="E814" s="22">
        <v>0.1152344492393311</v>
      </c>
      <c r="F814" s="22">
        <v>1</v>
      </c>
      <c r="G814" s="17" t="s">
        <v>5116</v>
      </c>
    </row>
    <row r="815" spans="1:7" x14ac:dyDescent="0.15">
      <c r="A815" s="19" t="s">
        <v>4321</v>
      </c>
      <c r="B815" s="17" t="s">
        <v>4320</v>
      </c>
      <c r="C815" s="21">
        <v>2.1390374331550801E-2</v>
      </c>
      <c r="D815" s="21">
        <v>1.0055570256681662E-2</v>
      </c>
      <c r="E815" s="22">
        <v>0.11709647956661742</v>
      </c>
      <c r="F815" s="22">
        <v>1</v>
      </c>
      <c r="G815" s="17" t="s">
        <v>5240</v>
      </c>
    </row>
    <row r="816" spans="1:7" x14ac:dyDescent="0.15">
      <c r="A816" s="19" t="s">
        <v>5239</v>
      </c>
      <c r="B816" s="17" t="s">
        <v>5238</v>
      </c>
      <c r="C816" s="21">
        <v>1.06951871657754E-2</v>
      </c>
      <c r="D816" s="21">
        <v>3.1754432389521038E-3</v>
      </c>
      <c r="E816" s="22">
        <v>0.11720187582634879</v>
      </c>
      <c r="F816" s="22">
        <v>1</v>
      </c>
      <c r="G816" s="17" t="s">
        <v>5168</v>
      </c>
    </row>
    <row r="817" spans="1:7" x14ac:dyDescent="0.15">
      <c r="A817" s="19" t="s">
        <v>5237</v>
      </c>
      <c r="B817" s="17" t="s">
        <v>5236</v>
      </c>
      <c r="C817" s="21">
        <v>1.06951871657754E-2</v>
      </c>
      <c r="D817" s="21">
        <v>3.1754432389521038E-3</v>
      </c>
      <c r="E817" s="22">
        <v>0.11720187582634879</v>
      </c>
      <c r="F817" s="22">
        <v>1</v>
      </c>
      <c r="G817" s="17" t="s">
        <v>5131</v>
      </c>
    </row>
    <row r="818" spans="1:7" x14ac:dyDescent="0.15">
      <c r="A818" s="19" t="s">
        <v>1940</v>
      </c>
      <c r="B818" s="17" t="s">
        <v>1939</v>
      </c>
      <c r="C818" s="21">
        <v>2.6737967914438502E-2</v>
      </c>
      <c r="D818" s="21">
        <v>1.3966069800946753E-2</v>
      </c>
      <c r="E818" s="22">
        <v>0.11833678483800718</v>
      </c>
      <c r="F818" s="22">
        <v>1</v>
      </c>
      <c r="G818" s="17" t="s">
        <v>5235</v>
      </c>
    </row>
    <row r="819" spans="1:7" x14ac:dyDescent="0.15">
      <c r="A819" s="19" t="s">
        <v>1938</v>
      </c>
      <c r="B819" s="17" t="s">
        <v>1937</v>
      </c>
      <c r="C819" s="21">
        <v>2.6737967914438502E-2</v>
      </c>
      <c r="D819" s="21">
        <v>1.3966069800946753E-2</v>
      </c>
      <c r="E819" s="22">
        <v>0.11833678483800718</v>
      </c>
      <c r="F819" s="22">
        <v>1</v>
      </c>
      <c r="G819" s="17" t="s">
        <v>5235</v>
      </c>
    </row>
    <row r="820" spans="1:7" x14ac:dyDescent="0.15">
      <c r="A820" s="19" t="s">
        <v>1752</v>
      </c>
      <c r="B820" s="17" t="s">
        <v>1751</v>
      </c>
      <c r="C820" s="21">
        <v>1.06951871657754E-2</v>
      </c>
      <c r="D820" s="21">
        <v>3.2048454911646233E-3</v>
      </c>
      <c r="E820" s="22">
        <v>0.11898454346900267</v>
      </c>
      <c r="F820" s="22">
        <v>1</v>
      </c>
      <c r="G820" s="17" t="s">
        <v>5234</v>
      </c>
    </row>
    <row r="821" spans="1:7" x14ac:dyDescent="0.15">
      <c r="A821" s="19" t="s">
        <v>1303</v>
      </c>
      <c r="B821" s="17" t="s">
        <v>1302</v>
      </c>
      <c r="C821" s="21">
        <v>1.6042780748663103E-2</v>
      </c>
      <c r="D821" s="21">
        <v>6.5272999911793247E-3</v>
      </c>
      <c r="E821" s="22">
        <v>0.12111103306616548</v>
      </c>
      <c r="F821" s="22">
        <v>1</v>
      </c>
      <c r="G821" s="17" t="s">
        <v>5233</v>
      </c>
    </row>
    <row r="822" spans="1:7" x14ac:dyDescent="0.15">
      <c r="A822" s="19" t="s">
        <v>5232</v>
      </c>
      <c r="B822" s="17" t="s">
        <v>5231</v>
      </c>
      <c r="C822" s="21">
        <v>1.6042780748663103E-2</v>
      </c>
      <c r="D822" s="21">
        <v>6.5567022433918442E-3</v>
      </c>
      <c r="E822" s="22">
        <v>0.12229946729025885</v>
      </c>
      <c r="F822" s="22">
        <v>1</v>
      </c>
      <c r="G822" s="17" t="s">
        <v>5230</v>
      </c>
    </row>
    <row r="823" spans="1:7" x14ac:dyDescent="0.15">
      <c r="A823" s="19" t="s">
        <v>3566</v>
      </c>
      <c r="B823" s="17" t="s">
        <v>3565</v>
      </c>
      <c r="C823" s="21">
        <v>1.06951871657754E-2</v>
      </c>
      <c r="D823" s="21">
        <v>3.2636499955896623E-3</v>
      </c>
      <c r="E823" s="22">
        <v>0.12257013636787741</v>
      </c>
      <c r="F823" s="22">
        <v>1</v>
      </c>
      <c r="G823" s="17" t="s">
        <v>5229</v>
      </c>
    </row>
    <row r="824" spans="1:7" x14ac:dyDescent="0.15">
      <c r="A824" s="19" t="s">
        <v>1724</v>
      </c>
      <c r="B824" s="17" t="s">
        <v>1723</v>
      </c>
      <c r="C824" s="21">
        <v>1.06951871657754E-2</v>
      </c>
      <c r="D824" s="21">
        <v>3.2636499955896623E-3</v>
      </c>
      <c r="E824" s="22">
        <v>0.12257013636787741</v>
      </c>
      <c r="F824" s="22">
        <v>1</v>
      </c>
      <c r="G824" s="17" t="s">
        <v>5168</v>
      </c>
    </row>
    <row r="825" spans="1:7" x14ac:dyDescent="0.15">
      <c r="A825" s="19" t="s">
        <v>4489</v>
      </c>
      <c r="B825" s="17" t="s">
        <v>4488</v>
      </c>
      <c r="C825" s="21">
        <v>2.6737967914438502E-2</v>
      </c>
      <c r="D825" s="21">
        <v>1.4171885566434389E-2</v>
      </c>
      <c r="E825" s="22">
        <v>0.12372111839285024</v>
      </c>
      <c r="F825" s="22">
        <v>1</v>
      </c>
      <c r="G825" s="17" t="s">
        <v>5207</v>
      </c>
    </row>
    <row r="826" spans="1:7" x14ac:dyDescent="0.15">
      <c r="A826" s="19" t="s">
        <v>4533</v>
      </c>
      <c r="B826" s="17" t="s">
        <v>4532</v>
      </c>
      <c r="C826" s="21">
        <v>1.06951871657754E-2</v>
      </c>
      <c r="D826" s="21">
        <v>3.2930522478021819E-3</v>
      </c>
      <c r="E826" s="22">
        <v>0.12437281162013702</v>
      </c>
      <c r="F826" s="22">
        <v>1</v>
      </c>
      <c r="G826" s="17" t="s">
        <v>4938</v>
      </c>
    </row>
    <row r="827" spans="1:7" x14ac:dyDescent="0.15">
      <c r="A827" s="19" t="s">
        <v>2363</v>
      </c>
      <c r="B827" s="17" t="s">
        <v>2362</v>
      </c>
      <c r="C827" s="21">
        <v>3.7433155080213901E-2</v>
      </c>
      <c r="D827" s="21">
        <v>2.2463320690364882E-2</v>
      </c>
      <c r="E827" s="22">
        <v>0.12459134988105079</v>
      </c>
      <c r="F827" s="22">
        <v>1</v>
      </c>
      <c r="G827" s="17" t="s">
        <v>5228</v>
      </c>
    </row>
    <row r="828" spans="1:7" x14ac:dyDescent="0.15">
      <c r="A828" s="19" t="s">
        <v>5227</v>
      </c>
      <c r="B828" s="17" t="s">
        <v>5226</v>
      </c>
      <c r="C828" s="21">
        <v>1.6042780748663103E-2</v>
      </c>
      <c r="D828" s="21">
        <v>6.6155067478168824E-3</v>
      </c>
      <c r="E828" s="22">
        <v>0.1246891894914702</v>
      </c>
      <c r="F828" s="22">
        <v>1</v>
      </c>
      <c r="G828" s="17" t="s">
        <v>5225</v>
      </c>
    </row>
    <row r="829" spans="1:7" x14ac:dyDescent="0.15">
      <c r="A829" s="19" t="s">
        <v>3381</v>
      </c>
      <c r="B829" s="17" t="s">
        <v>3380</v>
      </c>
      <c r="C829" s="21">
        <v>5.3475935828877004E-2</v>
      </c>
      <c r="D829" s="21">
        <v>3.5547322924936051E-2</v>
      </c>
      <c r="E829" s="22">
        <v>0.1247710590993546</v>
      </c>
      <c r="F829" s="22">
        <v>1</v>
      </c>
      <c r="G829" s="17" t="s">
        <v>5216</v>
      </c>
    </row>
    <row r="830" spans="1:7" x14ac:dyDescent="0.15">
      <c r="A830" s="19" t="s">
        <v>5224</v>
      </c>
      <c r="B830" s="17" t="s">
        <v>5223</v>
      </c>
      <c r="C830" s="21">
        <v>1.06951871657754E-2</v>
      </c>
      <c r="D830" s="21">
        <v>3.3224545000147009E-3</v>
      </c>
      <c r="E830" s="22">
        <v>0.12618190797409648</v>
      </c>
      <c r="F830" s="22">
        <v>1</v>
      </c>
      <c r="G830" s="17" t="s">
        <v>5131</v>
      </c>
    </row>
    <row r="831" spans="1:7" x14ac:dyDescent="0.15">
      <c r="A831" s="19" t="s">
        <v>5222</v>
      </c>
      <c r="B831" s="17" t="s">
        <v>5221</v>
      </c>
      <c r="C831" s="21">
        <v>1.6042780748663103E-2</v>
      </c>
      <c r="D831" s="21">
        <v>6.6743112522419214E-3</v>
      </c>
      <c r="E831" s="22">
        <v>0.12709582971448441</v>
      </c>
      <c r="F831" s="22">
        <v>1</v>
      </c>
      <c r="G831" s="17" t="s">
        <v>5220</v>
      </c>
    </row>
    <row r="832" spans="1:7" x14ac:dyDescent="0.15">
      <c r="A832" s="19" t="s">
        <v>5219</v>
      </c>
      <c r="B832" s="17" t="s">
        <v>5218</v>
      </c>
      <c r="C832" s="21">
        <v>1.6042780748663103E-2</v>
      </c>
      <c r="D832" s="21">
        <v>6.6743112522419214E-3</v>
      </c>
      <c r="E832" s="22">
        <v>0.12709582971448441</v>
      </c>
      <c r="F832" s="22">
        <v>1</v>
      </c>
      <c r="G832" s="17" t="s">
        <v>5217</v>
      </c>
    </row>
    <row r="833" spans="1:7" x14ac:dyDescent="0.15">
      <c r="A833" s="19" t="s">
        <v>3534</v>
      </c>
      <c r="B833" s="17" t="s">
        <v>3533</v>
      </c>
      <c r="C833" s="21">
        <v>5.3475935828877004E-2</v>
      </c>
      <c r="D833" s="21">
        <v>3.5723736438211168E-2</v>
      </c>
      <c r="E833" s="22">
        <v>0.12765649452049363</v>
      </c>
      <c r="F833" s="22">
        <v>1</v>
      </c>
      <c r="G833" s="17" t="s">
        <v>5216</v>
      </c>
    </row>
    <row r="834" spans="1:7" x14ac:dyDescent="0.15">
      <c r="A834" s="19" t="s">
        <v>3815</v>
      </c>
      <c r="B834" s="17" t="s">
        <v>3814</v>
      </c>
      <c r="C834" s="21">
        <v>1.06951871657754E-2</v>
      </c>
      <c r="D834" s="21">
        <v>3.3518567522272205E-3</v>
      </c>
      <c r="E834" s="22">
        <v>0.12799730327727898</v>
      </c>
      <c r="F834" s="22">
        <v>1</v>
      </c>
      <c r="G834" s="17" t="s">
        <v>5100</v>
      </c>
    </row>
    <row r="835" spans="1:7" x14ac:dyDescent="0.15">
      <c r="A835" s="19" t="s">
        <v>5215</v>
      </c>
      <c r="B835" s="17" t="s">
        <v>5214</v>
      </c>
      <c r="C835" s="21">
        <v>1.06951871657754E-2</v>
      </c>
      <c r="D835" s="21">
        <v>3.3518567522272205E-3</v>
      </c>
      <c r="E835" s="22">
        <v>0.12799730327727898</v>
      </c>
      <c r="F835" s="22">
        <v>1</v>
      </c>
      <c r="G835" s="17" t="s">
        <v>5168</v>
      </c>
    </row>
    <row r="836" spans="1:7" x14ac:dyDescent="0.15">
      <c r="A836" s="19" t="s">
        <v>4020</v>
      </c>
      <c r="B836" s="17" t="s">
        <v>4019</v>
      </c>
      <c r="C836" s="21">
        <v>1.06951871657754E-2</v>
      </c>
      <c r="D836" s="21">
        <v>3.3518567522272205E-3</v>
      </c>
      <c r="E836" s="22">
        <v>0.12799730327727898</v>
      </c>
      <c r="F836" s="22">
        <v>1</v>
      </c>
      <c r="G836" s="17" t="s">
        <v>4970</v>
      </c>
    </row>
    <row r="837" spans="1:7" x14ac:dyDescent="0.15">
      <c r="A837" s="19" t="s">
        <v>3812</v>
      </c>
      <c r="B837" s="17" t="s">
        <v>3811</v>
      </c>
      <c r="C837" s="21">
        <v>1.06951871657754E-2</v>
      </c>
      <c r="D837" s="21">
        <v>3.3518567522272205E-3</v>
      </c>
      <c r="E837" s="22">
        <v>0.12799730327727898</v>
      </c>
      <c r="F837" s="22">
        <v>1</v>
      </c>
      <c r="G837" s="17" t="s">
        <v>5213</v>
      </c>
    </row>
    <row r="838" spans="1:7" x14ac:dyDescent="0.15">
      <c r="A838" s="19" t="s">
        <v>1654</v>
      </c>
      <c r="B838" s="17" t="s">
        <v>1653</v>
      </c>
      <c r="C838" s="21">
        <v>1.6042780748663103E-2</v>
      </c>
      <c r="D838" s="21">
        <v>6.7331157566669604E-3</v>
      </c>
      <c r="E838" s="22">
        <v>0.1295191231923</v>
      </c>
      <c r="F838" s="22">
        <v>1</v>
      </c>
      <c r="G838" s="17" t="s">
        <v>5212</v>
      </c>
    </row>
    <row r="839" spans="1:7" x14ac:dyDescent="0.15">
      <c r="A839" s="19" t="s">
        <v>1072</v>
      </c>
      <c r="B839" s="17" t="s">
        <v>1071</v>
      </c>
      <c r="C839" s="21">
        <v>2.6737967914438502E-2</v>
      </c>
      <c r="D839" s="21">
        <v>1.4407103584134546E-2</v>
      </c>
      <c r="E839" s="22">
        <v>0.13001209007739686</v>
      </c>
      <c r="F839" s="22">
        <v>1</v>
      </c>
      <c r="G839" s="17" t="s">
        <v>5211</v>
      </c>
    </row>
    <row r="840" spans="1:7" x14ac:dyDescent="0.15">
      <c r="A840" s="19" t="s">
        <v>4482</v>
      </c>
      <c r="B840" s="17" t="s">
        <v>4481</v>
      </c>
      <c r="C840" s="21">
        <v>2.6737967914438502E-2</v>
      </c>
      <c r="D840" s="21">
        <v>1.4436505836347065E-2</v>
      </c>
      <c r="E840" s="22">
        <v>0.13080860303101061</v>
      </c>
      <c r="F840" s="22">
        <v>1</v>
      </c>
      <c r="G840" s="17" t="s">
        <v>5207</v>
      </c>
    </row>
    <row r="841" spans="1:7" x14ac:dyDescent="0.15">
      <c r="A841" s="19" t="s">
        <v>1466</v>
      </c>
      <c r="B841" s="17" t="s">
        <v>1465</v>
      </c>
      <c r="C841" s="21">
        <v>9.0909090909090912E-2</v>
      </c>
      <c r="D841" s="21">
        <v>6.8301431889682754E-2</v>
      </c>
      <c r="E841" s="22">
        <v>0.13096272433778861</v>
      </c>
      <c r="F841" s="22">
        <v>1</v>
      </c>
      <c r="G841" s="17" t="s">
        <v>5210</v>
      </c>
    </row>
    <row r="842" spans="1:7" x14ac:dyDescent="0.15">
      <c r="A842" s="19" t="s">
        <v>4550</v>
      </c>
      <c r="B842" s="17" t="s">
        <v>4549</v>
      </c>
      <c r="C842" s="21">
        <v>1.06951871657754E-2</v>
      </c>
      <c r="D842" s="21">
        <v>3.4106612566522595E-3</v>
      </c>
      <c r="E842" s="22">
        <v>0.1316465077465459</v>
      </c>
      <c r="F842" s="22">
        <v>1</v>
      </c>
      <c r="G842" s="17" t="s">
        <v>5209</v>
      </c>
    </row>
    <row r="843" spans="1:7" x14ac:dyDescent="0.15">
      <c r="A843" s="19" t="s">
        <v>2390</v>
      </c>
      <c r="B843" s="17" t="s">
        <v>2389</v>
      </c>
      <c r="C843" s="21">
        <v>1.06951871657754E-2</v>
      </c>
      <c r="D843" s="21">
        <v>3.4106612566522595E-3</v>
      </c>
      <c r="E843" s="22">
        <v>0.1316465077465459</v>
      </c>
      <c r="F843" s="22">
        <v>1</v>
      </c>
      <c r="G843" s="17" t="s">
        <v>5170</v>
      </c>
    </row>
    <row r="844" spans="1:7" x14ac:dyDescent="0.15">
      <c r="A844" s="19" t="s">
        <v>1278</v>
      </c>
      <c r="B844" s="17" t="s">
        <v>1277</v>
      </c>
      <c r="C844" s="21">
        <v>1.6042780748663103E-2</v>
      </c>
      <c r="D844" s="21">
        <v>6.8507247655170385E-3</v>
      </c>
      <c r="E844" s="22">
        <v>0.13441460904555499</v>
      </c>
      <c r="F844" s="22">
        <v>1</v>
      </c>
      <c r="G844" s="17" t="s">
        <v>5136</v>
      </c>
    </row>
    <row r="845" spans="1:7" x14ac:dyDescent="0.15">
      <c r="A845" s="19" t="s">
        <v>1290</v>
      </c>
      <c r="B845" s="17" t="s">
        <v>1289</v>
      </c>
      <c r="C845" s="21">
        <v>2.6737967914438502E-2</v>
      </c>
      <c r="D845" s="21">
        <v>1.461291934962218E-2</v>
      </c>
      <c r="E845" s="22">
        <v>0.13563425220042061</v>
      </c>
      <c r="F845" s="22">
        <v>1</v>
      </c>
      <c r="G845" s="17" t="s">
        <v>5208</v>
      </c>
    </row>
    <row r="846" spans="1:7" x14ac:dyDescent="0.15">
      <c r="A846" s="19" t="s">
        <v>4518</v>
      </c>
      <c r="B846" s="17" t="s">
        <v>4517</v>
      </c>
      <c r="C846" s="21">
        <v>2.6737967914438502E-2</v>
      </c>
      <c r="D846" s="21">
        <v>1.46423216018347E-2</v>
      </c>
      <c r="E846" s="22">
        <v>0.13644622029135411</v>
      </c>
      <c r="F846" s="22">
        <v>1</v>
      </c>
      <c r="G846" s="17" t="s">
        <v>5207</v>
      </c>
    </row>
    <row r="847" spans="1:7" x14ac:dyDescent="0.15">
      <c r="A847" s="19" t="s">
        <v>3789</v>
      </c>
      <c r="B847" s="17" t="s">
        <v>3788</v>
      </c>
      <c r="C847" s="21">
        <v>1.06951871657754E-2</v>
      </c>
      <c r="D847" s="21">
        <v>3.5282702655023376E-3</v>
      </c>
      <c r="E847" s="22">
        <v>0.13901525328345229</v>
      </c>
      <c r="F847" s="22">
        <v>1</v>
      </c>
      <c r="G847" s="17" t="s">
        <v>5100</v>
      </c>
    </row>
    <row r="848" spans="1:7" x14ac:dyDescent="0.15">
      <c r="A848" s="19" t="s">
        <v>5206</v>
      </c>
      <c r="B848" s="17" t="s">
        <v>5205</v>
      </c>
      <c r="C848" s="21">
        <v>1.6042780748663103E-2</v>
      </c>
      <c r="D848" s="21">
        <v>6.9683337743671166E-3</v>
      </c>
      <c r="E848" s="22">
        <v>0.1393735229013742</v>
      </c>
      <c r="F848" s="22">
        <v>1</v>
      </c>
      <c r="G848" s="17" t="s">
        <v>5026</v>
      </c>
    </row>
    <row r="849" spans="1:7" x14ac:dyDescent="0.15">
      <c r="A849" s="19" t="s">
        <v>5204</v>
      </c>
      <c r="B849" s="17" t="s">
        <v>5203</v>
      </c>
      <c r="C849" s="21">
        <v>1.06951871657754E-2</v>
      </c>
      <c r="D849" s="21">
        <v>3.5576725177148571E-3</v>
      </c>
      <c r="E849" s="22">
        <v>0.14087141445617998</v>
      </c>
      <c r="F849" s="22">
        <v>1</v>
      </c>
      <c r="G849" s="17" t="s">
        <v>5202</v>
      </c>
    </row>
    <row r="850" spans="1:7" x14ac:dyDescent="0.15">
      <c r="A850" s="19" t="s">
        <v>5201</v>
      </c>
      <c r="B850" s="17" t="s">
        <v>5200</v>
      </c>
      <c r="C850" s="21">
        <v>1.06951871657754E-2</v>
      </c>
      <c r="D850" s="21">
        <v>3.5870747699273766E-3</v>
      </c>
      <c r="E850" s="22">
        <v>0.14273293717324689</v>
      </c>
      <c r="F850" s="22">
        <v>1</v>
      </c>
      <c r="G850" s="17" t="s">
        <v>4962</v>
      </c>
    </row>
    <row r="851" spans="1:7" x14ac:dyDescent="0.15">
      <c r="A851" s="19" t="s">
        <v>3017</v>
      </c>
      <c r="B851" s="17" t="s">
        <v>3016</v>
      </c>
      <c r="C851" s="21">
        <v>1.06951871657754E-2</v>
      </c>
      <c r="D851" s="21">
        <v>3.5870747699273766E-3</v>
      </c>
      <c r="E851" s="22">
        <v>0.14273293717324689</v>
      </c>
      <c r="F851" s="22">
        <v>1</v>
      </c>
      <c r="G851" s="17" t="s">
        <v>5199</v>
      </c>
    </row>
    <row r="852" spans="1:7" x14ac:dyDescent="0.15">
      <c r="A852" s="19" t="s">
        <v>1843</v>
      </c>
      <c r="B852" s="17" t="s">
        <v>1842</v>
      </c>
      <c r="C852" s="21">
        <v>4.2780748663101602E-2</v>
      </c>
      <c r="D852" s="21">
        <v>2.7814530593043427E-2</v>
      </c>
      <c r="E852" s="22">
        <v>0.14555162029335078</v>
      </c>
      <c r="F852" s="22">
        <v>1</v>
      </c>
      <c r="G852" s="17" t="s">
        <v>5198</v>
      </c>
    </row>
    <row r="853" spans="1:7" x14ac:dyDescent="0.15">
      <c r="A853" s="19" t="s">
        <v>5197</v>
      </c>
      <c r="B853" s="17" t="s">
        <v>5196</v>
      </c>
      <c r="C853" s="21">
        <v>1.06951871657754E-2</v>
      </c>
      <c r="D853" s="21">
        <v>3.6458792743524152E-3</v>
      </c>
      <c r="E853" s="22">
        <v>0.1464716189842041</v>
      </c>
      <c r="F853" s="22">
        <v>1</v>
      </c>
      <c r="G853" s="17" t="s">
        <v>5087</v>
      </c>
    </row>
    <row r="854" spans="1:7" x14ac:dyDescent="0.15">
      <c r="A854" s="19" t="s">
        <v>5195</v>
      </c>
      <c r="B854" s="17" t="s">
        <v>5194</v>
      </c>
      <c r="C854" s="21">
        <v>1.06951871657754E-2</v>
      </c>
      <c r="D854" s="21">
        <v>3.6458792743524152E-3</v>
      </c>
      <c r="E854" s="22">
        <v>0.1464716189842041</v>
      </c>
      <c r="F854" s="22">
        <v>1</v>
      </c>
      <c r="G854" s="17" t="s">
        <v>5193</v>
      </c>
    </row>
    <row r="855" spans="1:7" x14ac:dyDescent="0.15">
      <c r="A855" s="19" t="s">
        <v>5192</v>
      </c>
      <c r="B855" s="17" t="s">
        <v>5191</v>
      </c>
      <c r="C855" s="21">
        <v>1.6042780748663103E-2</v>
      </c>
      <c r="D855" s="21">
        <v>7.1447472876422337E-3</v>
      </c>
      <c r="E855" s="22">
        <v>0.14692617001157954</v>
      </c>
      <c r="F855" s="22">
        <v>1</v>
      </c>
      <c r="G855" s="17" t="s">
        <v>5190</v>
      </c>
    </row>
    <row r="856" spans="1:7" x14ac:dyDescent="0.15">
      <c r="A856" s="19" t="s">
        <v>5189</v>
      </c>
      <c r="B856" s="17" t="s">
        <v>5188</v>
      </c>
      <c r="C856" s="21">
        <v>1.06951871657754E-2</v>
      </c>
      <c r="D856" s="21">
        <v>3.6752815265649347E-3</v>
      </c>
      <c r="E856" s="22">
        <v>0.14834855657956225</v>
      </c>
      <c r="F856" s="22">
        <v>1</v>
      </c>
      <c r="G856" s="17" t="s">
        <v>5187</v>
      </c>
    </row>
    <row r="857" spans="1:7" x14ac:dyDescent="0.15">
      <c r="A857" s="19" t="s">
        <v>4783</v>
      </c>
      <c r="B857" s="17" t="s">
        <v>4782</v>
      </c>
      <c r="C857" s="21">
        <v>2.6737967914438502E-2</v>
      </c>
      <c r="D857" s="21">
        <v>1.5083355385022493E-2</v>
      </c>
      <c r="E857" s="22">
        <v>0.14888283965027238</v>
      </c>
      <c r="F857" s="22">
        <v>1</v>
      </c>
      <c r="G857" s="17" t="s">
        <v>5186</v>
      </c>
    </row>
    <row r="858" spans="1:7" x14ac:dyDescent="0.15">
      <c r="A858" s="19" t="s">
        <v>4521</v>
      </c>
      <c r="B858" s="17" t="s">
        <v>4520</v>
      </c>
      <c r="C858" s="21">
        <v>5.3475935828877004E-2</v>
      </c>
      <c r="D858" s="21">
        <v>3.7017435535562027E-2</v>
      </c>
      <c r="E858" s="22">
        <v>0.14991136843761671</v>
      </c>
      <c r="F858" s="22">
        <v>1</v>
      </c>
      <c r="G858" s="17" t="s">
        <v>5185</v>
      </c>
    </row>
    <row r="859" spans="1:7" x14ac:dyDescent="0.15">
      <c r="A859" s="19" t="s">
        <v>1656</v>
      </c>
      <c r="B859" s="17" t="s">
        <v>1655</v>
      </c>
      <c r="C859" s="21">
        <v>1.06951871657754E-2</v>
      </c>
      <c r="D859" s="21">
        <v>3.7046837787774543E-3</v>
      </c>
      <c r="E859" s="22">
        <v>0.15023041270162044</v>
      </c>
      <c r="F859" s="22">
        <v>1</v>
      </c>
      <c r="G859" s="17" t="s">
        <v>5184</v>
      </c>
    </row>
    <row r="860" spans="1:7" x14ac:dyDescent="0.15">
      <c r="A860" s="19" t="s">
        <v>2308</v>
      </c>
      <c r="B860" s="17" t="s">
        <v>2307</v>
      </c>
      <c r="C860" s="21">
        <v>1.06951871657754E-2</v>
      </c>
      <c r="D860" s="21">
        <v>3.7046837787774543E-3</v>
      </c>
      <c r="E860" s="22">
        <v>0.15023041270162044</v>
      </c>
      <c r="F860" s="22">
        <v>1</v>
      </c>
      <c r="G860" s="17" t="s">
        <v>5183</v>
      </c>
    </row>
    <row r="861" spans="1:7" x14ac:dyDescent="0.15">
      <c r="A861" s="19" t="s">
        <v>1648</v>
      </c>
      <c r="B861" s="17" t="s">
        <v>1647</v>
      </c>
      <c r="C861" s="21">
        <v>1.06951871657754E-2</v>
      </c>
      <c r="D861" s="21">
        <v>3.7340860309899738E-3</v>
      </c>
      <c r="E861" s="22">
        <v>0.15211707916972922</v>
      </c>
      <c r="F861" s="22">
        <v>1</v>
      </c>
      <c r="G861" s="17" t="s">
        <v>5032</v>
      </c>
    </row>
    <row r="862" spans="1:7" x14ac:dyDescent="0.15">
      <c r="A862" s="19" t="s">
        <v>3492</v>
      </c>
      <c r="B862" s="17" t="s">
        <v>3491</v>
      </c>
      <c r="C862" s="21">
        <v>2.1390374331550801E-2</v>
      </c>
      <c r="D862" s="21">
        <v>1.1172855840757402E-2</v>
      </c>
      <c r="E862" s="22">
        <v>0.15369800915261572</v>
      </c>
      <c r="F862" s="22">
        <v>1</v>
      </c>
      <c r="G862" s="17" t="s">
        <v>5182</v>
      </c>
    </row>
    <row r="863" spans="1:7" x14ac:dyDescent="0.15">
      <c r="A863" s="19" t="s">
        <v>1137</v>
      </c>
      <c r="B863" s="17" t="s">
        <v>1136</v>
      </c>
      <c r="C863" s="21">
        <v>4.2780748663101602E-2</v>
      </c>
      <c r="D863" s="21">
        <v>2.8226162124018701E-2</v>
      </c>
      <c r="E863" s="22">
        <v>0.15407890263893317</v>
      </c>
      <c r="F863" s="22">
        <v>1</v>
      </c>
      <c r="G863" s="17" t="s">
        <v>5181</v>
      </c>
    </row>
    <row r="864" spans="1:7" x14ac:dyDescent="0.15">
      <c r="A864" s="19" t="s">
        <v>5180</v>
      </c>
      <c r="B864" s="17" t="s">
        <v>5179</v>
      </c>
      <c r="C864" s="21">
        <v>1.6042780748663103E-2</v>
      </c>
      <c r="D864" s="21">
        <v>7.3505630531298695E-3</v>
      </c>
      <c r="E864" s="22">
        <v>0.15590235054133383</v>
      </c>
      <c r="F864" s="22">
        <v>1</v>
      </c>
      <c r="G864" s="17" t="s">
        <v>5116</v>
      </c>
    </row>
    <row r="865" spans="1:7" x14ac:dyDescent="0.15">
      <c r="A865" s="19" t="s">
        <v>1642</v>
      </c>
      <c r="B865" s="17" t="s">
        <v>1641</v>
      </c>
      <c r="C865" s="21">
        <v>1.06951871657754E-2</v>
      </c>
      <c r="D865" s="21">
        <v>3.7928905354150128E-3</v>
      </c>
      <c r="E865" s="22">
        <v>0.15590441559645024</v>
      </c>
      <c r="F865" s="22">
        <v>1</v>
      </c>
      <c r="G865" s="17" t="s">
        <v>5178</v>
      </c>
    </row>
    <row r="866" spans="1:7" x14ac:dyDescent="0.15">
      <c r="A866" s="19" t="s">
        <v>3958</v>
      </c>
      <c r="B866" s="17" t="s">
        <v>3957</v>
      </c>
      <c r="C866" s="21">
        <v>1.06951871657754E-2</v>
      </c>
      <c r="D866" s="21">
        <v>3.7928905354150128E-3</v>
      </c>
      <c r="E866" s="22">
        <v>0.15590441559645024</v>
      </c>
      <c r="F866" s="22">
        <v>1</v>
      </c>
      <c r="G866" s="17" t="s">
        <v>5177</v>
      </c>
    </row>
    <row r="867" spans="1:7" x14ac:dyDescent="0.15">
      <c r="A867" s="19" t="s">
        <v>1634</v>
      </c>
      <c r="B867" s="17" t="s">
        <v>1633</v>
      </c>
      <c r="C867" s="21">
        <v>1.06951871657754E-2</v>
      </c>
      <c r="D867" s="21">
        <v>3.8222927876275323E-3</v>
      </c>
      <c r="E867" s="22">
        <v>0.15780487428112411</v>
      </c>
      <c r="F867" s="22">
        <v>1</v>
      </c>
      <c r="G867" s="17" t="s">
        <v>5168</v>
      </c>
    </row>
    <row r="868" spans="1:7" x14ac:dyDescent="0.15">
      <c r="A868" s="19" t="s">
        <v>5176</v>
      </c>
      <c r="B868" s="17" t="s">
        <v>5175</v>
      </c>
      <c r="C868" s="21">
        <v>1.06951871657754E-2</v>
      </c>
      <c r="D868" s="21">
        <v>3.8222927876275323E-3</v>
      </c>
      <c r="E868" s="22">
        <v>0.15780487428112411</v>
      </c>
      <c r="F868" s="22">
        <v>1</v>
      </c>
      <c r="G868" s="17" t="s">
        <v>4976</v>
      </c>
    </row>
    <row r="869" spans="1:7" x14ac:dyDescent="0.15">
      <c r="A869" s="19" t="s">
        <v>2922</v>
      </c>
      <c r="B869" s="17" t="s">
        <v>2921</v>
      </c>
      <c r="C869" s="21">
        <v>1.06951871657754E-2</v>
      </c>
      <c r="D869" s="21">
        <v>3.8810972920525714E-3</v>
      </c>
      <c r="E869" s="22">
        <v>0.16161885189687308</v>
      </c>
      <c r="F869" s="22">
        <v>1</v>
      </c>
      <c r="G869" s="17" t="s">
        <v>5124</v>
      </c>
    </row>
    <row r="870" spans="1:7" x14ac:dyDescent="0.15">
      <c r="A870" s="19" t="s">
        <v>1238</v>
      </c>
      <c r="B870" s="17" t="s">
        <v>1237</v>
      </c>
      <c r="C870" s="21">
        <v>1.6042780748663103E-2</v>
      </c>
      <c r="D870" s="21">
        <v>7.4975743141924671E-3</v>
      </c>
      <c r="E870" s="22">
        <v>0.16241657936376061</v>
      </c>
      <c r="F870" s="22">
        <v>1</v>
      </c>
      <c r="G870" s="17" t="s">
        <v>5174</v>
      </c>
    </row>
    <row r="871" spans="1:7" x14ac:dyDescent="0.15">
      <c r="A871" s="19" t="s">
        <v>2913</v>
      </c>
      <c r="B871" s="17" t="s">
        <v>2912</v>
      </c>
      <c r="C871" s="21">
        <v>2.6737967914438502E-2</v>
      </c>
      <c r="D871" s="21">
        <v>1.5583193672635325E-2</v>
      </c>
      <c r="E871" s="22">
        <v>0.16353671769163231</v>
      </c>
      <c r="F871" s="22">
        <v>1</v>
      </c>
      <c r="G871" s="17" t="s">
        <v>5173</v>
      </c>
    </row>
    <row r="872" spans="1:7" x14ac:dyDescent="0.15">
      <c r="A872" s="19" t="s">
        <v>1554</v>
      </c>
      <c r="B872" s="17" t="s">
        <v>1553</v>
      </c>
      <c r="C872" s="21">
        <v>1.6042780748663103E-2</v>
      </c>
      <c r="D872" s="21">
        <v>7.5563788186175061E-3</v>
      </c>
      <c r="E872" s="22">
        <v>0.16504514981055524</v>
      </c>
      <c r="F872" s="22">
        <v>1</v>
      </c>
      <c r="G872" s="17" t="s">
        <v>5136</v>
      </c>
    </row>
    <row r="873" spans="1:7" x14ac:dyDescent="0.15">
      <c r="A873" s="19" t="s">
        <v>4210</v>
      </c>
      <c r="B873" s="17" t="s">
        <v>4209</v>
      </c>
      <c r="C873" s="21">
        <v>1.06951871657754E-2</v>
      </c>
      <c r="D873" s="21">
        <v>3.9399017964776104E-3</v>
      </c>
      <c r="E873" s="22">
        <v>0.1654495604149947</v>
      </c>
      <c r="F873" s="22">
        <v>1</v>
      </c>
      <c r="G873" s="17" t="s">
        <v>5100</v>
      </c>
    </row>
    <row r="874" spans="1:7" x14ac:dyDescent="0.15">
      <c r="A874" s="19" t="s">
        <v>2232</v>
      </c>
      <c r="B874" s="17" t="s">
        <v>2231</v>
      </c>
      <c r="C874" s="21">
        <v>1.06951871657754E-2</v>
      </c>
      <c r="D874" s="21">
        <v>3.9399017964776104E-3</v>
      </c>
      <c r="E874" s="22">
        <v>0.1654495604149947</v>
      </c>
      <c r="F874" s="22">
        <v>1</v>
      </c>
      <c r="G874" s="17" t="s">
        <v>4900</v>
      </c>
    </row>
    <row r="875" spans="1:7" x14ac:dyDescent="0.15">
      <c r="A875" s="19" t="s">
        <v>5172</v>
      </c>
      <c r="B875" s="17" t="s">
        <v>5171</v>
      </c>
      <c r="C875" s="21">
        <v>1.06951871657754E-2</v>
      </c>
      <c r="D875" s="21">
        <v>3.9399017964776104E-3</v>
      </c>
      <c r="E875" s="22">
        <v>0.1654495604149947</v>
      </c>
      <c r="F875" s="22">
        <v>1</v>
      </c>
      <c r="G875" s="17" t="s">
        <v>5082</v>
      </c>
    </row>
    <row r="876" spans="1:7" x14ac:dyDescent="0.15">
      <c r="A876" s="19" t="s">
        <v>3421</v>
      </c>
      <c r="B876" s="17" t="s">
        <v>3420</v>
      </c>
      <c r="C876" s="21">
        <v>1.06951871657754E-2</v>
      </c>
      <c r="D876" s="21">
        <v>3.9399017964776104E-3</v>
      </c>
      <c r="E876" s="22">
        <v>0.1654495604149947</v>
      </c>
      <c r="F876" s="22">
        <v>1</v>
      </c>
      <c r="G876" s="17" t="s">
        <v>4899</v>
      </c>
    </row>
    <row r="877" spans="1:7" x14ac:dyDescent="0.15">
      <c r="A877" s="19" t="s">
        <v>3416</v>
      </c>
      <c r="B877" s="17" t="s">
        <v>3415</v>
      </c>
      <c r="C877" s="21">
        <v>1.06951871657754E-2</v>
      </c>
      <c r="D877" s="21">
        <v>3.9399017964776104E-3</v>
      </c>
      <c r="E877" s="22">
        <v>0.1654495604149947</v>
      </c>
      <c r="F877" s="22">
        <v>1</v>
      </c>
      <c r="G877" s="17" t="s">
        <v>4899</v>
      </c>
    </row>
    <row r="878" spans="1:7" x14ac:dyDescent="0.15">
      <c r="A878" s="19" t="s">
        <v>2896</v>
      </c>
      <c r="B878" s="17" t="s">
        <v>2895</v>
      </c>
      <c r="C878" s="21">
        <v>1.06951871657754E-2</v>
      </c>
      <c r="D878" s="21">
        <v>3.9693040486901299E-3</v>
      </c>
      <c r="E878" s="22">
        <v>0.1673709363770304</v>
      </c>
      <c r="F878" s="22">
        <v>1</v>
      </c>
      <c r="G878" s="17" t="s">
        <v>5170</v>
      </c>
    </row>
    <row r="879" spans="1:7" x14ac:dyDescent="0.15">
      <c r="A879" s="19" t="s">
        <v>4843</v>
      </c>
      <c r="B879" s="17" t="s">
        <v>4842</v>
      </c>
      <c r="C879" s="21">
        <v>2.1390374331550801E-2</v>
      </c>
      <c r="D879" s="21">
        <v>1.1584487371732675E-2</v>
      </c>
      <c r="E879" s="22">
        <v>0.16815997010399278</v>
      </c>
      <c r="F879" s="22">
        <v>1</v>
      </c>
      <c r="G879" s="17" t="s">
        <v>5169</v>
      </c>
    </row>
    <row r="880" spans="1:7" x14ac:dyDescent="0.15">
      <c r="A880" s="19" t="s">
        <v>1608</v>
      </c>
      <c r="B880" s="17" t="s">
        <v>1607</v>
      </c>
      <c r="C880" s="21">
        <v>1.06951871657754E-2</v>
      </c>
      <c r="D880" s="21">
        <v>3.9987063009026495E-3</v>
      </c>
      <c r="E880" s="22">
        <v>0.16929619413369934</v>
      </c>
      <c r="F880" s="22">
        <v>1</v>
      </c>
      <c r="G880" s="17" t="s">
        <v>5168</v>
      </c>
    </row>
    <row r="881" spans="1:7" x14ac:dyDescent="0.15">
      <c r="A881" s="19" t="s">
        <v>5167</v>
      </c>
      <c r="B881" s="17" t="s">
        <v>5166</v>
      </c>
      <c r="C881" s="21">
        <v>1.06951871657754E-2</v>
      </c>
      <c r="D881" s="21">
        <v>3.9987063009026495E-3</v>
      </c>
      <c r="E881" s="22">
        <v>0.16929619413369934</v>
      </c>
      <c r="F881" s="22">
        <v>1</v>
      </c>
      <c r="G881" s="17" t="s">
        <v>5165</v>
      </c>
    </row>
    <row r="882" spans="1:7" x14ac:dyDescent="0.15">
      <c r="A882" s="19" t="s">
        <v>5164</v>
      </c>
      <c r="B882" s="17" t="s">
        <v>5163</v>
      </c>
      <c r="C882" s="21">
        <v>2.1390374331550801E-2</v>
      </c>
      <c r="D882" s="21">
        <v>1.1672694128370234E-2</v>
      </c>
      <c r="E882" s="22">
        <v>0.1713204853241285</v>
      </c>
      <c r="F882" s="22">
        <v>1</v>
      </c>
      <c r="G882" s="17" t="s">
        <v>5162</v>
      </c>
    </row>
    <row r="883" spans="1:7" x14ac:dyDescent="0.15">
      <c r="A883" s="19" t="s">
        <v>5161</v>
      </c>
      <c r="B883" s="17" t="s">
        <v>5160</v>
      </c>
      <c r="C883" s="21">
        <v>1.06951871657754E-2</v>
      </c>
      <c r="D883" s="21">
        <v>4.0575108053276885E-3</v>
      </c>
      <c r="E883" s="22">
        <v>0.17315796267644148</v>
      </c>
      <c r="F883" s="22">
        <v>1</v>
      </c>
      <c r="G883" s="17" t="s">
        <v>5159</v>
      </c>
    </row>
    <row r="884" spans="1:7" x14ac:dyDescent="0.15">
      <c r="A884" s="19" t="s">
        <v>5158</v>
      </c>
      <c r="B884" s="17" t="s">
        <v>5157</v>
      </c>
      <c r="C884" s="21">
        <v>1.06951871657754E-2</v>
      </c>
      <c r="D884" s="21">
        <v>4.0575108053276885E-3</v>
      </c>
      <c r="E884" s="22">
        <v>0.17315796267644148</v>
      </c>
      <c r="F884" s="22">
        <v>1</v>
      </c>
      <c r="G884" s="17" t="s">
        <v>5101</v>
      </c>
    </row>
    <row r="885" spans="1:7" x14ac:dyDescent="0.15">
      <c r="A885" s="19" t="s">
        <v>2240</v>
      </c>
      <c r="B885" s="17" t="s">
        <v>2239</v>
      </c>
      <c r="C885" s="21">
        <v>2.1390374331550801E-2</v>
      </c>
      <c r="D885" s="21">
        <v>1.1731498632795273E-2</v>
      </c>
      <c r="E885" s="22">
        <v>0.17343907483255966</v>
      </c>
      <c r="F885" s="22">
        <v>1</v>
      </c>
      <c r="G885" s="17" t="s">
        <v>5156</v>
      </c>
    </row>
    <row r="886" spans="1:7" x14ac:dyDescent="0.15">
      <c r="A886" s="19" t="s">
        <v>2182</v>
      </c>
      <c r="B886" s="17" t="s">
        <v>2181</v>
      </c>
      <c r="C886" s="21">
        <v>1.06951871657754E-2</v>
      </c>
      <c r="D886" s="21">
        <v>4.0869130575402072E-3</v>
      </c>
      <c r="E886" s="22">
        <v>0.17509427965259577</v>
      </c>
      <c r="F886" s="22">
        <v>1</v>
      </c>
      <c r="G886" s="17" t="s">
        <v>4918</v>
      </c>
    </row>
    <row r="887" spans="1:7" x14ac:dyDescent="0.15">
      <c r="A887" s="19" t="s">
        <v>2273</v>
      </c>
      <c r="B887" s="17" t="s">
        <v>2272</v>
      </c>
      <c r="C887" s="21">
        <v>3.2085561497326207E-2</v>
      </c>
      <c r="D887" s="21">
        <v>2.034635853106348E-2</v>
      </c>
      <c r="E887" s="22">
        <v>0.17679692758263915</v>
      </c>
      <c r="F887" s="22">
        <v>1</v>
      </c>
      <c r="G887" s="17" t="s">
        <v>5155</v>
      </c>
    </row>
    <row r="888" spans="1:7" x14ac:dyDescent="0.15">
      <c r="A888" s="19" t="s">
        <v>2437</v>
      </c>
      <c r="B888" s="17" t="s">
        <v>2436</v>
      </c>
      <c r="C888" s="21">
        <v>1.6042780748663103E-2</v>
      </c>
      <c r="D888" s="21">
        <v>7.8504013407427013E-3</v>
      </c>
      <c r="E888" s="22">
        <v>0.17837296347300832</v>
      </c>
      <c r="F888" s="22">
        <v>1</v>
      </c>
      <c r="G888" s="17" t="s">
        <v>5154</v>
      </c>
    </row>
    <row r="889" spans="1:7" x14ac:dyDescent="0.15">
      <c r="A889" s="19" t="s">
        <v>5153</v>
      </c>
      <c r="B889" s="17" t="s">
        <v>5152</v>
      </c>
      <c r="C889" s="21">
        <v>1.06951871657754E-2</v>
      </c>
      <c r="D889" s="21">
        <v>4.1457175619652462E-3</v>
      </c>
      <c r="E889" s="22">
        <v>0.17897730149226979</v>
      </c>
      <c r="F889" s="22">
        <v>1</v>
      </c>
      <c r="G889" s="17" t="s">
        <v>5151</v>
      </c>
    </row>
    <row r="890" spans="1:7" x14ac:dyDescent="0.15">
      <c r="A890" s="19" t="s">
        <v>4338</v>
      </c>
      <c r="B890" s="17" t="s">
        <v>4337</v>
      </c>
      <c r="C890" s="21">
        <v>4.2780748663101602E-2</v>
      </c>
      <c r="D890" s="21">
        <v>2.9431654464731997E-2</v>
      </c>
      <c r="E890" s="22">
        <v>0.18038176025214864</v>
      </c>
      <c r="F890" s="22">
        <v>1</v>
      </c>
      <c r="G890" s="17" t="s">
        <v>5150</v>
      </c>
    </row>
    <row r="891" spans="1:7" x14ac:dyDescent="0.15">
      <c r="A891" s="19" t="s">
        <v>2832</v>
      </c>
      <c r="B891" s="17" t="s">
        <v>2831</v>
      </c>
      <c r="C891" s="21">
        <v>2.6737967914438502E-2</v>
      </c>
      <c r="D891" s="21">
        <v>1.6141836464673195E-2</v>
      </c>
      <c r="E891" s="22">
        <v>0.18056905758006792</v>
      </c>
      <c r="F891" s="22">
        <v>1</v>
      </c>
      <c r="G891" s="17" t="s">
        <v>5149</v>
      </c>
    </row>
    <row r="892" spans="1:7" x14ac:dyDescent="0.15">
      <c r="A892" s="19" t="s">
        <v>5148</v>
      </c>
      <c r="B892" s="17" t="s">
        <v>5147</v>
      </c>
      <c r="C892" s="21">
        <v>1.06951871657754E-2</v>
      </c>
      <c r="D892" s="21">
        <v>4.1751198141777657E-3</v>
      </c>
      <c r="E892" s="22">
        <v>0.18092381808301078</v>
      </c>
      <c r="F892" s="22">
        <v>1</v>
      </c>
      <c r="G892" s="17" t="s">
        <v>5146</v>
      </c>
    </row>
    <row r="893" spans="1:7" x14ac:dyDescent="0.15">
      <c r="A893" s="19" t="s">
        <v>5145</v>
      </c>
      <c r="B893" s="17" t="s">
        <v>5144</v>
      </c>
      <c r="C893" s="21">
        <v>1.06951871657754E-2</v>
      </c>
      <c r="D893" s="21">
        <v>4.1751198141777657E-3</v>
      </c>
      <c r="E893" s="22">
        <v>0.18092381808301078</v>
      </c>
      <c r="F893" s="22">
        <v>1</v>
      </c>
      <c r="G893" s="17" t="s">
        <v>5143</v>
      </c>
    </row>
    <row r="894" spans="1:7" x14ac:dyDescent="0.15">
      <c r="A894" s="19" t="s">
        <v>5142</v>
      </c>
      <c r="B894" s="17" t="s">
        <v>5141</v>
      </c>
      <c r="C894" s="21">
        <v>1.06951871657754E-2</v>
      </c>
      <c r="D894" s="21">
        <v>4.1751198141777657E-3</v>
      </c>
      <c r="E894" s="22">
        <v>0.18092381808301078</v>
      </c>
      <c r="F894" s="22">
        <v>1</v>
      </c>
      <c r="G894" s="17" t="s">
        <v>5140</v>
      </c>
    </row>
    <row r="895" spans="1:7" x14ac:dyDescent="0.15">
      <c r="A895" s="19" t="s">
        <v>1556</v>
      </c>
      <c r="B895" s="17" t="s">
        <v>1555</v>
      </c>
      <c r="C895" s="21">
        <v>1.06951871657754E-2</v>
      </c>
      <c r="D895" s="21">
        <v>4.2927288230278438E-3</v>
      </c>
      <c r="E895" s="22">
        <v>0.18874110155979137</v>
      </c>
      <c r="F895" s="22">
        <v>1</v>
      </c>
      <c r="G895" s="17" t="s">
        <v>5038</v>
      </c>
    </row>
    <row r="896" spans="1:7" x14ac:dyDescent="0.15">
      <c r="A896" s="19" t="s">
        <v>1411</v>
      </c>
      <c r="B896" s="17" t="s">
        <v>1410</v>
      </c>
      <c r="C896" s="21">
        <v>2.6737967914438502E-2</v>
      </c>
      <c r="D896" s="21">
        <v>1.6406456734585868E-2</v>
      </c>
      <c r="E896" s="22">
        <v>0.18886162404477527</v>
      </c>
      <c r="F896" s="22">
        <v>1</v>
      </c>
      <c r="G896" s="17" t="s">
        <v>5139</v>
      </c>
    </row>
    <row r="897" spans="1:7" x14ac:dyDescent="0.15">
      <c r="A897" s="19" t="s">
        <v>4660</v>
      </c>
      <c r="B897" s="17" t="s">
        <v>4659</v>
      </c>
      <c r="C897" s="21">
        <v>3.2085561497326207E-2</v>
      </c>
      <c r="D897" s="21">
        <v>2.0816794566463792E-2</v>
      </c>
      <c r="E897" s="22">
        <v>0.18974400058542418</v>
      </c>
      <c r="F897" s="22">
        <v>1</v>
      </c>
      <c r="G897" s="17" t="s">
        <v>5138</v>
      </c>
    </row>
    <row r="898" spans="1:7" x14ac:dyDescent="0.15">
      <c r="A898" s="19" t="s">
        <v>1671</v>
      </c>
      <c r="B898" s="17" t="s">
        <v>1670</v>
      </c>
      <c r="C898" s="21">
        <v>2.6737967914438502E-2</v>
      </c>
      <c r="D898" s="21">
        <v>1.6435858986798387E-2</v>
      </c>
      <c r="E898" s="22">
        <v>0.18979149898245773</v>
      </c>
      <c r="F898" s="22">
        <v>1</v>
      </c>
      <c r="G898" s="17" t="s">
        <v>5137</v>
      </c>
    </row>
    <row r="899" spans="1:7" x14ac:dyDescent="0.15">
      <c r="A899" s="19" t="s">
        <v>1500</v>
      </c>
      <c r="B899" s="17" t="s">
        <v>1499</v>
      </c>
      <c r="C899" s="21">
        <v>1.6042780748663103E-2</v>
      </c>
      <c r="D899" s="21">
        <v>8.115021610655377E-3</v>
      </c>
      <c r="E899" s="22">
        <v>0.19061213340196814</v>
      </c>
      <c r="F899" s="22">
        <v>1</v>
      </c>
      <c r="G899" s="17" t="s">
        <v>5136</v>
      </c>
    </row>
    <row r="900" spans="1:7" x14ac:dyDescent="0.15">
      <c r="A900" s="19" t="s">
        <v>5135</v>
      </c>
      <c r="B900" s="17" t="s">
        <v>5134</v>
      </c>
      <c r="C900" s="21">
        <v>1.06951871657754E-2</v>
      </c>
      <c r="D900" s="21">
        <v>4.3515333274528828E-3</v>
      </c>
      <c r="E900" s="22">
        <v>0.19266720928605255</v>
      </c>
      <c r="F900" s="22">
        <v>1</v>
      </c>
      <c r="G900" s="17" t="s">
        <v>4943</v>
      </c>
    </row>
    <row r="901" spans="1:7" x14ac:dyDescent="0.15">
      <c r="A901" s="19" t="s">
        <v>1485</v>
      </c>
      <c r="B901" s="17" t="s">
        <v>1484</v>
      </c>
      <c r="C901" s="21">
        <v>1.6042780748663103E-2</v>
      </c>
      <c r="D901" s="21">
        <v>8.1738261150804143E-3</v>
      </c>
      <c r="E901" s="22">
        <v>0.1933608830533301</v>
      </c>
      <c r="F901" s="22">
        <v>1</v>
      </c>
      <c r="G901" s="17" t="s">
        <v>5120</v>
      </c>
    </row>
    <row r="902" spans="1:7" x14ac:dyDescent="0.15">
      <c r="A902" s="19" t="s">
        <v>3423</v>
      </c>
      <c r="B902" s="17" t="s">
        <v>3422</v>
      </c>
      <c r="C902" s="21">
        <v>2.6737967914438502E-2</v>
      </c>
      <c r="D902" s="21">
        <v>1.6553467995648465E-2</v>
      </c>
      <c r="E902" s="22">
        <v>0.19352752906253221</v>
      </c>
      <c r="F902" s="22">
        <v>1</v>
      </c>
      <c r="G902" s="17" t="s">
        <v>5129</v>
      </c>
    </row>
    <row r="903" spans="1:7" x14ac:dyDescent="0.15">
      <c r="A903" s="19" t="s">
        <v>5133</v>
      </c>
      <c r="B903" s="17" t="s">
        <v>5132</v>
      </c>
      <c r="C903" s="21">
        <v>1.06951871657754E-2</v>
      </c>
      <c r="D903" s="21">
        <v>4.3809355796654023E-3</v>
      </c>
      <c r="E903" s="22">
        <v>0.19463431971823911</v>
      </c>
      <c r="F903" s="22">
        <v>1</v>
      </c>
      <c r="G903" s="17" t="s">
        <v>5131</v>
      </c>
    </row>
    <row r="904" spans="1:7" x14ac:dyDescent="0.15">
      <c r="A904" s="19" t="s">
        <v>1480</v>
      </c>
      <c r="B904" s="17" t="s">
        <v>1479</v>
      </c>
      <c r="C904" s="21">
        <v>1.6042780748663103E-2</v>
      </c>
      <c r="D904" s="21">
        <v>8.2326306195054533E-3</v>
      </c>
      <c r="E904" s="22">
        <v>0.19611960323257088</v>
      </c>
      <c r="F904" s="22">
        <v>1</v>
      </c>
      <c r="G904" s="17" t="s">
        <v>5120</v>
      </c>
    </row>
    <row r="905" spans="1:7" x14ac:dyDescent="0.15">
      <c r="A905" s="19" t="s">
        <v>2899</v>
      </c>
      <c r="B905" s="17" t="s">
        <v>2898</v>
      </c>
      <c r="C905" s="21">
        <v>1.6042780748663103E-2</v>
      </c>
      <c r="D905" s="21">
        <v>8.2326306195054533E-3</v>
      </c>
      <c r="E905" s="22">
        <v>0.19611960323257088</v>
      </c>
      <c r="F905" s="22">
        <v>1</v>
      </c>
      <c r="G905" s="17" t="s">
        <v>5130</v>
      </c>
    </row>
    <row r="906" spans="1:7" x14ac:dyDescent="0.15">
      <c r="A906" s="19" t="s">
        <v>3407</v>
      </c>
      <c r="B906" s="17" t="s">
        <v>3406</v>
      </c>
      <c r="C906" s="21">
        <v>2.6737967914438502E-2</v>
      </c>
      <c r="D906" s="21">
        <v>1.6641674752286024E-2</v>
      </c>
      <c r="E906" s="22">
        <v>0.19634665020932837</v>
      </c>
      <c r="F906" s="22">
        <v>1</v>
      </c>
      <c r="G906" s="17" t="s">
        <v>5129</v>
      </c>
    </row>
    <row r="907" spans="1:7" x14ac:dyDescent="0.15">
      <c r="A907" s="19" t="s">
        <v>4536</v>
      </c>
      <c r="B907" s="17" t="s">
        <v>4535</v>
      </c>
      <c r="C907" s="21">
        <v>2.6737967914438502E-2</v>
      </c>
      <c r="D907" s="21">
        <v>1.6671077004498543E-2</v>
      </c>
      <c r="E907" s="22">
        <v>0.1972895647711824</v>
      </c>
      <c r="F907" s="22">
        <v>1</v>
      </c>
      <c r="G907" s="17" t="s">
        <v>5021</v>
      </c>
    </row>
    <row r="908" spans="1:7" x14ac:dyDescent="0.15">
      <c r="A908" s="19" t="s">
        <v>5128</v>
      </c>
      <c r="B908" s="17" t="s">
        <v>5127</v>
      </c>
      <c r="C908" s="21">
        <v>1.6042780748663103E-2</v>
      </c>
      <c r="D908" s="21">
        <v>8.3208373761430119E-3</v>
      </c>
      <c r="E908" s="22">
        <v>0.20027582683085565</v>
      </c>
      <c r="F908" s="22">
        <v>1</v>
      </c>
      <c r="G908" s="17" t="s">
        <v>5126</v>
      </c>
    </row>
    <row r="909" spans="1:7" x14ac:dyDescent="0.15">
      <c r="A909" s="19" t="s">
        <v>3635</v>
      </c>
      <c r="B909" s="17" t="s">
        <v>3634</v>
      </c>
      <c r="C909" s="21">
        <v>1.06951871657754E-2</v>
      </c>
      <c r="D909" s="21">
        <v>4.4691423363029609E-3</v>
      </c>
      <c r="E909" s="22">
        <v>0.20055084062680886</v>
      </c>
      <c r="F909" s="22">
        <v>1</v>
      </c>
      <c r="G909" s="17" t="s">
        <v>4899</v>
      </c>
    </row>
    <row r="910" spans="1:7" x14ac:dyDescent="0.15">
      <c r="A910" s="19" t="s">
        <v>3079</v>
      </c>
      <c r="B910" s="17" t="s">
        <v>3078</v>
      </c>
      <c r="C910" s="21">
        <v>5.3475935828877004E-2</v>
      </c>
      <c r="D910" s="21">
        <v>3.9722442739113815E-2</v>
      </c>
      <c r="E910" s="22">
        <v>0.20227223213976003</v>
      </c>
      <c r="F910" s="22">
        <v>1</v>
      </c>
      <c r="G910" s="17" t="s">
        <v>5125</v>
      </c>
    </row>
    <row r="911" spans="1:7" x14ac:dyDescent="0.15">
      <c r="A911" s="19" t="s">
        <v>4251</v>
      </c>
      <c r="B911" s="17" t="s">
        <v>4250</v>
      </c>
      <c r="C911" s="21">
        <v>1.06951871657754E-2</v>
      </c>
      <c r="D911" s="21">
        <v>4.4985445885154804E-3</v>
      </c>
      <c r="E911" s="22">
        <v>0.2025277944514107</v>
      </c>
      <c r="F911" s="22">
        <v>1</v>
      </c>
      <c r="G911" s="17" t="s">
        <v>5100</v>
      </c>
    </row>
    <row r="912" spans="1:7" x14ac:dyDescent="0.15">
      <c r="A912" s="19" t="s">
        <v>3257</v>
      </c>
      <c r="B912" s="17" t="s">
        <v>3256</v>
      </c>
      <c r="C912" s="21">
        <v>1.06951871657754E-2</v>
      </c>
      <c r="D912" s="21">
        <v>4.5279468407279999E-3</v>
      </c>
      <c r="E912" s="22">
        <v>0.20450699896421887</v>
      </c>
      <c r="F912" s="22">
        <v>1</v>
      </c>
      <c r="G912" s="17" t="s">
        <v>5124</v>
      </c>
    </row>
    <row r="913" spans="1:7" x14ac:dyDescent="0.15">
      <c r="A913" s="19" t="s">
        <v>3255</v>
      </c>
      <c r="B913" s="17" t="s">
        <v>3254</v>
      </c>
      <c r="C913" s="21">
        <v>1.06951871657754E-2</v>
      </c>
      <c r="D913" s="21">
        <v>4.5279468407279999E-3</v>
      </c>
      <c r="E913" s="22">
        <v>0.20450699896421887</v>
      </c>
      <c r="F913" s="22">
        <v>1</v>
      </c>
      <c r="G913" s="17" t="s">
        <v>5123</v>
      </c>
    </row>
    <row r="914" spans="1:7" x14ac:dyDescent="0.15">
      <c r="A914" s="19" t="s">
        <v>5122</v>
      </c>
      <c r="B914" s="17" t="s">
        <v>5121</v>
      </c>
      <c r="C914" s="21">
        <v>1.06951871657754E-2</v>
      </c>
      <c r="D914" s="21">
        <v>4.6161535973655585E-3</v>
      </c>
      <c r="E914" s="22">
        <v>0.21045729672321631</v>
      </c>
      <c r="F914" s="22">
        <v>1</v>
      </c>
      <c r="G914" s="17" t="s">
        <v>5019</v>
      </c>
    </row>
    <row r="915" spans="1:7" x14ac:dyDescent="0.15">
      <c r="A915" s="19" t="s">
        <v>1444</v>
      </c>
      <c r="B915" s="17" t="s">
        <v>1443</v>
      </c>
      <c r="C915" s="21">
        <v>1.6042780748663103E-2</v>
      </c>
      <c r="D915" s="21">
        <v>8.5560553938431681E-3</v>
      </c>
      <c r="E915" s="22">
        <v>0.2114595769775722</v>
      </c>
      <c r="F915" s="22">
        <v>1</v>
      </c>
      <c r="G915" s="17" t="s">
        <v>5120</v>
      </c>
    </row>
    <row r="916" spans="1:7" x14ac:dyDescent="0.15">
      <c r="A916" s="19" t="s">
        <v>1192</v>
      </c>
      <c r="B916" s="17" t="s">
        <v>1191</v>
      </c>
      <c r="C916" s="21">
        <v>3.2085561497326207E-2</v>
      </c>
      <c r="D916" s="21">
        <v>2.1640057628414335E-2</v>
      </c>
      <c r="E916" s="22">
        <v>0.21324434278034732</v>
      </c>
      <c r="F916" s="22">
        <v>1</v>
      </c>
      <c r="G916" s="17" t="s">
        <v>5054</v>
      </c>
    </row>
    <row r="917" spans="1:7" x14ac:dyDescent="0.15">
      <c r="A917" s="19" t="s">
        <v>2817</v>
      </c>
      <c r="B917" s="17" t="s">
        <v>2816</v>
      </c>
      <c r="C917" s="21">
        <v>1.6042780748663103E-2</v>
      </c>
      <c r="D917" s="21">
        <v>8.6148598982682071E-3</v>
      </c>
      <c r="E917" s="22">
        <v>0.21427701225824633</v>
      </c>
      <c r="F917" s="22">
        <v>1</v>
      </c>
      <c r="G917" s="17" t="s">
        <v>5119</v>
      </c>
    </row>
    <row r="918" spans="1:7" x14ac:dyDescent="0.15">
      <c r="A918" s="19" t="s">
        <v>2670</v>
      </c>
      <c r="B918" s="17" t="s">
        <v>2669</v>
      </c>
      <c r="C918" s="21">
        <v>1.06951871657754E-2</v>
      </c>
      <c r="D918" s="21">
        <v>4.6749581017905975E-3</v>
      </c>
      <c r="E918" s="22">
        <v>0.21443392637837527</v>
      </c>
      <c r="F918" s="22">
        <v>1</v>
      </c>
      <c r="G918" s="17" t="s">
        <v>5060</v>
      </c>
    </row>
    <row r="919" spans="1:7" x14ac:dyDescent="0.15">
      <c r="A919" s="19" t="s">
        <v>5118</v>
      </c>
      <c r="B919" s="17" t="s">
        <v>5117</v>
      </c>
      <c r="C919" s="21">
        <v>1.6042780748663103E-2</v>
      </c>
      <c r="D919" s="21">
        <v>8.6442621504807266E-3</v>
      </c>
      <c r="E919" s="22">
        <v>0.21568878604806624</v>
      </c>
      <c r="F919" s="22">
        <v>1</v>
      </c>
      <c r="G919" s="17" t="s">
        <v>5116</v>
      </c>
    </row>
    <row r="920" spans="1:7" x14ac:dyDescent="0.15">
      <c r="A920" s="19" t="s">
        <v>1502</v>
      </c>
      <c r="B920" s="17" t="s">
        <v>1501</v>
      </c>
      <c r="C920" s="21">
        <v>1.06951871657754E-2</v>
      </c>
      <c r="D920" s="21">
        <v>4.7043603540031171E-3</v>
      </c>
      <c r="E920" s="22">
        <v>0.21642493308461974</v>
      </c>
      <c r="F920" s="22">
        <v>1</v>
      </c>
      <c r="G920" s="17" t="s">
        <v>5010</v>
      </c>
    </row>
    <row r="921" spans="1:7" x14ac:dyDescent="0.15">
      <c r="A921" s="19" t="s">
        <v>1636</v>
      </c>
      <c r="B921" s="17" t="s">
        <v>1635</v>
      </c>
      <c r="C921" s="21">
        <v>4.2780748663101602E-2</v>
      </c>
      <c r="D921" s="21">
        <v>3.0989973831995532E-2</v>
      </c>
      <c r="E921" s="22">
        <v>0.21706525340933039</v>
      </c>
      <c r="F921" s="22">
        <v>1</v>
      </c>
      <c r="G921" s="17" t="s">
        <v>5115</v>
      </c>
    </row>
    <row r="922" spans="1:7" x14ac:dyDescent="0.15">
      <c r="A922" s="19" t="s">
        <v>1914</v>
      </c>
      <c r="B922" s="17" t="s">
        <v>1913</v>
      </c>
      <c r="C922" s="21">
        <v>2.6737967914438502E-2</v>
      </c>
      <c r="D922" s="21">
        <v>1.7317926553173973E-2</v>
      </c>
      <c r="E922" s="22">
        <v>0.21841891433408819</v>
      </c>
      <c r="F922" s="22">
        <v>1</v>
      </c>
      <c r="G922" s="17" t="s">
        <v>5042</v>
      </c>
    </row>
    <row r="923" spans="1:7" x14ac:dyDescent="0.15">
      <c r="A923" s="19" t="s">
        <v>1632</v>
      </c>
      <c r="B923" s="17" t="s">
        <v>1631</v>
      </c>
      <c r="C923" s="21">
        <v>4.2780748663101602E-2</v>
      </c>
      <c r="D923" s="21">
        <v>3.1048778336420571E-2</v>
      </c>
      <c r="E923" s="22">
        <v>0.21850319077254041</v>
      </c>
      <c r="F923" s="22">
        <v>1</v>
      </c>
      <c r="G923" s="17" t="s">
        <v>5115</v>
      </c>
    </row>
    <row r="924" spans="1:7" x14ac:dyDescent="0.15">
      <c r="A924" s="19" t="s">
        <v>1681</v>
      </c>
      <c r="B924" s="17" t="s">
        <v>1680</v>
      </c>
      <c r="C924" s="21">
        <v>2.1390374331550801E-2</v>
      </c>
      <c r="D924" s="21">
        <v>1.2936990973508571E-2</v>
      </c>
      <c r="E924" s="22">
        <v>0.21870152747767091</v>
      </c>
      <c r="F924" s="22">
        <v>1</v>
      </c>
      <c r="G924" s="17" t="s">
        <v>5114</v>
      </c>
    </row>
    <row r="925" spans="1:7" x14ac:dyDescent="0.15">
      <c r="A925" s="19" t="s">
        <v>5113</v>
      </c>
      <c r="B925" s="17" t="s">
        <v>5112</v>
      </c>
      <c r="C925" s="21">
        <v>1.06951871657754E-2</v>
      </c>
      <c r="D925" s="21">
        <v>4.7631648584281552E-3</v>
      </c>
      <c r="E925" s="22">
        <v>0.22041194238516398</v>
      </c>
      <c r="F925" s="22">
        <v>1</v>
      </c>
      <c r="G925" s="17" t="s">
        <v>5111</v>
      </c>
    </row>
    <row r="926" spans="1:7" x14ac:dyDescent="0.15">
      <c r="A926" s="19" t="s">
        <v>1487</v>
      </c>
      <c r="B926" s="17" t="s">
        <v>1486</v>
      </c>
      <c r="C926" s="21">
        <v>1.06951871657754E-2</v>
      </c>
      <c r="D926" s="21">
        <v>4.7631648584281552E-3</v>
      </c>
      <c r="E926" s="22">
        <v>0.22041194238516398</v>
      </c>
      <c r="F926" s="22">
        <v>1</v>
      </c>
      <c r="G926" s="17" t="s">
        <v>5031</v>
      </c>
    </row>
    <row r="927" spans="1:7" x14ac:dyDescent="0.15">
      <c r="A927" s="19" t="s">
        <v>5110</v>
      </c>
      <c r="B927" s="17" t="s">
        <v>5109</v>
      </c>
      <c r="C927" s="21">
        <v>1.06951871657754E-2</v>
      </c>
      <c r="D927" s="21">
        <v>4.7925671106406748E-3</v>
      </c>
      <c r="E927" s="22">
        <v>0.22240779217761641</v>
      </c>
      <c r="F927" s="22">
        <v>1</v>
      </c>
      <c r="G927" s="17" t="s">
        <v>5101</v>
      </c>
    </row>
    <row r="928" spans="1:7" x14ac:dyDescent="0.15">
      <c r="A928" s="19" t="s">
        <v>2902</v>
      </c>
      <c r="B928" s="17" t="s">
        <v>2901</v>
      </c>
      <c r="C928" s="21">
        <v>2.1390374331550801E-2</v>
      </c>
      <c r="D928" s="21">
        <v>1.3054599982358649E-2</v>
      </c>
      <c r="E928" s="22">
        <v>0.22328229709711161</v>
      </c>
      <c r="F928" s="22">
        <v>1</v>
      </c>
      <c r="G928" s="17" t="s">
        <v>5108</v>
      </c>
    </row>
    <row r="929" spans="1:7" x14ac:dyDescent="0.15">
      <c r="A929" s="19" t="s">
        <v>1189</v>
      </c>
      <c r="B929" s="17" t="s">
        <v>1188</v>
      </c>
      <c r="C929" s="21">
        <v>2.1390374331550801E-2</v>
      </c>
      <c r="D929" s="21">
        <v>1.3054599982358649E-2</v>
      </c>
      <c r="E929" s="22">
        <v>0.22328229709711161</v>
      </c>
      <c r="F929" s="22">
        <v>1</v>
      </c>
      <c r="G929" s="17" t="s">
        <v>5107</v>
      </c>
    </row>
    <row r="930" spans="1:7" x14ac:dyDescent="0.15">
      <c r="A930" s="19" t="s">
        <v>3576</v>
      </c>
      <c r="B930" s="17" t="s">
        <v>3575</v>
      </c>
      <c r="C930" s="21">
        <v>3.2085561497326207E-2</v>
      </c>
      <c r="D930" s="21">
        <v>2.1992884654964569E-2</v>
      </c>
      <c r="E930" s="22">
        <v>0.22361663049875055</v>
      </c>
      <c r="F930" s="22">
        <v>1</v>
      </c>
      <c r="G930" s="17" t="s">
        <v>5106</v>
      </c>
    </row>
    <row r="931" spans="1:7" x14ac:dyDescent="0.15">
      <c r="A931" s="19" t="s">
        <v>1475</v>
      </c>
      <c r="B931" s="17" t="s">
        <v>1474</v>
      </c>
      <c r="C931" s="21">
        <v>1.06951871657754E-2</v>
      </c>
      <c r="D931" s="21">
        <v>4.8219693628531943E-3</v>
      </c>
      <c r="E931" s="22">
        <v>0.22440510481527146</v>
      </c>
      <c r="F931" s="22">
        <v>1</v>
      </c>
      <c r="G931" s="17" t="s">
        <v>5105</v>
      </c>
    </row>
    <row r="932" spans="1:7" x14ac:dyDescent="0.15">
      <c r="A932" s="19" t="s">
        <v>1472</v>
      </c>
      <c r="B932" s="17" t="s">
        <v>1471</v>
      </c>
      <c r="C932" s="21">
        <v>1.06951871657754E-2</v>
      </c>
      <c r="D932" s="21">
        <v>4.8219693628531943E-3</v>
      </c>
      <c r="E932" s="22">
        <v>0.22440510481527146</v>
      </c>
      <c r="F932" s="22">
        <v>1</v>
      </c>
      <c r="G932" s="17" t="s">
        <v>5104</v>
      </c>
    </row>
    <row r="933" spans="1:7" x14ac:dyDescent="0.15">
      <c r="A933" s="19" t="s">
        <v>5103</v>
      </c>
      <c r="B933" s="17" t="s">
        <v>5102</v>
      </c>
      <c r="C933" s="21">
        <v>1.06951871657754E-2</v>
      </c>
      <c r="D933" s="21">
        <v>4.8219693628531943E-3</v>
      </c>
      <c r="E933" s="22">
        <v>0.22440510481527146</v>
      </c>
      <c r="F933" s="22">
        <v>1</v>
      </c>
      <c r="G933" s="17" t="s">
        <v>5101</v>
      </c>
    </row>
    <row r="934" spans="1:7" x14ac:dyDescent="0.15">
      <c r="A934" s="19" t="s">
        <v>4324</v>
      </c>
      <c r="B934" s="17" t="s">
        <v>4323</v>
      </c>
      <c r="C934" s="21">
        <v>1.06951871657754E-2</v>
      </c>
      <c r="D934" s="21">
        <v>4.8219693628531943E-3</v>
      </c>
      <c r="E934" s="22">
        <v>0.22440510481527146</v>
      </c>
      <c r="F934" s="22">
        <v>1</v>
      </c>
      <c r="G934" s="17" t="s">
        <v>5100</v>
      </c>
    </row>
    <row r="935" spans="1:7" x14ac:dyDescent="0.15">
      <c r="A935" s="19" t="s">
        <v>5099</v>
      </c>
      <c r="B935" s="17" t="s">
        <v>5098</v>
      </c>
      <c r="C935" s="21">
        <v>1.06951871657754E-2</v>
      </c>
      <c r="D935" s="21">
        <v>4.8513716150657138E-3</v>
      </c>
      <c r="E935" s="22">
        <v>0.22640380581960437</v>
      </c>
      <c r="F935" s="22">
        <v>1</v>
      </c>
      <c r="G935" s="17" t="s">
        <v>4994</v>
      </c>
    </row>
    <row r="936" spans="1:7" x14ac:dyDescent="0.15">
      <c r="A936" s="19" t="s">
        <v>5097</v>
      </c>
      <c r="B936" s="17" t="s">
        <v>5096</v>
      </c>
      <c r="C936" s="21">
        <v>1.06951871657754E-2</v>
      </c>
      <c r="D936" s="21">
        <v>4.8513716150657138E-3</v>
      </c>
      <c r="E936" s="22">
        <v>0.22640380581960437</v>
      </c>
      <c r="F936" s="22">
        <v>1</v>
      </c>
      <c r="G936" s="17" t="s">
        <v>4945</v>
      </c>
    </row>
    <row r="937" spans="1:7" x14ac:dyDescent="0.15">
      <c r="A937" s="19" t="s">
        <v>1463</v>
      </c>
      <c r="B937" s="17" t="s">
        <v>1462</v>
      </c>
      <c r="C937" s="21">
        <v>1.06951871657754E-2</v>
      </c>
      <c r="D937" s="21">
        <v>4.8807738672782333E-3</v>
      </c>
      <c r="E937" s="22">
        <v>0.22840382145896468</v>
      </c>
      <c r="F937" s="22">
        <v>1</v>
      </c>
      <c r="G937" s="17" t="s">
        <v>4970</v>
      </c>
    </row>
    <row r="938" spans="1:7" x14ac:dyDescent="0.15">
      <c r="A938" s="19" t="s">
        <v>4371</v>
      </c>
      <c r="B938" s="17" t="s">
        <v>4370</v>
      </c>
      <c r="C938" s="21">
        <v>1.6042780748663103E-2</v>
      </c>
      <c r="D938" s="21">
        <v>8.9088824203934023E-3</v>
      </c>
      <c r="E938" s="22">
        <v>0.22848099736116359</v>
      </c>
      <c r="F938" s="22">
        <v>1</v>
      </c>
      <c r="G938" s="17" t="s">
        <v>5055</v>
      </c>
    </row>
    <row r="939" spans="1:7" x14ac:dyDescent="0.15">
      <c r="A939" s="19" t="s">
        <v>3090</v>
      </c>
      <c r="B939" s="17" t="s">
        <v>3089</v>
      </c>
      <c r="C939" s="21">
        <v>3.2085561497326207E-2</v>
      </c>
      <c r="D939" s="21">
        <v>2.2257504924877245E-2</v>
      </c>
      <c r="E939" s="22">
        <v>0.23150440802573088</v>
      </c>
      <c r="F939" s="22">
        <v>1</v>
      </c>
      <c r="G939" s="17" t="s">
        <v>5095</v>
      </c>
    </row>
    <row r="940" spans="1:7" x14ac:dyDescent="0.15">
      <c r="A940" s="19" t="s">
        <v>2235</v>
      </c>
      <c r="B940" s="17" t="s">
        <v>2234</v>
      </c>
      <c r="C940" s="21">
        <v>3.7433155080213901E-2</v>
      </c>
      <c r="D940" s="21">
        <v>2.6932463026667842E-2</v>
      </c>
      <c r="E940" s="22">
        <v>0.23279711859924715</v>
      </c>
      <c r="F940" s="22">
        <v>1</v>
      </c>
      <c r="G940" s="17" t="s">
        <v>5094</v>
      </c>
    </row>
    <row r="941" spans="1:7" x14ac:dyDescent="0.15">
      <c r="A941" s="19" t="s">
        <v>5093</v>
      </c>
      <c r="B941" s="17" t="s">
        <v>5092</v>
      </c>
      <c r="C941" s="21">
        <v>1.06951871657754E-2</v>
      </c>
      <c r="D941" s="21">
        <v>4.9689806239157919E-3</v>
      </c>
      <c r="E941" s="22">
        <v>0.23441103029365457</v>
      </c>
      <c r="F941" s="22">
        <v>1</v>
      </c>
      <c r="G941" s="17" t="s">
        <v>5051</v>
      </c>
    </row>
    <row r="942" spans="1:7" x14ac:dyDescent="0.15">
      <c r="A942" s="19" t="s">
        <v>5091</v>
      </c>
      <c r="B942" s="17" t="s">
        <v>5090</v>
      </c>
      <c r="C942" s="21">
        <v>1.06951871657754E-2</v>
      </c>
      <c r="D942" s="21">
        <v>4.9983828761283114E-3</v>
      </c>
      <c r="E942" s="22">
        <v>0.2364155822822965</v>
      </c>
      <c r="F942" s="22">
        <v>1</v>
      </c>
      <c r="G942" s="17" t="s">
        <v>5087</v>
      </c>
    </row>
    <row r="943" spans="1:7" x14ac:dyDescent="0.15">
      <c r="A943" s="19" t="s">
        <v>5089</v>
      </c>
      <c r="B943" s="17" t="s">
        <v>5088</v>
      </c>
      <c r="C943" s="21">
        <v>1.06951871657754E-2</v>
      </c>
      <c r="D943" s="21">
        <v>4.9983828761283114E-3</v>
      </c>
      <c r="E943" s="22">
        <v>0.2364155822822965</v>
      </c>
      <c r="F943" s="22">
        <v>1</v>
      </c>
      <c r="G943" s="17" t="s">
        <v>5087</v>
      </c>
    </row>
    <row r="944" spans="1:7" x14ac:dyDescent="0.15">
      <c r="A944" s="19" t="s">
        <v>1744</v>
      </c>
      <c r="B944" s="17" t="s">
        <v>1743</v>
      </c>
      <c r="C944" s="21">
        <v>1.6042780748663103E-2</v>
      </c>
      <c r="D944" s="21">
        <v>9.0852959336685194E-3</v>
      </c>
      <c r="E944" s="22">
        <v>0.23708823504988458</v>
      </c>
      <c r="F944" s="22">
        <v>1</v>
      </c>
      <c r="G944" s="17" t="s">
        <v>4998</v>
      </c>
    </row>
    <row r="945" spans="1:7" x14ac:dyDescent="0.15">
      <c r="A945" s="19" t="s">
        <v>5086</v>
      </c>
      <c r="B945" s="17" t="s">
        <v>5085</v>
      </c>
      <c r="C945" s="21">
        <v>1.06951871657754E-2</v>
      </c>
      <c r="D945" s="21">
        <v>5.0277851283408309E-3</v>
      </c>
      <c r="E945" s="22">
        <v>0.2384210914890692</v>
      </c>
      <c r="F945" s="22">
        <v>1</v>
      </c>
      <c r="G945" s="17" t="s">
        <v>4982</v>
      </c>
    </row>
    <row r="946" spans="1:7" x14ac:dyDescent="0.15">
      <c r="A946" s="19" t="s">
        <v>5084</v>
      </c>
      <c r="B946" s="17" t="s">
        <v>5083</v>
      </c>
      <c r="C946" s="21">
        <v>1.06951871657754E-2</v>
      </c>
      <c r="D946" s="21">
        <v>5.0277851283408309E-3</v>
      </c>
      <c r="E946" s="22">
        <v>0.2384210914890692</v>
      </c>
      <c r="F946" s="22">
        <v>1</v>
      </c>
      <c r="G946" s="17" t="s">
        <v>5082</v>
      </c>
    </row>
    <row r="947" spans="1:7" x14ac:dyDescent="0.15">
      <c r="A947" s="19" t="s">
        <v>1254</v>
      </c>
      <c r="B947" s="17" t="s">
        <v>1253</v>
      </c>
      <c r="C947" s="21">
        <v>9.0909090909090912E-2</v>
      </c>
      <c r="D947" s="21">
        <v>7.585781070830025E-2</v>
      </c>
      <c r="E947" s="22">
        <v>0.23961027077954214</v>
      </c>
      <c r="F947" s="22">
        <v>1</v>
      </c>
      <c r="G947" s="17" t="s">
        <v>5081</v>
      </c>
    </row>
    <row r="948" spans="1:7" x14ac:dyDescent="0.15">
      <c r="A948" s="19" t="s">
        <v>5080</v>
      </c>
      <c r="B948" s="17" t="s">
        <v>5079</v>
      </c>
      <c r="C948" s="21">
        <v>1.06951871657754E-2</v>
      </c>
      <c r="D948" s="21">
        <v>5.0571873805533504E-3</v>
      </c>
      <c r="E948" s="22">
        <v>0.24042748861073202</v>
      </c>
      <c r="F948" s="22">
        <v>1</v>
      </c>
      <c r="G948" s="17" t="s">
        <v>5023</v>
      </c>
    </row>
    <row r="949" spans="1:7" x14ac:dyDescent="0.15">
      <c r="A949" s="19" t="s">
        <v>2519</v>
      </c>
      <c r="B949" s="17" t="s">
        <v>2518</v>
      </c>
      <c r="C949" s="21">
        <v>1.06951871657754E-2</v>
      </c>
      <c r="D949" s="21">
        <v>5.08658963276587E-3</v>
      </c>
      <c r="E949" s="22">
        <v>0.24243470506609904</v>
      </c>
      <c r="F949" s="22">
        <v>1</v>
      </c>
      <c r="G949" s="17" t="s">
        <v>5078</v>
      </c>
    </row>
    <row r="950" spans="1:7" x14ac:dyDescent="0.15">
      <c r="A950" s="19" t="s">
        <v>2510</v>
      </c>
      <c r="B950" s="17" t="s">
        <v>2509</v>
      </c>
      <c r="C950" s="21">
        <v>1.06951871657754E-2</v>
      </c>
      <c r="D950" s="21">
        <v>5.1159918849783895E-3</v>
      </c>
      <c r="E950" s="22">
        <v>0.24444267300982217</v>
      </c>
      <c r="F950" s="22">
        <v>1</v>
      </c>
      <c r="G950" s="17" t="s">
        <v>5077</v>
      </c>
    </row>
    <row r="951" spans="1:7" x14ac:dyDescent="0.15">
      <c r="A951" s="19" t="s">
        <v>5076</v>
      </c>
      <c r="B951" s="17" t="s">
        <v>5075</v>
      </c>
      <c r="C951" s="21">
        <v>1.06951871657754E-2</v>
      </c>
      <c r="D951" s="21">
        <v>5.1159918849783895E-3</v>
      </c>
      <c r="E951" s="22">
        <v>0.24444267300982217</v>
      </c>
      <c r="F951" s="22">
        <v>1</v>
      </c>
      <c r="G951" s="17" t="s">
        <v>5023</v>
      </c>
    </row>
    <row r="952" spans="1:7" x14ac:dyDescent="0.15">
      <c r="A952" s="19" t="s">
        <v>5074</v>
      </c>
      <c r="B952" s="17" t="s">
        <v>5073</v>
      </c>
      <c r="C952" s="21">
        <v>1.06951871657754E-2</v>
      </c>
      <c r="D952" s="21">
        <v>5.1159918849783895E-3</v>
      </c>
      <c r="E952" s="22">
        <v>0.24444267300982217</v>
      </c>
      <c r="F952" s="22">
        <v>1</v>
      </c>
      <c r="G952" s="17" t="s">
        <v>5072</v>
      </c>
    </row>
    <row r="953" spans="1:7" x14ac:dyDescent="0.15">
      <c r="A953" s="19" t="s">
        <v>1493</v>
      </c>
      <c r="B953" s="17" t="s">
        <v>1492</v>
      </c>
      <c r="C953" s="21">
        <v>6.9518716577540107E-2</v>
      </c>
      <c r="D953" s="21">
        <v>5.6334715239187323E-2</v>
      </c>
      <c r="E953" s="22">
        <v>0.24480015792891766</v>
      </c>
      <c r="F953" s="22">
        <v>1</v>
      </c>
      <c r="G953" s="17" t="s">
        <v>5071</v>
      </c>
    </row>
    <row r="954" spans="1:7" x14ac:dyDescent="0.15">
      <c r="A954" s="19" t="s">
        <v>1357</v>
      </c>
      <c r="B954" s="17" t="s">
        <v>1356</v>
      </c>
      <c r="C954" s="21">
        <v>2.1390374331550801E-2</v>
      </c>
      <c r="D954" s="21">
        <v>1.3613242774396518E-2</v>
      </c>
      <c r="E954" s="22">
        <v>0.24536844327169266</v>
      </c>
      <c r="F954" s="22">
        <v>1</v>
      </c>
      <c r="G954" s="17" t="s">
        <v>5070</v>
      </c>
    </row>
    <row r="955" spans="1:7" x14ac:dyDescent="0.15">
      <c r="A955" s="19" t="s">
        <v>5069</v>
      </c>
      <c r="B955" s="17" t="s">
        <v>5068</v>
      </c>
      <c r="C955" s="21">
        <v>1.06951871657754E-2</v>
      </c>
      <c r="D955" s="21">
        <v>5.145394137190909E-3</v>
      </c>
      <c r="E955" s="22">
        <v>0.24645132527720492</v>
      </c>
      <c r="F955" s="22">
        <v>1</v>
      </c>
      <c r="G955" s="17" t="s">
        <v>5067</v>
      </c>
    </row>
    <row r="956" spans="1:7" x14ac:dyDescent="0.15">
      <c r="A956" s="19" t="s">
        <v>2493</v>
      </c>
      <c r="B956" s="17" t="s">
        <v>2492</v>
      </c>
      <c r="C956" s="21">
        <v>1.06951871657754E-2</v>
      </c>
      <c r="D956" s="21">
        <v>5.145394137190909E-3</v>
      </c>
      <c r="E956" s="22">
        <v>0.24645132527720492</v>
      </c>
      <c r="F956" s="22">
        <v>1</v>
      </c>
      <c r="G956" s="17" t="s">
        <v>5066</v>
      </c>
    </row>
    <row r="957" spans="1:7" x14ac:dyDescent="0.15">
      <c r="A957" s="19" t="s">
        <v>5065</v>
      </c>
      <c r="B957" s="17" t="s">
        <v>5064</v>
      </c>
      <c r="C957" s="21">
        <v>1.06951871657754E-2</v>
      </c>
      <c r="D957" s="21">
        <v>5.145394137190909E-3</v>
      </c>
      <c r="E957" s="22">
        <v>0.24645132527720492</v>
      </c>
      <c r="F957" s="22">
        <v>1</v>
      </c>
      <c r="G957" s="17" t="s">
        <v>4918</v>
      </c>
    </row>
    <row r="958" spans="1:7" x14ac:dyDescent="0.15">
      <c r="A958" s="19" t="s">
        <v>1082</v>
      </c>
      <c r="B958" s="17" t="s">
        <v>1081</v>
      </c>
      <c r="C958" s="21">
        <v>2.1390374331550801E-2</v>
      </c>
      <c r="D958" s="21">
        <v>1.3642645026609038E-2</v>
      </c>
      <c r="E958" s="22">
        <v>0.24654461938585209</v>
      </c>
      <c r="F958" s="22">
        <v>1</v>
      </c>
      <c r="G958" s="17" t="s">
        <v>5063</v>
      </c>
    </row>
    <row r="959" spans="1:7" x14ac:dyDescent="0.15">
      <c r="A959" s="19" t="s">
        <v>1169</v>
      </c>
      <c r="B959" s="17" t="s">
        <v>1168</v>
      </c>
      <c r="C959" s="21">
        <v>1.6042780748663103E-2</v>
      </c>
      <c r="D959" s="21">
        <v>9.291111699156156E-3</v>
      </c>
      <c r="E959" s="22">
        <v>0.24720023015566572</v>
      </c>
      <c r="F959" s="22">
        <v>1</v>
      </c>
      <c r="G959" s="17" t="s">
        <v>5014</v>
      </c>
    </row>
    <row r="960" spans="1:7" x14ac:dyDescent="0.15">
      <c r="A960" s="19" t="s">
        <v>1080</v>
      </c>
      <c r="B960" s="17" t="s">
        <v>1079</v>
      </c>
      <c r="C960" s="21">
        <v>2.1390374331550801E-2</v>
      </c>
      <c r="D960" s="21">
        <v>1.3701449531034077E-2</v>
      </c>
      <c r="E960" s="22">
        <v>0.24890075674746873</v>
      </c>
      <c r="F960" s="22">
        <v>1</v>
      </c>
      <c r="G960" s="17" t="s">
        <v>5063</v>
      </c>
    </row>
    <row r="961" spans="1:7" x14ac:dyDescent="0.15">
      <c r="A961" s="19" t="s">
        <v>5062</v>
      </c>
      <c r="B961" s="17" t="s">
        <v>5061</v>
      </c>
      <c r="C961" s="21">
        <v>1.06951871657754E-2</v>
      </c>
      <c r="D961" s="21">
        <v>5.204198641615948E-3</v>
      </c>
      <c r="E961" s="22">
        <v>0.25047041764934613</v>
      </c>
      <c r="F961" s="22">
        <v>1</v>
      </c>
      <c r="G961" s="17" t="s">
        <v>5019</v>
      </c>
    </row>
    <row r="962" spans="1:7" x14ac:dyDescent="0.15">
      <c r="A962" s="19" t="s">
        <v>1435</v>
      </c>
      <c r="B962" s="17" t="s">
        <v>1434</v>
      </c>
      <c r="C962" s="21">
        <v>1.06951871657754E-2</v>
      </c>
      <c r="D962" s="21">
        <v>5.204198641615948E-3</v>
      </c>
      <c r="E962" s="22">
        <v>0.25047041764934613</v>
      </c>
      <c r="F962" s="22">
        <v>1</v>
      </c>
      <c r="G962" s="17" t="s">
        <v>5060</v>
      </c>
    </row>
    <row r="963" spans="1:7" x14ac:dyDescent="0.15">
      <c r="A963" s="19" t="s">
        <v>1432</v>
      </c>
      <c r="B963" s="17" t="s">
        <v>1431</v>
      </c>
      <c r="C963" s="21">
        <v>1.06951871657754E-2</v>
      </c>
      <c r="D963" s="21">
        <v>5.204198641615948E-3</v>
      </c>
      <c r="E963" s="22">
        <v>0.25047041764934613</v>
      </c>
      <c r="F963" s="22">
        <v>1</v>
      </c>
      <c r="G963" s="17" t="s">
        <v>4970</v>
      </c>
    </row>
    <row r="964" spans="1:7" x14ac:dyDescent="0.15">
      <c r="A964" s="19" t="s">
        <v>1430</v>
      </c>
      <c r="B964" s="17" t="s">
        <v>1429</v>
      </c>
      <c r="C964" s="21">
        <v>1.06951871657754E-2</v>
      </c>
      <c r="D964" s="21">
        <v>5.204198641615948E-3</v>
      </c>
      <c r="E964" s="22">
        <v>0.25047041764934613</v>
      </c>
      <c r="F964" s="22">
        <v>1</v>
      </c>
      <c r="G964" s="17" t="s">
        <v>5019</v>
      </c>
    </row>
    <row r="965" spans="1:7" x14ac:dyDescent="0.15">
      <c r="A965" s="19" t="s">
        <v>2476</v>
      </c>
      <c r="B965" s="17" t="s">
        <v>2475</v>
      </c>
      <c r="C965" s="21">
        <v>1.06951871657754E-2</v>
      </c>
      <c r="D965" s="21">
        <v>5.2336008938284675E-3</v>
      </c>
      <c r="E965" s="22">
        <v>0.25248072692352364</v>
      </c>
      <c r="F965" s="22">
        <v>1</v>
      </c>
      <c r="G965" s="17" t="s">
        <v>5006</v>
      </c>
    </row>
    <row r="966" spans="1:7" x14ac:dyDescent="0.15">
      <c r="A966" s="19" t="s">
        <v>1898</v>
      </c>
      <c r="B966" s="17" t="s">
        <v>1897</v>
      </c>
      <c r="C966" s="21">
        <v>1.06951871657754E-2</v>
      </c>
      <c r="D966" s="21">
        <v>5.2630031460409871E-3</v>
      </c>
      <c r="E966" s="22">
        <v>0.25449145884719998</v>
      </c>
      <c r="F966" s="22">
        <v>1</v>
      </c>
      <c r="G966" s="17" t="s">
        <v>4910</v>
      </c>
    </row>
    <row r="967" spans="1:7" x14ac:dyDescent="0.15">
      <c r="A967" s="19" t="s">
        <v>1848</v>
      </c>
      <c r="B967" s="17" t="s">
        <v>1847</v>
      </c>
      <c r="C967" s="21">
        <v>3.7433155080213901E-2</v>
      </c>
      <c r="D967" s="21">
        <v>2.7726323836405869E-2</v>
      </c>
      <c r="E967" s="22">
        <v>0.25473982791565136</v>
      </c>
      <c r="F967" s="22">
        <v>1</v>
      </c>
      <c r="G967" s="17" t="s">
        <v>5005</v>
      </c>
    </row>
    <row r="968" spans="1:7" x14ac:dyDescent="0.15">
      <c r="A968" s="19" t="s">
        <v>1270</v>
      </c>
      <c r="B968" s="17" t="s">
        <v>1269</v>
      </c>
      <c r="C968" s="21">
        <v>3.2085561497326207E-2</v>
      </c>
      <c r="D968" s="21">
        <v>2.3139572491252831E-2</v>
      </c>
      <c r="E968" s="22">
        <v>0.25840394222139118</v>
      </c>
      <c r="F968" s="22">
        <v>1</v>
      </c>
      <c r="G968" s="17" t="s">
        <v>5054</v>
      </c>
    </row>
    <row r="969" spans="1:7" x14ac:dyDescent="0.15">
      <c r="A969" s="19" t="s">
        <v>5059</v>
      </c>
      <c r="B969" s="17" t="s">
        <v>5058</v>
      </c>
      <c r="C969" s="21">
        <v>1.06951871657754E-2</v>
      </c>
      <c r="D969" s="21">
        <v>5.3218076504660261E-3</v>
      </c>
      <c r="E969" s="22">
        <v>0.25851393643217907</v>
      </c>
      <c r="F969" s="22">
        <v>1</v>
      </c>
      <c r="G969" s="17" t="s">
        <v>5057</v>
      </c>
    </row>
    <row r="970" spans="1:7" x14ac:dyDescent="0.15">
      <c r="A970" s="19" t="s">
        <v>3483</v>
      </c>
      <c r="B970" s="17" t="s">
        <v>3482</v>
      </c>
      <c r="C970" s="21">
        <v>1.06951871657754E-2</v>
      </c>
      <c r="D970" s="21">
        <v>5.3218076504660261E-3</v>
      </c>
      <c r="E970" s="22">
        <v>0.25851393643217907</v>
      </c>
      <c r="F970" s="22">
        <v>1</v>
      </c>
      <c r="G970" s="17" t="s">
        <v>4991</v>
      </c>
    </row>
    <row r="971" spans="1:7" x14ac:dyDescent="0.15">
      <c r="A971" s="19" t="s">
        <v>1420</v>
      </c>
      <c r="B971" s="17" t="s">
        <v>1419</v>
      </c>
      <c r="C971" s="21">
        <v>1.06951871657754E-2</v>
      </c>
      <c r="D971" s="21">
        <v>5.3512099026785448E-3</v>
      </c>
      <c r="E971" s="22">
        <v>0.26052555670684979</v>
      </c>
      <c r="F971" s="22">
        <v>1</v>
      </c>
      <c r="G971" s="17" t="s">
        <v>5056</v>
      </c>
    </row>
    <row r="972" spans="1:7" x14ac:dyDescent="0.15">
      <c r="A972" s="19" t="s">
        <v>4347</v>
      </c>
      <c r="B972" s="17" t="s">
        <v>4346</v>
      </c>
      <c r="C972" s="21">
        <v>1.6042780748663103E-2</v>
      </c>
      <c r="D972" s="21">
        <v>9.5851342212813495E-3</v>
      </c>
      <c r="E972" s="22">
        <v>0.26175857820328713</v>
      </c>
      <c r="F972" s="22">
        <v>1</v>
      </c>
      <c r="G972" s="17" t="s">
        <v>5055</v>
      </c>
    </row>
    <row r="973" spans="1:7" x14ac:dyDescent="0.15">
      <c r="A973" s="19" t="s">
        <v>1260</v>
      </c>
      <c r="B973" s="17" t="s">
        <v>1259</v>
      </c>
      <c r="C973" s="21">
        <v>3.2085561497326207E-2</v>
      </c>
      <c r="D973" s="21">
        <v>2.3257181500102909E-2</v>
      </c>
      <c r="E973" s="22">
        <v>0.2620546379703419</v>
      </c>
      <c r="F973" s="22">
        <v>1</v>
      </c>
      <c r="G973" s="17" t="s">
        <v>5054</v>
      </c>
    </row>
    <row r="974" spans="1:7" x14ac:dyDescent="0.15">
      <c r="A974" s="19" t="s">
        <v>5053</v>
      </c>
      <c r="B974" s="17" t="s">
        <v>5052</v>
      </c>
      <c r="C974" s="21">
        <v>1.06951871657754E-2</v>
      </c>
      <c r="D974" s="21">
        <v>5.3806121548910643E-3</v>
      </c>
      <c r="E974" s="22">
        <v>0.262537348805013</v>
      </c>
      <c r="F974" s="22">
        <v>1</v>
      </c>
      <c r="G974" s="17" t="s">
        <v>5051</v>
      </c>
    </row>
    <row r="975" spans="1:7" x14ac:dyDescent="0.15">
      <c r="A975" s="19" t="s">
        <v>5050</v>
      </c>
      <c r="B975" s="17" t="s">
        <v>5049</v>
      </c>
      <c r="C975" s="21">
        <v>1.06951871657754E-2</v>
      </c>
      <c r="D975" s="21">
        <v>5.5276234159536619E-3</v>
      </c>
      <c r="E975" s="22">
        <v>0.27259677261873538</v>
      </c>
      <c r="F975" s="22">
        <v>1</v>
      </c>
      <c r="G975" s="17" t="s">
        <v>5023</v>
      </c>
    </row>
    <row r="976" spans="1:7" x14ac:dyDescent="0.15">
      <c r="A976" s="19" t="s">
        <v>5048</v>
      </c>
      <c r="B976" s="17" t="s">
        <v>5047</v>
      </c>
      <c r="C976" s="21">
        <v>1.06951871657754E-2</v>
      </c>
      <c r="D976" s="21">
        <v>5.5276234159536619E-3</v>
      </c>
      <c r="E976" s="22">
        <v>0.27259677261873538</v>
      </c>
      <c r="F976" s="22">
        <v>1</v>
      </c>
      <c r="G976" s="17" t="s">
        <v>5023</v>
      </c>
    </row>
    <row r="977" spans="1:7" x14ac:dyDescent="0.15">
      <c r="A977" s="19" t="s">
        <v>4107</v>
      </c>
      <c r="B977" s="17" t="s">
        <v>4106</v>
      </c>
      <c r="C977" s="21">
        <v>1.6042780748663103E-2</v>
      </c>
      <c r="D977" s="21">
        <v>9.8203522389815057E-3</v>
      </c>
      <c r="E977" s="22">
        <v>0.27348409227056486</v>
      </c>
      <c r="F977" s="22">
        <v>1</v>
      </c>
      <c r="G977" s="17" t="s">
        <v>5046</v>
      </c>
    </row>
    <row r="978" spans="1:7" x14ac:dyDescent="0.15">
      <c r="A978" s="19" t="s">
        <v>1140</v>
      </c>
      <c r="B978" s="17" t="s">
        <v>1139</v>
      </c>
      <c r="C978" s="21">
        <v>3.2085561497326207E-2</v>
      </c>
      <c r="D978" s="21">
        <v>2.3639410778865663E-2</v>
      </c>
      <c r="E978" s="22">
        <v>0.27401198333579224</v>
      </c>
      <c r="F978" s="22">
        <v>1</v>
      </c>
      <c r="G978" s="17" t="s">
        <v>5045</v>
      </c>
    </row>
    <row r="979" spans="1:7" x14ac:dyDescent="0.15">
      <c r="A979" s="19" t="s">
        <v>4297</v>
      </c>
      <c r="B979" s="17" t="s">
        <v>4296</v>
      </c>
      <c r="C979" s="21">
        <v>4.2780748663101602E-2</v>
      </c>
      <c r="D979" s="21">
        <v>3.3253947252359528E-2</v>
      </c>
      <c r="E979" s="22">
        <v>0.2748005664323569</v>
      </c>
      <c r="F979" s="22">
        <v>1</v>
      </c>
      <c r="G979" s="17" t="s">
        <v>5044</v>
      </c>
    </row>
    <row r="980" spans="1:7" x14ac:dyDescent="0.15">
      <c r="A980" s="19" t="s">
        <v>3759</v>
      </c>
      <c r="B980" s="17" t="s">
        <v>3758</v>
      </c>
      <c r="C980" s="21">
        <v>2.6737967914438502E-2</v>
      </c>
      <c r="D980" s="21">
        <v>1.8964452677075062E-2</v>
      </c>
      <c r="E980" s="22">
        <v>0.2749800696169229</v>
      </c>
      <c r="F980" s="22">
        <v>1</v>
      </c>
      <c r="G980" s="17" t="s">
        <v>4979</v>
      </c>
    </row>
    <row r="981" spans="1:7" x14ac:dyDescent="0.15">
      <c r="A981" s="19" t="s">
        <v>3786</v>
      </c>
      <c r="B981" s="17" t="s">
        <v>3785</v>
      </c>
      <c r="C981" s="21">
        <v>2.1390374331550801E-2</v>
      </c>
      <c r="D981" s="21">
        <v>1.4348299079709506E-2</v>
      </c>
      <c r="E981" s="22">
        <v>0.27511791875504499</v>
      </c>
      <c r="F981" s="22">
        <v>1</v>
      </c>
      <c r="G981" s="17" t="s">
        <v>5043</v>
      </c>
    </row>
    <row r="982" spans="1:7" x14ac:dyDescent="0.15">
      <c r="A982" s="19" t="s">
        <v>1718</v>
      </c>
      <c r="B982" s="17" t="s">
        <v>1717</v>
      </c>
      <c r="C982" s="21">
        <v>2.6737967914438502E-2</v>
      </c>
      <c r="D982" s="21">
        <v>1.8993854929287582E-2</v>
      </c>
      <c r="E982" s="22">
        <v>0.27601912580138388</v>
      </c>
      <c r="F982" s="22">
        <v>1</v>
      </c>
      <c r="G982" s="17" t="s">
        <v>5042</v>
      </c>
    </row>
    <row r="983" spans="1:7" x14ac:dyDescent="0.15">
      <c r="A983" s="19" t="s">
        <v>2290</v>
      </c>
      <c r="B983" s="17" t="s">
        <v>2289</v>
      </c>
      <c r="C983" s="21">
        <v>7.4866310160427801E-2</v>
      </c>
      <c r="D983" s="21">
        <v>6.2920819734791689E-2</v>
      </c>
      <c r="E983" s="22">
        <v>0.27612331209173874</v>
      </c>
      <c r="F983" s="22">
        <v>1</v>
      </c>
      <c r="G983" s="17" t="s">
        <v>5041</v>
      </c>
    </row>
    <row r="984" spans="1:7" x14ac:dyDescent="0.15">
      <c r="A984" s="19" t="s">
        <v>5040</v>
      </c>
      <c r="B984" s="17" t="s">
        <v>5039</v>
      </c>
      <c r="C984" s="21">
        <v>1.06951871657754E-2</v>
      </c>
      <c r="D984" s="21">
        <v>5.6746346770162595E-3</v>
      </c>
      <c r="E984" s="22">
        <v>0.28265160780954018</v>
      </c>
      <c r="F984" s="22">
        <v>1</v>
      </c>
      <c r="G984" s="17" t="s">
        <v>5038</v>
      </c>
    </row>
    <row r="985" spans="1:7" x14ac:dyDescent="0.15">
      <c r="A985" s="19" t="s">
        <v>5037</v>
      </c>
      <c r="B985" s="17" t="s">
        <v>5036</v>
      </c>
      <c r="C985" s="21">
        <v>1.06951871657754E-2</v>
      </c>
      <c r="D985" s="21">
        <v>5.6746346770162595E-3</v>
      </c>
      <c r="E985" s="22">
        <v>0.28265160780954018</v>
      </c>
      <c r="F985" s="22">
        <v>1</v>
      </c>
      <c r="G985" s="17" t="s">
        <v>4986</v>
      </c>
    </row>
    <row r="986" spans="1:7" x14ac:dyDescent="0.15">
      <c r="A986" s="19" t="s">
        <v>1390</v>
      </c>
      <c r="B986" s="17" t="s">
        <v>1389</v>
      </c>
      <c r="C986" s="21">
        <v>1.06951871657754E-2</v>
      </c>
      <c r="D986" s="21">
        <v>5.6746346770162595E-3</v>
      </c>
      <c r="E986" s="22">
        <v>0.28265160780954018</v>
      </c>
      <c r="F986" s="22">
        <v>1</v>
      </c>
      <c r="G986" s="17" t="s">
        <v>5003</v>
      </c>
    </row>
    <row r="987" spans="1:7" x14ac:dyDescent="0.15">
      <c r="A987" s="19" t="s">
        <v>5035</v>
      </c>
      <c r="B987" s="17" t="s">
        <v>5034</v>
      </c>
      <c r="C987" s="21">
        <v>1.06951871657754E-2</v>
      </c>
      <c r="D987" s="21">
        <v>5.704036929228779E-3</v>
      </c>
      <c r="E987" s="22">
        <v>0.28466140157290093</v>
      </c>
      <c r="F987" s="22">
        <v>1</v>
      </c>
      <c r="G987" s="17" t="s">
        <v>4945</v>
      </c>
    </row>
    <row r="988" spans="1:7" x14ac:dyDescent="0.15">
      <c r="A988" s="19" t="s">
        <v>4350</v>
      </c>
      <c r="B988" s="17" t="s">
        <v>4349</v>
      </c>
      <c r="C988" s="21">
        <v>3.7433155080213901E-2</v>
      </c>
      <c r="D988" s="21">
        <v>2.8814207168269091E-2</v>
      </c>
      <c r="E988" s="22">
        <v>0.28575145896852644</v>
      </c>
      <c r="F988" s="22">
        <v>1</v>
      </c>
      <c r="G988" s="17" t="s">
        <v>5033</v>
      </c>
    </row>
    <row r="989" spans="1:7" x14ac:dyDescent="0.15">
      <c r="A989" s="19" t="s">
        <v>4678</v>
      </c>
      <c r="B989" s="17" t="s">
        <v>4677</v>
      </c>
      <c r="C989" s="21">
        <v>1.6042780748663103E-2</v>
      </c>
      <c r="D989" s="21">
        <v>1.017317926553174E-2</v>
      </c>
      <c r="E989" s="22">
        <v>0.29117181224843874</v>
      </c>
      <c r="F989" s="22">
        <v>1</v>
      </c>
      <c r="G989" s="17" t="s">
        <v>4959</v>
      </c>
    </row>
    <row r="990" spans="1:7" x14ac:dyDescent="0.15">
      <c r="A990" s="19" t="s">
        <v>1792</v>
      </c>
      <c r="B990" s="17" t="s">
        <v>1791</v>
      </c>
      <c r="C990" s="21">
        <v>1.06951871657754E-2</v>
      </c>
      <c r="D990" s="21">
        <v>5.8216459380788571E-3</v>
      </c>
      <c r="E990" s="22">
        <v>0.29269485528277839</v>
      </c>
      <c r="F990" s="22">
        <v>1</v>
      </c>
      <c r="G990" s="17" t="s">
        <v>5032</v>
      </c>
    </row>
    <row r="991" spans="1:7" x14ac:dyDescent="0.15">
      <c r="A991" s="19" t="s">
        <v>1368</v>
      </c>
      <c r="B991" s="17" t="s">
        <v>1367</v>
      </c>
      <c r="C991" s="21">
        <v>1.06951871657754E-2</v>
      </c>
      <c r="D991" s="21">
        <v>5.8510481902913766E-3</v>
      </c>
      <c r="E991" s="22">
        <v>0.29470152495881785</v>
      </c>
      <c r="F991" s="22">
        <v>1</v>
      </c>
      <c r="G991" s="17" t="s">
        <v>5031</v>
      </c>
    </row>
    <row r="992" spans="1:7" x14ac:dyDescent="0.15">
      <c r="A992" s="19" t="s">
        <v>1366</v>
      </c>
      <c r="B992" s="17" t="s">
        <v>1365</v>
      </c>
      <c r="C992" s="21">
        <v>1.06951871657754E-2</v>
      </c>
      <c r="D992" s="21">
        <v>5.8804504425038961E-3</v>
      </c>
      <c r="E992" s="22">
        <v>0.29670741381705279</v>
      </c>
      <c r="F992" s="22">
        <v>1</v>
      </c>
      <c r="G992" s="17" t="s">
        <v>5030</v>
      </c>
    </row>
    <row r="993" spans="1:7" x14ac:dyDescent="0.15">
      <c r="A993" s="19" t="s">
        <v>1773</v>
      </c>
      <c r="B993" s="17" t="s">
        <v>1772</v>
      </c>
      <c r="C993" s="21">
        <v>1.06951871657754E-2</v>
      </c>
      <c r="D993" s="21">
        <v>5.9098526947164156E-3</v>
      </c>
      <c r="E993" s="22">
        <v>0.29871247122592937</v>
      </c>
      <c r="F993" s="22">
        <v>1</v>
      </c>
      <c r="G993" s="17" t="s">
        <v>4910</v>
      </c>
    </row>
    <row r="994" spans="1:7" x14ac:dyDescent="0.15">
      <c r="A994" s="19" t="s">
        <v>5029</v>
      </c>
      <c r="B994" s="17" t="s">
        <v>5028</v>
      </c>
      <c r="C994" s="21">
        <v>1.6042780748663103E-2</v>
      </c>
      <c r="D994" s="21">
        <v>1.0378995031019377E-2</v>
      </c>
      <c r="E994" s="22">
        <v>0.30152945121229396</v>
      </c>
      <c r="F994" s="22">
        <v>1</v>
      </c>
      <c r="G994" s="17" t="s">
        <v>5027</v>
      </c>
    </row>
    <row r="995" spans="1:7" x14ac:dyDescent="0.15">
      <c r="A995" s="19" t="s">
        <v>1306</v>
      </c>
      <c r="B995" s="17" t="s">
        <v>1305</v>
      </c>
      <c r="C995" s="21">
        <v>1.6042780748663103E-2</v>
      </c>
      <c r="D995" s="21">
        <v>1.0408397283231896E-2</v>
      </c>
      <c r="E995" s="22">
        <v>0.30301084737462325</v>
      </c>
      <c r="F995" s="22">
        <v>1</v>
      </c>
      <c r="G995" s="17" t="s">
        <v>5026</v>
      </c>
    </row>
    <row r="996" spans="1:7" x14ac:dyDescent="0.15">
      <c r="A996" s="19" t="s">
        <v>5025</v>
      </c>
      <c r="B996" s="17" t="s">
        <v>5024</v>
      </c>
      <c r="C996" s="21">
        <v>1.06951871657754E-2</v>
      </c>
      <c r="D996" s="21">
        <v>5.9980594513539733E-3</v>
      </c>
      <c r="E996" s="22">
        <v>0.30472215663614954</v>
      </c>
      <c r="F996" s="22">
        <v>1</v>
      </c>
      <c r="G996" s="17" t="s">
        <v>5023</v>
      </c>
    </row>
    <row r="997" spans="1:7" x14ac:dyDescent="0.15">
      <c r="A997" s="19" t="s">
        <v>1060</v>
      </c>
      <c r="B997" s="17" t="s">
        <v>1059</v>
      </c>
      <c r="C997" s="21">
        <v>2.1390374331550801E-2</v>
      </c>
      <c r="D997" s="21">
        <v>1.5083355385022493E-2</v>
      </c>
      <c r="E997" s="22">
        <v>0.30543410720163261</v>
      </c>
      <c r="F997" s="22">
        <v>1</v>
      </c>
      <c r="G997" s="17" t="s">
        <v>5022</v>
      </c>
    </row>
    <row r="998" spans="1:7" x14ac:dyDescent="0.15">
      <c r="A998" s="19" t="s">
        <v>4609</v>
      </c>
      <c r="B998" s="17" t="s">
        <v>4608</v>
      </c>
      <c r="C998" s="21">
        <v>2.6737967914438502E-2</v>
      </c>
      <c r="D998" s="21">
        <v>1.9846520243450648E-2</v>
      </c>
      <c r="E998" s="22">
        <v>0.30647583823864938</v>
      </c>
      <c r="F998" s="22">
        <v>1</v>
      </c>
      <c r="G998" s="17" t="s">
        <v>5021</v>
      </c>
    </row>
    <row r="999" spans="1:7" x14ac:dyDescent="0.15">
      <c r="A999" s="19" t="s">
        <v>1347</v>
      </c>
      <c r="B999" s="17" t="s">
        <v>1346</v>
      </c>
      <c r="C999" s="21">
        <v>1.06951871657754E-2</v>
      </c>
      <c r="D999" s="21">
        <v>6.0568639557790124E-3</v>
      </c>
      <c r="E999" s="22">
        <v>0.30872355299336557</v>
      </c>
      <c r="F999" s="22">
        <v>1</v>
      </c>
      <c r="G999" s="17" t="s">
        <v>5004</v>
      </c>
    </row>
    <row r="1000" spans="1:7" x14ac:dyDescent="0.15">
      <c r="A1000" s="19" t="s">
        <v>1345</v>
      </c>
      <c r="B1000" s="17" t="s">
        <v>1344</v>
      </c>
      <c r="C1000" s="21">
        <v>1.06951871657754E-2</v>
      </c>
      <c r="D1000" s="21">
        <v>6.0568639557790124E-3</v>
      </c>
      <c r="E1000" s="22">
        <v>0.30872355299336557</v>
      </c>
      <c r="F1000" s="22">
        <v>1</v>
      </c>
      <c r="G1000" s="17" t="s">
        <v>5020</v>
      </c>
    </row>
    <row r="1001" spans="1:7" x14ac:dyDescent="0.15">
      <c r="A1001" s="19" t="s">
        <v>1342</v>
      </c>
      <c r="B1001" s="17" t="s">
        <v>1341</v>
      </c>
      <c r="C1001" s="21">
        <v>1.06951871657754E-2</v>
      </c>
      <c r="D1001" s="21">
        <v>6.0568639557790124E-3</v>
      </c>
      <c r="E1001" s="22">
        <v>0.30872355299336557</v>
      </c>
      <c r="F1001" s="22">
        <v>1</v>
      </c>
      <c r="G1001" s="17" t="s">
        <v>5019</v>
      </c>
    </row>
    <row r="1002" spans="1:7" x14ac:dyDescent="0.15">
      <c r="A1002" s="19" t="s">
        <v>1339</v>
      </c>
      <c r="B1002" s="17" t="s">
        <v>1338</v>
      </c>
      <c r="C1002" s="21">
        <v>1.06951871657754E-2</v>
      </c>
      <c r="D1002" s="21">
        <v>6.0568639557790124E-3</v>
      </c>
      <c r="E1002" s="22">
        <v>0.30872355299336557</v>
      </c>
      <c r="F1002" s="22">
        <v>1</v>
      </c>
      <c r="G1002" s="17" t="s">
        <v>5004</v>
      </c>
    </row>
    <row r="1003" spans="1:7" x14ac:dyDescent="0.15">
      <c r="A1003" s="19" t="s">
        <v>1337</v>
      </c>
      <c r="B1003" s="17" t="s">
        <v>1336</v>
      </c>
      <c r="C1003" s="21">
        <v>1.06951871657754E-2</v>
      </c>
      <c r="D1003" s="21">
        <v>6.0568639557790124E-3</v>
      </c>
      <c r="E1003" s="22">
        <v>0.30872355299336557</v>
      </c>
      <c r="F1003" s="22">
        <v>1</v>
      </c>
      <c r="G1003" s="17" t="s">
        <v>5004</v>
      </c>
    </row>
    <row r="1004" spans="1:7" x14ac:dyDescent="0.15">
      <c r="A1004" s="19" t="s">
        <v>1126</v>
      </c>
      <c r="B1004" s="17" t="s">
        <v>1125</v>
      </c>
      <c r="C1004" s="21">
        <v>2.1390374331550801E-2</v>
      </c>
      <c r="D1004" s="21">
        <v>1.5200964393872571E-2</v>
      </c>
      <c r="E1004" s="22">
        <v>0.31032211823247763</v>
      </c>
      <c r="F1004" s="22">
        <v>1</v>
      </c>
      <c r="G1004" s="17" t="s">
        <v>4958</v>
      </c>
    </row>
    <row r="1005" spans="1:7" x14ac:dyDescent="0.15">
      <c r="A1005" s="19" t="s">
        <v>1335</v>
      </c>
      <c r="B1005" s="17" t="s">
        <v>1334</v>
      </c>
      <c r="C1005" s="21">
        <v>1.06951871657754E-2</v>
      </c>
      <c r="D1005" s="21">
        <v>6.0862662079915319E-3</v>
      </c>
      <c r="E1005" s="22">
        <v>0.31072258941133185</v>
      </c>
      <c r="F1005" s="22">
        <v>1</v>
      </c>
      <c r="G1005" s="17" t="s">
        <v>5004</v>
      </c>
    </row>
    <row r="1006" spans="1:7" x14ac:dyDescent="0.15">
      <c r="A1006" s="19" t="s">
        <v>1731</v>
      </c>
      <c r="B1006" s="17" t="s">
        <v>1730</v>
      </c>
      <c r="C1006" s="21">
        <v>1.06951871657754E-2</v>
      </c>
      <c r="D1006" s="21">
        <v>6.0862662079915319E-3</v>
      </c>
      <c r="E1006" s="22">
        <v>0.31072258941133185</v>
      </c>
      <c r="F1006" s="22">
        <v>1</v>
      </c>
      <c r="G1006" s="17" t="s">
        <v>4990</v>
      </c>
    </row>
    <row r="1007" spans="1:7" x14ac:dyDescent="0.15">
      <c r="A1007" s="19" t="s">
        <v>1729</v>
      </c>
      <c r="B1007" s="17" t="s">
        <v>1728</v>
      </c>
      <c r="C1007" s="21">
        <v>1.06951871657754E-2</v>
      </c>
      <c r="D1007" s="21">
        <v>6.0862662079915319E-3</v>
      </c>
      <c r="E1007" s="22">
        <v>0.31072258941133185</v>
      </c>
      <c r="F1007" s="22">
        <v>1</v>
      </c>
      <c r="G1007" s="17" t="s">
        <v>4990</v>
      </c>
    </row>
    <row r="1008" spans="1:7" x14ac:dyDescent="0.15">
      <c r="A1008" s="19" t="s">
        <v>5018</v>
      </c>
      <c r="B1008" s="17" t="s">
        <v>5017</v>
      </c>
      <c r="C1008" s="21">
        <v>2.6737967914438502E-2</v>
      </c>
      <c r="D1008" s="21">
        <v>1.9993531504513246E-2</v>
      </c>
      <c r="E1008" s="22">
        <v>0.31178101481518405</v>
      </c>
      <c r="F1008" s="22">
        <v>1</v>
      </c>
      <c r="G1008" s="17" t="s">
        <v>5016</v>
      </c>
    </row>
    <row r="1009" spans="1:7" x14ac:dyDescent="0.15">
      <c r="A1009" s="19" t="s">
        <v>1330</v>
      </c>
      <c r="B1009" s="17" t="s">
        <v>1329</v>
      </c>
      <c r="C1009" s="21">
        <v>1.06951871657754E-2</v>
      </c>
      <c r="D1009" s="21">
        <v>6.1156684602040514E-3</v>
      </c>
      <c r="E1009" s="22">
        <v>0.31272045545459398</v>
      </c>
      <c r="F1009" s="22">
        <v>1</v>
      </c>
      <c r="G1009" s="17" t="s">
        <v>5004</v>
      </c>
    </row>
    <row r="1010" spans="1:7" x14ac:dyDescent="0.15">
      <c r="A1010" s="19" t="s">
        <v>2875</v>
      </c>
      <c r="B1010" s="17" t="s">
        <v>2874</v>
      </c>
      <c r="C1010" s="21">
        <v>1.6042780748663103E-2</v>
      </c>
      <c r="D1010" s="21">
        <v>1.0673017553144572E-2</v>
      </c>
      <c r="E1010" s="22">
        <v>0.31635681197308679</v>
      </c>
      <c r="F1010" s="22">
        <v>1</v>
      </c>
      <c r="G1010" s="17" t="s">
        <v>5015</v>
      </c>
    </row>
    <row r="1011" spans="1:7" x14ac:dyDescent="0.15">
      <c r="A1011" s="19" t="s">
        <v>1323</v>
      </c>
      <c r="B1011" s="17" t="s">
        <v>1322</v>
      </c>
      <c r="C1011" s="21">
        <v>1.06951871657754E-2</v>
      </c>
      <c r="D1011" s="21">
        <v>6.20387521684161E-3</v>
      </c>
      <c r="E1011" s="22">
        <v>0.31870657162770172</v>
      </c>
      <c r="F1011" s="22">
        <v>1</v>
      </c>
      <c r="G1011" s="17" t="s">
        <v>5004</v>
      </c>
    </row>
    <row r="1012" spans="1:7" x14ac:dyDescent="0.15">
      <c r="A1012" s="19" t="s">
        <v>1284</v>
      </c>
      <c r="B1012" s="17" t="s">
        <v>1283</v>
      </c>
      <c r="C1012" s="21">
        <v>1.6042780748663103E-2</v>
      </c>
      <c r="D1012" s="21">
        <v>1.0761224309782129E-2</v>
      </c>
      <c r="E1012" s="22">
        <v>0.32080900566813292</v>
      </c>
      <c r="F1012" s="22">
        <v>1</v>
      </c>
      <c r="G1012" s="17" t="s">
        <v>5014</v>
      </c>
    </row>
    <row r="1013" spans="1:7" x14ac:dyDescent="0.15">
      <c r="A1013" s="19" t="s">
        <v>4353</v>
      </c>
      <c r="B1013" s="17" t="s">
        <v>4352</v>
      </c>
      <c r="C1013" s="21">
        <v>2.1390374331550801E-2</v>
      </c>
      <c r="D1013" s="21">
        <v>1.5465584663785246E-2</v>
      </c>
      <c r="E1013" s="22">
        <v>0.32134749788149203</v>
      </c>
      <c r="F1013" s="22">
        <v>1</v>
      </c>
      <c r="G1013" s="17" t="s">
        <v>5013</v>
      </c>
    </row>
    <row r="1014" spans="1:7" x14ac:dyDescent="0.15">
      <c r="A1014" s="19" t="s">
        <v>3249</v>
      </c>
      <c r="B1014" s="17" t="s">
        <v>3248</v>
      </c>
      <c r="C1014" s="21">
        <v>2.1390374331550801E-2</v>
      </c>
      <c r="D1014" s="21">
        <v>1.5465584663785246E-2</v>
      </c>
      <c r="E1014" s="22">
        <v>0.32134749788149203</v>
      </c>
      <c r="F1014" s="22">
        <v>1</v>
      </c>
      <c r="G1014" s="17" t="s">
        <v>5012</v>
      </c>
    </row>
    <row r="1015" spans="1:7" x14ac:dyDescent="0.15">
      <c r="A1015" s="19" t="s">
        <v>3287</v>
      </c>
      <c r="B1015" s="17" t="s">
        <v>3286</v>
      </c>
      <c r="C1015" s="21">
        <v>1.06951871657754E-2</v>
      </c>
      <c r="D1015" s="21">
        <v>6.2920819734791685E-3</v>
      </c>
      <c r="E1015" s="22">
        <v>0.32468052162872429</v>
      </c>
      <c r="F1015" s="22">
        <v>1</v>
      </c>
      <c r="G1015" s="17" t="s">
        <v>5011</v>
      </c>
    </row>
    <row r="1016" spans="1:7" x14ac:dyDescent="0.15">
      <c r="A1016" s="19" t="s">
        <v>1318</v>
      </c>
      <c r="B1016" s="17" t="s">
        <v>1317</v>
      </c>
      <c r="C1016" s="21">
        <v>1.06951871657754E-2</v>
      </c>
      <c r="D1016" s="21">
        <v>6.2920819734791685E-3</v>
      </c>
      <c r="E1016" s="22">
        <v>0.32468052162872429</v>
      </c>
      <c r="F1016" s="22">
        <v>1</v>
      </c>
      <c r="G1016" s="17" t="s">
        <v>5010</v>
      </c>
    </row>
    <row r="1017" spans="1:7" x14ac:dyDescent="0.15">
      <c r="A1017" s="19" t="s">
        <v>1315</v>
      </c>
      <c r="B1017" s="17" t="s">
        <v>1314</v>
      </c>
      <c r="C1017" s="21">
        <v>1.06951871657754E-2</v>
      </c>
      <c r="D1017" s="21">
        <v>6.3508864779042076E-3</v>
      </c>
      <c r="E1017" s="22">
        <v>0.32865581264965127</v>
      </c>
      <c r="F1017" s="22">
        <v>1</v>
      </c>
      <c r="G1017" s="17" t="s">
        <v>5004</v>
      </c>
    </row>
    <row r="1018" spans="1:7" x14ac:dyDescent="0.15">
      <c r="A1018" s="19" t="s">
        <v>1118</v>
      </c>
      <c r="B1018" s="17" t="s">
        <v>1117</v>
      </c>
      <c r="C1018" s="21">
        <v>1.6042780748663103E-2</v>
      </c>
      <c r="D1018" s="21">
        <v>1.0937637823057246E-2</v>
      </c>
      <c r="E1018" s="22">
        <v>0.3297150105576383</v>
      </c>
      <c r="F1018" s="22">
        <v>1</v>
      </c>
      <c r="G1018" s="17" t="s">
        <v>4919</v>
      </c>
    </row>
    <row r="1019" spans="1:7" x14ac:dyDescent="0.15">
      <c r="A1019" s="19" t="s">
        <v>1668</v>
      </c>
      <c r="B1019" s="17" t="s">
        <v>1667</v>
      </c>
      <c r="C1019" s="21">
        <v>3.7433155080213901E-2</v>
      </c>
      <c r="D1019" s="21">
        <v>3.0401928787745142E-2</v>
      </c>
      <c r="E1019" s="22">
        <v>0.33248410276896545</v>
      </c>
      <c r="F1019" s="22">
        <v>1</v>
      </c>
      <c r="G1019" s="17" t="s">
        <v>5005</v>
      </c>
    </row>
    <row r="1020" spans="1:7" x14ac:dyDescent="0.15">
      <c r="A1020" s="19" t="s">
        <v>5009</v>
      </c>
      <c r="B1020" s="17" t="s">
        <v>5008</v>
      </c>
      <c r="C1020" s="21">
        <v>1.06951871657754E-2</v>
      </c>
      <c r="D1020" s="21">
        <v>6.4096909823292466E-3</v>
      </c>
      <c r="E1020" s="22">
        <v>0.33262483335769405</v>
      </c>
      <c r="F1020" s="22">
        <v>1</v>
      </c>
      <c r="G1020" s="17" t="s">
        <v>5007</v>
      </c>
    </row>
    <row r="1021" spans="1:7" x14ac:dyDescent="0.15">
      <c r="A1021" s="19" t="s">
        <v>1919</v>
      </c>
      <c r="B1021" s="17" t="s">
        <v>1918</v>
      </c>
      <c r="C1021" s="21">
        <v>1.6042780748663103E-2</v>
      </c>
      <c r="D1021" s="21">
        <v>1.1025844579694804E-2</v>
      </c>
      <c r="E1021" s="22">
        <v>0.33416762498305064</v>
      </c>
      <c r="F1021" s="22">
        <v>1</v>
      </c>
      <c r="G1021" s="17" t="s">
        <v>4937</v>
      </c>
    </row>
    <row r="1022" spans="1:7" x14ac:dyDescent="0.15">
      <c r="A1022" s="19" t="s">
        <v>1313</v>
      </c>
      <c r="B1022" s="17" t="s">
        <v>1312</v>
      </c>
      <c r="C1022" s="21">
        <v>1.06951871657754E-2</v>
      </c>
      <c r="D1022" s="21">
        <v>6.4390932345417661E-3</v>
      </c>
      <c r="E1022" s="22">
        <v>0.33460688864850013</v>
      </c>
      <c r="F1022" s="22">
        <v>1</v>
      </c>
      <c r="G1022" s="17" t="s">
        <v>5004</v>
      </c>
    </row>
    <row r="1023" spans="1:7" x14ac:dyDescent="0.15">
      <c r="A1023" s="19" t="s">
        <v>2785</v>
      </c>
      <c r="B1023" s="17" t="s">
        <v>2784</v>
      </c>
      <c r="C1023" s="21">
        <v>1.06951871657754E-2</v>
      </c>
      <c r="D1023" s="21">
        <v>6.4390932345417661E-3</v>
      </c>
      <c r="E1023" s="22">
        <v>0.33460688864850013</v>
      </c>
      <c r="F1023" s="22">
        <v>1</v>
      </c>
      <c r="G1023" s="17" t="s">
        <v>5006</v>
      </c>
    </row>
    <row r="1024" spans="1:7" x14ac:dyDescent="0.15">
      <c r="A1024" s="19" t="s">
        <v>1661</v>
      </c>
      <c r="B1024" s="17" t="s">
        <v>1660</v>
      </c>
      <c r="C1024" s="21">
        <v>3.7433155080213901E-2</v>
      </c>
      <c r="D1024" s="21">
        <v>3.051953779659522E-2</v>
      </c>
      <c r="E1024" s="22">
        <v>0.33599688036209374</v>
      </c>
      <c r="F1024" s="22">
        <v>1</v>
      </c>
      <c r="G1024" s="17" t="s">
        <v>5005</v>
      </c>
    </row>
    <row r="1025" spans="1:7" x14ac:dyDescent="0.15">
      <c r="A1025" s="19" t="s">
        <v>1308</v>
      </c>
      <c r="B1025" s="17" t="s">
        <v>1307</v>
      </c>
      <c r="C1025" s="21">
        <v>1.06951871657754E-2</v>
      </c>
      <c r="D1025" s="21">
        <v>6.4684954867542856E-3</v>
      </c>
      <c r="E1025" s="22">
        <v>0.33658725291417679</v>
      </c>
      <c r="F1025" s="22">
        <v>1</v>
      </c>
      <c r="G1025" s="17" t="s">
        <v>5004</v>
      </c>
    </row>
    <row r="1026" spans="1:7" x14ac:dyDescent="0.15">
      <c r="A1026" s="19" t="s">
        <v>4120</v>
      </c>
      <c r="B1026" s="17" t="s">
        <v>4119</v>
      </c>
      <c r="C1026" s="21">
        <v>1.06951871657754E-2</v>
      </c>
      <c r="D1026" s="21">
        <v>6.5272999911793247E-3</v>
      </c>
      <c r="E1026" s="22">
        <v>0.34054274830247688</v>
      </c>
      <c r="F1026" s="22">
        <v>1</v>
      </c>
      <c r="G1026" s="17" t="s">
        <v>4899</v>
      </c>
    </row>
    <row r="1027" spans="1:7" x14ac:dyDescent="0.15">
      <c r="A1027" s="19" t="s">
        <v>2198</v>
      </c>
      <c r="B1027" s="17" t="s">
        <v>2197</v>
      </c>
      <c r="C1027" s="21">
        <v>1.06951871657754E-2</v>
      </c>
      <c r="D1027" s="21">
        <v>6.5567022433918442E-3</v>
      </c>
      <c r="E1027" s="22">
        <v>0.34251780062636178</v>
      </c>
      <c r="F1027" s="22">
        <v>1</v>
      </c>
      <c r="G1027" s="17" t="s">
        <v>5003</v>
      </c>
    </row>
    <row r="1028" spans="1:7" x14ac:dyDescent="0.15">
      <c r="A1028" s="19" t="s">
        <v>2744</v>
      </c>
      <c r="B1028" s="17" t="s">
        <v>2743</v>
      </c>
      <c r="C1028" s="21">
        <v>1.06951871657754E-2</v>
      </c>
      <c r="D1028" s="21">
        <v>6.5861044956043637E-3</v>
      </c>
      <c r="E1028" s="22">
        <v>0.34449100426435264</v>
      </c>
      <c r="F1028" s="22">
        <v>1</v>
      </c>
      <c r="G1028" s="17" t="s">
        <v>5003</v>
      </c>
    </row>
    <row r="1029" spans="1:7" x14ac:dyDescent="0.15">
      <c r="A1029" s="19" t="s">
        <v>2742</v>
      </c>
      <c r="B1029" s="17" t="s">
        <v>2741</v>
      </c>
      <c r="C1029" s="21">
        <v>1.06951871657754E-2</v>
      </c>
      <c r="D1029" s="21">
        <v>6.5861044956043637E-3</v>
      </c>
      <c r="E1029" s="22">
        <v>0.34449100426435264</v>
      </c>
      <c r="F1029" s="22">
        <v>1</v>
      </c>
      <c r="G1029" s="17" t="s">
        <v>5003</v>
      </c>
    </row>
    <row r="1030" spans="1:7" x14ac:dyDescent="0.15">
      <c r="A1030" s="19" t="s">
        <v>5002</v>
      </c>
      <c r="B1030" s="17" t="s">
        <v>5001</v>
      </c>
      <c r="C1030" s="21">
        <v>2.1390374331550801E-2</v>
      </c>
      <c r="D1030" s="21">
        <v>1.6024227455823117E-2</v>
      </c>
      <c r="E1030" s="22">
        <v>0.34470939455071031</v>
      </c>
      <c r="F1030" s="22">
        <v>1</v>
      </c>
      <c r="G1030" s="17" t="s">
        <v>5000</v>
      </c>
    </row>
    <row r="1031" spans="1:7" x14ac:dyDescent="0.15">
      <c r="A1031" s="19" t="s">
        <v>1379</v>
      </c>
      <c r="B1031" s="17" t="s">
        <v>1378</v>
      </c>
      <c r="C1031" s="21">
        <v>2.6737967914438502E-2</v>
      </c>
      <c r="D1031" s="21">
        <v>2.093440357531387E-2</v>
      </c>
      <c r="E1031" s="22">
        <v>0.34599078566629443</v>
      </c>
      <c r="F1031" s="22">
        <v>1</v>
      </c>
      <c r="G1031" s="17" t="s">
        <v>4999</v>
      </c>
    </row>
    <row r="1032" spans="1:7" x14ac:dyDescent="0.15">
      <c r="A1032" s="19" t="s">
        <v>1296</v>
      </c>
      <c r="B1032" s="17" t="s">
        <v>1295</v>
      </c>
      <c r="C1032" s="21">
        <v>1.06951871657754E-2</v>
      </c>
      <c r="D1032" s="21">
        <v>6.6155067478168824E-3</v>
      </c>
      <c r="E1032" s="22">
        <v>0.34646232098904345</v>
      </c>
      <c r="F1032" s="22">
        <v>1</v>
      </c>
      <c r="G1032" s="17" t="s">
        <v>4970</v>
      </c>
    </row>
    <row r="1033" spans="1:7" x14ac:dyDescent="0.15">
      <c r="A1033" s="19" t="s">
        <v>2777</v>
      </c>
      <c r="B1033" s="17" t="s">
        <v>2776</v>
      </c>
      <c r="C1033" s="21">
        <v>1.6042780748663103E-2</v>
      </c>
      <c r="D1033" s="21">
        <v>1.129046484960748E-2</v>
      </c>
      <c r="E1033" s="22">
        <v>0.34751693742516415</v>
      </c>
      <c r="F1033" s="22">
        <v>1</v>
      </c>
      <c r="G1033" s="17" t="s">
        <v>4998</v>
      </c>
    </row>
    <row r="1034" spans="1:7" x14ac:dyDescent="0.15">
      <c r="A1034" s="19" t="s">
        <v>3447</v>
      </c>
      <c r="B1034" s="17" t="s">
        <v>3446</v>
      </c>
      <c r="C1034" s="21">
        <v>2.6737967914438502E-2</v>
      </c>
      <c r="D1034" s="21">
        <v>2.1052012584163948E-2</v>
      </c>
      <c r="E1034" s="22">
        <v>0.35028943581717215</v>
      </c>
      <c r="F1034" s="22">
        <v>1</v>
      </c>
      <c r="G1034" s="17" t="s">
        <v>4997</v>
      </c>
    </row>
    <row r="1035" spans="1:7" x14ac:dyDescent="0.15">
      <c r="A1035" s="19" t="s">
        <v>1287</v>
      </c>
      <c r="B1035" s="17" t="s">
        <v>1286</v>
      </c>
      <c r="C1035" s="21">
        <v>1.06951871657754E-2</v>
      </c>
      <c r="D1035" s="21">
        <v>6.6743112522419214E-3</v>
      </c>
      <c r="E1035" s="22">
        <v>0.35039914310547809</v>
      </c>
      <c r="F1035" s="22">
        <v>1</v>
      </c>
      <c r="G1035" s="17" t="s">
        <v>4918</v>
      </c>
    </row>
    <row r="1036" spans="1:7" x14ac:dyDescent="0.15">
      <c r="A1036" s="19" t="s">
        <v>4996</v>
      </c>
      <c r="B1036" s="17" t="s">
        <v>4995</v>
      </c>
      <c r="C1036" s="21">
        <v>1.06951871657754E-2</v>
      </c>
      <c r="D1036" s="21">
        <v>6.8507247655170385E-3</v>
      </c>
      <c r="E1036" s="22">
        <v>0.36216049040397413</v>
      </c>
      <c r="F1036" s="22">
        <v>1</v>
      </c>
      <c r="G1036" s="17" t="s">
        <v>4994</v>
      </c>
    </row>
    <row r="1037" spans="1:7" x14ac:dyDescent="0.15">
      <c r="A1037" s="19" t="s">
        <v>1993</v>
      </c>
      <c r="B1037" s="17" t="s">
        <v>1992</v>
      </c>
      <c r="C1037" s="21">
        <v>3.2085561497326207E-2</v>
      </c>
      <c r="D1037" s="21">
        <v>2.6373820234629974E-2</v>
      </c>
      <c r="E1037" s="22">
        <v>0.36247840482268096</v>
      </c>
      <c r="F1037" s="22">
        <v>1</v>
      </c>
      <c r="G1037" s="17" t="s">
        <v>4993</v>
      </c>
    </row>
    <row r="1038" spans="1:7" x14ac:dyDescent="0.15">
      <c r="A1038" s="19" t="s">
        <v>1826</v>
      </c>
      <c r="B1038" s="17" t="s">
        <v>1825</v>
      </c>
      <c r="C1038" s="21">
        <v>1.6042780748663103E-2</v>
      </c>
      <c r="D1038" s="21">
        <v>1.1613889623945195E-2</v>
      </c>
      <c r="E1038" s="22">
        <v>0.36379794430442475</v>
      </c>
      <c r="F1038" s="22">
        <v>1</v>
      </c>
      <c r="G1038" s="17" t="s">
        <v>4992</v>
      </c>
    </row>
    <row r="1039" spans="1:7" x14ac:dyDescent="0.15">
      <c r="A1039" s="19" t="s">
        <v>3531</v>
      </c>
      <c r="B1039" s="17" t="s">
        <v>3530</v>
      </c>
      <c r="C1039" s="21">
        <v>1.06951871657754E-2</v>
      </c>
      <c r="D1039" s="21">
        <v>6.880127017729558E-3</v>
      </c>
      <c r="E1039" s="22">
        <v>0.36411318020151212</v>
      </c>
      <c r="F1039" s="22">
        <v>1</v>
      </c>
      <c r="G1039" s="17" t="s">
        <v>4991</v>
      </c>
    </row>
    <row r="1040" spans="1:7" x14ac:dyDescent="0.15">
      <c r="A1040" s="19" t="s">
        <v>2121</v>
      </c>
      <c r="B1040" s="17" t="s">
        <v>2120</v>
      </c>
      <c r="C1040" s="21">
        <v>1.06951871657754E-2</v>
      </c>
      <c r="D1040" s="21">
        <v>6.880127017729558E-3</v>
      </c>
      <c r="E1040" s="22">
        <v>0.36411318020151212</v>
      </c>
      <c r="F1040" s="22">
        <v>1</v>
      </c>
      <c r="G1040" s="17" t="s">
        <v>4990</v>
      </c>
    </row>
    <row r="1041" spans="1:7" x14ac:dyDescent="0.15">
      <c r="A1041" s="19" t="s">
        <v>2667</v>
      </c>
      <c r="B1041" s="17" t="s">
        <v>2666</v>
      </c>
      <c r="C1041" s="21">
        <v>1.06951871657754E-2</v>
      </c>
      <c r="D1041" s="21">
        <v>6.9095292699420776E-3</v>
      </c>
      <c r="E1041" s="22">
        <v>0.36606362579285229</v>
      </c>
      <c r="F1041" s="22">
        <v>1</v>
      </c>
      <c r="G1041" s="17" t="s">
        <v>4940</v>
      </c>
    </row>
    <row r="1042" spans="1:7" x14ac:dyDescent="0.15">
      <c r="A1042" s="19" t="s">
        <v>1236</v>
      </c>
      <c r="B1042" s="17" t="s">
        <v>1235</v>
      </c>
      <c r="C1042" s="21">
        <v>1.6042780748663103E-2</v>
      </c>
      <c r="D1042" s="21">
        <v>1.1702096380582753E-2</v>
      </c>
      <c r="E1042" s="22">
        <v>0.36822836527957165</v>
      </c>
      <c r="F1042" s="22">
        <v>1</v>
      </c>
      <c r="G1042" s="17" t="s">
        <v>4989</v>
      </c>
    </row>
    <row r="1043" spans="1:7" x14ac:dyDescent="0.15">
      <c r="A1043" s="19" t="s">
        <v>2654</v>
      </c>
      <c r="B1043" s="17" t="s">
        <v>2653</v>
      </c>
      <c r="C1043" s="21">
        <v>1.06951871657754E-2</v>
      </c>
      <c r="D1043" s="21">
        <v>6.9683337743671166E-3</v>
      </c>
      <c r="E1043" s="22">
        <v>0.36995765144790005</v>
      </c>
      <c r="F1043" s="22">
        <v>1</v>
      </c>
      <c r="G1043" s="17" t="s">
        <v>4910</v>
      </c>
    </row>
    <row r="1044" spans="1:7" x14ac:dyDescent="0.15">
      <c r="A1044" s="19" t="s">
        <v>4988</v>
      </c>
      <c r="B1044" s="17" t="s">
        <v>4987</v>
      </c>
      <c r="C1044" s="21">
        <v>1.06951871657754E-2</v>
      </c>
      <c r="D1044" s="21">
        <v>6.9977360265796361E-3</v>
      </c>
      <c r="E1044" s="22">
        <v>0.37190116617321634</v>
      </c>
      <c r="F1044" s="22">
        <v>1</v>
      </c>
      <c r="G1044" s="17" t="s">
        <v>4986</v>
      </c>
    </row>
    <row r="1045" spans="1:7" x14ac:dyDescent="0.15">
      <c r="A1045" s="19" t="s">
        <v>3155</v>
      </c>
      <c r="B1045" s="17" t="s">
        <v>3154</v>
      </c>
      <c r="C1045" s="21">
        <v>1.06951871657754E-2</v>
      </c>
      <c r="D1045" s="21">
        <v>7.0271382787921556E-3</v>
      </c>
      <c r="E1045" s="22">
        <v>0.37384230595926488</v>
      </c>
      <c r="F1045" s="22">
        <v>1</v>
      </c>
      <c r="G1045" s="17" t="s">
        <v>4985</v>
      </c>
    </row>
    <row r="1046" spans="1:7" x14ac:dyDescent="0.15">
      <c r="A1046" s="19" t="s">
        <v>4984</v>
      </c>
      <c r="B1046" s="17" t="s">
        <v>4983</v>
      </c>
      <c r="C1046" s="21">
        <v>1.06951871657754E-2</v>
      </c>
      <c r="D1046" s="21">
        <v>7.0565405310046752E-3</v>
      </c>
      <c r="E1046" s="22">
        <v>0.3757810391580812</v>
      </c>
      <c r="F1046" s="22">
        <v>1</v>
      </c>
      <c r="G1046" s="17" t="s">
        <v>4982</v>
      </c>
    </row>
    <row r="1047" spans="1:7" x14ac:dyDescent="0.15">
      <c r="A1047" s="19" t="s">
        <v>2091</v>
      </c>
      <c r="B1047" s="17" t="s">
        <v>2090</v>
      </c>
      <c r="C1047" s="21">
        <v>1.06951871657754E-2</v>
      </c>
      <c r="D1047" s="21">
        <v>7.0859427832171947E-3</v>
      </c>
      <c r="E1047" s="22">
        <v>0.37771733455341178</v>
      </c>
      <c r="F1047" s="22">
        <v>1</v>
      </c>
      <c r="G1047" s="17" t="s">
        <v>4910</v>
      </c>
    </row>
    <row r="1048" spans="1:7" x14ac:dyDescent="0.15">
      <c r="A1048" s="19" t="s">
        <v>3741</v>
      </c>
      <c r="B1048" s="17" t="s">
        <v>3740</v>
      </c>
      <c r="C1048" s="21">
        <v>2.6737967914438502E-2</v>
      </c>
      <c r="D1048" s="21">
        <v>2.1875275646114491E-2</v>
      </c>
      <c r="E1048" s="22">
        <v>0.38043710932877328</v>
      </c>
      <c r="F1048" s="22">
        <v>1</v>
      </c>
      <c r="G1048" s="17" t="s">
        <v>4981</v>
      </c>
    </row>
    <row r="1049" spans="1:7" x14ac:dyDescent="0.15">
      <c r="A1049" s="19" t="s">
        <v>3739</v>
      </c>
      <c r="B1049" s="17" t="s">
        <v>3738</v>
      </c>
      <c r="C1049" s="21">
        <v>2.6737967914438502E-2</v>
      </c>
      <c r="D1049" s="21">
        <v>2.1875275646114491E-2</v>
      </c>
      <c r="E1049" s="22">
        <v>0.38043710932877328</v>
      </c>
      <c r="F1049" s="22">
        <v>1</v>
      </c>
      <c r="G1049" s="17" t="s">
        <v>4981</v>
      </c>
    </row>
    <row r="1050" spans="1:7" x14ac:dyDescent="0.15">
      <c r="A1050" s="19" t="s">
        <v>4260</v>
      </c>
      <c r="B1050" s="17" t="s">
        <v>4259</v>
      </c>
      <c r="C1050" s="21">
        <v>2.6737967914438502E-2</v>
      </c>
      <c r="D1050" s="21">
        <v>2.196348240275205E-2</v>
      </c>
      <c r="E1050" s="22">
        <v>0.38366864272771845</v>
      </c>
      <c r="F1050" s="22">
        <v>1</v>
      </c>
      <c r="G1050" s="17" t="s">
        <v>4980</v>
      </c>
    </row>
    <row r="1051" spans="1:7" x14ac:dyDescent="0.15">
      <c r="A1051" s="19" t="s">
        <v>3568</v>
      </c>
      <c r="B1051" s="17" t="s">
        <v>3567</v>
      </c>
      <c r="C1051" s="21">
        <v>2.6737967914438502E-2</v>
      </c>
      <c r="D1051" s="21">
        <v>2.2051689159389608E-2</v>
      </c>
      <c r="E1051" s="22">
        <v>0.38689962558690971</v>
      </c>
      <c r="F1051" s="22">
        <v>1</v>
      </c>
      <c r="G1051" s="17" t="s">
        <v>4979</v>
      </c>
    </row>
    <row r="1052" spans="1:7" x14ac:dyDescent="0.15">
      <c r="A1052" s="19" t="s">
        <v>4978</v>
      </c>
      <c r="B1052" s="17" t="s">
        <v>4977</v>
      </c>
      <c r="C1052" s="21">
        <v>1.06951871657754E-2</v>
      </c>
      <c r="D1052" s="21">
        <v>7.2623562964923109E-3</v>
      </c>
      <c r="E1052" s="22">
        <v>0.38928221509524558</v>
      </c>
      <c r="F1052" s="22">
        <v>1</v>
      </c>
      <c r="G1052" s="17" t="s">
        <v>4964</v>
      </c>
    </row>
    <row r="1053" spans="1:7" x14ac:dyDescent="0.15">
      <c r="A1053" s="19" t="s">
        <v>2547</v>
      </c>
      <c r="B1053" s="17" t="s">
        <v>2546</v>
      </c>
      <c r="C1053" s="21">
        <v>1.06951871657754E-2</v>
      </c>
      <c r="D1053" s="21">
        <v>7.3505630531298695E-3</v>
      </c>
      <c r="E1053" s="22">
        <v>0.39502933797240469</v>
      </c>
      <c r="F1053" s="22">
        <v>1</v>
      </c>
      <c r="G1053" s="17" t="s">
        <v>4976</v>
      </c>
    </row>
    <row r="1054" spans="1:7" x14ac:dyDescent="0.15">
      <c r="A1054" s="19" t="s">
        <v>4975</v>
      </c>
      <c r="B1054" s="17" t="s">
        <v>4974</v>
      </c>
      <c r="C1054" s="21">
        <v>1.6042780748663103E-2</v>
      </c>
      <c r="D1054" s="21">
        <v>1.2290141424833142E-2</v>
      </c>
      <c r="E1054" s="22">
        <v>0.39760795055583065</v>
      </c>
      <c r="F1054" s="22">
        <v>1</v>
      </c>
      <c r="G1054" s="17" t="s">
        <v>4971</v>
      </c>
    </row>
    <row r="1055" spans="1:7" x14ac:dyDescent="0.15">
      <c r="A1055" s="19" t="s">
        <v>4973</v>
      </c>
      <c r="B1055" s="17" t="s">
        <v>4972</v>
      </c>
      <c r="C1055" s="21">
        <v>1.6042780748663103E-2</v>
      </c>
      <c r="D1055" s="21">
        <v>1.2319543677045661E-2</v>
      </c>
      <c r="E1055" s="22">
        <v>0.39906830059720638</v>
      </c>
      <c r="F1055" s="22">
        <v>1</v>
      </c>
      <c r="G1055" s="17" t="s">
        <v>4971</v>
      </c>
    </row>
    <row r="1056" spans="1:7" x14ac:dyDescent="0.15">
      <c r="A1056" s="19" t="s">
        <v>4023</v>
      </c>
      <c r="B1056" s="17" t="s">
        <v>4022</v>
      </c>
      <c r="C1056" s="21">
        <v>1.06951871657754E-2</v>
      </c>
      <c r="D1056" s="21">
        <v>7.5269765664049866E-3</v>
      </c>
      <c r="E1056" s="22">
        <v>0.40644920985210425</v>
      </c>
      <c r="F1056" s="22">
        <v>1</v>
      </c>
      <c r="G1056" s="17" t="s">
        <v>4970</v>
      </c>
    </row>
    <row r="1057" spans="1:7" x14ac:dyDescent="0.15">
      <c r="A1057" s="19" t="s">
        <v>3426</v>
      </c>
      <c r="B1057" s="17" t="s">
        <v>3425</v>
      </c>
      <c r="C1057" s="21">
        <v>1.06951871657754E-2</v>
      </c>
      <c r="D1057" s="21">
        <v>7.5269765664049866E-3</v>
      </c>
      <c r="E1057" s="22">
        <v>0.40644920985210425</v>
      </c>
      <c r="F1057" s="22">
        <v>1</v>
      </c>
      <c r="G1057" s="17" t="s">
        <v>4969</v>
      </c>
    </row>
    <row r="1058" spans="1:7" x14ac:dyDescent="0.15">
      <c r="A1058" s="19" t="s">
        <v>4968</v>
      </c>
      <c r="B1058" s="17" t="s">
        <v>4967</v>
      </c>
      <c r="C1058" s="21">
        <v>1.06951871657754E-2</v>
      </c>
      <c r="D1058" s="21">
        <v>7.6445855752550647E-3</v>
      </c>
      <c r="E1058" s="22">
        <v>0.4140051182018033</v>
      </c>
      <c r="F1058" s="22">
        <v>1</v>
      </c>
      <c r="G1058" s="17" t="s">
        <v>4966</v>
      </c>
    </row>
    <row r="1059" spans="1:7" x14ac:dyDescent="0.15">
      <c r="A1059" s="19" t="s">
        <v>4011</v>
      </c>
      <c r="B1059" s="17" t="s">
        <v>4010</v>
      </c>
      <c r="C1059" s="21">
        <v>1.06951871657754E-2</v>
      </c>
      <c r="D1059" s="21">
        <v>7.6739878274675842E-3</v>
      </c>
      <c r="E1059" s="22">
        <v>0.41588670161486019</v>
      </c>
      <c r="F1059" s="22">
        <v>1</v>
      </c>
      <c r="G1059" s="17" t="s">
        <v>4961</v>
      </c>
    </row>
    <row r="1060" spans="1:7" x14ac:dyDescent="0.15">
      <c r="A1060" s="19" t="s">
        <v>3525</v>
      </c>
      <c r="B1060" s="17" t="s">
        <v>3524</v>
      </c>
      <c r="C1060" s="21">
        <v>2.1390374331550801E-2</v>
      </c>
      <c r="D1060" s="21">
        <v>1.7788362588574285E-2</v>
      </c>
      <c r="E1060" s="22">
        <v>0.41837905515275731</v>
      </c>
      <c r="F1060" s="22">
        <v>1</v>
      </c>
      <c r="G1060" s="17" t="s">
        <v>4965</v>
      </c>
    </row>
    <row r="1061" spans="1:7" x14ac:dyDescent="0.15">
      <c r="A1061" s="19" t="s">
        <v>1225</v>
      </c>
      <c r="B1061" s="17" t="s">
        <v>1224</v>
      </c>
      <c r="C1061" s="21">
        <v>1.06951871657754E-2</v>
      </c>
      <c r="D1061" s="21">
        <v>7.7327923318926232E-3</v>
      </c>
      <c r="E1061" s="22">
        <v>0.41964083114337625</v>
      </c>
      <c r="F1061" s="22">
        <v>1</v>
      </c>
      <c r="G1061" s="17" t="s">
        <v>4964</v>
      </c>
    </row>
    <row r="1062" spans="1:7" x14ac:dyDescent="0.15">
      <c r="A1062" s="19" t="s">
        <v>1535</v>
      </c>
      <c r="B1062" s="17" t="s">
        <v>1534</v>
      </c>
      <c r="C1062" s="21">
        <v>1.06951871657754E-2</v>
      </c>
      <c r="D1062" s="21">
        <v>7.7621945841051428E-3</v>
      </c>
      <c r="E1062" s="22">
        <v>0.42151333154292481</v>
      </c>
      <c r="F1062" s="22">
        <v>1</v>
      </c>
      <c r="G1062" s="17" t="s">
        <v>4963</v>
      </c>
    </row>
    <row r="1063" spans="1:7" x14ac:dyDescent="0.15">
      <c r="A1063" s="19" t="s">
        <v>1972</v>
      </c>
      <c r="B1063" s="17" t="s">
        <v>1971</v>
      </c>
      <c r="C1063" s="21">
        <v>1.06951871657754E-2</v>
      </c>
      <c r="D1063" s="21">
        <v>7.7621945841051428E-3</v>
      </c>
      <c r="E1063" s="22">
        <v>0.42151333154292481</v>
      </c>
      <c r="F1063" s="22">
        <v>1</v>
      </c>
      <c r="G1063" s="17" t="s">
        <v>4962</v>
      </c>
    </row>
    <row r="1064" spans="1:7" x14ac:dyDescent="0.15">
      <c r="A1064" s="19" t="s">
        <v>3985</v>
      </c>
      <c r="B1064" s="17" t="s">
        <v>3984</v>
      </c>
      <c r="C1064" s="21">
        <v>1.06951871657754E-2</v>
      </c>
      <c r="D1064" s="21">
        <v>8.1444238628678965E-3</v>
      </c>
      <c r="E1064" s="22">
        <v>0.44556850791431885</v>
      </c>
      <c r="F1064" s="22">
        <v>1</v>
      </c>
      <c r="G1064" s="17" t="s">
        <v>4961</v>
      </c>
    </row>
    <row r="1065" spans="1:7" x14ac:dyDescent="0.15">
      <c r="A1065" s="19" t="s">
        <v>1207</v>
      </c>
      <c r="B1065" s="17" t="s">
        <v>1206</v>
      </c>
      <c r="C1065" s="21">
        <v>1.06951871657754E-2</v>
      </c>
      <c r="D1065" s="21">
        <v>8.2914351239304924E-3</v>
      </c>
      <c r="E1065" s="22">
        <v>0.45467276380132143</v>
      </c>
      <c r="F1065" s="22">
        <v>1</v>
      </c>
      <c r="G1065" s="17" t="s">
        <v>4960</v>
      </c>
    </row>
    <row r="1066" spans="1:7" x14ac:dyDescent="0.15">
      <c r="A1066" s="19" t="s">
        <v>4771</v>
      </c>
      <c r="B1066" s="17" t="s">
        <v>4770</v>
      </c>
      <c r="C1066" s="21">
        <v>1.6042780748663103E-2</v>
      </c>
      <c r="D1066" s="21">
        <v>1.352503601775896E-2</v>
      </c>
      <c r="E1066" s="22">
        <v>0.45795363062719852</v>
      </c>
      <c r="F1066" s="22">
        <v>1</v>
      </c>
      <c r="G1066" s="17" t="s">
        <v>4959</v>
      </c>
    </row>
    <row r="1067" spans="1:7" x14ac:dyDescent="0.15">
      <c r="A1067" s="19" t="s">
        <v>1157</v>
      </c>
      <c r="B1067" s="17" t="s">
        <v>1156</v>
      </c>
      <c r="C1067" s="21">
        <v>2.1390374331550801E-2</v>
      </c>
      <c r="D1067" s="21">
        <v>1.8788039163799949E-2</v>
      </c>
      <c r="E1067" s="22">
        <v>0.45938161034483782</v>
      </c>
      <c r="F1067" s="22">
        <v>1</v>
      </c>
      <c r="G1067" s="17" t="s">
        <v>4958</v>
      </c>
    </row>
    <row r="1068" spans="1:7" x14ac:dyDescent="0.15">
      <c r="A1068" s="19" t="s">
        <v>4582</v>
      </c>
      <c r="B1068" s="17" t="s">
        <v>4581</v>
      </c>
      <c r="C1068" s="21">
        <v>2.1390374331550801E-2</v>
      </c>
      <c r="D1068" s="21">
        <v>1.9052659433712621E-2</v>
      </c>
      <c r="E1068" s="22">
        <v>0.47008033168535024</v>
      </c>
      <c r="F1068" s="22">
        <v>1</v>
      </c>
      <c r="G1068" s="17" t="s">
        <v>4957</v>
      </c>
    </row>
    <row r="1069" spans="1:7" x14ac:dyDescent="0.15">
      <c r="A1069" s="19" t="s">
        <v>1328</v>
      </c>
      <c r="B1069" s="17" t="s">
        <v>1327</v>
      </c>
      <c r="C1069" s="21">
        <v>1.6042780748663103E-2</v>
      </c>
      <c r="D1069" s="21">
        <v>1.3877863044309194E-2</v>
      </c>
      <c r="E1069" s="22">
        <v>0.47474405195863295</v>
      </c>
      <c r="F1069" s="22">
        <v>1</v>
      </c>
      <c r="G1069" s="17" t="s">
        <v>4956</v>
      </c>
    </row>
    <row r="1070" spans="1:7" x14ac:dyDescent="0.15">
      <c r="A1070" s="19" t="s">
        <v>2347</v>
      </c>
      <c r="B1070" s="17" t="s">
        <v>2346</v>
      </c>
      <c r="C1070" s="21">
        <v>1.6042780748663103E-2</v>
      </c>
      <c r="D1070" s="21">
        <v>1.3877863044309194E-2</v>
      </c>
      <c r="E1070" s="22">
        <v>0.47474405195863295</v>
      </c>
      <c r="F1070" s="22">
        <v>1</v>
      </c>
      <c r="G1070" s="17" t="s">
        <v>4955</v>
      </c>
    </row>
    <row r="1071" spans="1:7" x14ac:dyDescent="0.15">
      <c r="A1071" s="19" t="s">
        <v>3393</v>
      </c>
      <c r="B1071" s="17" t="s">
        <v>3392</v>
      </c>
      <c r="C1071" s="21">
        <v>2.1390374331550801E-2</v>
      </c>
      <c r="D1071" s="21">
        <v>1.9199670694775219E-2</v>
      </c>
      <c r="E1071" s="22">
        <v>0.47599129400877771</v>
      </c>
      <c r="F1071" s="22">
        <v>1</v>
      </c>
      <c r="G1071" s="17" t="s">
        <v>4954</v>
      </c>
    </row>
    <row r="1072" spans="1:7" x14ac:dyDescent="0.15">
      <c r="A1072" s="19" t="s">
        <v>4953</v>
      </c>
      <c r="B1072" s="17" t="s">
        <v>4952</v>
      </c>
      <c r="C1072" s="21">
        <v>1.06951871657754E-2</v>
      </c>
      <c r="D1072" s="21">
        <v>8.7618711593308047E-3</v>
      </c>
      <c r="E1072" s="22">
        <v>0.4832220159561979</v>
      </c>
      <c r="F1072" s="22">
        <v>1</v>
      </c>
      <c r="G1072" s="17" t="s">
        <v>4951</v>
      </c>
    </row>
    <row r="1073" spans="1:7" x14ac:dyDescent="0.15">
      <c r="A1073" s="19" t="s">
        <v>3202</v>
      </c>
      <c r="B1073" s="17" t="s">
        <v>3201</v>
      </c>
      <c r="C1073" s="21">
        <v>1.06951871657754E-2</v>
      </c>
      <c r="D1073" s="21">
        <v>8.9382846726059218E-3</v>
      </c>
      <c r="E1073" s="22">
        <v>0.49368980220340308</v>
      </c>
      <c r="F1073" s="22">
        <v>1</v>
      </c>
      <c r="G1073" s="17" t="s">
        <v>4932</v>
      </c>
    </row>
    <row r="1074" spans="1:7" x14ac:dyDescent="0.15">
      <c r="A1074" s="19" t="s">
        <v>4950</v>
      </c>
      <c r="B1074" s="17" t="s">
        <v>4949</v>
      </c>
      <c r="C1074" s="21">
        <v>1.06951871657754E-2</v>
      </c>
      <c r="D1074" s="21">
        <v>9.0264914292434804E-3</v>
      </c>
      <c r="E1074" s="22">
        <v>0.49887355902767822</v>
      </c>
      <c r="F1074" s="22">
        <v>1</v>
      </c>
      <c r="G1074" s="17" t="s">
        <v>4948</v>
      </c>
    </row>
    <row r="1075" spans="1:7" x14ac:dyDescent="0.15">
      <c r="A1075" s="19" t="s">
        <v>4947</v>
      </c>
      <c r="B1075" s="17" t="s">
        <v>4946</v>
      </c>
      <c r="C1075" s="21">
        <v>1.06951871657754E-2</v>
      </c>
      <c r="D1075" s="21">
        <v>9.0264914292434804E-3</v>
      </c>
      <c r="E1075" s="22">
        <v>0.49887355902767822</v>
      </c>
      <c r="F1075" s="22">
        <v>1</v>
      </c>
      <c r="G1075" s="17" t="s">
        <v>4945</v>
      </c>
    </row>
    <row r="1076" spans="1:7" x14ac:dyDescent="0.15">
      <c r="A1076" s="19" t="s">
        <v>1853</v>
      </c>
      <c r="B1076" s="17" t="s">
        <v>1852</v>
      </c>
      <c r="C1076" s="21">
        <v>1.6042780748663103E-2</v>
      </c>
      <c r="D1076" s="21">
        <v>1.4465908088559583E-2</v>
      </c>
      <c r="E1076" s="22">
        <v>0.5021883220715524</v>
      </c>
      <c r="F1076" s="22">
        <v>1</v>
      </c>
      <c r="G1076" s="17" t="s">
        <v>4944</v>
      </c>
    </row>
    <row r="1077" spans="1:7" x14ac:dyDescent="0.15">
      <c r="A1077" s="19" t="s">
        <v>1321</v>
      </c>
      <c r="B1077" s="17" t="s">
        <v>1320</v>
      </c>
      <c r="C1077" s="21">
        <v>1.06951871657754E-2</v>
      </c>
      <c r="D1077" s="21">
        <v>1.0055570256681662E-2</v>
      </c>
      <c r="E1077" s="22">
        <v>0.55679110394703979</v>
      </c>
      <c r="F1077" s="22">
        <v>1</v>
      </c>
      <c r="G1077" s="17" t="s">
        <v>4943</v>
      </c>
    </row>
    <row r="1078" spans="1:7" x14ac:dyDescent="0.15">
      <c r="A1078" s="19" t="s">
        <v>3809</v>
      </c>
      <c r="B1078" s="17" t="s">
        <v>3808</v>
      </c>
      <c r="C1078" s="21">
        <v>1.6042780748663103E-2</v>
      </c>
      <c r="D1078" s="21">
        <v>1.5936020699185559E-2</v>
      </c>
      <c r="E1078" s="22">
        <v>0.567417151476725</v>
      </c>
      <c r="F1078" s="22">
        <v>1</v>
      </c>
      <c r="G1078" s="17" t="s">
        <v>4942</v>
      </c>
    </row>
    <row r="1079" spans="1:7" x14ac:dyDescent="0.15">
      <c r="A1079" s="19" t="s">
        <v>2062</v>
      </c>
      <c r="B1079" s="17" t="s">
        <v>2061</v>
      </c>
      <c r="C1079" s="21">
        <v>1.6042780748663103E-2</v>
      </c>
      <c r="D1079" s="21">
        <v>1.6053629708035637E-2</v>
      </c>
      <c r="E1079" s="22">
        <v>0.57240770084739412</v>
      </c>
      <c r="F1079" s="22">
        <v>1</v>
      </c>
      <c r="G1079" s="17" t="s">
        <v>4919</v>
      </c>
    </row>
    <row r="1080" spans="1:7" x14ac:dyDescent="0.15">
      <c r="A1080" s="19" t="s">
        <v>2414</v>
      </c>
      <c r="B1080" s="17" t="s">
        <v>2413</v>
      </c>
      <c r="C1080" s="21">
        <v>1.6042780748663103E-2</v>
      </c>
      <c r="D1080" s="21">
        <v>1.6083031960248156E-2</v>
      </c>
      <c r="E1080" s="22">
        <v>0.57364980631667073</v>
      </c>
      <c r="F1080" s="22">
        <v>1</v>
      </c>
      <c r="G1080" s="17" t="s">
        <v>4941</v>
      </c>
    </row>
    <row r="1081" spans="1:7" x14ac:dyDescent="0.15">
      <c r="A1081" s="19" t="s">
        <v>3582</v>
      </c>
      <c r="B1081" s="17" t="s">
        <v>3581</v>
      </c>
      <c r="C1081" s="21">
        <v>1.06951871657754E-2</v>
      </c>
      <c r="D1081" s="21">
        <v>1.0378995031019377E-2</v>
      </c>
      <c r="E1081" s="22">
        <v>0.57399301532303326</v>
      </c>
      <c r="F1081" s="22">
        <v>1</v>
      </c>
      <c r="G1081" s="17" t="s">
        <v>4940</v>
      </c>
    </row>
    <row r="1082" spans="1:7" x14ac:dyDescent="0.15">
      <c r="A1082" s="19" t="s">
        <v>1096</v>
      </c>
      <c r="B1082" s="17" t="s">
        <v>1095</v>
      </c>
      <c r="C1082" s="21">
        <v>2.6737967914438502E-2</v>
      </c>
      <c r="D1082" s="21">
        <v>2.7461703566493193E-2</v>
      </c>
      <c r="E1082" s="22">
        <v>0.5766041842877383</v>
      </c>
      <c r="F1082" s="22">
        <v>1</v>
      </c>
      <c r="G1082" s="17" t="s">
        <v>4939</v>
      </c>
    </row>
    <row r="1083" spans="1:7" x14ac:dyDescent="0.15">
      <c r="A1083" s="19" t="s">
        <v>4666</v>
      </c>
      <c r="B1083" s="17" t="s">
        <v>4665</v>
      </c>
      <c r="C1083" s="21">
        <v>1.06951871657754E-2</v>
      </c>
      <c r="D1083" s="21">
        <v>1.0437799535444416E-2</v>
      </c>
      <c r="E1083" s="22">
        <v>0.57706832460312107</v>
      </c>
      <c r="F1083" s="22">
        <v>1</v>
      </c>
      <c r="G1083" s="17" t="s">
        <v>4938</v>
      </c>
    </row>
    <row r="1084" spans="1:7" x14ac:dyDescent="0.15">
      <c r="A1084" s="19" t="s">
        <v>2396</v>
      </c>
      <c r="B1084" s="17" t="s">
        <v>2395</v>
      </c>
      <c r="C1084" s="21">
        <v>1.6042780748663103E-2</v>
      </c>
      <c r="D1084" s="21">
        <v>1.6318249977948313E-2</v>
      </c>
      <c r="E1084" s="22">
        <v>0.58350628670906934</v>
      </c>
      <c r="F1084" s="22">
        <v>1</v>
      </c>
      <c r="G1084" s="17" t="s">
        <v>4937</v>
      </c>
    </row>
    <row r="1085" spans="1:7" x14ac:dyDescent="0.15">
      <c r="A1085" s="19" t="s">
        <v>1233</v>
      </c>
      <c r="B1085" s="17" t="s">
        <v>1232</v>
      </c>
      <c r="C1085" s="21">
        <v>0.1497326203208556</v>
      </c>
      <c r="D1085" s="21">
        <v>0.15486166240334009</v>
      </c>
      <c r="E1085" s="22">
        <v>0.58393896344160612</v>
      </c>
      <c r="F1085" s="22">
        <v>1</v>
      </c>
      <c r="G1085" s="17" t="s">
        <v>4936</v>
      </c>
    </row>
    <row r="1086" spans="1:7" x14ac:dyDescent="0.15">
      <c r="A1086" s="19" t="s">
        <v>1293</v>
      </c>
      <c r="B1086" s="17" t="s">
        <v>1292</v>
      </c>
      <c r="C1086" s="21">
        <v>1.06951871657754E-2</v>
      </c>
      <c r="D1086" s="21">
        <v>1.0584810796507013E-2</v>
      </c>
      <c r="E1086" s="22">
        <v>0.58468594887285374</v>
      </c>
      <c r="F1086" s="22">
        <v>1</v>
      </c>
      <c r="G1086" s="17" t="s">
        <v>4900</v>
      </c>
    </row>
    <row r="1087" spans="1:7" x14ac:dyDescent="0.15">
      <c r="A1087" s="19" t="s">
        <v>4935</v>
      </c>
      <c r="B1087" s="17" t="s">
        <v>4934</v>
      </c>
      <c r="C1087" s="21">
        <v>1.06951871657754E-2</v>
      </c>
      <c r="D1087" s="21">
        <v>1.0614213048719533E-2</v>
      </c>
      <c r="E1087" s="22">
        <v>0.58619735028879261</v>
      </c>
      <c r="F1087" s="22">
        <v>1</v>
      </c>
      <c r="G1087" s="17" t="s">
        <v>4933</v>
      </c>
    </row>
    <row r="1088" spans="1:7" x14ac:dyDescent="0.15">
      <c r="A1088" s="19" t="s">
        <v>2859</v>
      </c>
      <c r="B1088" s="17" t="s">
        <v>2858</v>
      </c>
      <c r="C1088" s="21">
        <v>1.06951871657754E-2</v>
      </c>
      <c r="D1088" s="21">
        <v>1.0790626561994648E-2</v>
      </c>
      <c r="E1088" s="22">
        <v>0.59518080560086706</v>
      </c>
      <c r="F1088" s="22">
        <v>1</v>
      </c>
      <c r="G1088" s="17" t="s">
        <v>4932</v>
      </c>
    </row>
    <row r="1089" spans="1:7" x14ac:dyDescent="0.15">
      <c r="A1089" s="19" t="s">
        <v>2771</v>
      </c>
      <c r="B1089" s="17" t="s">
        <v>2770</v>
      </c>
      <c r="C1089" s="21">
        <v>1.6042780748663103E-2</v>
      </c>
      <c r="D1089" s="21">
        <v>1.6612272500073504E-2</v>
      </c>
      <c r="E1089" s="22">
        <v>0.59562362656222057</v>
      </c>
      <c r="F1089" s="22">
        <v>1</v>
      </c>
      <c r="G1089" s="17" t="s">
        <v>4931</v>
      </c>
    </row>
    <row r="1090" spans="1:7" x14ac:dyDescent="0.15">
      <c r="A1090" s="19" t="s">
        <v>3803</v>
      </c>
      <c r="B1090" s="17" t="s">
        <v>3802</v>
      </c>
      <c r="C1090" s="21">
        <v>2.1390374331550801E-2</v>
      </c>
      <c r="D1090" s="21">
        <v>2.2786745464702596E-2</v>
      </c>
      <c r="E1090" s="22">
        <v>0.6106603824041178</v>
      </c>
      <c r="F1090" s="22">
        <v>1</v>
      </c>
      <c r="G1090" s="17" t="s">
        <v>4930</v>
      </c>
    </row>
    <row r="1091" spans="1:7" x14ac:dyDescent="0.15">
      <c r="A1091" s="19" t="s">
        <v>1541</v>
      </c>
      <c r="B1091" s="17" t="s">
        <v>1540</v>
      </c>
      <c r="C1091" s="21">
        <v>1.06951871657754E-2</v>
      </c>
      <c r="D1091" s="21">
        <v>1.1114051336332363E-2</v>
      </c>
      <c r="E1091" s="22">
        <v>0.61127204322882978</v>
      </c>
      <c r="F1091" s="22">
        <v>1</v>
      </c>
      <c r="G1091" s="17" t="s">
        <v>4929</v>
      </c>
    </row>
    <row r="1092" spans="1:7" x14ac:dyDescent="0.15">
      <c r="A1092" s="19" t="s">
        <v>1166</v>
      </c>
      <c r="B1092" s="17" t="s">
        <v>1165</v>
      </c>
      <c r="C1092" s="21">
        <v>0.16042780748663102</v>
      </c>
      <c r="D1092" s="21">
        <v>0.17038605157155037</v>
      </c>
      <c r="E1092" s="22">
        <v>0.64729892766503649</v>
      </c>
      <c r="F1092" s="22">
        <v>1</v>
      </c>
      <c r="G1092" s="17" t="s">
        <v>4928</v>
      </c>
    </row>
    <row r="1093" spans="1:7" x14ac:dyDescent="0.15">
      <c r="A1093" s="19" t="s">
        <v>3665</v>
      </c>
      <c r="B1093" s="17" t="s">
        <v>3664</v>
      </c>
      <c r="C1093" s="21">
        <v>1.6042780748663103E-2</v>
      </c>
      <c r="D1093" s="21">
        <v>1.8141189615124519E-2</v>
      </c>
      <c r="E1093" s="22">
        <v>0.65487965025685413</v>
      </c>
      <c r="F1093" s="22">
        <v>1</v>
      </c>
      <c r="G1093" s="17" t="s">
        <v>4927</v>
      </c>
    </row>
    <row r="1094" spans="1:7" x14ac:dyDescent="0.15">
      <c r="A1094" s="19" t="s">
        <v>2928</v>
      </c>
      <c r="B1094" s="17" t="s">
        <v>2927</v>
      </c>
      <c r="C1094" s="21">
        <v>1.6042780748663103E-2</v>
      </c>
      <c r="D1094" s="21">
        <v>1.8141189615124519E-2</v>
      </c>
      <c r="E1094" s="22">
        <v>0.65487965025685413</v>
      </c>
      <c r="F1094" s="22">
        <v>1</v>
      </c>
      <c r="G1094" s="17" t="s">
        <v>4926</v>
      </c>
    </row>
    <row r="1095" spans="1:7" x14ac:dyDescent="0.15">
      <c r="A1095" s="19" t="s">
        <v>1043</v>
      </c>
      <c r="B1095" s="17" t="s">
        <v>1042</v>
      </c>
      <c r="C1095" s="21">
        <v>2.6737967914438502E-2</v>
      </c>
      <c r="D1095" s="21">
        <v>3.0107906265619946E-2</v>
      </c>
      <c r="E1095" s="22">
        <v>0.65760097166781672</v>
      </c>
      <c r="F1095" s="22">
        <v>1</v>
      </c>
      <c r="G1095" s="17" t="s">
        <v>4925</v>
      </c>
    </row>
    <row r="1096" spans="1:7" x14ac:dyDescent="0.15">
      <c r="A1096" s="19" t="s">
        <v>4924</v>
      </c>
      <c r="B1096" s="17" t="s">
        <v>4923</v>
      </c>
      <c r="C1096" s="21">
        <v>1.06951871657754E-2</v>
      </c>
      <c r="D1096" s="21">
        <v>1.2290141424833142E-2</v>
      </c>
      <c r="E1096" s="22">
        <v>0.66568193317606239</v>
      </c>
      <c r="F1096" s="22">
        <v>1</v>
      </c>
      <c r="G1096" s="17" t="s">
        <v>4920</v>
      </c>
    </row>
    <row r="1097" spans="1:7" x14ac:dyDescent="0.15">
      <c r="A1097" s="19" t="s">
        <v>4922</v>
      </c>
      <c r="B1097" s="17" t="s">
        <v>4921</v>
      </c>
      <c r="C1097" s="21">
        <v>1.06951871657754E-2</v>
      </c>
      <c r="D1097" s="21">
        <v>1.2290141424833142E-2</v>
      </c>
      <c r="E1097" s="22">
        <v>0.66568193317606239</v>
      </c>
      <c r="F1097" s="22">
        <v>1</v>
      </c>
      <c r="G1097" s="17" t="s">
        <v>4920</v>
      </c>
    </row>
    <row r="1098" spans="1:7" x14ac:dyDescent="0.15">
      <c r="A1098" s="19" t="s">
        <v>1770</v>
      </c>
      <c r="B1098" s="17" t="s">
        <v>1769</v>
      </c>
      <c r="C1098" s="21">
        <v>1.6042780748663103E-2</v>
      </c>
      <c r="D1098" s="21">
        <v>1.8611625650524832E-2</v>
      </c>
      <c r="E1098" s="22">
        <v>0.67181986671314187</v>
      </c>
      <c r="F1098" s="22">
        <v>1</v>
      </c>
      <c r="G1098" s="17" t="s">
        <v>4919</v>
      </c>
    </row>
    <row r="1099" spans="1:7" x14ac:dyDescent="0.15">
      <c r="A1099" s="19" t="s">
        <v>2465</v>
      </c>
      <c r="B1099" s="17" t="s">
        <v>2464</v>
      </c>
      <c r="C1099" s="21">
        <v>1.06951871657754E-2</v>
      </c>
      <c r="D1099" s="21">
        <v>1.2907588721296052E-2</v>
      </c>
      <c r="E1099" s="22">
        <v>0.6917176256107459</v>
      </c>
      <c r="F1099" s="22">
        <v>1</v>
      </c>
      <c r="G1099" s="17" t="s">
        <v>4918</v>
      </c>
    </row>
    <row r="1100" spans="1:7" x14ac:dyDescent="0.15">
      <c r="A1100" s="19" t="s">
        <v>1107</v>
      </c>
      <c r="B1100" s="17" t="s">
        <v>1106</v>
      </c>
      <c r="C1100" s="21">
        <v>2.6737967914438502E-2</v>
      </c>
      <c r="D1100" s="21">
        <v>3.1431007615183325E-2</v>
      </c>
      <c r="E1100" s="22">
        <v>0.69420012827424427</v>
      </c>
      <c r="F1100" s="22">
        <v>1</v>
      </c>
      <c r="G1100" s="17" t="s">
        <v>4917</v>
      </c>
    </row>
    <row r="1101" spans="1:7" x14ac:dyDescent="0.15">
      <c r="A1101" s="19" t="s">
        <v>1077</v>
      </c>
      <c r="B1101" s="17" t="s">
        <v>1076</v>
      </c>
      <c r="C1101" s="21">
        <v>1.6042780748663103E-2</v>
      </c>
      <c r="D1101" s="21">
        <v>1.9464290964687894E-2</v>
      </c>
      <c r="E1101" s="22">
        <v>0.70096349436495886</v>
      </c>
      <c r="F1101" s="22">
        <v>1</v>
      </c>
      <c r="G1101" s="17" t="s">
        <v>4916</v>
      </c>
    </row>
    <row r="1102" spans="1:7" x14ac:dyDescent="0.15">
      <c r="A1102" s="19" t="s">
        <v>4915</v>
      </c>
      <c r="B1102" s="17" t="s">
        <v>4914</v>
      </c>
      <c r="C1102" s="21">
        <v>1.06951871657754E-2</v>
      </c>
      <c r="D1102" s="21">
        <v>1.3172208991208727E-2</v>
      </c>
      <c r="E1102" s="22">
        <v>0.70235716094375722</v>
      </c>
      <c r="F1102" s="22">
        <v>1</v>
      </c>
      <c r="G1102" s="17" t="s">
        <v>4913</v>
      </c>
    </row>
    <row r="1103" spans="1:7" x14ac:dyDescent="0.15">
      <c r="A1103" s="19" t="s">
        <v>3126</v>
      </c>
      <c r="B1103" s="17" t="s">
        <v>3125</v>
      </c>
      <c r="C1103" s="21">
        <v>1.06951871657754E-2</v>
      </c>
      <c r="D1103" s="21">
        <v>1.4318896827496987E-2</v>
      </c>
      <c r="E1103" s="22">
        <v>0.74499794729400903</v>
      </c>
      <c r="F1103" s="22">
        <v>1</v>
      </c>
      <c r="G1103" s="17" t="s">
        <v>4912</v>
      </c>
    </row>
    <row r="1104" spans="1:7" x14ac:dyDescent="0.15">
      <c r="A1104" s="19" t="s">
        <v>3096</v>
      </c>
      <c r="B1104" s="17" t="s">
        <v>3095</v>
      </c>
      <c r="C1104" s="21">
        <v>1.06951871657754E-2</v>
      </c>
      <c r="D1104" s="21">
        <v>1.4348299079709506E-2</v>
      </c>
      <c r="E1104" s="22">
        <v>0.74601951707308778</v>
      </c>
      <c r="F1104" s="22">
        <v>1</v>
      </c>
      <c r="G1104" s="17" t="s">
        <v>4912</v>
      </c>
    </row>
    <row r="1105" spans="1:7" x14ac:dyDescent="0.15">
      <c r="A1105" s="19" t="s">
        <v>1067</v>
      </c>
      <c r="B1105" s="17" t="s">
        <v>1066</v>
      </c>
      <c r="C1105" s="21">
        <v>1.06951871657754E-2</v>
      </c>
      <c r="D1105" s="21">
        <v>1.4730528358472258E-2</v>
      </c>
      <c r="E1105" s="22">
        <v>0.75898504337124839</v>
      </c>
      <c r="F1105" s="22">
        <v>1</v>
      </c>
      <c r="G1105" s="17" t="s">
        <v>4911</v>
      </c>
    </row>
    <row r="1106" spans="1:7" x14ac:dyDescent="0.15">
      <c r="A1106" s="19" t="s">
        <v>2423</v>
      </c>
      <c r="B1106" s="17" t="s">
        <v>2422</v>
      </c>
      <c r="C1106" s="21">
        <v>1.06951871657754E-2</v>
      </c>
      <c r="D1106" s="21">
        <v>1.6024227455823117E-2</v>
      </c>
      <c r="E1106" s="22">
        <v>0.79871807956207796</v>
      </c>
      <c r="F1106" s="22">
        <v>1</v>
      </c>
      <c r="G1106" s="17" t="s">
        <v>4910</v>
      </c>
    </row>
    <row r="1107" spans="1:7" x14ac:dyDescent="0.15">
      <c r="A1107" s="19" t="s">
        <v>1046</v>
      </c>
      <c r="B1107" s="17" t="s">
        <v>1045</v>
      </c>
      <c r="C1107" s="21">
        <v>2.1390374331550801E-2</v>
      </c>
      <c r="D1107" s="21">
        <v>2.9519861221369556E-2</v>
      </c>
      <c r="E1107" s="22">
        <v>0.79886975391703174</v>
      </c>
      <c r="F1107" s="22">
        <v>1</v>
      </c>
      <c r="G1107" s="17" t="s">
        <v>4909</v>
      </c>
    </row>
    <row r="1108" spans="1:7" x14ac:dyDescent="0.15">
      <c r="A1108" s="19" t="s">
        <v>1087</v>
      </c>
      <c r="B1108" s="17" t="s">
        <v>1086</v>
      </c>
      <c r="C1108" s="21">
        <v>1.6042780748663103E-2</v>
      </c>
      <c r="D1108" s="21">
        <v>2.378642203992826E-2</v>
      </c>
      <c r="E1108" s="22">
        <v>0.81910746393217893</v>
      </c>
      <c r="F1108" s="22">
        <v>1</v>
      </c>
      <c r="G1108" s="17" t="s">
        <v>4908</v>
      </c>
    </row>
    <row r="1109" spans="1:7" x14ac:dyDescent="0.15">
      <c r="A1109" s="19" t="s">
        <v>1048</v>
      </c>
      <c r="B1109" s="17" t="s">
        <v>1047</v>
      </c>
      <c r="C1109" s="21">
        <v>1.06951871657754E-2</v>
      </c>
      <c r="D1109" s="21">
        <v>1.7670753579724207E-2</v>
      </c>
      <c r="E1109" s="22">
        <v>0.8408681468125806</v>
      </c>
      <c r="F1109" s="22">
        <v>1</v>
      </c>
      <c r="G1109" s="17" t="s">
        <v>4907</v>
      </c>
    </row>
    <row r="1110" spans="1:7" x14ac:dyDescent="0.15">
      <c r="A1110" s="19" t="s">
        <v>1040</v>
      </c>
      <c r="B1110" s="17" t="s">
        <v>1039</v>
      </c>
      <c r="C1110" s="21">
        <v>1.06951871657754E-2</v>
      </c>
      <c r="D1110" s="21">
        <v>1.8964452677075062E-2</v>
      </c>
      <c r="E1110" s="22">
        <v>0.86822039270680107</v>
      </c>
      <c r="F1110" s="22">
        <v>1</v>
      </c>
      <c r="G1110" s="17" t="s">
        <v>4901</v>
      </c>
    </row>
    <row r="1111" spans="1:7" x14ac:dyDescent="0.15">
      <c r="A1111" s="19" t="s">
        <v>1505</v>
      </c>
      <c r="B1111" s="17" t="s">
        <v>1504</v>
      </c>
      <c r="C1111" s="21">
        <v>2.1390374331550801E-2</v>
      </c>
      <c r="D1111" s="21">
        <v>3.3547969774484723E-2</v>
      </c>
      <c r="E1111" s="22">
        <v>0.87133662974631887</v>
      </c>
      <c r="F1111" s="22">
        <v>1</v>
      </c>
      <c r="G1111" s="17" t="s">
        <v>4906</v>
      </c>
    </row>
    <row r="1112" spans="1:7" x14ac:dyDescent="0.15">
      <c r="A1112" s="19" t="s">
        <v>1038</v>
      </c>
      <c r="B1112" s="17" t="s">
        <v>1037</v>
      </c>
      <c r="C1112" s="21">
        <v>1.06951871657754E-2</v>
      </c>
      <c r="D1112" s="21">
        <v>1.9670106730175531E-2</v>
      </c>
      <c r="E1112" s="22">
        <v>0.88126273872195182</v>
      </c>
      <c r="F1112" s="22">
        <v>1</v>
      </c>
      <c r="G1112" s="17" t="s">
        <v>4904</v>
      </c>
    </row>
    <row r="1113" spans="1:7" x14ac:dyDescent="0.15">
      <c r="A1113" s="19" t="s">
        <v>1011</v>
      </c>
      <c r="B1113" s="17" t="s">
        <v>1010</v>
      </c>
      <c r="C1113" s="21">
        <v>6.4171122994652413E-2</v>
      </c>
      <c r="D1113" s="21">
        <v>8.8706594925171273E-2</v>
      </c>
      <c r="E1113" s="22">
        <v>0.90338653867233476</v>
      </c>
      <c r="F1113" s="22">
        <v>1</v>
      </c>
      <c r="G1113" s="17" t="s">
        <v>4905</v>
      </c>
    </row>
    <row r="1114" spans="1:7" x14ac:dyDescent="0.15">
      <c r="A1114" s="19" t="s">
        <v>1051</v>
      </c>
      <c r="B1114" s="17" t="s">
        <v>1050</v>
      </c>
      <c r="C1114" s="21">
        <v>1.06951871657754E-2</v>
      </c>
      <c r="D1114" s="21">
        <v>2.2492722942577401E-2</v>
      </c>
      <c r="E1114" s="22">
        <v>0.92239970337705934</v>
      </c>
      <c r="F1114" s="22">
        <v>1</v>
      </c>
      <c r="G1114" s="17" t="s">
        <v>4904</v>
      </c>
    </row>
    <row r="1115" spans="1:7" x14ac:dyDescent="0.15">
      <c r="A1115" s="19" t="s">
        <v>1020</v>
      </c>
      <c r="B1115" s="17" t="s">
        <v>1019</v>
      </c>
      <c r="C1115" s="21">
        <v>7.4866310160427801E-2</v>
      </c>
      <c r="D1115" s="21">
        <v>0.10452500661550675</v>
      </c>
      <c r="E1115" s="22">
        <v>0.92569763060953536</v>
      </c>
      <c r="F1115" s="22">
        <v>1</v>
      </c>
      <c r="G1115" s="17" t="s">
        <v>4903</v>
      </c>
    </row>
    <row r="1116" spans="1:7" x14ac:dyDescent="0.15">
      <c r="A1116" s="19" t="s">
        <v>1146</v>
      </c>
      <c r="B1116" s="17" t="s">
        <v>1145</v>
      </c>
      <c r="C1116" s="21">
        <v>1.06951871657754E-2</v>
      </c>
      <c r="D1116" s="21">
        <v>2.3492399517803065E-2</v>
      </c>
      <c r="E1116" s="22">
        <v>0.93344772829485989</v>
      </c>
      <c r="F1116" s="22">
        <v>1</v>
      </c>
      <c r="G1116" s="17" t="s">
        <v>4902</v>
      </c>
    </row>
    <row r="1117" spans="1:7" x14ac:dyDescent="0.15">
      <c r="A1117" s="19" t="s">
        <v>1030</v>
      </c>
      <c r="B1117" s="17" t="s">
        <v>1029</v>
      </c>
      <c r="C1117" s="21">
        <v>1.06951871657754E-2</v>
      </c>
      <c r="D1117" s="21">
        <v>2.3492399517803065E-2</v>
      </c>
      <c r="E1117" s="22">
        <v>0.93344772829485989</v>
      </c>
      <c r="F1117" s="22">
        <v>1</v>
      </c>
      <c r="G1117" s="17" t="s">
        <v>4901</v>
      </c>
    </row>
    <row r="1118" spans="1:7" x14ac:dyDescent="0.15">
      <c r="A1118" s="19" t="s">
        <v>1028</v>
      </c>
      <c r="B1118" s="17" t="s">
        <v>1027</v>
      </c>
      <c r="C1118" s="21">
        <v>1.06951871657754E-2</v>
      </c>
      <c r="D1118" s="21">
        <v>2.3492399517803065E-2</v>
      </c>
      <c r="E1118" s="22">
        <v>0.93344772829485989</v>
      </c>
      <c r="F1118" s="22">
        <v>1</v>
      </c>
      <c r="G1118" s="17" t="s">
        <v>4901</v>
      </c>
    </row>
    <row r="1119" spans="1:7" x14ac:dyDescent="0.15">
      <c r="A1119" s="19" t="s">
        <v>1426</v>
      </c>
      <c r="B1119" s="17" t="s">
        <v>1425</v>
      </c>
      <c r="C1119" s="21">
        <v>1.06951871657754E-2</v>
      </c>
      <c r="D1119" s="21">
        <v>2.3757019787715741E-2</v>
      </c>
      <c r="E1119" s="22">
        <v>0.93611421024320374</v>
      </c>
      <c r="F1119" s="22">
        <v>1</v>
      </c>
      <c r="G1119" s="17" t="s">
        <v>4900</v>
      </c>
    </row>
    <row r="1120" spans="1:7" x14ac:dyDescent="0.15">
      <c r="A1120" s="19" t="s">
        <v>3537</v>
      </c>
      <c r="B1120" s="17" t="s">
        <v>3536</v>
      </c>
      <c r="C1120" s="21">
        <v>1.06951871657754E-2</v>
      </c>
      <c r="D1120" s="21">
        <v>2.4933109876216518E-2</v>
      </c>
      <c r="E1120" s="22">
        <v>0.94679141576804671</v>
      </c>
      <c r="F1120" s="22">
        <v>1</v>
      </c>
      <c r="G1120" s="17" t="s">
        <v>4899</v>
      </c>
    </row>
    <row r="1121" spans="1:7" x14ac:dyDescent="0.15">
      <c r="A1121" s="19" t="s">
        <v>1099</v>
      </c>
      <c r="B1121" s="17" t="s">
        <v>1098</v>
      </c>
      <c r="C1121" s="21">
        <v>1.6042780748663103E-2</v>
      </c>
      <c r="D1121" s="21">
        <v>3.6929228778924468E-2</v>
      </c>
      <c r="E1121" s="22">
        <v>0.96892315176581123</v>
      </c>
      <c r="F1121" s="22">
        <v>1</v>
      </c>
      <c r="G1121" s="17" t="s">
        <v>4898</v>
      </c>
    </row>
    <row r="1122" spans="1:7" x14ac:dyDescent="0.15">
      <c r="A1122" s="19" t="s">
        <v>1008</v>
      </c>
      <c r="B1122" s="17" t="s">
        <v>1007</v>
      </c>
      <c r="C1122" s="21">
        <v>2.6737967914438502E-2</v>
      </c>
      <c r="D1122" s="21">
        <v>7.4299491341036722E-2</v>
      </c>
      <c r="E1122" s="22">
        <v>0.99839029496669318</v>
      </c>
      <c r="F1122" s="22">
        <v>1</v>
      </c>
      <c r="G1122" s="17" t="s">
        <v>4897</v>
      </c>
    </row>
    <row r="1123" spans="1:7" x14ac:dyDescent="0.15">
      <c r="A1123" s="19" t="s">
        <v>1005</v>
      </c>
      <c r="B1123" s="17" t="s">
        <v>1004</v>
      </c>
      <c r="C1123" s="21">
        <v>1.06951871657754E-2</v>
      </c>
      <c r="D1123" s="21">
        <v>5.4982211637411425E-2</v>
      </c>
      <c r="E1123" s="22">
        <v>0.99967150862525589</v>
      </c>
      <c r="F1123" s="22">
        <v>1</v>
      </c>
      <c r="G1123" s="17" t="s">
        <v>4896</v>
      </c>
    </row>
    <row r="1124" spans="1:7" x14ac:dyDescent="0.15">
      <c r="A1124" s="19" t="s">
        <v>1002</v>
      </c>
      <c r="B1124" s="17" t="s">
        <v>1001</v>
      </c>
      <c r="C1124" s="21">
        <v>4.2780748663101602E-2</v>
      </c>
      <c r="D1124" s="21">
        <v>0.50854135426773694</v>
      </c>
      <c r="E1124" s="22">
        <v>0.99999999991957256</v>
      </c>
      <c r="F1124" s="22">
        <v>1</v>
      </c>
      <c r="G1124" s="17" t="s">
        <v>4895</v>
      </c>
    </row>
    <row r="1125" spans="1:7" x14ac:dyDescent="0.15">
      <c r="A1125" s="19" t="s">
        <v>999</v>
      </c>
      <c r="B1125" s="17" t="s">
        <v>998</v>
      </c>
      <c r="C1125" s="21">
        <v>3.7433155080213901E-2</v>
      </c>
      <c r="D1125" s="21">
        <v>0.30981153156331775</v>
      </c>
      <c r="E1125" s="22">
        <v>1</v>
      </c>
      <c r="F1125" s="22">
        <v>1</v>
      </c>
      <c r="G1125" s="17" t="s">
        <v>4894</v>
      </c>
    </row>
  </sheetData>
  <mergeCells count="1">
    <mergeCell ref="A1:F1"/>
  </mergeCells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SG15 delete iPOND</vt:lpstr>
      <vt:lpstr>Depleted in ISG15-KO GO-terms</vt:lpstr>
      <vt:lpstr>Enriched in ISG15-KO GO-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9T17:58:48Z</dcterms:created>
  <dcterms:modified xsi:type="dcterms:W3CDTF">2022-07-08T15:41:03Z</dcterms:modified>
</cp:coreProperties>
</file>